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55.xml" ContentType="application/vnd.openxmlformats-officedocument.spreadsheetml.worksheet+xml"/>
  <Override PartName="/xl/worksheets/sheet54.xml" ContentType="application/vnd.openxmlformats-officedocument.spreadsheetml.worksheet+xml"/>
  <Override PartName="/xl/worksheets/sheet53.xml" ContentType="application/vnd.openxmlformats-officedocument.spreadsheetml.worksheet+xml"/>
  <Override PartName="/xl/worksheets/sheet52.xml" ContentType="application/vnd.openxmlformats-officedocument.spreadsheetml.worksheet+xml"/>
  <Override PartName="/xl/worksheets/sheet51.xml" ContentType="application/vnd.openxmlformats-officedocument.spreadsheetml.worksheet+xml"/>
  <Override PartName="/xl/worksheets/sheet50.xml" ContentType="application/vnd.openxmlformats-officedocument.spreadsheetml.worksheet+xml"/>
  <Override PartName="/xl/worksheets/sheet46.xml" ContentType="application/vnd.openxmlformats-officedocument.spreadsheetml.worksheet+xml"/>
  <Override PartName="/xl/worksheets/sheet45.xml" ContentType="application/vnd.openxmlformats-officedocument.spreadsheetml.worksheet+xml"/>
  <Override PartName="/xl/worksheets/sheet44.xml" ContentType="application/vnd.openxmlformats-officedocument.spreadsheetml.worksheet+xml"/>
  <Override PartName="/xl/worksheets/sheet43.xml" ContentType="application/vnd.openxmlformats-officedocument.spreadsheetml.worksheet+xml"/>
  <Override PartName="/xl/worksheets/sheet42.xml" ContentType="application/vnd.openxmlformats-officedocument.spreadsheetml.worksheet+xml"/>
  <Override PartName="/xl/worksheets/sheet41.xml" ContentType="application/vnd.openxmlformats-officedocument.spreadsheetml.worksheet+xml"/>
  <Override PartName="/xl/worksheets/sheet40.xml" ContentType="application/vnd.openxmlformats-officedocument.spreadsheetml.worksheet+xml"/>
  <Override PartName="/xl/worksheets/sheet39.xml" ContentType="application/vnd.openxmlformats-officedocument.spreadsheetml.worksheet+xml"/>
  <Override PartName="/xl/worksheets/sheet38.xml" ContentType="application/vnd.openxmlformats-officedocument.spreadsheetml.worksheet+xml"/>
  <Override PartName="/xl/worksheets/sheet37.xml" ContentType="application/vnd.openxmlformats-officedocument.spreadsheetml.worksheet+xml"/>
  <Override PartName="/xl/worksheets/sheet36.xml" ContentType="application/vnd.openxmlformats-officedocument.spreadsheetml.worksheet+xml"/>
  <Override PartName="/xl/worksheets/sheet35.xml" ContentType="application/vnd.openxmlformats-officedocument.spreadsheetml.worksheet+xml"/>
  <Override PartName="/xl/worksheets/sheet34.xml" ContentType="application/vnd.openxmlformats-officedocument.spreadsheetml.worksheet+xml"/>
  <Override PartName="/xl/worksheets/sheet33.xml" ContentType="application/vnd.openxmlformats-officedocument.spreadsheetml.worksheet+xml"/>
  <Override PartName="/xl/worksheets/sheet32.xml" ContentType="application/vnd.openxmlformats-officedocument.spreadsheetml.worksheet+xml"/>
  <Override PartName="/xl/worksheets/sheet31.xml" ContentType="application/vnd.openxmlformats-officedocument.spreadsheetml.worksheet+xml"/>
  <Override PartName="/xl/worksheets/sheet30.xml" ContentType="application/vnd.openxmlformats-officedocument.spreadsheetml.worksheet+xml"/>
  <Override PartName="/xl/worksheets/sheet13.xml" ContentType="application/vnd.openxmlformats-officedocument.spreadsheetml.worksheet+xml"/>
  <Override PartName="/xl/worksheets/sheet8.xml" ContentType="application/vnd.openxmlformats-officedocument.spreadsheetml.worksheet+xml"/>
  <Override PartName="/xl/worksheets/sheet49.xml" ContentType="application/vnd.openxmlformats-officedocument.spreadsheetml.worksheet+xml"/>
  <Override PartName="/xl/worksheets/sheet12.xml" ContentType="application/vnd.openxmlformats-officedocument.spreadsheetml.worksheet+xml"/>
  <Override PartName="/xl/worksheets/sheet7.xml" ContentType="application/vnd.openxmlformats-officedocument.spreadsheetml.worksheet+xml"/>
  <Override PartName="/xl/worksheets/sheet48.xml" ContentType="application/vnd.openxmlformats-officedocument.spreadsheetml.worksheet+xml"/>
  <Override PartName="/xl/worksheets/sheet11.xml" ContentType="application/vnd.openxmlformats-officedocument.spreadsheetml.worksheet+xml"/>
  <Override PartName="/xl/worksheets/sheet6.xml" ContentType="application/vnd.openxmlformats-officedocument.spreadsheetml.worksheet+xml"/>
  <Override PartName="/xl/worksheets/sheet47.xml" ContentType="application/vnd.openxmlformats-officedocument.spreadsheetml.worksheet+xml"/>
  <Override PartName="/xl/worksheets/sheet10.xml" ContentType="application/vnd.openxmlformats-officedocument.spreadsheetml.worksheet+xml"/>
  <Override PartName="/xl/worksheets/sheet5.xml" ContentType="application/vnd.openxmlformats-officedocument.spreadsheetml.worksheet+xml"/>
  <Override PartName="/xl/worksheets/sheet56.xml" ContentType="application/vnd.openxmlformats-officedocument.spreadsheetml.worksheet+xml"/>
  <Override PartName="/xl/worksheets/sheet1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94.xml" ContentType="application/vnd.openxmlformats-officedocument.spreadsheetml.worksheet+xml"/>
  <Override PartName="/xl/worksheets/sheet29.xml" ContentType="application/vnd.openxmlformats-officedocument.spreadsheetml.worksheet+xml"/>
  <Override PartName="/xl/worksheets/sheet71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70.xml" ContentType="application/vnd.openxmlformats-officedocument.spreadsheetml.worksheet+xml"/>
  <Override PartName="/xl/worksheets/sheet93.xml" ContentType="application/vnd.openxmlformats-officedocument.spreadsheetml.worksheet+xml"/>
  <Override PartName="/xl/worksheets/sheet2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2.xml" ContentType="application/vnd.openxmlformats-officedocument.spreadsheetml.worksheet+xml"/>
  <Override PartName="/xl/worksheets/sheet60.xml" ContentType="application/vnd.openxmlformats-officedocument.spreadsheetml.worksheet+xml"/>
  <Override PartName="/xl/worksheets/sheet95.xml" ContentType="application/vnd.openxmlformats-officedocument.spreadsheetml.worksheet+xml"/>
  <Override PartName="/xl/worksheets/sheet89.xml" ContentType="application/vnd.openxmlformats-officedocument.spreadsheetml.worksheet+xml"/>
  <Override PartName="/xl/worksheets/sheet77.xml" ContentType="application/vnd.openxmlformats-officedocument.spreadsheetml.worksheet+xml"/>
  <Override PartName="/xl/worksheets/sheet88.xml" ContentType="application/vnd.openxmlformats-officedocument.spreadsheetml.worksheet+xml"/>
  <Override PartName="/xl/worksheets/sheet76.xml" ContentType="application/vnd.openxmlformats-officedocument.spreadsheetml.worksheet+xml"/>
  <Override PartName="/xl/worksheets/sheet87.xml" ContentType="application/vnd.openxmlformats-officedocument.spreadsheetml.worksheet+xml"/>
  <Override PartName="/xl/worksheets/sheet75.xml" ContentType="application/vnd.openxmlformats-officedocument.spreadsheetml.worksheet+xml"/>
  <Override PartName="/xl/worksheets/sheet86.xml" ContentType="application/vnd.openxmlformats-officedocument.spreadsheetml.worksheet+xml"/>
  <Override PartName="/xl/worksheets/sheet74.xml" ContentType="application/vnd.openxmlformats-officedocument.spreadsheetml.worksheet+xml"/>
  <Override PartName="/xl/worksheets/sheet85.xml" ContentType="application/vnd.openxmlformats-officedocument.spreadsheetml.worksheet+xml"/>
  <Override PartName="/xl/worksheets/sheet73.xml" ContentType="application/vnd.openxmlformats-officedocument.spreadsheetml.worksheet+xml"/>
  <Override PartName="/xl/worksheets/sheet79.xml" ContentType="application/vnd.openxmlformats-officedocument.spreadsheetml.worksheet+xml"/>
  <Override PartName="/xl/worksheets/sheet78.xml" ContentType="application/vnd.openxmlformats-officedocument.spreadsheetml.worksheet+xml"/>
  <Override PartName="/xl/worksheets/sheet92.xml" ContentType="application/vnd.openxmlformats-officedocument.spreadsheetml.worksheet+xml"/>
  <Override PartName="/xl/worksheets/sheet27.xml" ContentType="application/vnd.openxmlformats-officedocument.spreadsheetml.worksheet+xml"/>
  <Override PartName="/xl/worksheets/sheet14.xml" ContentType="application/vnd.openxmlformats-officedocument.spreadsheetml.worksheet+xml"/>
  <Override PartName="/xl/worksheets/sheet9.xml" ContentType="application/vnd.openxmlformats-officedocument.spreadsheetml.worksheet+xml"/>
  <Override PartName="/xl/worksheets/sheet91.xml" ContentType="application/vnd.openxmlformats-officedocument.spreadsheetml.worksheet+xml"/>
  <Override PartName="/xl/worksheets/sheet26.xml" ContentType="application/vnd.openxmlformats-officedocument.spreadsheetml.worksheet+xml"/>
  <Override PartName="/xl/worksheets/sheet90.xml" ContentType="application/vnd.openxmlformats-officedocument.spreadsheetml.worksheet+xml"/>
  <Override PartName="/xl/worksheets/sheet25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sheet4.xml" ContentType="application/vnd.openxmlformats-officedocument.spreadsheetml.worksheet+xml"/>
  <Override PartName="/xl/worksheets/sheet59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58.xml" ContentType="application/vnd.openxmlformats-officedocument.spreadsheetml.worksheet+xml"/>
  <Override PartName="/xl/worksheets/sheet19.xml" ContentType="application/vnd.openxmlformats-officedocument.spreadsheetml.worksheet+xml"/>
  <Override PartName="/xl/worksheets/sheet84.xml" ContentType="application/vnd.openxmlformats-officedocument.spreadsheetml.worksheet+xml"/>
  <Override PartName="/xl/worksheets/sheet20.xml" ContentType="application/vnd.openxmlformats-officedocument.spreadsheetml.worksheet+xml"/>
  <Override PartName="/xl/worksheets/sheet2.xml" ContentType="application/vnd.openxmlformats-officedocument.spreadsheetml.worksheet+xml"/>
  <Override PartName="/xl/worksheets/sheet57.xml" ContentType="application/vnd.openxmlformats-officedocument.spreadsheetml.worksheet+xml"/>
  <Override PartName="/xl/worksheets/sheet18.xml" ContentType="application/vnd.openxmlformats-officedocument.spreadsheetml.worksheet+xml"/>
  <Override PartName="/xl/worksheets/sheet83.xml" ContentType="application/vnd.openxmlformats-officedocument.spreadsheetml.worksheet+xml"/>
  <Override PartName="/xl/worksheets/sheet82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81.xml" ContentType="application/vnd.openxmlformats-officedocument.spreadsheetml.worksheet+xml"/>
  <Override PartName="/xl/worksheets/sheet15.xml" ContentType="application/vnd.openxmlformats-officedocument.spreadsheetml.worksheet+xml"/>
  <Override PartName="/xl/worksheets/sheet80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85" firstSheet="0" activeTab="0"/>
  </bookViews>
  <sheets>
    <sheet name="Figure 1E" sheetId="1" state="visible" r:id="rId2"/>
    <sheet name="Figure 1F" sheetId="2" state="visible" r:id="rId3"/>
    <sheet name="Figure 1I" sheetId="3" state="visible" r:id="rId4"/>
    <sheet name="Figure 2C" sheetId="4" state="visible" r:id="rId5"/>
    <sheet name="Figure 2D" sheetId="5" state="visible" r:id="rId6"/>
    <sheet name="Figure 2F" sheetId="6" state="visible" r:id="rId7"/>
    <sheet name="Figure 2G" sheetId="7" state="visible" r:id="rId8"/>
    <sheet name="Figure 2H" sheetId="8" state="visible" r:id="rId9"/>
    <sheet name="Figure 2I" sheetId="9" state="visible" r:id="rId10"/>
    <sheet name="Figure 3M" sheetId="10" state="visible" r:id="rId11"/>
    <sheet name="Figure 4B" sheetId="11" state="visible" r:id="rId12"/>
    <sheet name="Figure 5C" sheetId="12" state="visible" r:id="rId13"/>
    <sheet name="Figure 5D" sheetId="13" state="visible" r:id="rId14"/>
    <sheet name="Figure 5F" sheetId="14" state="visible" r:id="rId15"/>
    <sheet name="Figure 5G" sheetId="15" state="visible" r:id="rId16"/>
    <sheet name="Figure 5H" sheetId="16" state="visible" r:id="rId17"/>
    <sheet name="Figure 5I" sheetId="17" state="visible" r:id="rId18"/>
    <sheet name="Figure 5J" sheetId="18" state="visible" r:id="rId19"/>
    <sheet name="Figure 6G" sheetId="19" state="visible" r:id="rId20"/>
    <sheet name="Figure 8C" sheetId="20" state="visible" r:id="rId21"/>
    <sheet name="Figure 8D" sheetId="21" state="visible" r:id="rId22"/>
    <sheet name="Figure 8E" sheetId="22" state="visible" r:id="rId23"/>
    <sheet name="Figure 8F" sheetId="23" state="visible" r:id="rId24"/>
    <sheet name="Figure 8H" sheetId="24" state="visible" r:id="rId25"/>
    <sheet name="Figure 8I" sheetId="25" state="visible" r:id="rId26"/>
    <sheet name="Figure 8J" sheetId="26" state="visible" r:id="rId27"/>
    <sheet name="Figure 8L" sheetId="27" state="visible" r:id="rId28"/>
    <sheet name="Figure 8M" sheetId="28" state="visible" r:id="rId29"/>
    <sheet name="Figure 9C" sheetId="29" state="visible" r:id="rId30"/>
    <sheet name="Figure 9D" sheetId="30" state="visible" r:id="rId31"/>
    <sheet name="Figure 9E" sheetId="31" state="visible" r:id="rId32"/>
    <sheet name="Figure 9F" sheetId="32" state="visible" r:id="rId33"/>
    <sheet name="Figure 9G" sheetId="33" state="visible" r:id="rId34"/>
    <sheet name="Figure 9H" sheetId="34" state="visible" r:id="rId35"/>
    <sheet name="Figure 9I" sheetId="35" state="visible" r:id="rId36"/>
    <sheet name="Figure 9J" sheetId="36" state="visible" r:id="rId37"/>
    <sheet name="Figure 9K" sheetId="37" state="visible" r:id="rId38"/>
    <sheet name="Figure 9M" sheetId="38" state="visible" r:id="rId39"/>
    <sheet name="Figure 9N" sheetId="39" state="visible" r:id="rId40"/>
    <sheet name="Figure 10A" sheetId="40" state="visible" r:id="rId41"/>
    <sheet name="Figure 10C" sheetId="41" state="visible" r:id="rId42"/>
    <sheet name="Figure 10F" sheetId="42" state="visible" r:id="rId43"/>
    <sheet name="Figure 10I" sheetId="43" state="visible" r:id="rId44"/>
    <sheet name="Figure 10J" sheetId="44" state="visible" r:id="rId45"/>
    <sheet name="Figure 10M" sheetId="45" state="visible" r:id="rId46"/>
    <sheet name="Figure 10O" sheetId="46" state="visible" r:id="rId47"/>
    <sheet name="Figure 10P" sheetId="47" state="visible" r:id="rId48"/>
    <sheet name="Supplemental Figure 1I" sheetId="48" state="visible" r:id="rId49"/>
    <sheet name="Supplemental Figure 1K " sheetId="49" state="visible" r:id="rId50"/>
    <sheet name="Supplemental Figure 1M" sheetId="50" state="visible" r:id="rId51"/>
    <sheet name="Supplemental Figure 1O" sheetId="51" state="visible" r:id="rId52"/>
    <sheet name="Supplemental Figure 1T" sheetId="52" state="visible" r:id="rId53"/>
    <sheet name="Supplemental Figure 1V" sheetId="53" state="visible" r:id="rId54"/>
    <sheet name="Supplemental Figure 1Y" sheetId="54" state="visible" r:id="rId55"/>
    <sheet name="Supplemental Figure 1Z" sheetId="55" state="visible" r:id="rId56"/>
    <sheet name="Supplemental Figure 1AA" sheetId="56" state="visible" r:id="rId57"/>
    <sheet name="Supplemental Figure 1AB" sheetId="57" state="visible" r:id="rId58"/>
    <sheet name="Supplemental Figure 2H" sheetId="58" state="visible" r:id="rId59"/>
    <sheet name="Supplemental Figure 2J" sheetId="59" state="visible" r:id="rId60"/>
    <sheet name="Supplemental Figure 3A" sheetId="60" state="visible" r:id="rId61"/>
    <sheet name="Supplemental Figure 3O" sheetId="61" state="visible" r:id="rId62"/>
    <sheet name="Supplemental Figure 3P" sheetId="62" state="visible" r:id="rId63"/>
    <sheet name="Supplemental Figure 4A" sheetId="63" state="visible" r:id="rId64"/>
    <sheet name="Supplemental Figure 4C" sheetId="64" state="visible" r:id="rId65"/>
    <sheet name="Supplemental Figure 4G" sheetId="65" state="visible" r:id="rId66"/>
    <sheet name="Supplemental Figure 4H" sheetId="66" state="visible" r:id="rId67"/>
    <sheet name="Supplemental Figure 5A" sheetId="67" state="visible" r:id="rId68"/>
    <sheet name="Supplemental Figure 5D" sheetId="68" state="visible" r:id="rId69"/>
    <sheet name="Supplemental Figure 6A" sheetId="69" state="visible" r:id="rId70"/>
    <sheet name="Supplemental Figure 6B" sheetId="70" state="visible" r:id="rId71"/>
    <sheet name="Supplemental Figure 6C" sheetId="71" state="visible" r:id="rId72"/>
    <sheet name="Supplemental Figure 6D" sheetId="72" state="visible" r:id="rId73"/>
    <sheet name="Supplemental Figure 6E" sheetId="73" state="visible" r:id="rId74"/>
    <sheet name="Supplemental Figure 6F" sheetId="74" state="visible" r:id="rId75"/>
    <sheet name="Supplemental Figure 6G" sheetId="75" state="visible" r:id="rId76"/>
    <sheet name="Supplemental Figure 6H" sheetId="76" state="visible" r:id="rId77"/>
    <sheet name="Supplemental Figure 6P" sheetId="77" state="visible" r:id="rId78"/>
    <sheet name="Supplemental Figure 6Q" sheetId="78" state="visible" r:id="rId79"/>
    <sheet name="Supplemental Figure 6R" sheetId="79" state="visible" r:id="rId80"/>
    <sheet name="Supplemental Figure 6S" sheetId="80" state="visible" r:id="rId81"/>
    <sheet name="Supplemental Figure 7C" sheetId="81" state="visible" r:id="rId82"/>
    <sheet name="Supplemental Figure 7D" sheetId="82" state="visible" r:id="rId83"/>
    <sheet name="Supplemental Figure 7E" sheetId="83" state="visible" r:id="rId84"/>
    <sheet name="Supplemental Figure 7H" sheetId="84" state="visible" r:id="rId85"/>
    <sheet name="Supplemental Figure 8C" sheetId="85" state="visible" r:id="rId86"/>
    <sheet name="Supplemental Figure 8D" sheetId="86" state="visible" r:id="rId87"/>
    <sheet name="Supplemental Figure 8E" sheetId="87" state="visible" r:id="rId88"/>
    <sheet name="Supplemental Figure 8F" sheetId="88" state="visible" r:id="rId89"/>
    <sheet name="Supplemental Figure 8H" sheetId="89" state="visible" r:id="rId90"/>
    <sheet name="Supplemental Figure 8I" sheetId="90" state="visible" r:id="rId91"/>
    <sheet name="Supplemental Figure 8K" sheetId="91" state="visible" r:id="rId92"/>
    <sheet name="Supplemental Figure 8L" sheetId="92" state="visible" r:id="rId93"/>
    <sheet name="Supplemental Figure 8N" sheetId="93" state="visible" r:id="rId94"/>
    <sheet name="Supplemental Figure 8P" sheetId="94" state="visible" r:id="rId95"/>
    <sheet name="Supplemental Figure 8Q" sheetId="95" state="visible" r:id="rId9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92" uniqueCount="271">
  <si>
    <t xml:space="preserve">U2OS</t>
  </si>
  <si>
    <t xml:space="preserve">Parental</t>
  </si>
  <si>
    <t xml:space="preserve">CDKL3 KO-1</t>
  </si>
  <si>
    <t xml:space="preserve">CDKL3 KO-2</t>
  </si>
  <si>
    <t xml:space="preserve">KO-1+rescue</t>
  </si>
  <si>
    <t xml:space="preserve">KO-2+rescue</t>
  </si>
  <si>
    <t xml:space="preserve">#1</t>
  </si>
  <si>
    <t xml:space="preserve">#2</t>
  </si>
  <si>
    <t xml:space="preserve">#3</t>
  </si>
  <si>
    <t xml:space="preserve">Mean</t>
  </si>
  <si>
    <t xml:space="preserve">SD</t>
  </si>
  <si>
    <t xml:space="preserve">G0/G1</t>
  </si>
  <si>
    <t xml:space="preserve">S</t>
  </si>
  <si>
    <t xml:space="preserve">G2/M</t>
  </si>
  <si>
    <t xml:space="preserve">Normal serum</t>
  </si>
  <si>
    <t xml:space="preserve">Starvation</t>
  </si>
  <si>
    <t xml:space="preserve">Parental (n=158)</t>
  </si>
  <si>
    <t xml:space="preserve">CDKL3 KO(n=66)</t>
  </si>
  <si>
    <t xml:space="preserve">KO+rescue(n=247)</t>
  </si>
  <si>
    <t xml:space="preserve">Parental(n=115)</t>
  </si>
  <si>
    <t xml:space="preserve">CDKL3 KO(n=42)</t>
  </si>
  <si>
    <t xml:space="preserve">KO+rescue(n=155)</t>
  </si>
  <si>
    <t xml:space="preserve">U2OS </t>
  </si>
  <si>
    <t xml:space="preserve">CDKL3 KO</t>
  </si>
  <si>
    <t xml:space="preserve">KO+rescue</t>
  </si>
  <si>
    <t xml:space="preserve">G0</t>
  </si>
  <si>
    <t xml:space="preserve">G1</t>
  </si>
  <si>
    <t xml:space="preserve">Parental(normal)</t>
  </si>
  <si>
    <t xml:space="preserve">CDKL3 KO(normal)</t>
  </si>
  <si>
    <t xml:space="preserve">CDKL3 KO+rescue(normal)</t>
  </si>
  <si>
    <t xml:space="preserve">Parental(starvation)</t>
  </si>
  <si>
    <t xml:space="preserve">CDKL3 KO(starvation)</t>
  </si>
  <si>
    <t xml:space="preserve">CDKL3 KO+rescue(starvation)</t>
  </si>
  <si>
    <t xml:space="preserve">CDKN2B</t>
  </si>
  <si>
    <t xml:space="preserve">CDKN2A</t>
  </si>
  <si>
    <t xml:space="preserve">CDKN1B</t>
  </si>
  <si>
    <t xml:space="preserve">HES1</t>
  </si>
  <si>
    <t xml:space="preserve">CCND1</t>
  </si>
  <si>
    <t xml:space="preserve">U2OS Parental</t>
  </si>
  <si>
    <t xml:space="preserve">CDKL3 OE</t>
  </si>
  <si>
    <t xml:space="preserve">Number</t>
  </si>
  <si>
    <t xml:space="preserve">DLD-1</t>
  </si>
  <si>
    <t xml:space="preserve">EV+shCtrl</t>
  </si>
  <si>
    <t xml:space="preserve">EV+shCyclin A2</t>
  </si>
  <si>
    <t xml:space="preserve">EV+shCyclin E1</t>
  </si>
  <si>
    <t xml:space="preserve">CDKL3 OE+shCtrl</t>
  </si>
  <si>
    <t xml:space="preserve">CDKL3 OE+shCyclin A2</t>
  </si>
  <si>
    <t xml:space="preserve">CDKL3 OE+shCyclin E1</t>
  </si>
  <si>
    <t xml:space="preserve">DLD-1 Parental</t>
  </si>
  <si>
    <t xml:space="preserve">0h</t>
  </si>
  <si>
    <t xml:space="preserve">2h</t>
  </si>
  <si>
    <t xml:space="preserve">4h</t>
  </si>
  <si>
    <t xml:space="preserve">6h</t>
  </si>
  <si>
    <t xml:space="preserve">8h</t>
  </si>
  <si>
    <t xml:space="preserve">10h</t>
  </si>
  <si>
    <t xml:space="preserve">CDK4 KO+EV</t>
  </si>
  <si>
    <t xml:space="preserve">CDK4 KO+CDK4 WT</t>
  </si>
  <si>
    <t xml:space="preserve">CDK4 KO+T172E</t>
  </si>
  <si>
    <t xml:space="preserve">CDK4 KO+T172A</t>
  </si>
  <si>
    <t xml:space="preserve">CDK4 KO+CDK4 WT+CDKL3</t>
  </si>
  <si>
    <t xml:space="preserve">DLD-1 CDKL3 KO</t>
  </si>
  <si>
    <t xml:space="preserve">CDK4 WT</t>
  </si>
  <si>
    <t xml:space="preserve">CDK4 T172E</t>
  </si>
  <si>
    <t xml:space="preserve">CDK4 T172A</t>
  </si>
  <si>
    <t xml:space="preserve">CDK4+CDKL3 rescue</t>
  </si>
  <si>
    <t xml:space="preserve">CDK4 T172A+CDKL3 rescue</t>
  </si>
  <si>
    <t xml:space="preserve">DLD-1 CDK4 KO+rescue</t>
  </si>
  <si>
    <t xml:space="preserve">EV</t>
  </si>
  <si>
    <t xml:space="preserve">shCtrl+EV</t>
  </si>
  <si>
    <t xml:space="preserve">shCyclinA2-1+EV</t>
  </si>
  <si>
    <t xml:space="preserve">shCtrl+CDKL3</t>
  </si>
  <si>
    <t xml:space="preserve">shCyclinA2-1+CDKL3</t>
  </si>
  <si>
    <t xml:space="preserve">siCtrl+EV</t>
  </si>
  <si>
    <t xml:space="preserve">siCtrl+CDKL3</t>
  </si>
  <si>
    <t xml:space="preserve">siCyclinD1/D2/D3+EV</t>
  </si>
  <si>
    <t xml:space="preserve">siCyclinD1/D2/D3+CDKL3</t>
  </si>
  <si>
    <t xml:space="preserve">#4</t>
  </si>
  <si>
    <t xml:space="preserve">#5</t>
  </si>
  <si>
    <t xml:space="preserve">#6</t>
  </si>
  <si>
    <t xml:space="preserve">#7</t>
  </si>
  <si>
    <t xml:space="preserve">#8</t>
  </si>
  <si>
    <t xml:space="preserve">#9</t>
  </si>
  <si>
    <t xml:space="preserve">#10</t>
  </si>
  <si>
    <t xml:space="preserve">group</t>
  </si>
  <si>
    <t xml:space="preserve">days</t>
  </si>
  <si>
    <t xml:space="preserve">volume</t>
  </si>
  <si>
    <t xml:space="preserve">shCtrl</t>
  </si>
  <si>
    <t xml:space="preserve">shTrim28-1</t>
  </si>
  <si>
    <t xml:space="preserve">shCtrl+Trim28 OE</t>
  </si>
  <si>
    <t xml:space="preserve">DLD-1 Palbo 24h </t>
  </si>
  <si>
    <t xml:space="preserve">DLD-1 ASC67 24h </t>
  </si>
  <si>
    <t xml:space="preserve">[drug](nM)</t>
  </si>
  <si>
    <t xml:space="preserve">MCF-7 Palbo 24h </t>
  </si>
  <si>
    <t xml:space="preserve">MCF-7 ASC67 24h </t>
  </si>
  <si>
    <t xml:space="preserve">DLD-1 Palbo 72h </t>
  </si>
  <si>
    <t xml:space="preserve">DLD-1 ASC67 72h </t>
  </si>
  <si>
    <t xml:space="preserve">MCF-7 Palbo 72h </t>
  </si>
  <si>
    <t xml:space="preserve">MCF-7 ASC67 72h </t>
  </si>
  <si>
    <t xml:space="preserve">U2OS C3I-22 24h</t>
  </si>
  <si>
    <t xml:space="preserve">DLD-1 C3I-22 24h</t>
  </si>
  <si>
    <t xml:space="preserve">HeLa C3I-22 24h</t>
  </si>
  <si>
    <t xml:space="preserve">U2OS C3I-22 72h</t>
  </si>
  <si>
    <t xml:space="preserve">DLD-1  C3I-22 72h</t>
  </si>
  <si>
    <t xml:space="preserve">HeLa  C3I-22 72h</t>
  </si>
  <si>
    <t xml:space="preserve">C3I-50</t>
  </si>
  <si>
    <t xml:space="preserve">C3I-42</t>
  </si>
  <si>
    <t xml:space="preserve">ASC67</t>
  </si>
  <si>
    <t xml:space="preserve">Concentration(μM)</t>
  </si>
  <si>
    <t xml:space="preserve">Response Unit</t>
  </si>
  <si>
    <t xml:space="preserve">C3I-22</t>
  </si>
  <si>
    <t xml:space="preserve">DMSO</t>
  </si>
  <si>
    <t xml:space="preserve">C3I-22 (100nM)</t>
  </si>
  <si>
    <t xml:space="preserve">MCF7</t>
  </si>
  <si>
    <t xml:space="preserve">Parental+Palbo</t>
  </si>
  <si>
    <t xml:space="preserve">Resistant+Palbo</t>
  </si>
  <si>
    <t xml:space="preserve">Resistant+Palbo+C3I-22</t>
  </si>
  <si>
    <t xml:space="preserve">T47D</t>
  </si>
  <si>
    <t xml:space="preserve">Parental-DMSO</t>
  </si>
  <si>
    <t xml:space="preserve">Parental-Palbo (0.8μM)</t>
  </si>
  <si>
    <t xml:space="preserve">Resistant-DMSO</t>
  </si>
  <si>
    <t xml:space="preserve">Resistant-Palbo (0.8μM)</t>
  </si>
  <si>
    <t xml:space="preserve">Resistant-C3I-22 (100nM)</t>
  </si>
  <si>
    <t xml:space="preserve">Resistant-Combination</t>
  </si>
  <si>
    <t xml:space="preserve">Days</t>
  </si>
  <si>
    <t xml:space="preserve">Parental-C3I-22 (100nM)</t>
  </si>
  <si>
    <t xml:space="preserve">Parental-Combination</t>
  </si>
  <si>
    <t xml:space="preserve">PBS</t>
  </si>
  <si>
    <t xml:space="preserve">C3I-22 (1mg/kg)</t>
  </si>
  <si>
    <r>
      <rPr>
        <sz val="10"/>
        <color rgb="FF000000"/>
        <rFont val="Arial"/>
        <family val="2"/>
      </rPr>
      <t xml:space="preserve">weight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Arial"/>
        <family val="2"/>
      </rPr>
      <t xml:space="preserve">g</t>
    </r>
    <r>
      <rPr>
        <sz val="10"/>
        <color rgb="FF000000"/>
        <rFont val="Noto Sans"/>
        <family val="2"/>
      </rPr>
      <t xml:space="preserve">）</t>
    </r>
  </si>
  <si>
    <t xml:space="preserve">grough</t>
  </si>
  <si>
    <r>
      <rPr>
        <i val="true"/>
        <sz val="10"/>
        <color rgb="FF000000"/>
        <rFont val="Arial"/>
        <family val="2"/>
      </rPr>
      <t xml:space="preserve">Apc</t>
    </r>
    <r>
      <rPr>
        <vertAlign val="superscript"/>
        <sz val="10"/>
        <color rgb="FF000000"/>
        <rFont val="Arial"/>
        <family val="2"/>
      </rPr>
      <t xml:space="preserve">+/+</t>
    </r>
    <r>
      <rPr>
        <sz val="10"/>
        <color rgb="FF000000"/>
        <rFont val="Arial"/>
        <family val="2"/>
      </rPr>
      <t xml:space="preserve">+PBS</t>
    </r>
  </si>
  <si>
    <r>
      <rPr>
        <i val="true"/>
        <sz val="10"/>
        <color rgb="FF000000"/>
        <rFont val="Arial"/>
        <family val="2"/>
      </rPr>
      <t xml:space="preserve">Apc</t>
    </r>
    <r>
      <rPr>
        <vertAlign val="superscript"/>
        <sz val="10"/>
        <color rgb="FF000000"/>
        <rFont val="Arial"/>
        <family val="2"/>
      </rPr>
      <t xml:space="preserve">min/+</t>
    </r>
    <r>
      <rPr>
        <sz val="10"/>
        <color rgb="FF000000"/>
        <rFont val="Arial"/>
        <family val="2"/>
      </rPr>
      <t xml:space="preserve">+PBS</t>
    </r>
  </si>
  <si>
    <r>
      <rPr>
        <i val="true"/>
        <sz val="10"/>
        <color rgb="FF000000"/>
        <rFont val="Arial"/>
        <family val="2"/>
      </rPr>
      <t xml:space="preserve">Apc</t>
    </r>
    <r>
      <rPr>
        <vertAlign val="superscript"/>
        <sz val="10"/>
        <color rgb="FF000000"/>
        <rFont val="Arial"/>
        <family val="2"/>
      </rPr>
      <t xml:space="preserve">min/+</t>
    </r>
    <r>
      <rPr>
        <sz val="10"/>
        <color rgb="FF000000"/>
        <rFont val="Arial"/>
        <family val="2"/>
      </rPr>
      <t xml:space="preserve">+C3I-22 (1mg/kg)</t>
    </r>
  </si>
  <si>
    <t xml:space="preserve">Tumor number</t>
  </si>
  <si>
    <t xml:space="preserve">Tumor Volume(mm3)</t>
  </si>
  <si>
    <t xml:space="preserve">TCGA-COAD RNA-seq</t>
  </si>
  <si>
    <t xml:space="preserve">TNMplot colon cancer RNA-seq </t>
  </si>
  <si>
    <t xml:space="preserve">TNMplot colon cancer gene chip </t>
  </si>
  <si>
    <t xml:space="preserve">normal</t>
  </si>
  <si>
    <t xml:space="preserve">cancer</t>
  </si>
  <si>
    <t xml:space="preserve">metastatic</t>
  </si>
  <si>
    <t xml:space="preserve">CDKL3 mRNA fold change</t>
  </si>
  <si>
    <t xml:space="preserve">Normal adjacent tissues</t>
  </si>
  <si>
    <t xml:space="preserve">Colon cancer tissue</t>
  </si>
  <si>
    <t xml:space="preserve">Patient 1</t>
  </si>
  <si>
    <t xml:space="preserve">Patient 2</t>
  </si>
  <si>
    <t xml:space="preserve">Patient 3</t>
  </si>
  <si>
    <t xml:space="preserve">Patient 4</t>
  </si>
  <si>
    <t xml:space="preserve">Patient 5</t>
  </si>
  <si>
    <t xml:space="preserve">% of population</t>
  </si>
  <si>
    <t xml:space="preserve">Surviving</t>
  </si>
  <si>
    <t xml:space="preserve">Dead</t>
  </si>
  <si>
    <t xml:space="preserve">shCDKL3-1</t>
  </si>
  <si>
    <t xml:space="preserve">shCDKL3-2</t>
  </si>
  <si>
    <t xml:space="preserve">Palbo</t>
  </si>
  <si>
    <t xml:space="preserve">0μM</t>
  </si>
  <si>
    <t xml:space="preserve">0.5μM</t>
  </si>
  <si>
    <t xml:space="preserve">5μM</t>
  </si>
  <si>
    <t xml:space="preserve">25μM</t>
  </si>
  <si>
    <t xml:space="preserve">HZ1</t>
  </si>
  <si>
    <t xml:space="preserve">0.1μM</t>
  </si>
  <si>
    <t xml:space="preserve">1μM</t>
  </si>
  <si>
    <t xml:space="preserve">Vehicle</t>
  </si>
  <si>
    <t xml:space="preserve">Palbo (5μM)</t>
  </si>
  <si>
    <t xml:space="preserve">HZ1 (1μM)</t>
  </si>
  <si>
    <t xml:space="preserve">Patient#1</t>
  </si>
  <si>
    <t xml:space="preserve">Ctrl</t>
  </si>
  <si>
    <t xml:space="preserve">CDK4 OE</t>
  </si>
  <si>
    <t xml:space="preserve">Rb OE</t>
  </si>
  <si>
    <t xml:space="preserve">shCDK4-1</t>
  </si>
  <si>
    <t xml:space="preserve">shCDK4-2</t>
  </si>
  <si>
    <t xml:space="preserve">shRB-1</t>
  </si>
  <si>
    <t xml:space="preserve">shRB-2</t>
  </si>
  <si>
    <t xml:space="preserve"> CDKL3 KO</t>
  </si>
  <si>
    <t xml:space="preserve">HeLa</t>
  </si>
  <si>
    <t xml:space="preserve">Parental (normal)</t>
  </si>
  <si>
    <t xml:space="preserve">CDKL3 KO (normal)</t>
  </si>
  <si>
    <t xml:space="preserve">Parental (starvation)</t>
  </si>
  <si>
    <t xml:space="preserve">CDKL3 KO (starvation)</t>
  </si>
  <si>
    <t xml:space="preserve">shCyclin A2-1</t>
  </si>
  <si>
    <t xml:space="preserve">shCyclin A2-2</t>
  </si>
  <si>
    <r>
      <rPr>
        <sz val="10"/>
        <color rgb="FF000000"/>
        <rFont val="Arial"/>
        <family val="2"/>
      </rPr>
      <t xml:space="preserve">Relative </t>
    </r>
    <r>
      <rPr>
        <i val="true"/>
        <sz val="10"/>
        <color rgb="FF000000"/>
        <rFont val="Arial"/>
        <family val="2"/>
      </rPr>
      <t xml:space="preserve">CCNA2</t>
    </r>
    <r>
      <rPr>
        <sz val="10"/>
        <color rgb="FF000000"/>
        <rFont val="Arial"/>
        <family val="2"/>
      </rPr>
      <t xml:space="preserve"> mRNA expression</t>
    </r>
  </si>
  <si>
    <t xml:space="preserve">shCyclin E1-1</t>
  </si>
  <si>
    <t xml:space="preserve">shCyclin E1-2</t>
  </si>
  <si>
    <r>
      <rPr>
        <sz val="10"/>
        <color rgb="FF000000"/>
        <rFont val="Arial"/>
        <family val="2"/>
      </rPr>
      <t xml:space="preserve">Relative </t>
    </r>
    <r>
      <rPr>
        <i val="true"/>
        <sz val="10"/>
        <color rgb="FF000000"/>
        <rFont val="Arial"/>
        <family val="2"/>
      </rPr>
      <t xml:space="preserve">CCNE1</t>
    </r>
    <r>
      <rPr>
        <sz val="10"/>
        <color rgb="FF000000"/>
        <rFont val="Arial"/>
        <family val="2"/>
      </rPr>
      <t xml:space="preserve"> mRNA expression</t>
    </r>
  </si>
  <si>
    <t xml:space="preserve">ctrl</t>
  </si>
  <si>
    <t xml:space="preserve">sg1</t>
  </si>
  <si>
    <t xml:space="preserve">sg2</t>
  </si>
  <si>
    <r>
      <rPr>
        <sz val="10"/>
        <color rgb="FF000000"/>
        <rFont val="Arial"/>
        <family val="2"/>
      </rPr>
      <t xml:space="preserve">Relative </t>
    </r>
    <r>
      <rPr>
        <i val="true"/>
        <sz val="10"/>
        <color rgb="FF000000"/>
        <rFont val="Arial"/>
        <family val="2"/>
      </rPr>
      <t xml:space="preserve">CDK4 </t>
    </r>
    <r>
      <rPr>
        <sz val="10"/>
        <color rgb="FF000000"/>
        <rFont val="Arial"/>
        <family val="2"/>
      </rPr>
      <t xml:space="preserve">mRNA expression</t>
    </r>
  </si>
  <si>
    <t xml:space="preserve">DLD-1 CDKL3 OE</t>
  </si>
  <si>
    <t xml:space="preserve">CDK4 KO</t>
  </si>
  <si>
    <t xml:space="preserve">shTrim28-2</t>
  </si>
  <si>
    <r>
      <rPr>
        <sz val="10"/>
        <color rgb="FF000000"/>
        <rFont val="Arial"/>
        <family val="2"/>
      </rPr>
      <t xml:space="preserve">Relative </t>
    </r>
    <r>
      <rPr>
        <i val="true"/>
        <sz val="10"/>
        <color rgb="FF000000"/>
        <rFont val="Arial"/>
        <family val="2"/>
      </rPr>
      <t xml:space="preserve">TRIM28 </t>
    </r>
    <r>
      <rPr>
        <sz val="10"/>
        <color rgb="FF000000"/>
        <rFont val="Arial"/>
        <family val="2"/>
      </rPr>
      <t xml:space="preserve">mRNA expression</t>
    </r>
  </si>
  <si>
    <t xml:space="preserve">HEK293T</t>
  </si>
  <si>
    <t xml:space="preserve">shCtrl Trim28 OE</t>
  </si>
  <si>
    <t xml:space="preserve">Parental+DMSO</t>
  </si>
  <si>
    <t xml:space="preserve">CDKL3 KO+DMSO</t>
  </si>
  <si>
    <t xml:space="preserve">CDKL3 OE+DMSO</t>
  </si>
  <si>
    <t xml:space="preserve">Parental+Cdk1/2 inhibitor III (1.2μM)</t>
  </si>
  <si>
    <t xml:space="preserve">CDKL3 KO+Cdk1/2 inhibitor III (1.2μM)</t>
  </si>
  <si>
    <t xml:space="preserve">CDKL3 OE+Cdk1/2 inhibitor III (1.2μM)</t>
  </si>
  <si>
    <t xml:space="preserve">Parental+Palbociclib (0.8μM)</t>
  </si>
  <si>
    <t xml:space="preserve">CDKL3 KO+Palbociclib (0.8μM)</t>
  </si>
  <si>
    <t xml:space="preserve">CDKL3 OE+Palbociclib (0.8μM)</t>
  </si>
  <si>
    <t xml:space="preserve">U2OS Palbo 24h</t>
  </si>
  <si>
    <t xml:space="preserve">U2OS ASC67 24h</t>
  </si>
  <si>
    <t xml:space="preserve">HeLa Palbo 24h</t>
  </si>
  <si>
    <t xml:space="preserve">HeLa ASC67 24h</t>
  </si>
  <si>
    <t xml:space="preserve">MDA-MB-231  Palbo 24h</t>
  </si>
  <si>
    <t xml:space="preserve">MDA-MB-231 ASC67 24h</t>
  </si>
  <si>
    <t xml:space="preserve">U2OS Palbo 72h</t>
  </si>
  <si>
    <t xml:space="preserve">U2OS ASC67 72h</t>
  </si>
  <si>
    <t xml:space="preserve">HeLa Palbo 72h</t>
  </si>
  <si>
    <t xml:space="preserve">HeLa ASC67 72h</t>
  </si>
  <si>
    <t xml:space="preserve">MDA-MB-231  Palbo 72h</t>
  </si>
  <si>
    <t xml:space="preserve">MDA-MB-231 ASC67 72h</t>
  </si>
  <si>
    <t xml:space="preserve">Time(s)</t>
  </si>
  <si>
    <t xml:space="preserve">0 μM</t>
  </si>
  <si>
    <t xml:space="preserve">2.5 μM</t>
  </si>
  <si>
    <t xml:space="preserve">5 μM</t>
  </si>
  <si>
    <t xml:space="preserve">10 μM</t>
  </si>
  <si>
    <t xml:space="preserve">100 μM</t>
  </si>
  <si>
    <t xml:space="preserve">1 μM</t>
  </si>
  <si>
    <t xml:space="preserve">12.5 μM</t>
  </si>
  <si>
    <t xml:space="preserve">50 μM</t>
  </si>
  <si>
    <t xml:space="preserve">U2OS 24h </t>
  </si>
  <si>
    <t xml:space="preserve">U2OS CDKL3 KO 24h</t>
  </si>
  <si>
    <t xml:space="preserve">U2OS CDKL3 OE 24h</t>
  </si>
  <si>
    <t xml:space="preserve">U2OS CDK4 KO 24h </t>
  </si>
  <si>
    <t xml:space="preserve">U2OS CDK4 OE 24h</t>
  </si>
  <si>
    <t xml:space="preserve">U2OS Rb KO 24h</t>
  </si>
  <si>
    <t xml:space="preserve">U2OS Rb OE 24h</t>
  </si>
  <si>
    <t xml:space="preserve">U2OS 72h </t>
  </si>
  <si>
    <t xml:space="preserve">U2OS CDKL3 KO 72h</t>
  </si>
  <si>
    <t xml:space="preserve">U2OS CDKL3 OE 72h</t>
  </si>
  <si>
    <t xml:space="preserve">U2OS CDK4 KO 72h </t>
  </si>
  <si>
    <t xml:space="preserve">U2OS CDK4 OE 72h</t>
  </si>
  <si>
    <t xml:space="preserve">U2OS Rb KO 72h</t>
  </si>
  <si>
    <t xml:space="preserve">Rb OE 72h</t>
  </si>
  <si>
    <t xml:space="preserve">DLD-1  24h </t>
  </si>
  <si>
    <t xml:space="preserve">DLD-1 CDKL3 KO 24h</t>
  </si>
  <si>
    <t xml:space="preserve">DLD-1 CDKL3 OE 24h</t>
  </si>
  <si>
    <t xml:space="preserve">DLD-1 CDK4 KO 24h </t>
  </si>
  <si>
    <t xml:space="preserve">DLD-1 CDK4 OE 24h</t>
  </si>
  <si>
    <t xml:space="preserve">DLD-1 Rb KO 24h</t>
  </si>
  <si>
    <t xml:space="preserve">DLD-1 Rb OE 24h</t>
  </si>
  <si>
    <t xml:space="preserve">DLD-1 72h </t>
  </si>
  <si>
    <t xml:space="preserve">DLD-1 CDKL3 KO 72h</t>
  </si>
  <si>
    <t xml:space="preserve">DLD-1 CDKL3 OE 72h</t>
  </si>
  <si>
    <t xml:space="preserve">DLD-1 CDK4 KO 72h </t>
  </si>
  <si>
    <t xml:space="preserve">DLD-1 CDK4 OE 72h</t>
  </si>
  <si>
    <t xml:space="preserve">DLD-1 Rb KO 72h</t>
  </si>
  <si>
    <t xml:space="preserve">DLD-1 Rb OE 72h</t>
  </si>
  <si>
    <t xml:space="preserve">MCF7 24h</t>
  </si>
  <si>
    <t xml:space="preserve">Resistant</t>
  </si>
  <si>
    <t xml:space="preserve">Resistant+C3I-22</t>
  </si>
  <si>
    <t xml:space="preserve">MCF7 72h</t>
  </si>
  <si>
    <t xml:space="preserve">T47D 24h</t>
  </si>
  <si>
    <t xml:space="preserve">T47D 72h</t>
  </si>
  <si>
    <t xml:space="preserve">C3I-22-1</t>
  </si>
  <si>
    <t xml:space="preserve">C3I-22-2</t>
  </si>
  <si>
    <t xml:space="preserve">C3I-22 was shown in Fig 8I</t>
  </si>
  <si>
    <t xml:space="preserve">Colon cancer tissues</t>
  </si>
  <si>
    <t xml:space="preserve">CDK4 scores</t>
  </si>
  <si>
    <t xml:space="preserve">pRb scores</t>
  </si>
  <si>
    <t xml:space="preserve">CDKL3 staining scores</t>
  </si>
  <si>
    <t xml:space="preserve">CDK4 staining scores</t>
  </si>
  <si>
    <t xml:space="preserve">pRb staining scores</t>
  </si>
  <si>
    <r>
      <rPr>
        <sz val="10"/>
        <color rgb="FF000000"/>
        <rFont val="Arial"/>
        <family val="2"/>
      </rPr>
      <t xml:space="preserve">Relative </t>
    </r>
    <r>
      <rPr>
        <i val="true"/>
        <sz val="10"/>
        <color rgb="FF000000"/>
        <rFont val="Arial"/>
        <family val="2"/>
      </rPr>
      <t xml:space="preserve">CDKL3 </t>
    </r>
    <r>
      <rPr>
        <sz val="10"/>
        <color rgb="FF000000"/>
        <rFont val="Arial"/>
        <family val="2"/>
      </rPr>
      <t xml:space="preserve">mRNA expression</t>
    </r>
  </si>
  <si>
    <t xml:space="preserve">Patient#2</t>
  </si>
  <si>
    <r>
      <rPr>
        <sz val="10"/>
        <color rgb="FF000000"/>
        <rFont val="Arial"/>
        <family val="2"/>
      </rPr>
      <t xml:space="preserve">Relative </t>
    </r>
    <r>
      <rPr>
        <i val="true"/>
        <sz val="10"/>
        <color rgb="FF000000"/>
        <rFont val="Arial"/>
        <family val="2"/>
      </rPr>
      <t xml:space="preserve">RB </t>
    </r>
    <r>
      <rPr>
        <sz val="10"/>
        <color rgb="FF000000"/>
        <rFont val="Arial"/>
        <family val="2"/>
      </rPr>
      <t xml:space="preserve">mRNA expression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0_ "/>
    <numFmt numFmtId="167" formatCode="0.0000_ "/>
  </numFmts>
  <fonts count="13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name val="Arial"/>
      <family val="2"/>
    </font>
    <font>
      <i val="true"/>
      <sz val="10"/>
      <name val="Arial"/>
      <family val="2"/>
    </font>
    <font>
      <sz val="8"/>
      <name val="Arial"/>
      <family val="2"/>
    </font>
    <font>
      <sz val="10"/>
      <color rgb="FF000000"/>
      <name val="Noto Sans"/>
      <family val="2"/>
    </font>
    <font>
      <i val="true"/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0"/>
      <color rgb="FF000000"/>
      <name val="等线"/>
      <family val="0"/>
      <charset val="134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worksheet" Target="worksheets/sheet38.xml"/><Relationship Id="rId40" Type="http://schemas.openxmlformats.org/officeDocument/2006/relationships/worksheet" Target="worksheets/sheet39.xml"/><Relationship Id="rId41" Type="http://schemas.openxmlformats.org/officeDocument/2006/relationships/worksheet" Target="worksheets/sheet40.xml"/><Relationship Id="rId42" Type="http://schemas.openxmlformats.org/officeDocument/2006/relationships/worksheet" Target="worksheets/sheet41.xml"/><Relationship Id="rId43" Type="http://schemas.openxmlformats.org/officeDocument/2006/relationships/worksheet" Target="worksheets/sheet42.xml"/><Relationship Id="rId44" Type="http://schemas.openxmlformats.org/officeDocument/2006/relationships/worksheet" Target="worksheets/sheet43.xml"/><Relationship Id="rId45" Type="http://schemas.openxmlformats.org/officeDocument/2006/relationships/worksheet" Target="worksheets/sheet44.xml"/><Relationship Id="rId46" Type="http://schemas.openxmlformats.org/officeDocument/2006/relationships/worksheet" Target="worksheets/sheet45.xml"/><Relationship Id="rId47" Type="http://schemas.openxmlformats.org/officeDocument/2006/relationships/worksheet" Target="worksheets/sheet46.xml"/><Relationship Id="rId48" Type="http://schemas.openxmlformats.org/officeDocument/2006/relationships/worksheet" Target="worksheets/sheet47.xml"/><Relationship Id="rId49" Type="http://schemas.openxmlformats.org/officeDocument/2006/relationships/worksheet" Target="worksheets/sheet48.xml"/><Relationship Id="rId50" Type="http://schemas.openxmlformats.org/officeDocument/2006/relationships/worksheet" Target="worksheets/sheet49.xml"/><Relationship Id="rId51" Type="http://schemas.openxmlformats.org/officeDocument/2006/relationships/worksheet" Target="worksheets/sheet50.xml"/><Relationship Id="rId52" Type="http://schemas.openxmlformats.org/officeDocument/2006/relationships/worksheet" Target="worksheets/sheet51.xml"/><Relationship Id="rId53" Type="http://schemas.openxmlformats.org/officeDocument/2006/relationships/worksheet" Target="worksheets/sheet52.xml"/><Relationship Id="rId54" Type="http://schemas.openxmlformats.org/officeDocument/2006/relationships/worksheet" Target="worksheets/sheet53.xml"/><Relationship Id="rId55" Type="http://schemas.openxmlformats.org/officeDocument/2006/relationships/worksheet" Target="worksheets/sheet54.xml"/><Relationship Id="rId56" Type="http://schemas.openxmlformats.org/officeDocument/2006/relationships/worksheet" Target="worksheets/sheet55.xml"/><Relationship Id="rId57" Type="http://schemas.openxmlformats.org/officeDocument/2006/relationships/worksheet" Target="worksheets/sheet56.xml"/><Relationship Id="rId58" Type="http://schemas.openxmlformats.org/officeDocument/2006/relationships/worksheet" Target="worksheets/sheet57.xml"/><Relationship Id="rId59" Type="http://schemas.openxmlformats.org/officeDocument/2006/relationships/worksheet" Target="worksheets/sheet58.xml"/><Relationship Id="rId60" Type="http://schemas.openxmlformats.org/officeDocument/2006/relationships/worksheet" Target="worksheets/sheet59.xml"/><Relationship Id="rId61" Type="http://schemas.openxmlformats.org/officeDocument/2006/relationships/worksheet" Target="worksheets/sheet60.xml"/><Relationship Id="rId62" Type="http://schemas.openxmlformats.org/officeDocument/2006/relationships/worksheet" Target="worksheets/sheet61.xml"/><Relationship Id="rId63" Type="http://schemas.openxmlformats.org/officeDocument/2006/relationships/worksheet" Target="worksheets/sheet62.xml"/><Relationship Id="rId64" Type="http://schemas.openxmlformats.org/officeDocument/2006/relationships/worksheet" Target="worksheets/sheet63.xml"/><Relationship Id="rId65" Type="http://schemas.openxmlformats.org/officeDocument/2006/relationships/worksheet" Target="worksheets/sheet64.xml"/><Relationship Id="rId66" Type="http://schemas.openxmlformats.org/officeDocument/2006/relationships/worksheet" Target="worksheets/sheet65.xml"/><Relationship Id="rId67" Type="http://schemas.openxmlformats.org/officeDocument/2006/relationships/worksheet" Target="worksheets/sheet66.xml"/><Relationship Id="rId68" Type="http://schemas.openxmlformats.org/officeDocument/2006/relationships/worksheet" Target="worksheets/sheet67.xml"/><Relationship Id="rId69" Type="http://schemas.openxmlformats.org/officeDocument/2006/relationships/worksheet" Target="worksheets/sheet68.xml"/><Relationship Id="rId70" Type="http://schemas.openxmlformats.org/officeDocument/2006/relationships/worksheet" Target="worksheets/sheet69.xml"/><Relationship Id="rId71" Type="http://schemas.openxmlformats.org/officeDocument/2006/relationships/worksheet" Target="worksheets/sheet70.xml"/><Relationship Id="rId72" Type="http://schemas.openxmlformats.org/officeDocument/2006/relationships/worksheet" Target="worksheets/sheet71.xml"/><Relationship Id="rId73" Type="http://schemas.openxmlformats.org/officeDocument/2006/relationships/worksheet" Target="worksheets/sheet72.xml"/><Relationship Id="rId74" Type="http://schemas.openxmlformats.org/officeDocument/2006/relationships/worksheet" Target="worksheets/sheet73.xml"/><Relationship Id="rId75" Type="http://schemas.openxmlformats.org/officeDocument/2006/relationships/worksheet" Target="worksheets/sheet74.xml"/><Relationship Id="rId76" Type="http://schemas.openxmlformats.org/officeDocument/2006/relationships/worksheet" Target="worksheets/sheet75.xml"/><Relationship Id="rId77" Type="http://schemas.openxmlformats.org/officeDocument/2006/relationships/worksheet" Target="worksheets/sheet76.xml"/><Relationship Id="rId78" Type="http://schemas.openxmlformats.org/officeDocument/2006/relationships/worksheet" Target="worksheets/sheet77.xml"/><Relationship Id="rId79" Type="http://schemas.openxmlformats.org/officeDocument/2006/relationships/worksheet" Target="worksheets/sheet78.xml"/><Relationship Id="rId80" Type="http://schemas.openxmlformats.org/officeDocument/2006/relationships/worksheet" Target="worksheets/sheet79.xml"/><Relationship Id="rId81" Type="http://schemas.openxmlformats.org/officeDocument/2006/relationships/worksheet" Target="worksheets/sheet80.xml"/><Relationship Id="rId82" Type="http://schemas.openxmlformats.org/officeDocument/2006/relationships/worksheet" Target="worksheets/sheet81.xml"/><Relationship Id="rId83" Type="http://schemas.openxmlformats.org/officeDocument/2006/relationships/worksheet" Target="worksheets/sheet82.xml"/><Relationship Id="rId84" Type="http://schemas.openxmlformats.org/officeDocument/2006/relationships/worksheet" Target="worksheets/sheet83.xml"/><Relationship Id="rId85" Type="http://schemas.openxmlformats.org/officeDocument/2006/relationships/worksheet" Target="worksheets/sheet84.xml"/><Relationship Id="rId86" Type="http://schemas.openxmlformats.org/officeDocument/2006/relationships/worksheet" Target="worksheets/sheet85.xml"/><Relationship Id="rId87" Type="http://schemas.openxmlformats.org/officeDocument/2006/relationships/worksheet" Target="worksheets/sheet86.xml"/><Relationship Id="rId88" Type="http://schemas.openxmlformats.org/officeDocument/2006/relationships/worksheet" Target="worksheets/sheet87.xml"/><Relationship Id="rId89" Type="http://schemas.openxmlformats.org/officeDocument/2006/relationships/worksheet" Target="worksheets/sheet88.xml"/><Relationship Id="rId90" Type="http://schemas.openxmlformats.org/officeDocument/2006/relationships/worksheet" Target="worksheets/sheet89.xml"/><Relationship Id="rId91" Type="http://schemas.openxmlformats.org/officeDocument/2006/relationships/worksheet" Target="worksheets/sheet90.xml"/><Relationship Id="rId92" Type="http://schemas.openxmlformats.org/officeDocument/2006/relationships/worksheet" Target="worksheets/sheet91.xml"/><Relationship Id="rId93" Type="http://schemas.openxmlformats.org/officeDocument/2006/relationships/worksheet" Target="worksheets/sheet92.xml"/><Relationship Id="rId94" Type="http://schemas.openxmlformats.org/officeDocument/2006/relationships/worksheet" Target="worksheets/sheet93.xml"/><Relationship Id="rId95" Type="http://schemas.openxmlformats.org/officeDocument/2006/relationships/worksheet" Target="worksheets/sheet94.xml"/><Relationship Id="rId96" Type="http://schemas.openxmlformats.org/officeDocument/2006/relationships/worksheet" Target="worksheets/sheet95.xml"/><Relationship Id="rId9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5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H7" activeCellId="0" sqref="H7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A1" s="2" t="s">
        <v>0</v>
      </c>
      <c r="B1" s="3" t="s">
        <v>1</v>
      </c>
      <c r="C1" s="3"/>
      <c r="D1" s="3"/>
      <c r="E1" s="3"/>
      <c r="F1" s="3"/>
      <c r="G1" s="3" t="s">
        <v>2</v>
      </c>
      <c r="H1" s="3"/>
      <c r="I1" s="3"/>
      <c r="J1" s="3"/>
      <c r="K1" s="3"/>
      <c r="L1" s="3" t="s">
        <v>3</v>
      </c>
      <c r="M1" s="3"/>
      <c r="N1" s="3"/>
      <c r="O1" s="3"/>
      <c r="P1" s="3"/>
      <c r="Q1" s="4" t="s">
        <v>4</v>
      </c>
      <c r="R1" s="4"/>
      <c r="S1" s="4"/>
      <c r="T1" s="4"/>
      <c r="U1" s="4"/>
      <c r="V1" s="4" t="s">
        <v>5</v>
      </c>
      <c r="W1" s="4"/>
      <c r="X1" s="4"/>
      <c r="Y1" s="4"/>
      <c r="Z1" s="4"/>
    </row>
    <row r="2" customFormat="false" ht="13.2" hidden="false" customHeight="false" outlineLevel="0" collapsed="false"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10</v>
      </c>
      <c r="Q2" s="1" t="s">
        <v>6</v>
      </c>
      <c r="R2" s="1" t="s">
        <v>7</v>
      </c>
      <c r="S2" s="1" t="s">
        <v>8</v>
      </c>
      <c r="T2" s="1" t="s">
        <v>9</v>
      </c>
      <c r="U2" s="1" t="s">
        <v>10</v>
      </c>
      <c r="V2" s="1" t="s">
        <v>6</v>
      </c>
      <c r="W2" s="1" t="s">
        <v>7</v>
      </c>
      <c r="X2" s="1" t="s">
        <v>8</v>
      </c>
      <c r="Y2" s="1" t="s">
        <v>9</v>
      </c>
      <c r="Z2" s="1" t="s">
        <v>10</v>
      </c>
    </row>
    <row r="3" customFormat="false" ht="13.2" hidden="false" customHeight="false" outlineLevel="0" collapsed="false">
      <c r="A3" s="2" t="s">
        <v>11</v>
      </c>
      <c r="B3" s="2" t="n">
        <v>25.2</v>
      </c>
      <c r="C3" s="2" t="n">
        <v>27.3</v>
      </c>
      <c r="D3" s="2" t="n">
        <v>24.6</v>
      </c>
      <c r="E3" s="1" t="n">
        <f aca="false">AVERAGE(B3:D3)</f>
        <v>25.7</v>
      </c>
      <c r="F3" s="1" t="n">
        <f aca="false">STDEV(B3:D3)</f>
        <v>1.41774468787578</v>
      </c>
      <c r="G3" s="2" t="n">
        <v>46.4</v>
      </c>
      <c r="H3" s="2" t="n">
        <v>45.1</v>
      </c>
      <c r="I3" s="2" t="n">
        <v>47</v>
      </c>
      <c r="J3" s="1" t="n">
        <f aca="false">AVERAGE(G3:I3)</f>
        <v>46.1666666666667</v>
      </c>
      <c r="K3" s="1" t="n">
        <f aca="false">STDEV(G3:I3)</f>
        <v>0.97125348562223</v>
      </c>
      <c r="L3" s="2" t="n">
        <v>50.1</v>
      </c>
      <c r="M3" s="2" t="n">
        <v>48.22</v>
      </c>
      <c r="N3" s="2" t="n">
        <v>50</v>
      </c>
      <c r="O3" s="1" t="n">
        <f aca="false">AVERAGE(L3:N3)</f>
        <v>49.44</v>
      </c>
      <c r="P3" s="1" t="n">
        <f aca="false">STDEV(L3:N3)</f>
        <v>1.05773342577419</v>
      </c>
      <c r="Q3" s="2" t="n">
        <v>29.5</v>
      </c>
      <c r="R3" s="2" t="n">
        <v>28.2</v>
      </c>
      <c r="S3" s="2" t="n">
        <v>32.3</v>
      </c>
      <c r="T3" s="1" t="n">
        <f aca="false">AVERAGE(Q3:S3)</f>
        <v>30</v>
      </c>
      <c r="U3" s="1" t="n">
        <f aca="false">STDEV(Q3:S3)</f>
        <v>2.0952326839757</v>
      </c>
      <c r="V3" s="2" t="n">
        <v>35.2</v>
      </c>
      <c r="W3" s="2" t="n">
        <v>35</v>
      </c>
      <c r="X3" s="2" t="n">
        <v>34.2</v>
      </c>
      <c r="Y3" s="1" t="n">
        <f aca="false">AVERAGE(V3:X3)</f>
        <v>34.8</v>
      </c>
      <c r="Z3" s="1" t="n">
        <f aca="false">STDEV(V3:X3)</f>
        <v>0.529150262212918</v>
      </c>
    </row>
    <row r="4" customFormat="false" ht="13.2" hidden="false" customHeight="false" outlineLevel="0" collapsed="false">
      <c r="A4" s="2" t="s">
        <v>12</v>
      </c>
      <c r="B4" s="2" t="n">
        <v>47.8</v>
      </c>
      <c r="C4" s="2" t="n">
        <v>44.9</v>
      </c>
      <c r="D4" s="2" t="n">
        <v>46</v>
      </c>
      <c r="E4" s="1" t="n">
        <f aca="false">AVERAGE(B4:D4)</f>
        <v>46.2333333333333</v>
      </c>
      <c r="F4" s="1" t="n">
        <f aca="false">STDEV(B4:D4)</f>
        <v>1.46401275039985</v>
      </c>
      <c r="G4" s="2" t="n">
        <v>28.2</v>
      </c>
      <c r="H4" s="2" t="n">
        <v>31.1</v>
      </c>
      <c r="I4" s="2" t="n">
        <v>28.9</v>
      </c>
      <c r="J4" s="1" t="n">
        <f aca="false">AVERAGE(G4:I4)</f>
        <v>29.4</v>
      </c>
      <c r="K4" s="1" t="n">
        <f aca="false">STDEV(G4:I4)</f>
        <v>1.51327459504216</v>
      </c>
      <c r="L4" s="2" t="n">
        <v>28.7</v>
      </c>
      <c r="M4" s="2" t="n">
        <v>32</v>
      </c>
      <c r="N4" s="2" t="n">
        <v>30</v>
      </c>
      <c r="O4" s="1" t="n">
        <f aca="false">AVERAGE(L4:N4)</f>
        <v>30.2333333333333</v>
      </c>
      <c r="P4" s="1" t="n">
        <f aca="false">STDEV(L4:N4)</f>
        <v>1.66232768530556</v>
      </c>
      <c r="Q4" s="2" t="n">
        <v>50.9</v>
      </c>
      <c r="R4" s="2" t="n">
        <v>52</v>
      </c>
      <c r="S4" s="2" t="n">
        <v>46.3</v>
      </c>
      <c r="T4" s="1" t="n">
        <f aca="false">AVERAGE(Q4:S4)</f>
        <v>49.7333333333333</v>
      </c>
      <c r="U4" s="1" t="n">
        <f aca="false">STDEV(Q4:S4)</f>
        <v>3.0237945256471</v>
      </c>
      <c r="V4" s="2" t="n">
        <v>52.2</v>
      </c>
      <c r="W4" s="2" t="n">
        <v>50.9</v>
      </c>
      <c r="X4" s="2" t="n">
        <v>52.5</v>
      </c>
      <c r="Y4" s="1" t="n">
        <f aca="false">AVERAGE(V4:X4)</f>
        <v>51.8666666666667</v>
      </c>
      <c r="Z4" s="1" t="n">
        <f aca="false">STDEV(V4:X4)</f>
        <v>0.85049005481154</v>
      </c>
    </row>
    <row r="5" customFormat="false" ht="13.2" hidden="false" customHeight="false" outlineLevel="0" collapsed="false">
      <c r="A5" s="2" t="s">
        <v>13</v>
      </c>
      <c r="B5" s="2" t="n">
        <v>23</v>
      </c>
      <c r="C5" s="2" t="n">
        <v>23.4</v>
      </c>
      <c r="D5" s="2" t="n">
        <v>25.1</v>
      </c>
      <c r="E5" s="1" t="n">
        <f aca="false">AVERAGE(B5:D5)</f>
        <v>23.8333333333333</v>
      </c>
      <c r="F5" s="1" t="n">
        <f aca="false">STDEV(B5:D5)</f>
        <v>1.11504857891185</v>
      </c>
      <c r="G5" s="2" t="n">
        <v>21.6</v>
      </c>
      <c r="H5" s="2" t="n">
        <v>21.4</v>
      </c>
      <c r="I5" s="2" t="n">
        <v>21.3</v>
      </c>
      <c r="J5" s="1" t="n">
        <f aca="false">AVERAGE(G5:I5)</f>
        <v>21.4333333333333</v>
      </c>
      <c r="K5" s="1" t="n">
        <f aca="false">STDEV(G5:I5)</f>
        <v>0.152752523165195</v>
      </c>
      <c r="L5" s="2" t="n">
        <v>17.2</v>
      </c>
      <c r="M5" s="2" t="n">
        <v>16.7</v>
      </c>
      <c r="N5" s="2" t="n">
        <v>18.8</v>
      </c>
      <c r="O5" s="1" t="n">
        <f aca="false">AVERAGE(L5:N5)</f>
        <v>17.5666666666667</v>
      </c>
      <c r="P5" s="1" t="n">
        <f aca="false">STDEV(L5:N5)</f>
        <v>1.09696551146029</v>
      </c>
      <c r="Q5" s="2" t="n">
        <v>17.8</v>
      </c>
      <c r="R5" s="2" t="n">
        <v>18.9</v>
      </c>
      <c r="S5" s="2" t="n">
        <v>18.5</v>
      </c>
      <c r="T5" s="1" t="n">
        <f aca="false">AVERAGE(Q5:S5)</f>
        <v>18.4</v>
      </c>
      <c r="U5" s="1" t="n">
        <f aca="false">STDEV(Q5:S5)</f>
        <v>0.556776436283001</v>
      </c>
      <c r="V5" s="2" t="n">
        <v>10.3</v>
      </c>
      <c r="W5" s="2" t="n">
        <v>11</v>
      </c>
      <c r="X5" s="2" t="n">
        <v>11</v>
      </c>
      <c r="Y5" s="1" t="n">
        <f aca="false">AVERAGE(V5:X5)</f>
        <v>10.7666666666667</v>
      </c>
      <c r="Z5" s="1" t="n">
        <f aca="false">STDEV(V5:X5)</f>
        <v>0.404145188432738</v>
      </c>
    </row>
  </sheetData>
  <mergeCells count="5">
    <mergeCell ref="B1:F1"/>
    <mergeCell ref="G1:K1"/>
    <mergeCell ref="L1:P1"/>
    <mergeCell ref="Q1:U1"/>
    <mergeCell ref="V1:Z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7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S29" activeCellId="0" sqref="S29"/>
    </sheetView>
  </sheetViews>
  <sheetFormatPr defaultColWidth="8.66015625" defaultRowHeight="13.8" zeroHeight="false" outlineLevelRow="0" outlineLevelCol="0"/>
  <cols>
    <col collapsed="false" customWidth="false" hidden="false" outlineLevel="0" max="257" min="1" style="9" width="8.66"/>
  </cols>
  <sheetData>
    <row r="1" customFormat="false" ht="13.8" hidden="false" customHeight="false" outlineLevel="0" collapsed="false">
      <c r="A1" s="1" t="s">
        <v>0</v>
      </c>
      <c r="B1" s="3" t="s">
        <v>42</v>
      </c>
      <c r="C1" s="3"/>
      <c r="D1" s="3"/>
      <c r="F1" s="3" t="s">
        <v>43</v>
      </c>
      <c r="G1" s="3"/>
      <c r="H1" s="3"/>
      <c r="J1" s="3" t="s">
        <v>44</v>
      </c>
      <c r="K1" s="3"/>
      <c r="L1" s="3"/>
      <c r="N1" s="3" t="s">
        <v>45</v>
      </c>
      <c r="O1" s="3"/>
      <c r="P1" s="3"/>
      <c r="R1" s="3" t="s">
        <v>46</v>
      </c>
      <c r="S1" s="3"/>
      <c r="T1" s="3"/>
      <c r="V1" s="3" t="s">
        <v>47</v>
      </c>
      <c r="W1" s="3"/>
      <c r="X1" s="3"/>
    </row>
    <row r="2" customFormat="false" ht="13.8" hidden="false" customHeight="false" outlineLevel="0" collapsed="false">
      <c r="B2" s="1" t="s">
        <v>6</v>
      </c>
      <c r="C2" s="1" t="s">
        <v>7</v>
      </c>
      <c r="D2" s="1" t="s">
        <v>8</v>
      </c>
      <c r="F2" s="1" t="s">
        <v>6</v>
      </c>
      <c r="G2" s="1" t="s">
        <v>7</v>
      </c>
      <c r="H2" s="1" t="s">
        <v>8</v>
      </c>
      <c r="J2" s="1" t="s">
        <v>6</v>
      </c>
      <c r="K2" s="1" t="s">
        <v>7</v>
      </c>
      <c r="L2" s="1" t="s">
        <v>8</v>
      </c>
      <c r="N2" s="1" t="s">
        <v>6</v>
      </c>
      <c r="O2" s="1" t="s">
        <v>7</v>
      </c>
      <c r="P2" s="1" t="s">
        <v>8</v>
      </c>
      <c r="R2" s="1" t="s">
        <v>6</v>
      </c>
      <c r="S2" s="1" t="s">
        <v>7</v>
      </c>
      <c r="T2" s="1" t="s">
        <v>8</v>
      </c>
      <c r="V2" s="1" t="s">
        <v>6</v>
      </c>
      <c r="W2" s="1" t="s">
        <v>7</v>
      </c>
      <c r="X2" s="1" t="s">
        <v>8</v>
      </c>
    </row>
    <row r="3" customFormat="false" ht="13.8" hidden="false" customHeight="false" outlineLevel="0" collapsed="false">
      <c r="B3" s="2" t="n">
        <v>47.6384</v>
      </c>
      <c r="C3" s="2" t="n">
        <v>63.88</v>
      </c>
      <c r="D3" s="2" t="n">
        <v>25.9216</v>
      </c>
      <c r="F3" s="6" t="n">
        <v>21.86</v>
      </c>
      <c r="G3" s="6" t="n">
        <v>8.111</v>
      </c>
      <c r="H3" s="6" t="n">
        <v>5.233</v>
      </c>
      <c r="J3" s="6" t="n">
        <v>42.304</v>
      </c>
      <c r="K3" s="6" t="n">
        <v>66.6816</v>
      </c>
      <c r="L3" s="6" t="n">
        <v>46.624</v>
      </c>
      <c r="N3" s="6" t="n">
        <v>59.1876</v>
      </c>
      <c r="O3" s="6" t="n">
        <v>73.4094</v>
      </c>
      <c r="P3" s="6" t="n">
        <v>52.1838</v>
      </c>
      <c r="R3" s="6" t="n">
        <v>15.198</v>
      </c>
      <c r="S3" s="6" t="n">
        <v>7.373</v>
      </c>
      <c r="T3" s="6" t="n">
        <v>7.484</v>
      </c>
      <c r="V3" s="6" t="n">
        <v>79.611</v>
      </c>
      <c r="W3" s="6" t="n">
        <v>85.2222</v>
      </c>
      <c r="X3" s="6" t="n">
        <v>56.4207</v>
      </c>
    </row>
    <row r="4" customFormat="false" ht="13.8" hidden="false" customHeight="false" outlineLevel="0" collapsed="false">
      <c r="B4" s="2" t="n">
        <v>61.584</v>
      </c>
      <c r="C4" s="2" t="n">
        <v>41.3168</v>
      </c>
      <c r="D4" s="2" t="n">
        <v>48.8064</v>
      </c>
      <c r="F4" s="6" t="n">
        <v>10.79</v>
      </c>
      <c r="G4" s="6" t="n">
        <v>8.37</v>
      </c>
      <c r="H4" s="6" t="n">
        <v>5.387</v>
      </c>
      <c r="J4" s="6" t="n">
        <v>51.5984</v>
      </c>
      <c r="K4" s="6" t="n">
        <v>49.3152</v>
      </c>
      <c r="L4" s="6" t="n">
        <v>42.7312</v>
      </c>
      <c r="N4" s="6" t="n">
        <v>74.7918</v>
      </c>
      <c r="O4" s="6" t="n">
        <v>49.3272</v>
      </c>
      <c r="P4" s="6" t="n">
        <v>96.8202</v>
      </c>
      <c r="R4" s="6" t="n">
        <v>11.054</v>
      </c>
      <c r="S4" s="6" t="n">
        <v>10.364</v>
      </c>
      <c r="T4" s="6" t="n">
        <v>9.665</v>
      </c>
      <c r="V4" s="6" t="n">
        <v>45.0891</v>
      </c>
      <c r="W4" s="6" t="n">
        <v>60.249</v>
      </c>
      <c r="X4" s="6" t="n">
        <v>59.493</v>
      </c>
    </row>
    <row r="5" customFormat="false" ht="13.8" hidden="false" customHeight="false" outlineLevel="0" collapsed="false">
      <c r="B5" s="2" t="n">
        <v>46.5904</v>
      </c>
      <c r="C5" s="2" t="n">
        <v>39.12</v>
      </c>
      <c r="D5" s="2" t="n">
        <v>51.9568</v>
      </c>
      <c r="F5" s="6" t="n">
        <v>11.31</v>
      </c>
      <c r="G5" s="6" t="n">
        <v>11.304</v>
      </c>
      <c r="H5" s="6" t="n">
        <v>6.03</v>
      </c>
      <c r="J5" s="6" t="n">
        <v>38.3184</v>
      </c>
      <c r="K5" s="6" t="n">
        <v>37.72</v>
      </c>
      <c r="L5" s="6" t="n">
        <v>22.648</v>
      </c>
      <c r="N5" s="6" t="n">
        <v>54.5076</v>
      </c>
      <c r="O5" s="6" t="n">
        <v>57.6072</v>
      </c>
      <c r="P5" s="6" t="n">
        <v>79.002</v>
      </c>
      <c r="R5" s="6" t="n">
        <v>18.478</v>
      </c>
      <c r="S5" s="6" t="n">
        <v>7.698</v>
      </c>
      <c r="T5" s="6" t="n">
        <v>9.724</v>
      </c>
      <c r="V5" s="6" t="n">
        <v>79.0125</v>
      </c>
      <c r="W5" s="6" t="n">
        <v>60.3183</v>
      </c>
      <c r="X5" s="6" t="n">
        <v>67.9812</v>
      </c>
    </row>
    <row r="6" customFormat="false" ht="13.8" hidden="false" customHeight="false" outlineLevel="0" collapsed="false">
      <c r="B6" s="2" t="n">
        <v>63.208</v>
      </c>
      <c r="C6" s="2" t="n">
        <v>34.3072</v>
      </c>
      <c r="D6" s="2" t="n">
        <v>18.3616</v>
      </c>
      <c r="F6" s="6" t="n">
        <v>12.638</v>
      </c>
      <c r="G6" s="6" t="n">
        <v>9.489</v>
      </c>
      <c r="H6" s="6" t="n">
        <v>14.785</v>
      </c>
      <c r="J6" s="6" t="n">
        <v>34.3376</v>
      </c>
      <c r="K6" s="6" t="n">
        <v>38.0832</v>
      </c>
      <c r="L6" s="6" t="n">
        <v>26.6208</v>
      </c>
      <c r="N6" s="6" t="n">
        <v>73.269</v>
      </c>
      <c r="O6" s="6" t="n">
        <v>69.9336</v>
      </c>
      <c r="P6" s="6" t="n">
        <v>48.9636</v>
      </c>
      <c r="R6" s="6" t="n">
        <v>25.051</v>
      </c>
      <c r="S6" s="6" t="n">
        <v>9.419</v>
      </c>
      <c r="T6" s="6" t="n">
        <v>8.711</v>
      </c>
      <c r="V6" s="6" t="n">
        <v>90.1656</v>
      </c>
      <c r="W6" s="6" t="n">
        <v>78.6303</v>
      </c>
      <c r="X6" s="6" t="n">
        <v>67.5759</v>
      </c>
    </row>
    <row r="7" customFormat="false" ht="13.8" hidden="false" customHeight="false" outlineLevel="0" collapsed="false">
      <c r="B7" s="2" t="n">
        <v>40.3024</v>
      </c>
      <c r="C7" s="2" t="n">
        <v>44.368</v>
      </c>
      <c r="D7" s="2" t="n">
        <v>46.3648</v>
      </c>
      <c r="F7" s="6" t="n">
        <v>8.983</v>
      </c>
      <c r="G7" s="6" t="n">
        <v>9.626</v>
      </c>
      <c r="H7" s="6" t="n">
        <v>7.857</v>
      </c>
      <c r="J7" s="6" t="n">
        <v>38.1392</v>
      </c>
      <c r="K7" s="6" t="n">
        <v>63.072</v>
      </c>
      <c r="L7" s="6" t="n">
        <v>39.736</v>
      </c>
      <c r="N7" s="6" t="n">
        <v>48.2274</v>
      </c>
      <c r="O7" s="6" t="n">
        <v>39.1968</v>
      </c>
      <c r="P7" s="6" t="n">
        <v>65.8422</v>
      </c>
      <c r="R7" s="6" t="n">
        <v>17.09</v>
      </c>
      <c r="S7" s="6" t="n">
        <v>7.715</v>
      </c>
      <c r="T7" s="6" t="n">
        <v>7.628</v>
      </c>
      <c r="V7" s="6" t="n">
        <v>85.9782</v>
      </c>
      <c r="W7" s="6" t="n">
        <v>73.6008</v>
      </c>
      <c r="X7" s="6" t="n">
        <v>53.7852</v>
      </c>
    </row>
    <row r="8" customFormat="false" ht="13.8" hidden="false" customHeight="false" outlineLevel="0" collapsed="false">
      <c r="B8" s="2" t="n">
        <v>68.5184</v>
      </c>
      <c r="C8" s="2" t="n">
        <v>37.672</v>
      </c>
      <c r="D8" s="2" t="n">
        <v>47.656</v>
      </c>
      <c r="F8" s="6" t="n">
        <v>8.536</v>
      </c>
      <c r="G8" s="6" t="n">
        <v>10.685</v>
      </c>
      <c r="H8" s="6" t="n">
        <v>6.135</v>
      </c>
      <c r="J8" s="6" t="n">
        <v>37.6816</v>
      </c>
      <c r="K8" s="6" t="n">
        <v>41.9792</v>
      </c>
      <c r="L8" s="6" t="n">
        <v>38.4688</v>
      </c>
      <c r="N8" s="6" t="n">
        <v>80.775</v>
      </c>
      <c r="O8" s="6" t="n">
        <v>70.4484</v>
      </c>
      <c r="P8" s="6" t="n">
        <v>72.027</v>
      </c>
      <c r="R8" s="6" t="n">
        <v>17.586</v>
      </c>
      <c r="S8" s="6" t="n">
        <v>6.057</v>
      </c>
      <c r="T8" s="6" t="n">
        <v>9.638</v>
      </c>
      <c r="V8" s="6" t="n">
        <v>82.6875</v>
      </c>
      <c r="W8" s="6" t="n">
        <v>46.9119</v>
      </c>
      <c r="X8" s="6" t="n">
        <v>79.905</v>
      </c>
    </row>
    <row r="9" customFormat="false" ht="13.8" hidden="false" customHeight="false" outlineLevel="0" collapsed="false">
      <c r="B9" s="2" t="n">
        <v>46.0272</v>
      </c>
      <c r="C9" s="2" t="n">
        <v>63.9088</v>
      </c>
      <c r="D9" s="2" t="n">
        <v>33.7312</v>
      </c>
      <c r="F9" s="6"/>
      <c r="G9" s="6" t="n">
        <v>10.648</v>
      </c>
      <c r="H9" s="6" t="n">
        <v>13.53</v>
      </c>
      <c r="J9" s="6" t="n">
        <v>37.9504</v>
      </c>
      <c r="K9" s="6" t="n">
        <v>78.6336</v>
      </c>
      <c r="L9" s="6" t="n">
        <v>23.2512</v>
      </c>
      <c r="N9" s="6" t="n">
        <v>54.648</v>
      </c>
      <c r="O9" s="6" t="n">
        <v>38.1006</v>
      </c>
      <c r="P9" s="6" t="n">
        <v>84.1644</v>
      </c>
      <c r="R9" s="6" t="n">
        <v>14.84</v>
      </c>
      <c r="S9" s="6" t="n">
        <v>7.676</v>
      </c>
      <c r="T9" s="6" t="n">
        <v>11.402</v>
      </c>
      <c r="V9" s="6" t="n">
        <v>44.5935</v>
      </c>
      <c r="W9" s="6" t="n">
        <v>51.933</v>
      </c>
      <c r="X9" s="6" t="n">
        <v>67.8846</v>
      </c>
    </row>
    <row r="10" customFormat="false" ht="13.8" hidden="false" customHeight="false" outlineLevel="0" collapsed="false">
      <c r="B10" s="2" t="n">
        <v>49.3808</v>
      </c>
      <c r="C10" s="2" t="n">
        <v>38.4688</v>
      </c>
      <c r="D10" s="2" t="n">
        <v>23.0704</v>
      </c>
      <c r="G10" s="6" t="n">
        <v>6.705</v>
      </c>
      <c r="H10" s="6" t="n">
        <v>7.29</v>
      </c>
      <c r="J10" s="6" t="n">
        <v>63.0688</v>
      </c>
      <c r="K10" s="6" t="n">
        <v>60.9808</v>
      </c>
      <c r="L10" s="6" t="n">
        <v>28.8192</v>
      </c>
      <c r="N10" s="6" t="n">
        <v>57.2112</v>
      </c>
      <c r="O10" s="6" t="n">
        <v>95.517</v>
      </c>
      <c r="P10" s="6" t="n">
        <v>55.9962</v>
      </c>
      <c r="R10" s="6" t="n">
        <v>15.019</v>
      </c>
      <c r="S10" s="6" t="n">
        <v>7.475</v>
      </c>
      <c r="T10" s="6" t="n">
        <v>13.482</v>
      </c>
      <c r="V10" s="6" t="n">
        <v>61.1562</v>
      </c>
      <c r="W10" s="6" t="n">
        <v>73.8066</v>
      </c>
      <c r="X10" s="6" t="n">
        <v>73.4139</v>
      </c>
    </row>
    <row r="11" customFormat="false" ht="13.8" hidden="false" customHeight="false" outlineLevel="0" collapsed="false">
      <c r="B11" s="2" t="n">
        <v>58.9472</v>
      </c>
      <c r="C11" s="2" t="n">
        <v>31.8016</v>
      </c>
      <c r="D11" s="2" t="n">
        <v>27.5984</v>
      </c>
      <c r="G11" s="6" t="n">
        <v>8.497</v>
      </c>
      <c r="J11" s="6" t="n">
        <v>60.8736</v>
      </c>
      <c r="K11" s="6" t="n">
        <v>65.1184</v>
      </c>
      <c r="L11" s="6" t="n">
        <v>44.8032</v>
      </c>
      <c r="N11" s="6" t="n">
        <v>72.0918</v>
      </c>
      <c r="O11" s="6" t="n">
        <v>35.0496</v>
      </c>
      <c r="P11" s="6" t="n">
        <v>55.4364</v>
      </c>
      <c r="R11" s="6" t="n">
        <v>14.706</v>
      </c>
      <c r="S11" s="6" t="n">
        <v>11.004</v>
      </c>
      <c r="V11" s="6" t="n">
        <v>74.193</v>
      </c>
      <c r="W11" s="6" t="n">
        <v>93.7881</v>
      </c>
      <c r="X11" s="6" t="n">
        <v>41.181</v>
      </c>
    </row>
    <row r="12" customFormat="false" ht="13.8" hidden="false" customHeight="false" outlineLevel="0" collapsed="false">
      <c r="B12" s="2" t="n">
        <v>56.888</v>
      </c>
      <c r="C12" s="2" t="n">
        <v>56.2784</v>
      </c>
      <c r="D12" s="2" t="n">
        <v>38.4496</v>
      </c>
      <c r="G12" s="6" t="n">
        <v>8.3</v>
      </c>
      <c r="J12" s="6" t="n">
        <v>45.2496</v>
      </c>
      <c r="K12" s="6" t="n">
        <v>57.1776</v>
      </c>
      <c r="L12" s="6" t="n">
        <v>30.5824</v>
      </c>
      <c r="N12" s="6" t="n">
        <v>66.0294</v>
      </c>
      <c r="O12" s="6" t="n">
        <v>87.4566</v>
      </c>
      <c r="P12" s="6" t="n">
        <v>87.48</v>
      </c>
      <c r="R12" s="6" t="n">
        <v>13.354</v>
      </c>
      <c r="S12" s="6" t="n">
        <v>8.312</v>
      </c>
      <c r="V12" s="6" t="n">
        <v>70.6944</v>
      </c>
      <c r="W12" s="6" t="n">
        <v>56.6202</v>
      </c>
      <c r="X12" s="6" t="n">
        <v>69.069</v>
      </c>
    </row>
    <row r="13" customFormat="false" ht="13.8" hidden="false" customHeight="false" outlineLevel="0" collapsed="false">
      <c r="B13" s="2" t="n">
        <v>51.0464</v>
      </c>
      <c r="C13" s="2" t="n">
        <v>51.0928</v>
      </c>
      <c r="D13" s="2" t="n">
        <v>31.1968</v>
      </c>
      <c r="G13" s="6" t="n">
        <v>9</v>
      </c>
      <c r="J13" s="6" t="n">
        <v>41.7648</v>
      </c>
      <c r="K13" s="6" t="n">
        <v>33.488</v>
      </c>
      <c r="L13" s="6" t="n">
        <v>23.1168</v>
      </c>
      <c r="N13" s="6" t="n">
        <v>59.5926</v>
      </c>
      <c r="O13" s="6" t="n">
        <v>73.4238</v>
      </c>
      <c r="P13" s="6" t="n">
        <v>58.0986</v>
      </c>
      <c r="R13" s="6" t="n">
        <v>16.194</v>
      </c>
      <c r="S13" s="6" t="n">
        <v>10.795</v>
      </c>
      <c r="V13" s="6" t="n">
        <v>59.1276</v>
      </c>
      <c r="W13" s="6" t="n">
        <v>60.1755</v>
      </c>
      <c r="X13" s="6" t="n">
        <v>66.2445</v>
      </c>
    </row>
    <row r="14" customFormat="false" ht="13.8" hidden="false" customHeight="false" outlineLevel="0" collapsed="false">
      <c r="B14" s="2" t="n">
        <v>41.4</v>
      </c>
      <c r="C14" s="2" t="n">
        <v>51.5456</v>
      </c>
      <c r="D14" s="2" t="n">
        <v>26.3488</v>
      </c>
      <c r="J14" s="6" t="n">
        <v>37.2736</v>
      </c>
      <c r="K14" s="6" t="n">
        <v>32.6784</v>
      </c>
      <c r="L14" s="6" t="n">
        <v>43.6896</v>
      </c>
      <c r="N14" s="6" t="n">
        <v>68.0544</v>
      </c>
      <c r="O14" s="6" t="n">
        <v>56.565</v>
      </c>
      <c r="P14" s="6" t="n">
        <v>84.9168</v>
      </c>
      <c r="R14" s="6"/>
      <c r="S14" s="6" t="n">
        <v>8.869</v>
      </c>
      <c r="V14" s="6" t="n">
        <v>60.3414</v>
      </c>
      <c r="W14" s="6" t="n">
        <v>85.869</v>
      </c>
      <c r="X14" s="6" t="n">
        <v>67.5381</v>
      </c>
    </row>
    <row r="15" customFormat="false" ht="13.8" hidden="false" customHeight="false" outlineLevel="0" collapsed="false">
      <c r="B15" s="2" t="n">
        <v>58.3632</v>
      </c>
      <c r="C15" s="2" t="n">
        <v>48.8416</v>
      </c>
      <c r="D15" s="2" t="n">
        <v>32.5792</v>
      </c>
      <c r="J15" s="6" t="n">
        <v>46.1328</v>
      </c>
      <c r="K15" s="6" t="n">
        <v>33.36</v>
      </c>
      <c r="L15" s="6" t="n">
        <v>31.8608</v>
      </c>
      <c r="N15" s="6" t="n">
        <v>60.9696</v>
      </c>
      <c r="O15" s="6" t="n">
        <v>38.2338</v>
      </c>
      <c r="P15" s="6" t="n">
        <v>59.9724</v>
      </c>
      <c r="S15" s="6" t="n">
        <v>7.953</v>
      </c>
      <c r="V15" s="6" t="n">
        <v>64.9194</v>
      </c>
      <c r="W15" s="6" t="n">
        <v>57.0234</v>
      </c>
      <c r="X15" s="6" t="n">
        <v>54.9297</v>
      </c>
    </row>
    <row r="16" customFormat="false" ht="13.8" hidden="false" customHeight="false" outlineLevel="0" collapsed="false">
      <c r="B16" s="2" t="n">
        <v>51.6048</v>
      </c>
      <c r="C16" s="2" t="n">
        <v>61.0144</v>
      </c>
      <c r="D16" s="2" t="n">
        <v>20.6848</v>
      </c>
      <c r="J16" s="6" t="n">
        <v>62.8016</v>
      </c>
      <c r="K16" s="6" t="n">
        <v>33.6544</v>
      </c>
      <c r="L16" s="6" t="n">
        <v>32.0688</v>
      </c>
      <c r="N16" s="6" t="n">
        <v>50.0832</v>
      </c>
      <c r="O16" s="6" t="n">
        <v>68.4774</v>
      </c>
      <c r="P16" s="6" t="n">
        <v>62.0118</v>
      </c>
      <c r="S16" s="6" t="n">
        <v>9.675</v>
      </c>
      <c r="V16" s="6" t="n">
        <v>67.7565</v>
      </c>
      <c r="W16" s="6" t="n">
        <v>49.6839</v>
      </c>
      <c r="X16" s="6" t="n">
        <v>58.3527</v>
      </c>
    </row>
    <row r="17" customFormat="false" ht="13.8" hidden="false" customHeight="false" outlineLevel="0" collapsed="false">
      <c r="B17" s="2" t="n">
        <v>44.456</v>
      </c>
      <c r="C17" s="2" t="n">
        <v>52.6832</v>
      </c>
      <c r="D17" s="2" t="n">
        <v>33.624</v>
      </c>
      <c r="J17" s="6" t="n">
        <v>33.9776</v>
      </c>
      <c r="K17" s="6" t="n">
        <v>43.5632</v>
      </c>
      <c r="L17" s="6" t="n">
        <v>25.3888</v>
      </c>
      <c r="N17" s="6" t="n">
        <v>50.085</v>
      </c>
      <c r="O17" s="6" t="n">
        <v>52.5528</v>
      </c>
      <c r="P17" s="6" t="n">
        <v>94.1832</v>
      </c>
      <c r="S17" s="6" t="n">
        <v>7.378</v>
      </c>
      <c r="V17" s="6" t="n">
        <v>55.503</v>
      </c>
      <c r="W17" s="6" t="n">
        <v>72.5004</v>
      </c>
      <c r="X17" s="6" t="n">
        <v>60.3666</v>
      </c>
    </row>
    <row r="18" customFormat="false" ht="13.8" hidden="false" customHeight="false" outlineLevel="0" collapsed="false">
      <c r="B18" s="2" t="n">
        <v>30.4816</v>
      </c>
      <c r="C18" s="2" t="n">
        <v>52.1312</v>
      </c>
      <c r="D18" s="2" t="n">
        <v>30.4048</v>
      </c>
      <c r="J18" s="6" t="n">
        <v>38.248</v>
      </c>
      <c r="K18" s="6" t="n">
        <v>34.6384</v>
      </c>
      <c r="L18" s="6" t="n">
        <v>53.4192</v>
      </c>
      <c r="N18" s="6" t="n">
        <v>54.6174</v>
      </c>
      <c r="O18" s="6" t="n">
        <v>42.9498</v>
      </c>
      <c r="P18" s="6" t="n">
        <v>76.5018</v>
      </c>
      <c r="S18" s="6"/>
      <c r="V18" s="6" t="n">
        <v>89.1429</v>
      </c>
      <c r="W18" s="6" t="n">
        <v>60.5199</v>
      </c>
      <c r="X18" s="6" t="n">
        <v>56.6244</v>
      </c>
    </row>
    <row r="19" customFormat="false" ht="13.8" hidden="false" customHeight="false" outlineLevel="0" collapsed="false">
      <c r="B19" s="2" t="n">
        <v>63.9184</v>
      </c>
      <c r="C19" s="2" t="n">
        <v>31.7712</v>
      </c>
      <c r="D19" s="2" t="n">
        <v>28.6656</v>
      </c>
      <c r="J19" s="6" t="n">
        <v>62.4928</v>
      </c>
      <c r="K19" s="6" t="n">
        <v>56.3824</v>
      </c>
      <c r="L19" s="6" t="n">
        <v>25.9008</v>
      </c>
      <c r="N19" s="6" t="n">
        <v>77.2794</v>
      </c>
      <c r="O19" s="6" t="n">
        <v>85.419</v>
      </c>
      <c r="P19" s="6" t="n">
        <v>74.556</v>
      </c>
      <c r="V19" s="6" t="n">
        <v>51.9162</v>
      </c>
      <c r="W19" s="6" t="n">
        <v>84.2667</v>
      </c>
      <c r="X19" s="6" t="n">
        <v>43.9005</v>
      </c>
    </row>
    <row r="20" customFormat="false" ht="13.8" hidden="false" customHeight="false" outlineLevel="0" collapsed="false">
      <c r="B20" s="2" t="n">
        <v>56.7904</v>
      </c>
      <c r="C20" s="2" t="n">
        <v>41.0848</v>
      </c>
      <c r="D20" s="2" t="n">
        <v>29.008</v>
      </c>
      <c r="J20" s="6" t="n">
        <v>39.7136</v>
      </c>
      <c r="K20" s="6" t="n">
        <v>31.6496</v>
      </c>
      <c r="L20" s="6" t="n">
        <v>43.9056</v>
      </c>
      <c r="N20" s="6" t="n">
        <v>71.4762</v>
      </c>
      <c r="O20" s="6" t="n">
        <v>59.2866</v>
      </c>
      <c r="P20" s="6" t="n">
        <v>46.0062</v>
      </c>
      <c r="V20" s="6" t="n">
        <v>53.5395</v>
      </c>
      <c r="W20" s="6" t="n">
        <v>70.6083</v>
      </c>
      <c r="X20" s="6" t="n">
        <v>87.0744</v>
      </c>
    </row>
    <row r="21" customFormat="false" ht="13.8" hidden="false" customHeight="false" outlineLevel="0" collapsed="false">
      <c r="B21" s="2" t="n">
        <v>38.0368</v>
      </c>
      <c r="C21" s="2" t="n">
        <v>52.7024</v>
      </c>
      <c r="D21" s="2" t="n">
        <v>43.984</v>
      </c>
      <c r="F21" s="6"/>
      <c r="J21" s="6" t="n">
        <v>40.488</v>
      </c>
      <c r="K21" s="6" t="n">
        <v>30.7296</v>
      </c>
      <c r="L21" s="6" t="n">
        <v>27.2928</v>
      </c>
      <c r="N21" s="6" t="n">
        <v>49.824</v>
      </c>
      <c r="O21" s="6" t="n">
        <v>85.3668</v>
      </c>
      <c r="P21" s="6" t="n">
        <v>49.896</v>
      </c>
      <c r="V21" s="6" t="n">
        <v>52.1682</v>
      </c>
      <c r="W21" s="6" t="n">
        <v>87.4902</v>
      </c>
      <c r="X21" s="6" t="n">
        <v>41.5947</v>
      </c>
    </row>
    <row r="22" customFormat="false" ht="13.8" hidden="false" customHeight="false" outlineLevel="0" collapsed="false">
      <c r="B22" s="2" t="n">
        <v>29.0896</v>
      </c>
      <c r="C22" s="2" t="n">
        <v>30.6688</v>
      </c>
      <c r="D22" s="2" t="n">
        <v>41.3968</v>
      </c>
      <c r="J22" s="6" t="n">
        <v>39.544</v>
      </c>
      <c r="K22" s="6" t="n">
        <v>37.9584</v>
      </c>
      <c r="L22" s="6" t="n">
        <v>28.6144</v>
      </c>
      <c r="N22" s="6" t="n">
        <v>87.1074</v>
      </c>
      <c r="O22" s="6" t="n">
        <v>69.8166</v>
      </c>
      <c r="P22" s="6" t="n">
        <v>86.0508</v>
      </c>
      <c r="V22" s="6" t="n">
        <v>67.1181</v>
      </c>
      <c r="W22" s="6" t="n">
        <v>86.5158</v>
      </c>
      <c r="X22" s="6" t="n">
        <v>88.8846</v>
      </c>
    </row>
    <row r="23" customFormat="false" ht="13.8" hidden="false" customHeight="false" outlineLevel="0" collapsed="false">
      <c r="B23" s="2" t="n">
        <v>60.2752</v>
      </c>
      <c r="C23" s="2" t="n">
        <v>43.5552</v>
      </c>
      <c r="D23" s="2" t="n">
        <v>32.4512</v>
      </c>
      <c r="J23" s="6" t="n">
        <v>51.8112</v>
      </c>
      <c r="K23" s="6" t="n">
        <v>51.5968</v>
      </c>
      <c r="L23" s="6" t="n">
        <v>31.3504</v>
      </c>
      <c r="N23" s="6" t="n">
        <v>71.0334</v>
      </c>
      <c r="O23" s="6" t="n">
        <v>75.9132</v>
      </c>
      <c r="P23" s="6" t="n">
        <v>72.3906</v>
      </c>
      <c r="V23" s="6" t="n">
        <v>83.5275</v>
      </c>
      <c r="W23" s="6" t="n">
        <v>74.4219</v>
      </c>
      <c r="X23" s="6" t="n">
        <v>52.8885</v>
      </c>
    </row>
    <row r="24" customFormat="false" ht="13.8" hidden="false" customHeight="false" outlineLevel="0" collapsed="false">
      <c r="B24" s="2" t="n">
        <v>41.672</v>
      </c>
      <c r="C24" s="2" t="n">
        <v>31.648</v>
      </c>
      <c r="D24" s="2" t="n">
        <v>36.312</v>
      </c>
      <c r="J24" s="6" t="n">
        <v>64.7568</v>
      </c>
      <c r="K24" s="6" t="n">
        <v>37.1184</v>
      </c>
      <c r="L24" s="6" t="n">
        <v>36.1296</v>
      </c>
      <c r="N24" s="6" t="n">
        <v>71.01</v>
      </c>
      <c r="O24" s="6" t="n">
        <v>41.0112</v>
      </c>
      <c r="P24" s="6" t="n">
        <v>67.275</v>
      </c>
      <c r="V24" s="6" t="n">
        <v>59.2641</v>
      </c>
      <c r="W24" s="6" t="n">
        <v>59.4762</v>
      </c>
      <c r="X24" s="6" t="n">
        <v>78.8676</v>
      </c>
    </row>
    <row r="25" customFormat="false" ht="13.8" hidden="false" customHeight="false" outlineLevel="0" collapsed="false">
      <c r="B25" s="2" t="n">
        <v>61.2624</v>
      </c>
      <c r="C25" s="2" t="n">
        <v>36.896</v>
      </c>
      <c r="D25" s="2" t="n">
        <v>23.9344</v>
      </c>
      <c r="J25" s="6" t="n">
        <v>41.408</v>
      </c>
      <c r="K25" s="6" t="n">
        <v>34.336</v>
      </c>
      <c r="L25" s="6" t="n">
        <v>45.9008</v>
      </c>
      <c r="N25" s="6"/>
      <c r="O25" s="6" t="n">
        <v>74.1528</v>
      </c>
      <c r="P25" s="6" t="n">
        <v>50.787</v>
      </c>
      <c r="V25" s="6" t="n">
        <v>57.036</v>
      </c>
      <c r="W25" s="6" t="n">
        <v>47.4348</v>
      </c>
      <c r="X25" s="6" t="n">
        <v>36.1326</v>
      </c>
    </row>
    <row r="26" customFormat="false" ht="13.8" hidden="false" customHeight="false" outlineLevel="0" collapsed="false">
      <c r="B26" s="2" t="n">
        <v>57.096</v>
      </c>
      <c r="C26" s="2" t="n">
        <v>29.36</v>
      </c>
      <c r="D26" s="2" t="n">
        <v>44.856</v>
      </c>
      <c r="J26" s="6" t="n">
        <v>73.6224</v>
      </c>
      <c r="K26" s="6" t="n">
        <v>39.896</v>
      </c>
      <c r="O26" s="6" t="n">
        <v>38.2914</v>
      </c>
      <c r="P26" s="6" t="n">
        <v>47.007</v>
      </c>
      <c r="V26" s="6" t="n">
        <v>55.8642</v>
      </c>
      <c r="W26" s="6" t="n">
        <v>71.316</v>
      </c>
      <c r="X26" s="6" t="n">
        <v>46.6242</v>
      </c>
    </row>
    <row r="27" customFormat="false" ht="13.8" hidden="false" customHeight="false" outlineLevel="0" collapsed="false">
      <c r="B27" s="2" t="n">
        <v>60.3104</v>
      </c>
      <c r="C27" s="2" t="n">
        <v>30.1136</v>
      </c>
      <c r="D27" s="2" t="n">
        <v>37.9808</v>
      </c>
      <c r="J27" s="6"/>
      <c r="K27" s="6" t="n">
        <v>31.6848</v>
      </c>
      <c r="O27" s="6" t="n">
        <v>75.4542</v>
      </c>
      <c r="P27" s="6" t="n">
        <v>68.4846</v>
      </c>
      <c r="V27" s="6" t="n">
        <v>63.6405</v>
      </c>
      <c r="W27" s="6" t="n">
        <v>62.9601</v>
      </c>
      <c r="X27" s="6" t="n">
        <v>50.0829</v>
      </c>
    </row>
    <row r="28" customFormat="false" ht="13.8" hidden="false" customHeight="false" outlineLevel="0" collapsed="false">
      <c r="B28" s="2"/>
      <c r="C28" s="2" t="n">
        <v>43.192</v>
      </c>
      <c r="D28" s="2" t="n">
        <v>37.3552</v>
      </c>
      <c r="K28" s="6" t="n">
        <v>45.1744</v>
      </c>
      <c r="O28" s="6" t="n">
        <v>40.7214</v>
      </c>
      <c r="P28" s="6" t="n">
        <v>66.4182</v>
      </c>
      <c r="V28" s="6" t="n">
        <v>76.2825</v>
      </c>
      <c r="W28" s="6" t="n">
        <v>51.2778</v>
      </c>
      <c r="X28" s="6" t="n">
        <v>42.3549</v>
      </c>
    </row>
    <row r="29" customFormat="false" ht="13.8" hidden="false" customHeight="false" outlineLevel="0" collapsed="false">
      <c r="C29" s="2" t="n">
        <v>42.5472</v>
      </c>
      <c r="D29" s="2" t="n">
        <v>30.5888</v>
      </c>
      <c r="K29" s="6"/>
      <c r="O29" s="6" t="n">
        <v>76.0968</v>
      </c>
      <c r="P29" s="6" t="n">
        <v>42.9318</v>
      </c>
      <c r="V29" s="6" t="n">
        <v>51.2274</v>
      </c>
      <c r="W29" s="6" t="n">
        <v>59.6001</v>
      </c>
      <c r="X29" s="6" t="n">
        <v>56.5908</v>
      </c>
    </row>
    <row r="30" customFormat="false" ht="13.8" hidden="false" customHeight="false" outlineLevel="0" collapsed="false">
      <c r="C30" s="2" t="n">
        <v>52.8736</v>
      </c>
      <c r="D30" s="2" t="n">
        <v>43.3328</v>
      </c>
      <c r="V30" s="6" t="n">
        <v>53.2161</v>
      </c>
      <c r="X30" s="6" t="n">
        <v>76.2657</v>
      </c>
    </row>
    <row r="31" customFormat="false" ht="13.8" hidden="false" customHeight="false" outlineLevel="0" collapsed="false">
      <c r="C31" s="2"/>
      <c r="D31" s="2" t="n">
        <v>21.7344</v>
      </c>
      <c r="V31" s="6" t="n">
        <v>46.137</v>
      </c>
      <c r="X31" s="6" t="n">
        <v>76.8642</v>
      </c>
    </row>
    <row r="32" customFormat="false" ht="13.8" hidden="false" customHeight="false" outlineLevel="0" collapsed="false">
      <c r="D32" s="2" t="n">
        <v>22.4176</v>
      </c>
      <c r="V32" s="6" t="n">
        <v>76.3497</v>
      </c>
      <c r="X32" s="6" t="n">
        <v>60.3666</v>
      </c>
    </row>
    <row r="33" customFormat="false" ht="13.8" hidden="false" customHeight="false" outlineLevel="0" collapsed="false">
      <c r="V33" s="6" t="n">
        <v>44.4339</v>
      </c>
      <c r="X33" s="6" t="n">
        <v>60.165</v>
      </c>
    </row>
    <row r="34" customFormat="false" ht="13.8" hidden="false" customHeight="false" outlineLevel="0" collapsed="false">
      <c r="V34" s="6" t="n">
        <v>61.8219</v>
      </c>
      <c r="X34" s="6" t="n">
        <v>65.3373</v>
      </c>
    </row>
    <row r="35" customFormat="false" ht="13.8" hidden="false" customHeight="false" outlineLevel="0" collapsed="false">
      <c r="V35" s="6" t="n">
        <v>80.0688</v>
      </c>
      <c r="X35" s="6" t="n">
        <v>77.1729</v>
      </c>
    </row>
    <row r="36" customFormat="false" ht="13.8" hidden="false" customHeight="false" outlineLevel="0" collapsed="false">
      <c r="V36" s="6" t="n">
        <v>55.6731</v>
      </c>
      <c r="X36" s="6" t="n">
        <v>54.5601</v>
      </c>
    </row>
    <row r="37" customFormat="false" ht="13.8" hidden="false" customHeight="false" outlineLevel="0" collapsed="false">
      <c r="V37" s="6" t="n">
        <v>81.6375</v>
      </c>
      <c r="X37" s="6" t="n">
        <v>93.0867</v>
      </c>
    </row>
    <row r="38" customFormat="false" ht="13.8" hidden="false" customHeight="false" outlineLevel="0" collapsed="false">
      <c r="V38" s="6" t="n">
        <v>80.7303</v>
      </c>
      <c r="X38" s="6" t="n">
        <v>78.2859</v>
      </c>
    </row>
    <row r="39" customFormat="false" ht="13.8" hidden="false" customHeight="false" outlineLevel="0" collapsed="false">
      <c r="V39" s="6" t="n">
        <v>71.4273</v>
      </c>
      <c r="X39" s="6" t="n">
        <v>49.5915</v>
      </c>
    </row>
    <row r="40" customFormat="false" ht="13.8" hidden="false" customHeight="false" outlineLevel="0" collapsed="false">
      <c r="V40" s="6" t="n">
        <v>73.4328</v>
      </c>
      <c r="X40" s="6" t="n">
        <v>47.1282</v>
      </c>
    </row>
    <row r="41" customFormat="false" ht="13.8" hidden="false" customHeight="false" outlineLevel="0" collapsed="false">
      <c r="V41" s="6" t="n">
        <v>58.2309</v>
      </c>
      <c r="X41" s="6" t="n">
        <v>50.6226</v>
      </c>
    </row>
    <row r="42" customFormat="false" ht="13.8" hidden="false" customHeight="false" outlineLevel="0" collapsed="false">
      <c r="V42" s="6" t="n">
        <v>84.252</v>
      </c>
    </row>
    <row r="43" customFormat="false" ht="13.8" hidden="false" customHeight="false" outlineLevel="0" collapsed="false">
      <c r="V43" s="6"/>
    </row>
    <row r="45" customFormat="false" ht="13.8" hidden="false" customHeight="false" outlineLevel="0" collapsed="false">
      <c r="A45" s="5"/>
      <c r="B45" s="4" t="s">
        <v>42</v>
      </c>
      <c r="C45" s="4"/>
      <c r="D45" s="4"/>
      <c r="E45" s="4"/>
      <c r="F45" s="4"/>
      <c r="G45" s="4" t="s">
        <v>43</v>
      </c>
      <c r="H45" s="4"/>
      <c r="I45" s="4"/>
      <c r="J45" s="4"/>
      <c r="K45" s="4"/>
      <c r="L45" s="4" t="s">
        <v>44</v>
      </c>
      <c r="M45" s="4"/>
      <c r="N45" s="4"/>
      <c r="O45" s="4"/>
      <c r="P45" s="4"/>
    </row>
    <row r="46" customFormat="false" ht="13.8" hidden="false" customHeight="false" outlineLevel="0" collapsed="false">
      <c r="A46" s="5"/>
      <c r="B46" s="5" t="s">
        <v>6</v>
      </c>
      <c r="C46" s="5" t="s">
        <v>7</v>
      </c>
      <c r="D46" s="5" t="s">
        <v>8</v>
      </c>
      <c r="E46" s="1" t="s">
        <v>10</v>
      </c>
      <c r="F46" s="5"/>
      <c r="G46" s="5" t="s">
        <v>6</v>
      </c>
      <c r="H46" s="5" t="s">
        <v>7</v>
      </c>
      <c r="I46" s="5" t="s">
        <v>8</v>
      </c>
      <c r="J46" s="1" t="s">
        <v>10</v>
      </c>
      <c r="K46" s="5"/>
      <c r="L46" s="5" t="s">
        <v>6</v>
      </c>
      <c r="M46" s="5" t="s">
        <v>7</v>
      </c>
      <c r="N46" s="5" t="s">
        <v>8</v>
      </c>
      <c r="O46" s="1" t="s">
        <v>10</v>
      </c>
      <c r="P46" s="5"/>
    </row>
    <row r="47" customFormat="false" ht="13.8" hidden="false" customHeight="false" outlineLevel="0" collapsed="false">
      <c r="A47" s="1" t="s">
        <v>9</v>
      </c>
      <c r="B47" s="6" t="n">
        <v>51.39552</v>
      </c>
      <c r="C47" s="6" t="n">
        <v>44.10154</v>
      </c>
      <c r="D47" s="6" t="n">
        <v>33.69243</v>
      </c>
      <c r="E47" s="1" t="n">
        <f aca="false">STDEV(B47:D47)</f>
        <v>8.89710730875116</v>
      </c>
      <c r="F47" s="1" t="s">
        <v>9</v>
      </c>
      <c r="G47" s="6" t="n">
        <v>12.35283</v>
      </c>
      <c r="H47" s="6" t="n">
        <v>9.157727</v>
      </c>
      <c r="I47" s="6" t="n">
        <v>8.280875</v>
      </c>
      <c r="J47" s="1" t="n">
        <f aca="false">STDEV(G47:I47)</f>
        <v>2.14314294641219</v>
      </c>
      <c r="K47" s="1" t="s">
        <v>9</v>
      </c>
      <c r="L47" s="6" t="n">
        <v>46.81487</v>
      </c>
      <c r="M47" s="6" t="n">
        <v>44.87194</v>
      </c>
      <c r="N47" s="6" t="n">
        <v>34.47492</v>
      </c>
      <c r="O47" s="1" t="n">
        <f aca="false">STDEV(L47:N47)</f>
        <v>6.6351007009163</v>
      </c>
      <c r="P47" s="5"/>
    </row>
    <row r="48" customFormat="false" ht="13.8" hidden="false" customHeight="false" outlineLevel="0" collapsed="false">
      <c r="A48" s="5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5"/>
    </row>
    <row r="49" customFormat="false" ht="13.8" hidden="false" customHeight="false" outlineLevel="0" collapsed="false">
      <c r="A49" s="5"/>
      <c r="B49" s="4" t="s">
        <v>45</v>
      </c>
      <c r="C49" s="4"/>
      <c r="D49" s="4"/>
      <c r="E49" s="4"/>
      <c r="F49" s="4"/>
      <c r="G49" s="4" t="s">
        <v>46</v>
      </c>
      <c r="H49" s="4"/>
      <c r="I49" s="4"/>
      <c r="J49" s="4"/>
      <c r="K49" s="4"/>
      <c r="L49" s="4" t="s">
        <v>47</v>
      </c>
      <c r="M49" s="4"/>
      <c r="N49" s="4"/>
      <c r="O49" s="4"/>
      <c r="P49" s="4"/>
    </row>
    <row r="50" customFormat="false" ht="13.8" hidden="false" customHeight="false" outlineLevel="0" collapsed="false">
      <c r="A50" s="5"/>
      <c r="B50" s="5" t="s">
        <v>6</v>
      </c>
      <c r="C50" s="5" t="s">
        <v>7</v>
      </c>
      <c r="D50" s="5" t="s">
        <v>8</v>
      </c>
      <c r="E50" s="1" t="s">
        <v>10</v>
      </c>
      <c r="F50" s="5"/>
      <c r="G50" s="5" t="s">
        <v>6</v>
      </c>
      <c r="H50" s="5" t="s">
        <v>7</v>
      </c>
      <c r="I50" s="5" t="s">
        <v>8</v>
      </c>
      <c r="J50" s="1" t="s">
        <v>10</v>
      </c>
      <c r="K50" s="5"/>
      <c r="L50" s="5" t="s">
        <v>6</v>
      </c>
      <c r="M50" s="5" t="s">
        <v>7</v>
      </c>
      <c r="N50" s="5" t="s">
        <v>8</v>
      </c>
      <c r="O50" s="1" t="s">
        <v>10</v>
      </c>
      <c r="P50" s="5"/>
    </row>
    <row r="51" customFormat="false" ht="13.8" hidden="false" customHeight="false" outlineLevel="0" collapsed="false">
      <c r="A51" s="1" t="s">
        <v>9</v>
      </c>
      <c r="B51" s="6" t="n">
        <v>64.17597</v>
      </c>
      <c r="C51" s="6" t="n">
        <v>61.84367</v>
      </c>
      <c r="D51" s="6" t="n">
        <v>66.8668</v>
      </c>
      <c r="E51" s="1" t="n">
        <f aca="false">STDEV(B51:D51)</f>
        <v>2.51369662634535</v>
      </c>
      <c r="F51" s="1" t="s">
        <v>9</v>
      </c>
      <c r="G51" s="6" t="n">
        <v>16.23364</v>
      </c>
      <c r="H51" s="6" t="n">
        <v>8.517533</v>
      </c>
      <c r="I51" s="6" t="n">
        <v>9.71675</v>
      </c>
      <c r="J51" s="1" t="n">
        <f aca="false">STDEV(G51:I51)</f>
        <v>4.15223401557599</v>
      </c>
      <c r="K51" s="1" t="s">
        <v>9</v>
      </c>
      <c r="L51" s="6" t="n">
        <v>66.22418</v>
      </c>
      <c r="M51" s="6" t="n">
        <v>67.48964</v>
      </c>
      <c r="N51" s="6" t="n">
        <v>61.92841</v>
      </c>
      <c r="O51" s="1" t="n">
        <f aca="false">STDEV(L51:N51)</f>
        <v>2.91497021189468</v>
      </c>
      <c r="P51" s="5"/>
    </row>
    <row r="53" customFormat="false" ht="13.8" hidden="false" customHeight="false" outlineLevel="0" collapsed="false">
      <c r="N53" s="6"/>
    </row>
    <row r="71" customFormat="false" ht="13.8" hidden="false" customHeight="false" outlineLevel="0" collapsed="false">
      <c r="V71" s="6"/>
    </row>
    <row r="78" customFormat="false" ht="13.8" hidden="false" customHeight="false" outlineLevel="0" collapsed="false">
      <c r="J78" s="6"/>
    </row>
  </sheetData>
  <mergeCells count="12">
    <mergeCell ref="B1:D1"/>
    <mergeCell ref="F1:H1"/>
    <mergeCell ref="J1:L1"/>
    <mergeCell ref="N1:P1"/>
    <mergeCell ref="R1:T1"/>
    <mergeCell ref="V1:X1"/>
    <mergeCell ref="B45:F45"/>
    <mergeCell ref="G45:K45"/>
    <mergeCell ref="L45:P45"/>
    <mergeCell ref="B49:F49"/>
    <mergeCell ref="G49:K49"/>
    <mergeCell ref="L49:P4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1" activeCellId="0" sqref="G21"/>
    </sheetView>
  </sheetViews>
  <sheetFormatPr defaultColWidth="8.96875" defaultRowHeight="13.8" zeroHeight="false" outlineLevelRow="0" outlineLevelCol="0"/>
  <cols>
    <col collapsed="false" customWidth="true" hidden="false" outlineLevel="0" max="3" min="2" style="0" width="20.77"/>
    <col collapsed="false" customWidth="true" hidden="false" outlineLevel="0" max="4" min="4" style="0" width="19.1"/>
  </cols>
  <sheetData>
    <row r="1" customFormat="false" ht="13.8" hidden="false" customHeight="false" outlineLevel="0" collapsed="false">
      <c r="A1" s="11"/>
      <c r="B1" s="11" t="s">
        <v>48</v>
      </c>
      <c r="C1" s="11" t="s">
        <v>23</v>
      </c>
      <c r="D1" s="11" t="s">
        <v>24</v>
      </c>
    </row>
    <row r="2" customFormat="false" ht="13.8" hidden="false" customHeight="false" outlineLevel="0" collapsed="false">
      <c r="A2" s="11" t="s">
        <v>49</v>
      </c>
      <c r="B2" s="11" t="n">
        <v>1.274775464</v>
      </c>
      <c r="C2" s="11" t="n">
        <v>1.187880384</v>
      </c>
      <c r="D2" s="11" t="n">
        <v>1.73381295</v>
      </c>
    </row>
    <row r="3" customFormat="false" ht="13.8" hidden="false" customHeight="false" outlineLevel="0" collapsed="false">
      <c r="A3" s="11" t="s">
        <v>50</v>
      </c>
      <c r="B3" s="11" t="n">
        <v>1.270847254</v>
      </c>
      <c r="C3" s="11" t="n">
        <v>1.073312314</v>
      </c>
      <c r="D3" s="11" t="n">
        <v>1.451312343</v>
      </c>
    </row>
    <row r="4" customFormat="false" ht="13.8" hidden="false" customHeight="false" outlineLevel="0" collapsed="false">
      <c r="A4" s="11" t="s">
        <v>51</v>
      </c>
      <c r="B4" s="11" t="n">
        <v>1.059920327</v>
      </c>
      <c r="C4" s="11" t="n">
        <v>0.426661549</v>
      </c>
      <c r="D4" s="11" t="n">
        <v>1.372718532</v>
      </c>
    </row>
    <row r="5" customFormat="false" ht="13.8" hidden="false" customHeight="false" outlineLevel="0" collapsed="false">
      <c r="A5" s="11" t="s">
        <v>52</v>
      </c>
      <c r="B5" s="11" t="n">
        <v>0.783353541</v>
      </c>
      <c r="C5" s="11" t="n">
        <v>0.302018465</v>
      </c>
      <c r="D5" s="11" t="n">
        <v>1.172848152</v>
      </c>
    </row>
    <row r="6" customFormat="false" ht="13.8" hidden="false" customHeight="false" outlineLevel="0" collapsed="false">
      <c r="A6" s="11" t="s">
        <v>53</v>
      </c>
      <c r="B6" s="11" t="n">
        <v>0.4272364</v>
      </c>
      <c r="C6" s="11" t="n">
        <v>0.180912006</v>
      </c>
      <c r="D6" s="11" t="n">
        <v>0.972269625</v>
      </c>
    </row>
    <row r="7" customFormat="false" ht="13.8" hidden="false" customHeight="false" outlineLevel="0" collapsed="false">
      <c r="A7" s="11" t="s">
        <v>54</v>
      </c>
      <c r="B7" s="11" t="n">
        <v>0.216371098</v>
      </c>
      <c r="C7" s="11" t="n">
        <v>0.071564948</v>
      </c>
      <c r="D7" s="11" t="n">
        <v>0.9944182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8.96875" defaultRowHeight="13.8" zeroHeight="false" outlineLevelRow="0" outlineLevelCol="0"/>
  <cols>
    <col collapsed="false" customWidth="true" hidden="false" outlineLevel="0" max="2" min="2" style="0" width="16.44"/>
    <col collapsed="false" customWidth="true" hidden="false" outlineLevel="0" max="3" min="3" style="0" width="20.77"/>
    <col collapsed="false" customWidth="true" hidden="false" outlineLevel="0" max="4" min="4" style="0" width="16.22"/>
    <col collapsed="false" customWidth="true" hidden="false" outlineLevel="0" max="5" min="5" style="0" width="21.44"/>
    <col collapsed="false" customWidth="true" hidden="false" outlineLevel="0" max="6" min="6" style="0" width="15.1"/>
    <col collapsed="false" customWidth="true" hidden="false" outlineLevel="0" max="7" min="7" style="0" width="19.33"/>
  </cols>
  <sheetData>
    <row r="1" customFormat="false" ht="13.8" hidden="false" customHeight="false" outlineLevel="0" collapsed="false">
      <c r="A1" s="11" t="s">
        <v>41</v>
      </c>
      <c r="B1" s="11" t="s">
        <v>1</v>
      </c>
      <c r="C1" s="11" t="s">
        <v>55</v>
      </c>
      <c r="D1" s="11" t="s">
        <v>56</v>
      </c>
      <c r="E1" s="11" t="s">
        <v>57</v>
      </c>
      <c r="F1" s="11" t="s">
        <v>58</v>
      </c>
      <c r="G1" s="11" t="s">
        <v>59</v>
      </c>
    </row>
    <row r="2" customFormat="false" ht="13.8" hidden="false" customHeight="false" outlineLevel="0" collapsed="false">
      <c r="A2" s="11" t="s">
        <v>49</v>
      </c>
      <c r="B2" s="11" t="n">
        <v>1</v>
      </c>
      <c r="C2" s="11" t="n">
        <v>0</v>
      </c>
      <c r="D2" s="11" t="n">
        <v>1.033059</v>
      </c>
      <c r="E2" s="11" t="n">
        <v>1.132868</v>
      </c>
      <c r="F2" s="11" t="n">
        <v>0.81621446</v>
      </c>
      <c r="G2" s="11" t="n">
        <v>1.09180579</v>
      </c>
    </row>
    <row r="3" customFormat="false" ht="13.8" hidden="false" customHeight="false" outlineLevel="0" collapsed="false">
      <c r="A3" s="11" t="s">
        <v>50</v>
      </c>
      <c r="B3" s="11" t="n">
        <v>0.646167</v>
      </c>
      <c r="C3" s="11" t="n">
        <v>0</v>
      </c>
      <c r="D3" s="11" t="n">
        <v>0.654091</v>
      </c>
      <c r="E3" s="11" t="n">
        <v>1.016696</v>
      </c>
      <c r="F3" s="11" t="n">
        <v>0.28187097</v>
      </c>
      <c r="G3" s="11" t="n">
        <v>0.908217403</v>
      </c>
    </row>
    <row r="4" customFormat="false" ht="13.8" hidden="false" customHeight="false" outlineLevel="0" collapsed="false">
      <c r="A4" s="11" t="s">
        <v>51</v>
      </c>
      <c r="B4" s="11" t="n">
        <v>0.465863</v>
      </c>
      <c r="C4" s="11" t="n">
        <v>0</v>
      </c>
      <c r="D4" s="11" t="n">
        <v>0.550692</v>
      </c>
      <c r="E4" s="11" t="n">
        <v>0.907183</v>
      </c>
      <c r="F4" s="11" t="n">
        <v>0.105639612</v>
      </c>
      <c r="G4" s="11" t="n">
        <v>0.855836567</v>
      </c>
    </row>
    <row r="5" customFormat="false" ht="13.8" hidden="false" customHeight="false" outlineLevel="0" collapsed="false">
      <c r="A5" s="11" t="s">
        <v>52</v>
      </c>
      <c r="B5" s="11" t="n">
        <v>0.212057</v>
      </c>
      <c r="C5" s="11" t="n">
        <v>0</v>
      </c>
      <c r="D5" s="11" t="n">
        <v>0.211085</v>
      </c>
      <c r="E5" s="11" t="n">
        <v>0.855582</v>
      </c>
      <c r="F5" s="11" t="n">
        <v>0.065024252</v>
      </c>
      <c r="G5" s="11" t="n">
        <v>0.735906574</v>
      </c>
    </row>
    <row r="6" customFormat="false" ht="13.8" hidden="false" customHeight="false" outlineLevel="0" collapsed="false">
      <c r="A6" s="11" t="s">
        <v>53</v>
      </c>
      <c r="B6" s="11" t="n">
        <v>0.143513</v>
      </c>
      <c r="C6" s="11" t="n">
        <v>0</v>
      </c>
      <c r="D6" s="11" t="n">
        <v>0.181731</v>
      </c>
      <c r="E6" s="11" t="n">
        <v>0.869101</v>
      </c>
      <c r="F6" s="11" t="n">
        <v>0.045723955</v>
      </c>
      <c r="G6" s="11" t="n">
        <v>0.717628078</v>
      </c>
    </row>
    <row r="7" customFormat="false" ht="13.8" hidden="false" customHeight="false" outlineLevel="0" collapsed="false">
      <c r="A7" s="11"/>
      <c r="B7" s="11"/>
      <c r="C7" s="11"/>
      <c r="D7" s="11"/>
      <c r="E7" s="11"/>
      <c r="F7" s="11"/>
      <c r="G7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8" activeCellId="0" sqref="C18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19.33"/>
    <col collapsed="false" customWidth="true" hidden="false" outlineLevel="0" max="2" min="2" style="0" width="25.88"/>
    <col collapsed="false" customWidth="true" hidden="false" outlineLevel="0" max="3" min="3" style="0" width="23.33"/>
    <col collapsed="false" customWidth="true" hidden="false" outlineLevel="0" max="4" min="4" style="0" width="26.44"/>
    <col collapsed="false" customWidth="true" hidden="false" outlineLevel="0" max="5" min="5" style="0" width="22.77"/>
    <col collapsed="false" customWidth="true" hidden="false" outlineLevel="0" max="6" min="6" style="0" width="22.21"/>
  </cols>
  <sheetData>
    <row r="1" customFormat="false" ht="13.8" hidden="false" customHeight="false" outlineLevel="0" collapsed="false">
      <c r="A1" s="1" t="s">
        <v>60</v>
      </c>
      <c r="B1" s="11" t="s">
        <v>61</v>
      </c>
      <c r="C1" s="11" t="s">
        <v>62</v>
      </c>
      <c r="D1" s="11" t="s">
        <v>63</v>
      </c>
      <c r="E1" s="11" t="s">
        <v>64</v>
      </c>
      <c r="F1" s="11" t="s">
        <v>65</v>
      </c>
    </row>
    <row r="2" customFormat="false" ht="13.8" hidden="false" customHeight="false" outlineLevel="0" collapsed="false">
      <c r="A2" s="11" t="s">
        <v>49</v>
      </c>
      <c r="B2" s="11" t="n">
        <v>1</v>
      </c>
      <c r="C2" s="11" t="n">
        <v>1</v>
      </c>
      <c r="D2" s="11" t="n">
        <v>0.698453352</v>
      </c>
      <c r="E2" s="11" t="n">
        <v>1</v>
      </c>
      <c r="F2" s="11" t="n">
        <v>0.652279899</v>
      </c>
    </row>
    <row r="3" customFormat="false" ht="13.8" hidden="false" customHeight="false" outlineLevel="0" collapsed="false">
      <c r="A3" s="11" t="s">
        <v>50</v>
      </c>
      <c r="B3" s="11" t="n">
        <v>0.758450552</v>
      </c>
      <c r="C3" s="11" t="n">
        <v>0.910264439</v>
      </c>
      <c r="D3" s="11" t="n">
        <v>0.228499967</v>
      </c>
      <c r="E3" s="11" t="n">
        <v>0.983019808</v>
      </c>
      <c r="F3" s="11" t="n">
        <v>0.146307158</v>
      </c>
    </row>
    <row r="4" customFormat="false" ht="13.8" hidden="false" customHeight="false" outlineLevel="0" collapsed="false">
      <c r="A4" s="11" t="s">
        <v>51</v>
      </c>
      <c r="B4" s="11" t="n">
        <v>0.538116543</v>
      </c>
      <c r="C4" s="11" t="n">
        <v>0.896487782</v>
      </c>
      <c r="D4" s="11" t="n">
        <v>0.041536465</v>
      </c>
      <c r="E4" s="11" t="n">
        <v>0.936792272</v>
      </c>
      <c r="F4" s="11" t="n">
        <v>0.069956225</v>
      </c>
    </row>
    <row r="5" customFormat="false" ht="13.8" hidden="false" customHeight="false" outlineLevel="0" collapsed="false">
      <c r="A5" s="11" t="s">
        <v>52</v>
      </c>
      <c r="B5" s="11" t="n">
        <v>0.426228642</v>
      </c>
      <c r="C5" s="11" t="n">
        <v>0.908701828</v>
      </c>
      <c r="D5" s="11" t="n">
        <v>0.027361326</v>
      </c>
      <c r="E5" s="11" t="n">
        <v>0.903397277</v>
      </c>
      <c r="F5" s="11" t="n">
        <v>0.06768178</v>
      </c>
    </row>
    <row r="6" customFormat="false" ht="13.8" hidden="false" customHeight="false" outlineLevel="0" collapsed="false">
      <c r="A6" s="11" t="s">
        <v>53</v>
      </c>
      <c r="B6" s="11" t="n">
        <v>0.380722301</v>
      </c>
      <c r="C6" s="11" t="n">
        <v>0.880807954</v>
      </c>
      <c r="D6" s="11" t="n">
        <v>0.028584435</v>
      </c>
      <c r="E6" s="11" t="n">
        <v>0.705260896</v>
      </c>
      <c r="F6" s="11" t="n">
        <v>0.074516526</v>
      </c>
    </row>
    <row r="7" customFormat="false" ht="13.8" hidden="false" customHeight="false" outlineLevel="0" collapsed="false">
      <c r="A7" s="11" t="s">
        <v>54</v>
      </c>
      <c r="B7" s="11" t="n">
        <v>0.338834421</v>
      </c>
      <c r="C7" s="11" t="n">
        <v>0.88413799</v>
      </c>
      <c r="D7" s="11" t="n">
        <v>0.020807118</v>
      </c>
      <c r="E7" s="11" t="n">
        <v>0.59224498</v>
      </c>
      <c r="F7" s="11" t="n">
        <v>0.0503947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G21" activeCellId="0" sqref="G21"/>
    </sheetView>
  </sheetViews>
  <sheetFormatPr defaultColWidth="8.66015625" defaultRowHeight="13.2" zeroHeight="false" outlineLevelRow="0" outlineLevelCol="0"/>
  <cols>
    <col collapsed="false" customWidth="true" hidden="false" outlineLevel="0" max="1" min="1" style="1" width="19.77"/>
    <col collapsed="false" customWidth="false" hidden="false" outlineLevel="0" max="257" min="2" style="1" width="8.66"/>
  </cols>
  <sheetData>
    <row r="1" customFormat="false" ht="13.2" hidden="false" customHeight="false" outlineLevel="0" collapsed="false">
      <c r="A1" s="2" t="s">
        <v>66</v>
      </c>
      <c r="B1" s="3" t="s">
        <v>67</v>
      </c>
      <c r="C1" s="3"/>
      <c r="D1" s="3"/>
      <c r="E1" s="3"/>
      <c r="F1" s="3"/>
      <c r="G1" s="3" t="s">
        <v>61</v>
      </c>
      <c r="H1" s="3"/>
      <c r="I1" s="3"/>
      <c r="J1" s="3"/>
      <c r="K1" s="3"/>
      <c r="L1" s="3" t="s">
        <v>62</v>
      </c>
      <c r="M1" s="3"/>
      <c r="N1" s="3"/>
      <c r="O1" s="3"/>
      <c r="P1" s="3"/>
      <c r="Q1" s="3" t="s">
        <v>63</v>
      </c>
      <c r="R1" s="3"/>
      <c r="S1" s="3"/>
      <c r="T1" s="3"/>
      <c r="U1" s="3"/>
    </row>
    <row r="2" customFormat="false" ht="13.2" hidden="false" customHeight="false" outlineLevel="0" collapsed="false"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10</v>
      </c>
      <c r="Q2" s="1" t="s">
        <v>6</v>
      </c>
      <c r="R2" s="1" t="s">
        <v>7</v>
      </c>
      <c r="S2" s="1" t="s">
        <v>8</v>
      </c>
      <c r="T2" s="1" t="s">
        <v>9</v>
      </c>
      <c r="U2" s="1" t="s">
        <v>10</v>
      </c>
    </row>
    <row r="3" customFormat="false" ht="13.2" hidden="false" customHeight="false" outlineLevel="0" collapsed="false">
      <c r="A3" s="2" t="s">
        <v>11</v>
      </c>
      <c r="B3" s="2" t="n">
        <v>41.5</v>
      </c>
      <c r="C3" s="2" t="n">
        <v>40.8</v>
      </c>
      <c r="D3" s="2" t="n">
        <v>42.6</v>
      </c>
      <c r="E3" s="1" t="n">
        <f aca="false">AVERAGE(B3:D3)</f>
        <v>41.6333333333333</v>
      </c>
      <c r="F3" s="1" t="n">
        <f aca="false">STDEV(B3:D3)</f>
        <v>0.907377172587749</v>
      </c>
      <c r="G3" s="2" t="n">
        <v>30.6</v>
      </c>
      <c r="H3" s="2" t="n">
        <v>29.6</v>
      </c>
      <c r="I3" s="2" t="n">
        <v>35.4</v>
      </c>
      <c r="J3" s="1" t="n">
        <f aca="false">AVERAGE(G3:I3)</f>
        <v>31.8666666666667</v>
      </c>
      <c r="K3" s="1" t="n">
        <f aca="false">STDEV(G3:I3)</f>
        <v>3.10053758779559</v>
      </c>
      <c r="L3" s="2" t="n">
        <v>27.9</v>
      </c>
      <c r="M3" s="2" t="n">
        <v>27.9</v>
      </c>
      <c r="N3" s="2" t="n">
        <v>29</v>
      </c>
      <c r="O3" s="1" t="n">
        <f aca="false">AVERAGE(L3:N3)</f>
        <v>28.2666666666667</v>
      </c>
      <c r="P3" s="1" t="n">
        <f aca="false">STDEV(L3:N3)</f>
        <v>0.635085296108589</v>
      </c>
      <c r="Q3" s="2" t="n">
        <v>49.3</v>
      </c>
      <c r="R3" s="2" t="n">
        <v>49.4</v>
      </c>
      <c r="S3" s="2" t="n">
        <v>47.1</v>
      </c>
      <c r="T3" s="1" t="n">
        <f aca="false">AVERAGE(Q3:S3)</f>
        <v>48.6</v>
      </c>
      <c r="U3" s="1" t="n">
        <f aca="false">STDEV(Q3:S3)</f>
        <v>1.3</v>
      </c>
    </row>
    <row r="4" customFormat="false" ht="13.2" hidden="false" customHeight="false" outlineLevel="0" collapsed="false">
      <c r="A4" s="2" t="s">
        <v>12</v>
      </c>
      <c r="B4" s="2" t="n">
        <v>30.1</v>
      </c>
      <c r="C4" s="2" t="n">
        <v>29.8</v>
      </c>
      <c r="D4" s="2" t="n">
        <v>27.6</v>
      </c>
      <c r="E4" s="1" t="n">
        <f aca="false">AVERAGE(B4:D4)</f>
        <v>29.1666666666667</v>
      </c>
      <c r="F4" s="1" t="n">
        <f aca="false">STDEV(B4:D4)</f>
        <v>1.36503968196288</v>
      </c>
      <c r="G4" s="2" t="n">
        <v>36.4</v>
      </c>
      <c r="H4" s="2" t="n">
        <v>38.6</v>
      </c>
      <c r="I4" s="2" t="n">
        <v>32.7</v>
      </c>
      <c r="J4" s="1" t="n">
        <f aca="false">AVERAGE(G4:I4)</f>
        <v>35.9</v>
      </c>
      <c r="K4" s="1" t="n">
        <f aca="false">STDEV(G4:I4)</f>
        <v>2.98161030317511</v>
      </c>
      <c r="L4" s="2" t="n">
        <v>45.4</v>
      </c>
      <c r="M4" s="2" t="n">
        <v>44.3</v>
      </c>
      <c r="N4" s="2" t="n">
        <v>43.4</v>
      </c>
      <c r="O4" s="1" t="n">
        <f aca="false">AVERAGE(L4:N4)</f>
        <v>44.3666666666667</v>
      </c>
      <c r="P4" s="1" t="n">
        <f aca="false">STDEV(L4:N4)</f>
        <v>1.00166528008778</v>
      </c>
      <c r="Q4" s="2" t="n">
        <v>27.9</v>
      </c>
      <c r="R4" s="2" t="n">
        <v>29.9</v>
      </c>
      <c r="S4" s="2" t="n">
        <v>31.4</v>
      </c>
      <c r="T4" s="1" t="n">
        <f aca="false">AVERAGE(Q4:S4)</f>
        <v>29.7333333333333</v>
      </c>
      <c r="U4" s="1" t="n">
        <f aca="false">STDEV(Q4:S4)</f>
        <v>1.75594229214212</v>
      </c>
    </row>
    <row r="5" customFormat="false" ht="13.2" hidden="false" customHeight="false" outlineLevel="0" collapsed="false">
      <c r="A5" s="2" t="s">
        <v>13</v>
      </c>
      <c r="B5" s="2" t="n">
        <v>22.5</v>
      </c>
      <c r="C5" s="2" t="n">
        <v>24.8</v>
      </c>
      <c r="D5" s="2" t="n">
        <v>25</v>
      </c>
      <c r="E5" s="1" t="n">
        <f aca="false">AVERAGE(B5:D5)</f>
        <v>24.1</v>
      </c>
      <c r="F5" s="1" t="n">
        <f aca="false">STDEV(B5:D5)</f>
        <v>1.38924439894498</v>
      </c>
      <c r="G5" s="2" t="n">
        <v>25.9</v>
      </c>
      <c r="H5" s="2" t="n">
        <v>24.1</v>
      </c>
      <c r="I5" s="2" t="n">
        <v>24.4</v>
      </c>
      <c r="J5" s="1" t="n">
        <f aca="false">AVERAGE(G5:I5)</f>
        <v>24.8</v>
      </c>
      <c r="K5" s="1" t="n">
        <f aca="false">STDEV(G5:I5)</f>
        <v>0.964365076099294</v>
      </c>
      <c r="L5" s="2" t="n">
        <v>23.3</v>
      </c>
      <c r="M5" s="2" t="n">
        <v>24.3</v>
      </c>
      <c r="N5" s="2" t="n">
        <v>25.4</v>
      </c>
      <c r="O5" s="1" t="n">
        <f aca="false">AVERAGE(L5:N5)</f>
        <v>24.3333333333333</v>
      </c>
      <c r="P5" s="1" t="n">
        <f aca="false">STDEV(L5:N5)</f>
        <v>1.05039675043925</v>
      </c>
      <c r="Q5" s="2" t="n">
        <v>16</v>
      </c>
      <c r="R5" s="2" t="n">
        <v>16.2</v>
      </c>
      <c r="S5" s="2" t="n">
        <v>16.5</v>
      </c>
      <c r="T5" s="1" t="n">
        <f aca="false">AVERAGE(Q5:S5)</f>
        <v>16.2333333333333</v>
      </c>
      <c r="U5" s="1" t="n">
        <f aca="false">STDEV(Q5:S5)</f>
        <v>0.251661147842358</v>
      </c>
    </row>
  </sheetData>
  <mergeCells count="4">
    <mergeCell ref="B1:F1"/>
    <mergeCell ref="G1:K1"/>
    <mergeCell ref="L1:P1"/>
    <mergeCell ref="Q1:U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8.96875" defaultRowHeight="13.8" zeroHeight="false" outlineLevelRow="0" outlineLevelCol="0"/>
  <cols>
    <col collapsed="false" customWidth="true" hidden="false" outlineLevel="0" max="2" min="2" style="0" width="21.55"/>
    <col collapsed="false" customWidth="true" hidden="false" outlineLevel="0" max="3" min="3" style="0" width="19.55"/>
    <col collapsed="false" customWidth="true" hidden="false" outlineLevel="0" max="4" min="4" style="0" width="18.77"/>
    <col collapsed="false" customWidth="true" hidden="false" outlineLevel="0" max="5" min="5" style="0" width="20.44"/>
  </cols>
  <sheetData>
    <row r="1" customFormat="false" ht="13.8" hidden="false" customHeight="false" outlineLevel="0" collapsed="false">
      <c r="A1" s="1" t="s">
        <v>41</v>
      </c>
      <c r="B1" s="2" t="s">
        <v>68</v>
      </c>
      <c r="C1" s="2" t="s">
        <v>69</v>
      </c>
      <c r="D1" s="2" t="s">
        <v>70</v>
      </c>
      <c r="E1" s="2" t="s">
        <v>71</v>
      </c>
    </row>
    <row r="2" customFormat="false" ht="13.8" hidden="false" customHeight="false" outlineLevel="0" collapsed="false">
      <c r="A2" s="1" t="n">
        <v>0</v>
      </c>
      <c r="B2" s="1" t="n">
        <v>1</v>
      </c>
      <c r="C2" s="1" t="n">
        <v>0.602970525</v>
      </c>
      <c r="D2" s="1" t="n">
        <v>1.018584715</v>
      </c>
      <c r="E2" s="1" t="n">
        <v>0.532397068</v>
      </c>
    </row>
    <row r="3" customFormat="false" ht="13.8" hidden="false" customHeight="false" outlineLevel="0" collapsed="false">
      <c r="A3" s="1" t="n">
        <v>2</v>
      </c>
      <c r="B3" s="1" t="n">
        <v>0.866365841</v>
      </c>
      <c r="C3" s="1" t="n">
        <v>0.279479099</v>
      </c>
      <c r="D3" s="1" t="n">
        <v>0.951888458</v>
      </c>
      <c r="E3" s="1" t="n">
        <v>0.168556079</v>
      </c>
    </row>
    <row r="4" customFormat="false" ht="13.8" hidden="false" customHeight="false" outlineLevel="0" collapsed="false">
      <c r="A4" s="1" t="n">
        <v>4</v>
      </c>
      <c r="B4" s="1" t="n">
        <v>0.620805538</v>
      </c>
      <c r="C4" s="1" t="n">
        <v>0.111988343</v>
      </c>
      <c r="D4" s="1" t="n">
        <v>0.705533561</v>
      </c>
      <c r="E4" s="1" t="n">
        <v>0.085153355</v>
      </c>
    </row>
    <row r="5" customFormat="false" ht="13.8" hidden="false" customHeight="false" outlineLevel="0" collapsed="false">
      <c r="A5" s="1" t="n">
        <v>6</v>
      </c>
      <c r="B5" s="1" t="n">
        <v>0.339624401</v>
      </c>
      <c r="C5" s="1" t="n">
        <v>0.118869224</v>
      </c>
      <c r="D5" s="1" t="n">
        <v>0.68931168</v>
      </c>
      <c r="E5" s="1" t="n">
        <v>0.051987519</v>
      </c>
    </row>
    <row r="6" customFormat="false" ht="13.8" hidden="false" customHeight="false" outlineLevel="0" collapsed="false">
      <c r="A6" s="1" t="n">
        <v>8</v>
      </c>
      <c r="B6" s="1" t="n">
        <v>0.239146878</v>
      </c>
      <c r="C6" s="1" t="n">
        <v>0.075590722</v>
      </c>
      <c r="D6" s="1" t="n">
        <v>0.461471809</v>
      </c>
      <c r="E6" s="1" t="n">
        <v>0.030171436</v>
      </c>
    </row>
    <row r="7" customFormat="false" ht="13.8" hidden="false" customHeight="false" outlineLevel="0" collapsed="false">
      <c r="A7" s="1" t="n">
        <v>10</v>
      </c>
      <c r="B7" s="1" t="n">
        <v>0.097072909</v>
      </c>
      <c r="C7" s="1" t="n">
        <v>0.101752737</v>
      </c>
      <c r="D7" s="1" t="n">
        <v>0.482269161</v>
      </c>
      <c r="E7" s="1" t="n">
        <v>0.0652239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8.96875" defaultRowHeight="13.8" zeroHeight="false" outlineLevelRow="0" outlineLevelCol="0"/>
  <cols>
    <col collapsed="false" customWidth="true" hidden="false" outlineLevel="0" max="2" min="2" style="0" width="23.21"/>
    <col collapsed="false" customWidth="true" hidden="false" outlineLevel="0" max="3" min="3" style="0" width="19.33"/>
    <col collapsed="false" customWidth="true" hidden="false" outlineLevel="0" max="4" min="4" style="0" width="24.77"/>
    <col collapsed="false" customWidth="true" hidden="false" outlineLevel="0" max="5" min="5" style="0" width="23.77"/>
  </cols>
  <sheetData>
    <row r="1" customFormat="false" ht="13.8" hidden="false" customHeight="false" outlineLevel="0" collapsed="false">
      <c r="A1" s="1" t="s">
        <v>41</v>
      </c>
      <c r="B1" s="11" t="s">
        <v>72</v>
      </c>
      <c r="C1" s="11" t="s">
        <v>73</v>
      </c>
      <c r="D1" s="11" t="s">
        <v>74</v>
      </c>
      <c r="E1" s="11" t="s">
        <v>75</v>
      </c>
    </row>
    <row r="2" customFormat="false" ht="13.8" hidden="false" customHeight="false" outlineLevel="0" collapsed="false">
      <c r="A2" s="11" t="s">
        <v>49</v>
      </c>
      <c r="B2" s="11" t="n">
        <v>1</v>
      </c>
      <c r="C2" s="11" t="n">
        <v>1.234186888</v>
      </c>
      <c r="D2" s="11" t="n">
        <v>0.917608767</v>
      </c>
      <c r="E2" s="11" t="n">
        <v>1.337421855</v>
      </c>
    </row>
    <row r="3" customFormat="false" ht="13.8" hidden="false" customHeight="false" outlineLevel="0" collapsed="false">
      <c r="A3" s="11" t="s">
        <v>50</v>
      </c>
      <c r="B3" s="11" t="n">
        <v>0.531841393</v>
      </c>
      <c r="C3" s="11" t="n">
        <v>1.022921058</v>
      </c>
      <c r="D3" s="11" t="n">
        <v>0.597380395</v>
      </c>
      <c r="E3" s="11" t="n">
        <v>1.083277192</v>
      </c>
    </row>
    <row r="4" customFormat="false" ht="13.8" hidden="false" customHeight="false" outlineLevel="0" collapsed="false">
      <c r="A4" s="11" t="s">
        <v>51</v>
      </c>
      <c r="B4" s="11" t="n">
        <v>0.433498468</v>
      </c>
      <c r="C4" s="11" t="n">
        <v>0.923595719</v>
      </c>
      <c r="D4" s="11" t="n">
        <v>0.390896738</v>
      </c>
      <c r="E4" s="11" t="n">
        <v>0.907664183</v>
      </c>
    </row>
    <row r="5" customFormat="false" ht="13.8" hidden="false" customHeight="false" outlineLevel="0" collapsed="false">
      <c r="A5" s="11" t="s">
        <v>52</v>
      </c>
      <c r="B5" s="11" t="n">
        <v>0.321360974</v>
      </c>
      <c r="C5" s="11" t="n">
        <v>0.858749338</v>
      </c>
      <c r="D5" s="11" t="n">
        <v>0.268286426</v>
      </c>
      <c r="E5" s="11" t="n">
        <v>0.853398286</v>
      </c>
    </row>
    <row r="6" customFormat="false" ht="13.8" hidden="false" customHeight="false" outlineLevel="0" collapsed="false">
      <c r="A6" s="11" t="s">
        <v>53</v>
      </c>
      <c r="B6" s="11" t="n">
        <v>0.273435548</v>
      </c>
      <c r="C6" s="11" t="n">
        <v>0.45306056</v>
      </c>
      <c r="D6" s="11" t="n">
        <v>0.212427633</v>
      </c>
      <c r="E6" s="11" t="n">
        <v>0.567015312</v>
      </c>
    </row>
    <row r="7" customFormat="false" ht="13.8" hidden="false" customHeight="false" outlineLevel="0" collapsed="false">
      <c r="A7" s="11" t="s">
        <v>54</v>
      </c>
      <c r="B7" s="11" t="n">
        <v>0.245994937</v>
      </c>
      <c r="C7" s="11" t="n">
        <v>0.329705382</v>
      </c>
      <c r="D7" s="11" t="n">
        <v>0.18112351</v>
      </c>
      <c r="E7" s="11" t="n">
        <v>0.377298852</v>
      </c>
    </row>
    <row r="8" customFormat="false" ht="13.8" hidden="false" customHeight="false" outlineLevel="0" collapsed="false">
      <c r="A8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F2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P24" activeCellId="0" sqref="P24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5" width="8.66"/>
  </cols>
  <sheetData>
    <row r="2" customFormat="false" ht="13.2" hidden="false" customHeight="false" outlineLevel="0" collapsed="false">
      <c r="A2" s="1" t="s">
        <v>41</v>
      </c>
      <c r="B2" s="1"/>
      <c r="C2" s="1" t="s">
        <v>6</v>
      </c>
      <c r="D2" s="1" t="s">
        <v>7</v>
      </c>
      <c r="E2" s="1" t="s">
        <v>8</v>
      </c>
      <c r="F2" s="1" t="s">
        <v>76</v>
      </c>
      <c r="G2" s="1" t="s">
        <v>77</v>
      </c>
      <c r="H2" s="1" t="s">
        <v>78</v>
      </c>
      <c r="I2" s="1" t="s">
        <v>79</v>
      </c>
      <c r="J2" s="1" t="s">
        <v>80</v>
      </c>
      <c r="K2" s="1" t="s">
        <v>81</v>
      </c>
      <c r="L2" s="1" t="s">
        <v>82</v>
      </c>
      <c r="M2" s="1"/>
      <c r="N2" s="1"/>
      <c r="P2" s="1"/>
      <c r="Q2" s="1"/>
      <c r="S2" s="1"/>
      <c r="T2" s="1"/>
      <c r="V2" s="1"/>
      <c r="W2" s="1"/>
      <c r="Y2" s="1"/>
      <c r="Z2" s="1"/>
      <c r="AB2" s="1"/>
      <c r="AC2" s="1"/>
      <c r="AE2" s="1"/>
      <c r="AF2" s="1"/>
    </row>
    <row r="3" customFormat="false" ht="13.2" hidden="false" customHeight="false" outlineLevel="0" collapsed="false">
      <c r="A3" s="1" t="s">
        <v>83</v>
      </c>
      <c r="B3" s="1" t="s">
        <v>84</v>
      </c>
      <c r="C3" s="12" t="s">
        <v>85</v>
      </c>
      <c r="D3" s="12" t="s">
        <v>85</v>
      </c>
      <c r="E3" s="12" t="s">
        <v>85</v>
      </c>
      <c r="F3" s="12" t="s">
        <v>85</v>
      </c>
      <c r="G3" s="12" t="s">
        <v>85</v>
      </c>
      <c r="H3" s="12" t="s">
        <v>85</v>
      </c>
      <c r="I3" s="12" t="s">
        <v>85</v>
      </c>
      <c r="J3" s="12" t="s">
        <v>85</v>
      </c>
      <c r="K3" s="12" t="s">
        <v>85</v>
      </c>
      <c r="L3" s="12" t="s">
        <v>85</v>
      </c>
      <c r="M3" s="1" t="s">
        <v>9</v>
      </c>
      <c r="N3" s="1" t="s">
        <v>10</v>
      </c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</row>
    <row r="4" customFormat="false" ht="13.2" hidden="false" customHeight="true" outlineLevel="0" collapsed="false">
      <c r="A4" s="13" t="s">
        <v>1</v>
      </c>
      <c r="B4" s="1" t="n">
        <v>2</v>
      </c>
      <c r="C4" s="12" t="n">
        <v>2.37</v>
      </c>
      <c r="D4" s="12" t="n">
        <v>2.62</v>
      </c>
      <c r="E4" s="12" t="n">
        <v>1.73</v>
      </c>
      <c r="F4" s="12" t="n">
        <v>2.02</v>
      </c>
      <c r="G4" s="12" t="n">
        <v>2.13</v>
      </c>
      <c r="H4" s="12" t="n">
        <v>2.46</v>
      </c>
      <c r="I4" s="12" t="n">
        <v>2.42</v>
      </c>
      <c r="J4" s="12" t="n">
        <v>2.47</v>
      </c>
      <c r="K4" s="12" t="n">
        <v>2.71</v>
      </c>
      <c r="L4" s="12" t="n">
        <v>2.85</v>
      </c>
      <c r="M4" s="12" t="n">
        <f aca="false">AVERAGE(C4:L4)</f>
        <v>2.378</v>
      </c>
      <c r="N4" s="1" t="n">
        <f aca="false">STDEV(C4:L4)</f>
        <v>0.336346382303852</v>
      </c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</row>
    <row r="5" customFormat="false" ht="13.2" hidden="false" customHeight="false" outlineLevel="0" collapsed="false">
      <c r="A5" s="13"/>
      <c r="B5" s="1" t="n">
        <v>4</v>
      </c>
      <c r="C5" s="12" t="n">
        <v>4.5</v>
      </c>
      <c r="D5" s="12" t="n">
        <v>6.99</v>
      </c>
      <c r="E5" s="12" t="n">
        <v>3.98</v>
      </c>
      <c r="F5" s="12" t="n">
        <v>4.99</v>
      </c>
      <c r="G5" s="12" t="n">
        <v>4.68</v>
      </c>
      <c r="H5" s="12" t="n">
        <v>4.69</v>
      </c>
      <c r="I5" s="12" t="n">
        <v>3.97</v>
      </c>
      <c r="J5" s="12" t="n">
        <v>3.52</v>
      </c>
      <c r="K5" s="12" t="n">
        <v>5.34</v>
      </c>
      <c r="L5" s="12" t="n">
        <v>4.34</v>
      </c>
      <c r="M5" s="12" t="n">
        <f aca="false">AVERAGE(C5:L5)</f>
        <v>4.7</v>
      </c>
      <c r="N5" s="1" t="n">
        <f aca="false">STDEV(C5:L5)</f>
        <v>0.963304497838329</v>
      </c>
      <c r="O5" s="12"/>
      <c r="P5" s="12"/>
      <c r="AE5" s="12"/>
      <c r="AF5" s="12"/>
    </row>
    <row r="6" customFormat="false" ht="13.2" hidden="false" customHeight="false" outlineLevel="0" collapsed="false">
      <c r="A6" s="13"/>
      <c r="B6" s="1" t="n">
        <v>6</v>
      </c>
      <c r="C6" s="12" t="n">
        <v>10.84</v>
      </c>
      <c r="D6" s="12" t="n">
        <v>13.5</v>
      </c>
      <c r="E6" s="12" t="n">
        <v>6.05</v>
      </c>
      <c r="F6" s="12" t="n">
        <v>8.19</v>
      </c>
      <c r="G6" s="12" t="n">
        <v>8.44</v>
      </c>
      <c r="H6" s="12" t="n">
        <v>8.18</v>
      </c>
      <c r="I6" s="12" t="n">
        <v>7.73</v>
      </c>
      <c r="J6" s="12" t="n">
        <v>5.54</v>
      </c>
      <c r="K6" s="12" t="n">
        <v>11.17</v>
      </c>
      <c r="L6" s="12" t="n">
        <v>7.91</v>
      </c>
      <c r="M6" s="12" t="n">
        <f aca="false">AVERAGE(C6:L6)</f>
        <v>8.755</v>
      </c>
      <c r="N6" s="1" t="n">
        <f aca="false">STDEV(C6:L6)</f>
        <v>2.42352933641094</v>
      </c>
      <c r="O6" s="12"/>
      <c r="P6" s="12"/>
      <c r="AE6" s="12"/>
      <c r="AF6" s="12"/>
    </row>
    <row r="7" customFormat="false" ht="13.2" hidden="false" customHeight="false" outlineLevel="0" collapsed="false">
      <c r="A7" s="13"/>
      <c r="B7" s="1" t="n">
        <v>8</v>
      </c>
      <c r="C7" s="12" t="n">
        <v>18.91</v>
      </c>
      <c r="D7" s="12" t="n">
        <v>24.5</v>
      </c>
      <c r="E7" s="12" t="n">
        <v>13.82</v>
      </c>
      <c r="F7" s="12" t="n">
        <v>14.66</v>
      </c>
      <c r="G7" s="12" t="n">
        <v>16.38</v>
      </c>
      <c r="H7" s="12" t="n">
        <v>14.65</v>
      </c>
      <c r="I7" s="12" t="n">
        <v>14.03</v>
      </c>
      <c r="J7" s="12" t="n">
        <v>11.01</v>
      </c>
      <c r="K7" s="12" t="n">
        <v>17.5</v>
      </c>
      <c r="L7" s="12" t="n">
        <v>13.06</v>
      </c>
      <c r="M7" s="12" t="n">
        <f aca="false">AVERAGE(C7:L7)</f>
        <v>15.852</v>
      </c>
      <c r="N7" s="1" t="n">
        <f aca="false">STDEV(C7:L7)</f>
        <v>3.78136600832145</v>
      </c>
      <c r="O7" s="12"/>
      <c r="P7" s="12"/>
      <c r="AE7" s="12"/>
      <c r="AF7" s="12"/>
    </row>
    <row r="8" customFormat="false" ht="13.2" hidden="false" customHeight="false" outlineLevel="0" collapsed="false">
      <c r="A8" s="13"/>
      <c r="B8" s="1" t="n">
        <v>10</v>
      </c>
      <c r="C8" s="12" t="n">
        <v>34.69</v>
      </c>
      <c r="D8" s="12" t="n">
        <v>40.22</v>
      </c>
      <c r="E8" s="12" t="n">
        <v>23.3</v>
      </c>
      <c r="F8" s="12" t="n">
        <v>25.52</v>
      </c>
      <c r="G8" s="12" t="n">
        <v>23.53</v>
      </c>
      <c r="H8" s="12" t="n">
        <v>23.25</v>
      </c>
      <c r="I8" s="12" t="n">
        <v>22.31</v>
      </c>
      <c r="J8" s="12" t="n">
        <v>22.03</v>
      </c>
      <c r="K8" s="12" t="n">
        <v>30.26</v>
      </c>
      <c r="L8" s="12" t="n">
        <v>22.65</v>
      </c>
      <c r="M8" s="12" t="n">
        <f aca="false">AVERAGE(C8:L8)</f>
        <v>26.776</v>
      </c>
      <c r="N8" s="1" t="n">
        <f aca="false">STDEV(C8:L8)</f>
        <v>6.25063232356891</v>
      </c>
      <c r="O8" s="12"/>
      <c r="P8" s="12"/>
      <c r="AE8" s="12"/>
      <c r="AF8" s="12"/>
    </row>
    <row r="9" customFormat="false" ht="13.2" hidden="false" customHeight="false" outlineLevel="0" collapsed="false">
      <c r="A9" s="13"/>
      <c r="B9" s="1" t="n">
        <v>12</v>
      </c>
      <c r="C9" s="12" t="n">
        <v>60.91</v>
      </c>
      <c r="D9" s="12" t="n">
        <v>50.9</v>
      </c>
      <c r="E9" s="12" t="n">
        <v>55.83</v>
      </c>
      <c r="F9" s="12" t="n">
        <v>36.44</v>
      </c>
      <c r="G9" s="12" t="n">
        <v>38.51</v>
      </c>
      <c r="H9" s="12" t="n">
        <v>32.55</v>
      </c>
      <c r="I9" s="12" t="n">
        <v>29.59</v>
      </c>
      <c r="J9" s="12" t="n">
        <v>30.95</v>
      </c>
      <c r="K9" s="12" t="n">
        <v>45.41</v>
      </c>
      <c r="L9" s="12" t="n">
        <v>47.93</v>
      </c>
      <c r="M9" s="12" t="n">
        <f aca="false">AVERAGE(C9:L9)</f>
        <v>42.902</v>
      </c>
      <c r="N9" s="1" t="n">
        <f aca="false">STDEV(C9:L9)</f>
        <v>10.9302371632296</v>
      </c>
      <c r="O9" s="12"/>
      <c r="P9" s="12"/>
      <c r="AE9" s="12"/>
      <c r="AF9" s="12"/>
    </row>
    <row r="10" customFormat="false" ht="13.2" hidden="false" customHeight="false" outlineLevel="0" collapsed="false">
      <c r="A10" s="13"/>
      <c r="B10" s="1" t="n">
        <v>14</v>
      </c>
      <c r="C10" s="12" t="n">
        <v>79.56</v>
      </c>
      <c r="D10" s="12" t="n">
        <v>69.55</v>
      </c>
      <c r="E10" s="12" t="n">
        <v>52.14</v>
      </c>
      <c r="F10" s="12" t="n">
        <v>56.98</v>
      </c>
      <c r="G10" s="12" t="n">
        <v>56.43</v>
      </c>
      <c r="H10" s="12" t="n">
        <v>42.24</v>
      </c>
      <c r="I10" s="12" t="n">
        <v>44.21</v>
      </c>
      <c r="J10" s="12" t="n">
        <v>40.11</v>
      </c>
      <c r="K10" s="12" t="n">
        <v>70.42</v>
      </c>
      <c r="L10" s="12" t="n">
        <v>44.05</v>
      </c>
      <c r="M10" s="12" t="n">
        <f aca="false">AVERAGE(C10:L10)</f>
        <v>55.569</v>
      </c>
      <c r="N10" s="1" t="n">
        <f aca="false">STDEV(C10:L10)</f>
        <v>13.6806273816501</v>
      </c>
      <c r="O10" s="12"/>
      <c r="P10" s="12"/>
      <c r="AE10" s="12"/>
      <c r="AF10" s="12"/>
    </row>
    <row r="11" customFormat="false" ht="13.2" hidden="false" customHeight="false" outlineLevel="0" collapsed="false">
      <c r="A11" s="14"/>
      <c r="B11" s="15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"/>
      <c r="O11" s="15"/>
      <c r="P11" s="15"/>
      <c r="AE11" s="15"/>
      <c r="AF11" s="15"/>
    </row>
    <row r="12" customFormat="false" ht="13.2" hidden="false" customHeight="true" outlineLevel="0" collapsed="false">
      <c r="A12" s="13" t="s">
        <v>39</v>
      </c>
      <c r="B12" s="1" t="n">
        <v>2</v>
      </c>
      <c r="C12" s="12" t="n">
        <v>4.57</v>
      </c>
      <c r="D12" s="12" t="n">
        <v>2.18</v>
      </c>
      <c r="E12" s="12" t="n">
        <v>2.37</v>
      </c>
      <c r="F12" s="12" t="n">
        <v>2.82</v>
      </c>
      <c r="G12" s="12" t="n">
        <v>3.11</v>
      </c>
      <c r="H12" s="12" t="n">
        <v>1.92</v>
      </c>
      <c r="I12" s="12" t="n">
        <v>1.66</v>
      </c>
      <c r="J12" s="12" t="n">
        <v>1.85</v>
      </c>
      <c r="K12" s="12" t="n">
        <v>2.53</v>
      </c>
      <c r="L12" s="12" t="n">
        <v>1.94</v>
      </c>
      <c r="M12" s="12" t="n">
        <f aca="false">AVERAGE(C12:L12)</f>
        <v>2.495</v>
      </c>
      <c r="N12" s="1" t="n">
        <f aca="false">STDEV(C12:L12)</f>
        <v>0.860067826782671</v>
      </c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</row>
    <row r="13" customFormat="false" ht="13.2" hidden="false" customHeight="false" outlineLevel="0" collapsed="false">
      <c r="A13" s="13"/>
      <c r="B13" s="1" t="n">
        <v>4</v>
      </c>
      <c r="C13" s="12" t="n">
        <v>8.35</v>
      </c>
      <c r="D13" s="12" t="n">
        <v>8.08</v>
      </c>
      <c r="E13" s="12" t="n">
        <v>4.93</v>
      </c>
      <c r="F13" s="12" t="n">
        <v>4.71</v>
      </c>
      <c r="G13" s="12" t="n">
        <v>6.51</v>
      </c>
      <c r="H13" s="12" t="n">
        <v>5.17</v>
      </c>
      <c r="I13" s="12" t="n">
        <v>4.93</v>
      </c>
      <c r="J13" s="12" t="n">
        <v>4.46</v>
      </c>
      <c r="K13" s="12" t="n">
        <v>5.02</v>
      </c>
      <c r="L13" s="12" t="n">
        <v>5.59</v>
      </c>
      <c r="M13" s="12" t="n">
        <f aca="false">AVERAGE(C13:L13)</f>
        <v>5.775</v>
      </c>
      <c r="N13" s="1" t="n">
        <f aca="false">STDEV(C13:L13)</f>
        <v>1.40418620164453</v>
      </c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</row>
    <row r="14" customFormat="false" ht="13.2" hidden="false" customHeight="false" outlineLevel="0" collapsed="false">
      <c r="A14" s="13"/>
      <c r="B14" s="1" t="n">
        <v>6</v>
      </c>
      <c r="C14" s="12" t="n">
        <v>31.14</v>
      </c>
      <c r="D14" s="12" t="n">
        <v>44.7</v>
      </c>
      <c r="E14" s="12" t="n">
        <v>12.61</v>
      </c>
      <c r="F14" s="12" t="n">
        <v>13.85</v>
      </c>
      <c r="G14" s="12" t="n">
        <v>21.24</v>
      </c>
      <c r="H14" s="12" t="n">
        <v>13.72</v>
      </c>
      <c r="I14" s="12" t="n">
        <v>10.23</v>
      </c>
      <c r="J14" s="12" t="n">
        <v>8.52</v>
      </c>
      <c r="K14" s="12" t="n">
        <v>16.47</v>
      </c>
      <c r="L14" s="12" t="n">
        <v>12.26</v>
      </c>
      <c r="M14" s="12" t="n">
        <f aca="false">AVERAGE(C14:L14)</f>
        <v>18.474</v>
      </c>
      <c r="N14" s="1" t="n">
        <f aca="false">STDEV(C14:L14)</f>
        <v>11.2739879565504</v>
      </c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</row>
    <row r="15" customFormat="false" ht="13.2" hidden="false" customHeight="false" outlineLevel="0" collapsed="false">
      <c r="A15" s="13"/>
      <c r="B15" s="1" t="n">
        <v>8</v>
      </c>
      <c r="C15" s="12" t="n">
        <v>41.34</v>
      </c>
      <c r="D15" s="12" t="n">
        <v>60.36</v>
      </c>
      <c r="E15" s="12" t="n">
        <v>18.7</v>
      </c>
      <c r="F15" s="12" t="n">
        <v>30.04</v>
      </c>
      <c r="G15" s="12" t="n">
        <v>33.21</v>
      </c>
      <c r="H15" s="12" t="n">
        <v>34.37</v>
      </c>
      <c r="I15" s="12" t="n">
        <v>15.65</v>
      </c>
      <c r="J15" s="12" t="n">
        <v>17.62</v>
      </c>
      <c r="K15" s="12" t="n">
        <v>24.52</v>
      </c>
      <c r="L15" s="12" t="n">
        <v>23.21</v>
      </c>
      <c r="M15" s="12" t="n">
        <f aca="false">AVERAGE(C15:L15)</f>
        <v>29.902</v>
      </c>
      <c r="N15" s="1" t="n">
        <f aca="false">STDEV(C15:L15)</f>
        <v>13.5098448054249</v>
      </c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</row>
    <row r="16" customFormat="false" ht="13.2" hidden="false" customHeight="false" outlineLevel="0" collapsed="false">
      <c r="A16" s="13"/>
      <c r="B16" s="1" t="n">
        <v>10</v>
      </c>
      <c r="C16" s="12" t="n">
        <v>84.28</v>
      </c>
      <c r="D16" s="12" t="n">
        <v>97.49</v>
      </c>
      <c r="E16" s="12" t="n">
        <v>44.9</v>
      </c>
      <c r="F16" s="12" t="n">
        <v>34.97</v>
      </c>
      <c r="G16" s="12" t="n">
        <v>47.02</v>
      </c>
      <c r="H16" s="12" t="n">
        <v>55.51</v>
      </c>
      <c r="I16" s="12" t="n">
        <v>26.75</v>
      </c>
      <c r="J16" s="12" t="n">
        <v>28.57</v>
      </c>
      <c r="K16" s="12" t="n">
        <v>38.46</v>
      </c>
      <c r="L16" s="12" t="n">
        <v>37.53</v>
      </c>
      <c r="M16" s="12" t="n">
        <f aca="false">AVERAGE(C16:L16)</f>
        <v>49.548</v>
      </c>
      <c r="N16" s="1" t="n">
        <f aca="false">STDEV(C16:L16)</f>
        <v>23.5890906046748</v>
      </c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</row>
    <row r="17" customFormat="false" ht="13.2" hidden="false" customHeight="false" outlineLevel="0" collapsed="false">
      <c r="A17" s="13"/>
      <c r="B17" s="1" t="n">
        <v>12</v>
      </c>
      <c r="C17" s="12" t="n">
        <v>152.69</v>
      </c>
      <c r="D17" s="12" t="n">
        <v>186.36</v>
      </c>
      <c r="E17" s="12" t="n">
        <v>67.95</v>
      </c>
      <c r="F17" s="12" t="n">
        <v>83.16</v>
      </c>
      <c r="G17" s="12" t="n">
        <v>80.87</v>
      </c>
      <c r="H17" s="12" t="n">
        <v>65.9</v>
      </c>
      <c r="I17" s="12" t="n">
        <v>45.43</v>
      </c>
      <c r="J17" s="12" t="n">
        <v>45.75</v>
      </c>
      <c r="K17" s="12" t="n">
        <v>59.29</v>
      </c>
      <c r="L17" s="12" t="n">
        <v>49.8</v>
      </c>
      <c r="M17" s="12" t="n">
        <f aca="false">AVERAGE(C17:L17)</f>
        <v>83.72</v>
      </c>
      <c r="N17" s="1" t="n">
        <f aca="false">STDEV(C17:L17)</f>
        <v>47.7513795030515</v>
      </c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</row>
    <row r="18" customFormat="false" ht="13.2" hidden="false" customHeight="false" outlineLevel="0" collapsed="false">
      <c r="A18" s="13"/>
      <c r="B18" s="1" t="n">
        <v>14</v>
      </c>
      <c r="C18" s="12" t="n">
        <v>249.41</v>
      </c>
      <c r="D18" s="12" t="n">
        <v>242.78</v>
      </c>
      <c r="E18" s="12" t="n">
        <v>98.89</v>
      </c>
      <c r="F18" s="12" t="n">
        <v>112.9</v>
      </c>
      <c r="G18" s="12" t="n">
        <v>132.85</v>
      </c>
      <c r="H18" s="12" t="n">
        <v>83.43</v>
      </c>
      <c r="I18" s="12" t="n">
        <v>55.08</v>
      </c>
      <c r="J18" s="12" t="n">
        <v>48.95</v>
      </c>
      <c r="K18" s="12" t="n">
        <v>72.66</v>
      </c>
      <c r="L18" s="12" t="n">
        <v>62.21</v>
      </c>
      <c r="M18" s="12" t="n">
        <f aca="false">AVERAGE(C18:L18)</f>
        <v>115.916</v>
      </c>
      <c r="N18" s="1" t="n">
        <f aca="false">STDEV(C18:L18)</f>
        <v>73.4068450032647</v>
      </c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</row>
    <row r="19" customFormat="false" ht="13.2" hidden="false" customHeight="false" outlineLevel="0" collapsed="false">
      <c r="A19" s="16"/>
      <c r="B19" s="1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</row>
    <row r="20" customFormat="false" ht="13.2" hidden="false" customHeight="true" outlineLevel="0" collapsed="false">
      <c r="A20" s="13" t="s">
        <v>23</v>
      </c>
      <c r="B20" s="1" t="n">
        <v>2</v>
      </c>
      <c r="C20" s="12" t="n">
        <v>2.63</v>
      </c>
      <c r="D20" s="12" t="n">
        <v>2.58</v>
      </c>
      <c r="E20" s="12" t="n">
        <v>2.63</v>
      </c>
      <c r="F20" s="12" t="n">
        <v>2.71</v>
      </c>
      <c r="G20" s="12" t="n">
        <v>2.47</v>
      </c>
      <c r="H20" s="12" t="n">
        <v>2.66</v>
      </c>
      <c r="I20" s="12" t="n">
        <v>1.98</v>
      </c>
      <c r="J20" s="12" t="n">
        <v>2.07</v>
      </c>
      <c r="K20" s="12" t="n">
        <v>2.5</v>
      </c>
      <c r="L20" s="12" t="n">
        <v>1.93</v>
      </c>
      <c r="M20" s="12" t="n">
        <f aca="false">AVERAGE(C20:L20)</f>
        <v>2.416</v>
      </c>
      <c r="N20" s="1" t="n">
        <f aca="false">STDEV(C20:L20)</f>
        <v>0.301927143529693</v>
      </c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7"/>
      <c r="AE20" s="17"/>
      <c r="AF20" s="17"/>
    </row>
    <row r="21" customFormat="false" ht="13.2" hidden="false" customHeight="false" outlineLevel="0" collapsed="false">
      <c r="A21" s="13"/>
      <c r="B21" s="1" t="n">
        <v>4</v>
      </c>
      <c r="C21" s="12" t="n">
        <v>4.24</v>
      </c>
      <c r="D21" s="12" t="n">
        <v>5.59</v>
      </c>
      <c r="E21" s="12" t="n">
        <v>4.08</v>
      </c>
      <c r="F21" s="12" t="n">
        <v>3.98</v>
      </c>
      <c r="G21" s="12" t="n">
        <v>3.98</v>
      </c>
      <c r="H21" s="12" t="n">
        <v>4.14</v>
      </c>
      <c r="I21" s="12" t="n">
        <v>3.07</v>
      </c>
      <c r="J21" s="12" t="n">
        <v>2.63</v>
      </c>
      <c r="K21" s="12" t="n">
        <v>3.41</v>
      </c>
      <c r="L21" s="12" t="n">
        <v>2.35</v>
      </c>
      <c r="M21" s="12" t="n">
        <f aca="false">AVERAGE(C21:L21)</f>
        <v>3.747</v>
      </c>
      <c r="N21" s="1" t="n">
        <f aca="false">STDEV(C21:L21)</f>
        <v>0.930042412414019</v>
      </c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7"/>
      <c r="AE21" s="17"/>
      <c r="AF21" s="17"/>
    </row>
    <row r="22" customFormat="false" ht="13.2" hidden="false" customHeight="false" outlineLevel="0" collapsed="false">
      <c r="A22" s="13"/>
      <c r="B22" s="1" t="n">
        <v>6</v>
      </c>
      <c r="C22" s="12" t="n">
        <v>6.99</v>
      </c>
      <c r="D22" s="12" t="n">
        <v>8.97</v>
      </c>
      <c r="E22" s="12" t="n">
        <v>6.86</v>
      </c>
      <c r="F22" s="12" t="n">
        <v>5.92</v>
      </c>
      <c r="G22" s="12" t="n">
        <v>7.05</v>
      </c>
      <c r="H22" s="12" t="n">
        <v>8.12</v>
      </c>
      <c r="I22" s="12" t="n">
        <v>5.43</v>
      </c>
      <c r="J22" s="12" t="n">
        <v>4.67</v>
      </c>
      <c r="K22" s="12" t="n">
        <v>5.35</v>
      </c>
      <c r="L22" s="12" t="n">
        <v>3.2</v>
      </c>
      <c r="M22" s="12" t="n">
        <f aca="false">AVERAGE(C22:L22)</f>
        <v>6.256</v>
      </c>
      <c r="N22" s="1" t="n">
        <f aca="false">STDEV(C22:L22)</f>
        <v>1.69459401889918</v>
      </c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7"/>
      <c r="AE22" s="17"/>
      <c r="AF22" s="17"/>
    </row>
    <row r="23" customFormat="false" ht="13.2" hidden="false" customHeight="false" outlineLevel="0" collapsed="false">
      <c r="A23" s="13"/>
      <c r="B23" s="1" t="n">
        <v>8</v>
      </c>
      <c r="C23" s="12" t="n">
        <v>17.43</v>
      </c>
      <c r="D23" s="12" t="n">
        <v>17.45</v>
      </c>
      <c r="E23" s="12" t="n">
        <v>11.79</v>
      </c>
      <c r="F23" s="12" t="n">
        <v>10.93</v>
      </c>
      <c r="G23" s="12" t="n">
        <v>10.86</v>
      </c>
      <c r="H23" s="12" t="n">
        <v>13.69</v>
      </c>
      <c r="I23" s="12" t="n">
        <v>8.91</v>
      </c>
      <c r="J23" s="12" t="n">
        <v>6.97</v>
      </c>
      <c r="K23" s="12" t="n">
        <v>6.65</v>
      </c>
      <c r="L23" s="12" t="n">
        <v>2.52</v>
      </c>
      <c r="M23" s="12" t="n">
        <f aca="false">AVERAGE(C23:L23)</f>
        <v>10.72</v>
      </c>
      <c r="N23" s="1" t="n">
        <f aca="false">STDEV(C23:L23)</f>
        <v>4.73157244241043</v>
      </c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7"/>
      <c r="AE23" s="17"/>
      <c r="AF23" s="17"/>
    </row>
    <row r="24" customFormat="false" ht="13.2" hidden="false" customHeight="false" outlineLevel="0" collapsed="false">
      <c r="A24" s="13"/>
      <c r="B24" s="1" t="n">
        <v>10</v>
      </c>
      <c r="C24" s="12" t="n">
        <v>25.66</v>
      </c>
      <c r="D24" s="12" t="n">
        <v>29.79</v>
      </c>
      <c r="E24" s="12" t="n">
        <v>20.12</v>
      </c>
      <c r="F24" s="12" t="n">
        <v>22.48</v>
      </c>
      <c r="G24" s="12" t="n">
        <v>17.5</v>
      </c>
      <c r="H24" s="12" t="n">
        <v>23.9</v>
      </c>
      <c r="I24" s="12" t="n">
        <v>13.6</v>
      </c>
      <c r="J24" s="12" t="n">
        <v>10.09</v>
      </c>
      <c r="K24" s="12" t="n">
        <v>9.84</v>
      </c>
      <c r="L24" s="12" t="n">
        <v>2.12</v>
      </c>
      <c r="M24" s="12" t="n">
        <f aca="false">AVERAGE(C24:L24)</f>
        <v>17.51</v>
      </c>
      <c r="N24" s="1" t="n">
        <f aca="false">STDEV(C24:L24)</f>
        <v>8.53484101264406</v>
      </c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7"/>
      <c r="AE24" s="17"/>
      <c r="AF24" s="17"/>
    </row>
    <row r="25" customFormat="false" ht="13.2" hidden="false" customHeight="false" outlineLevel="0" collapsed="false">
      <c r="A25" s="13"/>
      <c r="B25" s="1" t="n">
        <v>12</v>
      </c>
      <c r="C25" s="12" t="n">
        <v>39.48</v>
      </c>
      <c r="D25" s="12" t="n">
        <v>46.05</v>
      </c>
      <c r="E25" s="12" t="n">
        <v>32.8</v>
      </c>
      <c r="F25" s="12" t="n">
        <v>36.15</v>
      </c>
      <c r="G25" s="12" t="n">
        <v>27.84</v>
      </c>
      <c r="H25" s="12" t="n">
        <v>31.06</v>
      </c>
      <c r="I25" s="12" t="n">
        <v>18.34</v>
      </c>
      <c r="J25" s="12" t="n">
        <v>13.9</v>
      </c>
      <c r="K25" s="12" t="n">
        <v>12.99</v>
      </c>
      <c r="L25" s="12" t="n">
        <v>0</v>
      </c>
      <c r="M25" s="12" t="n">
        <f aca="false">AVERAGE(C25:L25)</f>
        <v>25.861</v>
      </c>
      <c r="N25" s="1" t="n">
        <f aca="false">STDEV(C25:L25)</f>
        <v>14.1896562091311</v>
      </c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7"/>
      <c r="AE25" s="17"/>
      <c r="AF25" s="17"/>
    </row>
    <row r="26" customFormat="false" ht="13.2" hidden="false" customHeight="false" outlineLevel="0" collapsed="false">
      <c r="A26" s="13"/>
      <c r="B26" s="1" t="n">
        <v>14</v>
      </c>
      <c r="C26" s="12" t="n">
        <v>66.02</v>
      </c>
      <c r="D26" s="12" t="n">
        <v>62.39</v>
      </c>
      <c r="E26" s="12" t="n">
        <v>40.11</v>
      </c>
      <c r="F26" s="12" t="n">
        <v>40.49</v>
      </c>
      <c r="G26" s="12" t="n">
        <v>37.79</v>
      </c>
      <c r="H26" s="12" t="n">
        <v>32.76</v>
      </c>
      <c r="I26" s="12" t="n">
        <v>21.69</v>
      </c>
      <c r="J26" s="12" t="n">
        <v>15.23</v>
      </c>
      <c r="K26" s="12" t="n">
        <v>16.54</v>
      </c>
      <c r="L26" s="12" t="n">
        <v>0</v>
      </c>
      <c r="M26" s="12" t="n">
        <f aca="false">AVERAGE(C26:L26)</f>
        <v>33.302</v>
      </c>
      <c r="N26" s="1" t="n">
        <f aca="false">STDEV(C26:L26)</f>
        <v>20.7804795153743</v>
      </c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7"/>
      <c r="AE26" s="17"/>
      <c r="AF26" s="17"/>
    </row>
    <row r="27" customFormat="false" ht="13.2" hidden="false" customHeight="false" outlineLevel="0" collapsed="false">
      <c r="C27" s="12"/>
      <c r="D27" s="12"/>
      <c r="E27" s="12"/>
      <c r="F27" s="12"/>
      <c r="G27" s="12"/>
      <c r="H27" s="12"/>
      <c r="I27" s="12"/>
      <c r="J27" s="12"/>
      <c r="K27" s="12"/>
      <c r="L27" s="12"/>
    </row>
  </sheetData>
  <mergeCells count="3">
    <mergeCell ref="A4:A10"/>
    <mergeCell ref="A12:A18"/>
    <mergeCell ref="A20:A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ColWidth="8.66015625" defaultRowHeight="13.2" zeroHeight="false" outlineLevelRow="0" outlineLevelCol="0"/>
  <cols>
    <col collapsed="false" customWidth="true" hidden="false" outlineLevel="0" max="1" min="1" style="1" width="24.55"/>
    <col collapsed="false" customWidth="false" hidden="false" outlineLevel="0" max="257" min="2" style="1" width="8.66"/>
  </cols>
  <sheetData>
    <row r="1" customFormat="false" ht="13.2" hidden="false" customHeight="false" outlineLevel="0" collapsed="false">
      <c r="A1" s="1" t="s">
        <v>41</v>
      </c>
      <c r="B1" s="1" t="s">
        <v>6</v>
      </c>
      <c r="C1" s="1" t="s">
        <v>7</v>
      </c>
      <c r="D1" s="1" t="s">
        <v>8</v>
      </c>
      <c r="E1" s="1" t="s">
        <v>76</v>
      </c>
      <c r="F1" s="1" t="s">
        <v>77</v>
      </c>
      <c r="G1" s="1" t="s">
        <v>78</v>
      </c>
      <c r="H1" s="1" t="s">
        <v>79</v>
      </c>
      <c r="I1" s="1" t="s">
        <v>80</v>
      </c>
      <c r="J1" s="1" t="s">
        <v>81</v>
      </c>
      <c r="K1" s="1" t="s">
        <v>82</v>
      </c>
      <c r="L1" s="1" t="s">
        <v>9</v>
      </c>
      <c r="M1" s="1" t="s">
        <v>10</v>
      </c>
    </row>
    <row r="2" customFormat="false" ht="13.2" hidden="false" customHeight="false" outlineLevel="0" collapsed="false">
      <c r="A2" s="1" t="s">
        <v>1</v>
      </c>
      <c r="B2" s="1" t="n">
        <v>0.0314</v>
      </c>
      <c r="C2" s="1" t="n">
        <v>0.0294</v>
      </c>
      <c r="D2" s="1" t="n">
        <v>0.0311</v>
      </c>
      <c r="E2" s="1" t="n">
        <v>0.035</v>
      </c>
      <c r="F2" s="1" t="n">
        <v>0.0348</v>
      </c>
      <c r="G2" s="1" t="n">
        <v>0.0345</v>
      </c>
      <c r="H2" s="1" t="n">
        <v>0.0243</v>
      </c>
      <c r="I2" s="1" t="n">
        <v>0.0226</v>
      </c>
      <c r="J2" s="1" t="n">
        <v>0.0214</v>
      </c>
      <c r="K2" s="1" t="n">
        <v>0.0198</v>
      </c>
      <c r="L2" s="12" t="n">
        <f aca="false">AVERAGE(B2:K2)</f>
        <v>0.02843</v>
      </c>
      <c r="M2" s="1" t="n">
        <f aca="false">STDEV(B2:K2)</f>
        <v>0.00589181164366653</v>
      </c>
    </row>
    <row r="3" customFormat="false" ht="13.2" hidden="false" customHeight="false" outlineLevel="0" collapsed="false">
      <c r="A3" s="1" t="s">
        <v>39</v>
      </c>
      <c r="B3" s="1" t="n">
        <v>0.1319</v>
      </c>
      <c r="C3" s="1" t="n">
        <v>0.1226</v>
      </c>
      <c r="D3" s="1" t="n">
        <v>0.0419</v>
      </c>
      <c r="E3" s="1" t="n">
        <v>0.0451</v>
      </c>
      <c r="F3" s="1" t="n">
        <v>0.053</v>
      </c>
      <c r="G3" s="1" t="n">
        <v>0.0432</v>
      </c>
      <c r="H3" s="1" t="n">
        <v>0.0321</v>
      </c>
      <c r="I3" s="1" t="n">
        <v>0.0292</v>
      </c>
      <c r="J3" s="1" t="n">
        <v>0.0295</v>
      </c>
      <c r="K3" s="1" t="n">
        <v>0.0246</v>
      </c>
      <c r="L3" s="12" t="n">
        <f aca="false">AVERAGE(B3:K3)</f>
        <v>0.05531</v>
      </c>
      <c r="M3" s="1" t="n">
        <f aca="false">STDEV(B3:K3)</f>
        <v>0.0389582811051343</v>
      </c>
    </row>
    <row r="4" customFormat="false" ht="13.2" hidden="false" customHeight="false" outlineLevel="0" collapsed="false">
      <c r="A4" s="1" t="s">
        <v>23</v>
      </c>
      <c r="B4" s="1" t="n">
        <v>0.0132</v>
      </c>
      <c r="C4" s="1" t="n">
        <v>0.0131</v>
      </c>
      <c r="D4" s="1" t="n">
        <v>0.0031</v>
      </c>
      <c r="E4" s="1" t="n">
        <v>0.0035</v>
      </c>
      <c r="F4" s="1" t="n">
        <v>0.0034</v>
      </c>
      <c r="G4" s="1" t="n">
        <v>0.0033</v>
      </c>
      <c r="H4" s="1" t="n">
        <v>0.002</v>
      </c>
      <c r="I4" s="1" t="n">
        <v>0.0012</v>
      </c>
      <c r="J4" s="1" t="n">
        <v>0.001</v>
      </c>
      <c r="K4" s="1" t="n">
        <v>0</v>
      </c>
      <c r="L4" s="12" t="n">
        <f aca="false">AVERAGE(B4:K4)</f>
        <v>0.00438</v>
      </c>
      <c r="M4" s="1" t="n">
        <f aca="false">STDEV(B4:K4)</f>
        <v>0.004769765892228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8.96875" defaultRowHeight="13.8" zeroHeight="false" outlineLevelRow="0" outlineLevelCol="0"/>
  <cols>
    <col collapsed="false" customWidth="true" hidden="false" outlineLevel="0" max="3" min="3" style="0" width="15.99"/>
    <col collapsed="false" customWidth="true" hidden="false" outlineLevel="0" max="4" min="4" style="0" width="18.21"/>
  </cols>
  <sheetData>
    <row r="1" customFormat="false" ht="13.8" hidden="false" customHeight="false" outlineLevel="0" collapsed="false">
      <c r="A1" s="1" t="s">
        <v>41</v>
      </c>
      <c r="B1" s="2" t="s">
        <v>86</v>
      </c>
      <c r="C1" s="2" t="s">
        <v>87</v>
      </c>
      <c r="D1" s="2" t="s">
        <v>88</v>
      </c>
    </row>
    <row r="2" customFormat="false" ht="13.8" hidden="false" customHeight="false" outlineLevel="0" collapsed="false">
      <c r="A2" s="2" t="s">
        <v>49</v>
      </c>
      <c r="B2" s="2" t="n">
        <v>1</v>
      </c>
      <c r="C2" s="2" t="n">
        <v>1</v>
      </c>
      <c r="D2" s="2" t="n">
        <v>0.257060818</v>
      </c>
    </row>
    <row r="3" customFormat="false" ht="13.8" hidden="false" customHeight="false" outlineLevel="0" collapsed="false">
      <c r="A3" s="2" t="s">
        <v>50</v>
      </c>
      <c r="B3" s="2" t="n">
        <v>0.82005617</v>
      </c>
      <c r="C3" s="2" t="n">
        <v>1.078745521</v>
      </c>
      <c r="D3" s="2" t="n">
        <v>0.253340609</v>
      </c>
    </row>
    <row r="4" customFormat="false" ht="13.8" hidden="false" customHeight="false" outlineLevel="0" collapsed="false">
      <c r="A4" s="2" t="s">
        <v>51</v>
      </c>
      <c r="B4" s="2" t="n">
        <v>0.784857861</v>
      </c>
      <c r="C4" s="2" t="n">
        <v>0.91636643</v>
      </c>
      <c r="D4" s="2" t="n">
        <v>0.20979877</v>
      </c>
    </row>
    <row r="5" customFormat="false" ht="13.8" hidden="false" customHeight="false" outlineLevel="0" collapsed="false">
      <c r="A5" s="2" t="s">
        <v>52</v>
      </c>
      <c r="B5" s="2" t="n">
        <v>0.688432307</v>
      </c>
      <c r="C5" s="2" t="n">
        <v>0.986937367</v>
      </c>
      <c r="D5" s="2" t="n">
        <v>0.180525428</v>
      </c>
    </row>
    <row r="6" customFormat="false" ht="13.8" hidden="false" customHeight="false" outlineLevel="0" collapsed="false">
      <c r="A6" s="2" t="s">
        <v>53</v>
      </c>
      <c r="B6" s="2" t="n">
        <v>0.594046291</v>
      </c>
      <c r="C6" s="2" t="n">
        <v>1.021858224</v>
      </c>
      <c r="D6" s="2" t="n">
        <v>0.1653501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" activeCellId="0" sqref="J2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A1" s="2" t="s">
        <v>0</v>
      </c>
      <c r="B1" s="3" t="s">
        <v>1</v>
      </c>
      <c r="C1" s="3"/>
      <c r="D1" s="3"/>
      <c r="E1" s="3"/>
      <c r="F1" s="3"/>
      <c r="G1" s="3" t="s">
        <v>2</v>
      </c>
      <c r="H1" s="3"/>
      <c r="I1" s="3"/>
      <c r="J1" s="3"/>
      <c r="K1" s="3"/>
      <c r="L1" s="3" t="s">
        <v>3</v>
      </c>
      <c r="M1" s="3"/>
      <c r="N1" s="3"/>
      <c r="O1" s="3"/>
      <c r="P1" s="3"/>
      <c r="Q1" s="3" t="s">
        <v>4</v>
      </c>
      <c r="R1" s="3"/>
      <c r="S1" s="3"/>
      <c r="T1" s="3"/>
      <c r="U1" s="3"/>
      <c r="V1" s="3" t="s">
        <v>5</v>
      </c>
      <c r="W1" s="3"/>
      <c r="X1" s="3"/>
      <c r="Y1" s="3"/>
      <c r="Z1" s="3"/>
    </row>
    <row r="2" customFormat="false" ht="13.2" hidden="false" customHeight="false" outlineLevel="0" collapsed="false"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10</v>
      </c>
      <c r="Q2" s="1" t="s">
        <v>6</v>
      </c>
      <c r="R2" s="1" t="s">
        <v>7</v>
      </c>
      <c r="S2" s="1" t="s">
        <v>8</v>
      </c>
      <c r="T2" s="1" t="s">
        <v>9</v>
      </c>
      <c r="U2" s="1" t="s">
        <v>10</v>
      </c>
      <c r="V2" s="1" t="s">
        <v>6</v>
      </c>
      <c r="W2" s="1" t="s">
        <v>7</v>
      </c>
      <c r="X2" s="1" t="s">
        <v>8</v>
      </c>
      <c r="Y2" s="1" t="s">
        <v>9</v>
      </c>
      <c r="Z2" s="1" t="s">
        <v>10</v>
      </c>
    </row>
    <row r="3" customFormat="false" ht="13.2" hidden="false" customHeight="false" outlineLevel="0" collapsed="false">
      <c r="A3" s="2" t="s">
        <v>11</v>
      </c>
      <c r="B3" s="2" t="n">
        <v>48.6</v>
      </c>
      <c r="C3" s="2" t="n">
        <v>49.2</v>
      </c>
      <c r="D3" s="2" t="n">
        <v>50</v>
      </c>
      <c r="E3" s="1" t="n">
        <f aca="false">AVERAGE(B3:D3)</f>
        <v>49.2666666666667</v>
      </c>
      <c r="F3" s="1" t="n">
        <f aca="false">STDEV(B3:D3)</f>
        <v>0.702376916856848</v>
      </c>
      <c r="G3" s="2" t="n">
        <v>64.1</v>
      </c>
      <c r="H3" s="2" t="n">
        <v>64.6</v>
      </c>
      <c r="I3" s="2" t="n">
        <v>64.1</v>
      </c>
      <c r="J3" s="1" t="n">
        <f aca="false">AVERAGE(G3:I3)</f>
        <v>64.2666666666667</v>
      </c>
      <c r="K3" s="1" t="n">
        <f aca="false">STDEV(G3:I3)</f>
        <v>0.288675134594813</v>
      </c>
      <c r="L3" s="2" t="n">
        <v>60</v>
      </c>
      <c r="M3" s="2" t="n">
        <v>59.2</v>
      </c>
      <c r="N3" s="2" t="n">
        <v>59.8</v>
      </c>
      <c r="O3" s="1" t="n">
        <f aca="false">AVERAGE(L3:N3)</f>
        <v>59.6666666666667</v>
      </c>
      <c r="P3" s="1" t="n">
        <f aca="false">STDEV(L3:N3)</f>
        <v>0.416333199893225</v>
      </c>
      <c r="Q3" s="2" t="n">
        <v>48.9</v>
      </c>
      <c r="R3" s="2" t="n">
        <v>49.1</v>
      </c>
      <c r="S3" s="2" t="n">
        <v>48.3</v>
      </c>
      <c r="T3" s="1" t="n">
        <f aca="false">AVERAGE(Q3:S3)</f>
        <v>48.7666666666667</v>
      </c>
      <c r="U3" s="1" t="n">
        <f aca="false">STDEV(Q3:S3)</f>
        <v>0.416333199893229</v>
      </c>
      <c r="V3" s="2" t="n">
        <v>49.8</v>
      </c>
      <c r="W3" s="2" t="n">
        <v>52.7</v>
      </c>
      <c r="X3" s="2" t="n">
        <v>51</v>
      </c>
      <c r="Y3" s="1" t="n">
        <f aca="false">AVERAGE(V3:X3)</f>
        <v>51.1666666666667</v>
      </c>
      <c r="Z3" s="1" t="n">
        <f aca="false">STDEV(V3:X3)</f>
        <v>1.4571661996263</v>
      </c>
    </row>
    <row r="4" customFormat="false" ht="13.2" hidden="false" customHeight="false" outlineLevel="0" collapsed="false">
      <c r="A4" s="2" t="s">
        <v>12</v>
      </c>
      <c r="B4" s="2" t="n">
        <v>29.3</v>
      </c>
      <c r="C4" s="2" t="n">
        <v>30.6</v>
      </c>
      <c r="D4" s="2" t="n">
        <v>29.4</v>
      </c>
      <c r="E4" s="1" t="n">
        <f aca="false">AVERAGE(B4:D4)</f>
        <v>29.7666666666667</v>
      </c>
      <c r="F4" s="1" t="n">
        <f aca="false">STDEV(B4:D4)</f>
        <v>0.723417813807025</v>
      </c>
      <c r="G4" s="2" t="n">
        <v>20.9</v>
      </c>
      <c r="H4" s="2" t="n">
        <v>21.4</v>
      </c>
      <c r="I4" s="2" t="n">
        <v>21.7</v>
      </c>
      <c r="J4" s="1" t="n">
        <f aca="false">AVERAGE(G4:I4)</f>
        <v>21.3333333333333</v>
      </c>
      <c r="K4" s="1" t="n">
        <f aca="false">STDEV(G4:I4)</f>
        <v>0.404145188432738</v>
      </c>
      <c r="L4" s="2" t="n">
        <v>25.1</v>
      </c>
      <c r="M4" s="2" t="n">
        <v>25.8</v>
      </c>
      <c r="N4" s="2" t="n">
        <v>26</v>
      </c>
      <c r="O4" s="1" t="n">
        <f aca="false">AVERAGE(L4:N4)</f>
        <v>25.6333333333333</v>
      </c>
      <c r="P4" s="1" t="n">
        <f aca="false">STDEV(L4:N4)</f>
        <v>0.47258156262526</v>
      </c>
      <c r="Q4" s="2" t="n">
        <v>35</v>
      </c>
      <c r="R4" s="2" t="n">
        <v>35.2</v>
      </c>
      <c r="S4" s="2" t="n">
        <v>36.2</v>
      </c>
      <c r="T4" s="1" t="n">
        <f aca="false">AVERAGE(Q4:S4)</f>
        <v>35.4666666666667</v>
      </c>
      <c r="U4" s="1" t="n">
        <f aca="false">STDEV(Q4:S4)</f>
        <v>0.642910050732865</v>
      </c>
      <c r="V4" s="2" t="n">
        <v>30.7</v>
      </c>
      <c r="W4" s="2" t="n">
        <v>29.4</v>
      </c>
      <c r="X4" s="2" t="n">
        <v>31</v>
      </c>
      <c r="Y4" s="1" t="n">
        <f aca="false">AVERAGE(V4:X4)</f>
        <v>30.3666666666667</v>
      </c>
      <c r="Z4" s="1" t="n">
        <f aca="false">STDEV(V4:X4)</f>
        <v>0.850490054811539</v>
      </c>
    </row>
    <row r="5" customFormat="false" ht="13.2" hidden="false" customHeight="false" outlineLevel="0" collapsed="false">
      <c r="A5" s="2" t="s">
        <v>13</v>
      </c>
      <c r="B5" s="2" t="n">
        <v>18.8</v>
      </c>
      <c r="C5" s="2" t="n">
        <v>17.6</v>
      </c>
      <c r="D5" s="2" t="n">
        <v>18</v>
      </c>
      <c r="E5" s="1" t="n">
        <f aca="false">AVERAGE(B5:D5)</f>
        <v>18.1333333333333</v>
      </c>
      <c r="F5" s="1" t="n">
        <f aca="false">STDEV(B5:D5)</f>
        <v>0.611010092660778</v>
      </c>
      <c r="G5" s="2" t="n">
        <v>12.6</v>
      </c>
      <c r="H5" s="2" t="n">
        <v>12.3</v>
      </c>
      <c r="I5" s="2" t="n">
        <v>12.9</v>
      </c>
      <c r="J5" s="1" t="n">
        <f aca="false">AVERAGE(G5:I5)</f>
        <v>12.6</v>
      </c>
      <c r="K5" s="1" t="n">
        <f aca="false">STDEV(G5:I5)</f>
        <v>0.3</v>
      </c>
      <c r="L5" s="2" t="n">
        <v>11.8</v>
      </c>
      <c r="M5" s="2" t="n">
        <v>12</v>
      </c>
      <c r="N5" s="2" t="n">
        <v>12.3</v>
      </c>
      <c r="O5" s="1" t="n">
        <f aca="false">AVERAGE(L5:N5)</f>
        <v>12.0333333333333</v>
      </c>
      <c r="P5" s="1" t="n">
        <f aca="false">STDEV(L5:N5)</f>
        <v>0.251661147842358</v>
      </c>
      <c r="Q5" s="2" t="n">
        <v>14.1</v>
      </c>
      <c r="R5" s="2" t="n">
        <v>14.3</v>
      </c>
      <c r="S5" s="2" t="n">
        <v>14</v>
      </c>
      <c r="T5" s="1" t="n">
        <f aca="false">AVERAGE(Q5:S5)</f>
        <v>14.1333333333333</v>
      </c>
      <c r="U5" s="1" t="n">
        <f aca="false">STDEV(Q5:S5)</f>
        <v>0.152752523165195</v>
      </c>
      <c r="V5" s="2" t="n">
        <v>14.2</v>
      </c>
      <c r="W5" s="2" t="n">
        <v>14.2</v>
      </c>
      <c r="X5" s="2" t="n">
        <v>14.1</v>
      </c>
      <c r="Y5" s="1" t="n">
        <f aca="false">AVERAGE(V5:X5)</f>
        <v>14.1666666666667</v>
      </c>
      <c r="Z5" s="1" t="n">
        <f aca="false">STDEV(V5:X5)</f>
        <v>0.0577350269189624</v>
      </c>
    </row>
  </sheetData>
  <mergeCells count="5">
    <mergeCell ref="B1:F1"/>
    <mergeCell ref="G1:K1"/>
    <mergeCell ref="L1:P1"/>
    <mergeCell ref="Q1:U1"/>
    <mergeCell ref="V1:Z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2" activeCellId="0" sqref="E22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A1" s="3" t="s">
        <v>89</v>
      </c>
      <c r="B1" s="3"/>
      <c r="C1" s="3"/>
      <c r="D1" s="3"/>
      <c r="E1" s="3"/>
      <c r="F1" s="3"/>
      <c r="H1" s="3" t="s">
        <v>90</v>
      </c>
      <c r="I1" s="3"/>
      <c r="J1" s="3"/>
      <c r="K1" s="3"/>
      <c r="L1" s="3"/>
      <c r="M1" s="3"/>
    </row>
    <row r="2" customFormat="false" ht="13.2" hidden="false" customHeight="false" outlineLevel="0" collapsed="false">
      <c r="A2" s="2" t="s">
        <v>91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H2" s="2" t="s">
        <v>91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</row>
    <row r="3" customFormat="false" ht="13.2" hidden="false" customHeight="false" outlineLevel="0" collapsed="false">
      <c r="A3" s="2" t="n">
        <v>30000</v>
      </c>
      <c r="B3" s="2" t="n">
        <v>0.176823</v>
      </c>
      <c r="C3" s="2" t="n">
        <v>0.17982</v>
      </c>
      <c r="D3" s="2" t="n">
        <v>0.176823</v>
      </c>
      <c r="E3" s="12" t="n">
        <f aca="false">AVERAGE(B3:D3)</f>
        <v>0.177822</v>
      </c>
      <c r="F3" s="1" t="n">
        <f aca="false">STDEV(B3:D3)</f>
        <v>0.00173031875676131</v>
      </c>
      <c r="H3" s="2" t="n">
        <v>300000</v>
      </c>
      <c r="I3" s="2" t="n">
        <v>0.259376</v>
      </c>
      <c r="J3" s="2" t="n">
        <v>0.344651</v>
      </c>
      <c r="K3" s="2" t="n">
        <v>0.333991</v>
      </c>
      <c r="L3" s="12" t="n">
        <f aca="false">AVERAGE(I3:K3)</f>
        <v>0.312672666666667</v>
      </c>
      <c r="M3" s="1" t="n">
        <f aca="false">STDEV(I3:K3)</f>
        <v>0.0464629950426502</v>
      </c>
    </row>
    <row r="4" customFormat="false" ht="13.2" hidden="false" customHeight="false" outlineLevel="0" collapsed="false">
      <c r="A4" s="2" t="n">
        <v>20000</v>
      </c>
      <c r="B4" s="2" t="n">
        <v>0.17982</v>
      </c>
      <c r="C4" s="2" t="n">
        <v>0.176823</v>
      </c>
      <c r="D4" s="2" t="n">
        <v>0.176823</v>
      </c>
      <c r="E4" s="12" t="n">
        <f aca="false">AVERAGE(B4:D4)</f>
        <v>0.177822</v>
      </c>
      <c r="F4" s="1" t="n">
        <f aca="false">STDEV(B4:D4)</f>
        <v>0.00173031875676131</v>
      </c>
      <c r="H4" s="2" t="n">
        <v>200000</v>
      </c>
      <c r="I4" s="2" t="n">
        <v>0.185946</v>
      </c>
      <c r="J4" s="2" t="n">
        <v>0.201342</v>
      </c>
      <c r="K4" s="2" t="n">
        <v>0.210817</v>
      </c>
      <c r="L4" s="12" t="n">
        <f aca="false">AVERAGE(I4:K4)</f>
        <v>0.199368333333333</v>
      </c>
      <c r="M4" s="1" t="n">
        <f aca="false">STDEV(I4:K4)</f>
        <v>0.0125524173103563</v>
      </c>
    </row>
    <row r="5" customFormat="false" ht="13.2" hidden="false" customHeight="false" outlineLevel="0" collapsed="false">
      <c r="A5" s="2" t="n">
        <v>10000</v>
      </c>
      <c r="B5" s="2" t="n">
        <v>0.20979</v>
      </c>
      <c r="C5" s="2" t="n">
        <v>0.197802</v>
      </c>
      <c r="D5" s="2" t="n">
        <v>0.191808</v>
      </c>
      <c r="E5" s="12" t="n">
        <f aca="false">AVERAGE(B5:D5)</f>
        <v>0.1998</v>
      </c>
      <c r="F5" s="1" t="n">
        <f aca="false">STDEV(B5:D5)</f>
        <v>0.00915598623852177</v>
      </c>
      <c r="H5" s="2" t="n">
        <v>100000</v>
      </c>
      <c r="I5" s="2" t="n">
        <v>0.21437</v>
      </c>
      <c r="J5" s="2" t="n">
        <v>0.196605</v>
      </c>
      <c r="K5" s="2" t="n">
        <v>0.246348</v>
      </c>
      <c r="L5" s="12" t="n">
        <f aca="false">AVERAGE(I5:K5)</f>
        <v>0.219107666666667</v>
      </c>
      <c r="M5" s="1" t="n">
        <f aca="false">STDEV(I5:K5)</f>
        <v>0.0252076501549298</v>
      </c>
    </row>
    <row r="6" customFormat="false" ht="13.2" hidden="false" customHeight="false" outlineLevel="0" collapsed="false">
      <c r="A6" s="2" t="n">
        <v>5000</v>
      </c>
      <c r="B6" s="2" t="n">
        <v>0.539461</v>
      </c>
      <c r="C6" s="2" t="n">
        <v>0.524476</v>
      </c>
      <c r="D6" s="2" t="n">
        <v>0.554446</v>
      </c>
      <c r="E6" s="12" t="n">
        <f aca="false">AVERAGE(B6:D6)</f>
        <v>0.539461</v>
      </c>
      <c r="F6" s="1" t="n">
        <f aca="false">STDEV(B6:D6)</f>
        <v>0.014985</v>
      </c>
      <c r="H6" s="2" t="n">
        <v>10000</v>
      </c>
      <c r="I6" s="2" t="n">
        <v>0.180024</v>
      </c>
      <c r="J6" s="2" t="n">
        <v>0.170549</v>
      </c>
      <c r="K6" s="2" t="n">
        <v>0.162258</v>
      </c>
      <c r="L6" s="12" t="n">
        <f aca="false">AVERAGE(I6:K6)</f>
        <v>0.170943666666667</v>
      </c>
      <c r="M6" s="1" t="n">
        <f aca="false">STDEV(I6:K6)</f>
        <v>0.00888957312435941</v>
      </c>
    </row>
    <row r="7" customFormat="false" ht="13.2" hidden="false" customHeight="false" outlineLevel="0" collapsed="false">
      <c r="A7" s="2" t="n">
        <v>2000</v>
      </c>
      <c r="B7" s="2" t="n">
        <v>0.815185</v>
      </c>
      <c r="C7" s="2" t="n">
        <v>0.839161</v>
      </c>
      <c r="D7" s="2" t="n">
        <v>0.803197</v>
      </c>
      <c r="E7" s="12" t="n">
        <f aca="false">AVERAGE(B7:D7)</f>
        <v>0.819181</v>
      </c>
      <c r="F7" s="1" t="n">
        <f aca="false">STDEV(B7:D7)</f>
        <v>0.0183119724770435</v>
      </c>
      <c r="H7" s="2" t="n">
        <v>1000</v>
      </c>
      <c r="I7" s="2" t="n">
        <v>0.698776</v>
      </c>
      <c r="J7" s="2" t="n">
        <v>0.495065</v>
      </c>
      <c r="K7" s="2" t="n">
        <v>0.555468</v>
      </c>
      <c r="L7" s="12" t="n">
        <f aca="false">AVERAGE(I7:K7)</f>
        <v>0.583103</v>
      </c>
      <c r="M7" s="1" t="n">
        <f aca="false">STDEV(I7:K7)</f>
        <v>0.104629406951392</v>
      </c>
    </row>
    <row r="8" customFormat="false" ht="13.2" hidden="false" customHeight="false" outlineLevel="0" collapsed="false">
      <c r="A8" s="2" t="n">
        <v>1000</v>
      </c>
      <c r="B8" s="2" t="n">
        <v>0.98002</v>
      </c>
      <c r="C8" s="2" t="n">
        <v>0.848152</v>
      </c>
      <c r="D8" s="2" t="n">
        <v>0.953047</v>
      </c>
      <c r="E8" s="12" t="n">
        <f aca="false">AVERAGE(B8:D8)</f>
        <v>0.927073</v>
      </c>
      <c r="F8" s="1" t="n">
        <f aca="false">STDEV(B8:D8)</f>
        <v>0.0696654782729581</v>
      </c>
      <c r="H8" s="2" t="n">
        <v>100</v>
      </c>
      <c r="I8" s="2" t="n">
        <v>0.601658</v>
      </c>
      <c r="J8" s="2" t="n">
        <v>0.871694</v>
      </c>
      <c r="K8" s="2" t="n">
        <v>0.793525</v>
      </c>
      <c r="L8" s="12" t="n">
        <f aca="false">AVERAGE(I8:K8)</f>
        <v>0.755625666666667</v>
      </c>
      <c r="M8" s="1" t="n">
        <f aca="false">STDEV(I8:K8)</f>
        <v>0.138950098684144</v>
      </c>
    </row>
    <row r="9" customFormat="false" ht="13.2" hidden="false" customHeight="false" outlineLevel="0" collapsed="false">
      <c r="A9" s="2" t="n">
        <v>500</v>
      </c>
      <c r="B9" s="2" t="n">
        <v>0.827173</v>
      </c>
      <c r="C9" s="2" t="n">
        <v>0.818182</v>
      </c>
      <c r="D9" s="2" t="n">
        <v>0.995005</v>
      </c>
      <c r="E9" s="12" t="n">
        <f aca="false">AVERAGE(B9:D9)</f>
        <v>0.88012</v>
      </c>
      <c r="F9" s="1" t="n">
        <f aca="false">STDEV(B9:D9)</f>
        <v>0.0995948389174861</v>
      </c>
      <c r="H9" s="2" t="n">
        <v>10</v>
      </c>
      <c r="I9" s="2" t="n">
        <v>1.019739</v>
      </c>
      <c r="J9" s="2" t="n">
        <v>1.023293</v>
      </c>
      <c r="K9" s="2" t="n">
        <v>0.825503</v>
      </c>
      <c r="L9" s="12" t="n">
        <f aca="false">AVERAGE(I9:K9)</f>
        <v>0.956178333333333</v>
      </c>
      <c r="M9" s="1" t="n">
        <f aca="false">STDEV(I9:K9)</f>
        <v>0.113182108945422</v>
      </c>
    </row>
    <row r="10" customFormat="false" ht="13.2" hidden="false" customHeight="false" outlineLevel="0" collapsed="false">
      <c r="A10" s="2" t="n">
        <v>100</v>
      </c>
      <c r="B10" s="2" t="n">
        <v>0.932068</v>
      </c>
      <c r="C10" s="2" t="n">
        <v>0.863137</v>
      </c>
      <c r="D10" s="2" t="n">
        <v>0.95005</v>
      </c>
      <c r="E10" s="12" t="n">
        <f aca="false">AVERAGE(B10:D10)</f>
        <v>0.915085</v>
      </c>
      <c r="F10" s="1" t="n">
        <f aca="false">STDEV(B10:D10)</f>
        <v>0.0458779261628073</v>
      </c>
      <c r="H10" s="2" t="n">
        <v>1</v>
      </c>
      <c r="I10" s="2" t="n">
        <v>0.919068</v>
      </c>
      <c r="J10" s="2" t="n">
        <v>0.996052</v>
      </c>
      <c r="K10" s="2" t="n">
        <v>1.08488</v>
      </c>
      <c r="L10" s="12" t="n">
        <f aca="false">AVERAGE(I10:K10)</f>
        <v>1</v>
      </c>
      <c r="M10" s="1" t="n">
        <f aca="false">STDEV(I10:K10)</f>
        <v>0.0829764717495267</v>
      </c>
    </row>
    <row r="11" customFormat="false" ht="13.2" hidden="false" customHeight="false" outlineLevel="0" collapsed="false">
      <c r="A11" s="2" t="n">
        <v>10</v>
      </c>
      <c r="B11" s="2" t="n">
        <v>1.111888</v>
      </c>
      <c r="C11" s="2" t="n">
        <v>1.168831</v>
      </c>
      <c r="D11" s="2" t="n">
        <v>1.096903</v>
      </c>
      <c r="E11" s="12" t="n">
        <f aca="false">AVERAGE(B11:D11)</f>
        <v>1.125874</v>
      </c>
      <c r="F11" s="1" t="n">
        <f aca="false">STDEV(B11:D11)</f>
        <v>0.0379488529866187</v>
      </c>
      <c r="G11" s="18"/>
      <c r="H11" s="18"/>
      <c r="I11" s="18"/>
      <c r="J11" s="18"/>
    </row>
    <row r="12" customFormat="false" ht="13.2" hidden="false" customHeight="false" outlineLevel="0" collapsed="false">
      <c r="A12" s="2" t="n">
        <v>1</v>
      </c>
      <c r="B12" s="2" t="n">
        <v>1.027972</v>
      </c>
      <c r="C12" s="2" t="n">
        <v>1.024975</v>
      </c>
      <c r="D12" s="2" t="n">
        <v>0.947053</v>
      </c>
      <c r="E12" s="12" t="n">
        <f aca="false">AVERAGE(B12:D12)</f>
        <v>1</v>
      </c>
      <c r="F12" s="1" t="n">
        <f aca="false">STDEV(B12:D12)</f>
        <v>0.0458779261628073</v>
      </c>
      <c r="G12" s="18"/>
      <c r="H12" s="18"/>
      <c r="I12" s="18"/>
      <c r="J12" s="18"/>
    </row>
  </sheetData>
  <mergeCells count="2">
    <mergeCell ref="A1:F1"/>
    <mergeCell ref="H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9" activeCellId="0" sqref="G19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A1" s="3" t="s">
        <v>92</v>
      </c>
      <c r="B1" s="3"/>
      <c r="C1" s="3"/>
      <c r="D1" s="3"/>
      <c r="E1" s="3"/>
      <c r="F1" s="3"/>
      <c r="H1" s="3" t="s">
        <v>93</v>
      </c>
      <c r="I1" s="3"/>
      <c r="J1" s="3"/>
      <c r="K1" s="3"/>
      <c r="L1" s="3"/>
      <c r="M1" s="3"/>
    </row>
    <row r="2" customFormat="false" ht="13.2" hidden="false" customHeight="false" outlineLevel="0" collapsed="false">
      <c r="A2" s="1" t="s">
        <v>91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H2" s="1" t="s">
        <v>91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</row>
    <row r="3" customFormat="false" ht="13.2" hidden="false" customHeight="false" outlineLevel="0" collapsed="false">
      <c r="A3" s="2" t="n">
        <v>30000</v>
      </c>
      <c r="B3" s="2" t="n">
        <v>0.131045</v>
      </c>
      <c r="C3" s="2" t="n">
        <v>0.168487</v>
      </c>
      <c r="D3" s="2" t="n">
        <v>0.182527</v>
      </c>
      <c r="E3" s="12" t="n">
        <f aca="false">AVERAGE(B3:D3)</f>
        <v>0.160686333333333</v>
      </c>
      <c r="F3" s="1" t="n">
        <f aca="false">STDEV(B3:D3)</f>
        <v>0.0266127202918705</v>
      </c>
      <c r="H3" s="2" t="n">
        <v>200000</v>
      </c>
      <c r="I3" s="2" t="n">
        <v>0.724848</v>
      </c>
      <c r="J3" s="2" t="n">
        <v>0.660823</v>
      </c>
      <c r="K3" s="2" t="n">
        <v>0.727134</v>
      </c>
      <c r="L3" s="12" t="n">
        <f aca="false">AVERAGE(I3:K3)</f>
        <v>0.704268333333333</v>
      </c>
      <c r="M3" s="1" t="n">
        <f aca="false">STDEV(I3:K3)</f>
        <v>0.0376421198969098</v>
      </c>
    </row>
    <row r="4" customFormat="false" ht="13.2" hidden="false" customHeight="false" outlineLevel="0" collapsed="false">
      <c r="A4" s="2" t="n">
        <v>10000</v>
      </c>
      <c r="B4" s="2" t="n">
        <v>0.152106</v>
      </c>
      <c r="C4" s="2" t="n">
        <v>0.152106</v>
      </c>
      <c r="D4" s="2" t="n">
        <v>0.163807</v>
      </c>
      <c r="E4" s="12" t="n">
        <f aca="false">AVERAGE(B4:D4)</f>
        <v>0.156006333333333</v>
      </c>
      <c r="F4" s="1" t="n">
        <f aca="false">STDEV(B4:D4)</f>
        <v>0.00675557549978782</v>
      </c>
      <c r="H4" s="2" t="n">
        <v>100000</v>
      </c>
      <c r="I4" s="2" t="n">
        <v>0.624238</v>
      </c>
      <c r="J4" s="2" t="n">
        <v>0.608232</v>
      </c>
      <c r="K4" s="2" t="n">
        <v>0.628811</v>
      </c>
      <c r="L4" s="12" t="n">
        <f aca="false">AVERAGE(I4:K4)</f>
        <v>0.620427</v>
      </c>
      <c r="M4" s="1" t="n">
        <f aca="false">STDEV(I4:K4)</f>
        <v>0.0108058595678456</v>
      </c>
    </row>
    <row r="5" customFormat="false" ht="13.2" hidden="false" customHeight="false" outlineLevel="0" collapsed="false">
      <c r="A5" s="2" t="n">
        <v>5000</v>
      </c>
      <c r="B5" s="2" t="n">
        <v>0.201248</v>
      </c>
      <c r="C5" s="2" t="n">
        <v>0.217629</v>
      </c>
      <c r="D5" s="2" t="n">
        <v>0.175507</v>
      </c>
      <c r="E5" s="12" t="n">
        <f aca="false">AVERAGE(B5:D5)</f>
        <v>0.198128</v>
      </c>
      <c r="F5" s="1" t="n">
        <f aca="false">STDEV(B5:D5)</f>
        <v>0.0212336177087184</v>
      </c>
      <c r="H5" s="2" t="n">
        <v>20000</v>
      </c>
      <c r="I5" s="2" t="n">
        <v>0.640244</v>
      </c>
      <c r="J5" s="2" t="n">
        <v>0.651677</v>
      </c>
      <c r="K5" s="2" t="n">
        <v>0.706555</v>
      </c>
      <c r="L5" s="12" t="n">
        <f aca="false">AVERAGE(I5:K5)</f>
        <v>0.666158666666667</v>
      </c>
      <c r="M5" s="1" t="n">
        <f aca="false">STDEV(I5:K5)</f>
        <v>0.0354482183238218</v>
      </c>
    </row>
    <row r="6" customFormat="false" ht="13.2" hidden="false" customHeight="false" outlineLevel="0" collapsed="false">
      <c r="A6" s="2" t="n">
        <v>3000</v>
      </c>
      <c r="B6" s="2" t="n">
        <v>0.470359</v>
      </c>
      <c r="C6" s="2" t="n">
        <v>0.566303</v>
      </c>
      <c r="D6" s="2" t="n">
        <v>0.5078</v>
      </c>
      <c r="E6" s="12" t="n">
        <f aca="false">AVERAGE(B6:D6)</f>
        <v>0.514820666666667</v>
      </c>
      <c r="F6" s="1" t="n">
        <f aca="false">STDEV(B6:D6)</f>
        <v>0.0483557659884872</v>
      </c>
      <c r="H6" s="2" t="n">
        <v>10000</v>
      </c>
      <c r="I6" s="2" t="n">
        <v>0.690549</v>
      </c>
      <c r="J6" s="2" t="n">
        <v>0.66997</v>
      </c>
      <c r="K6" s="2" t="n">
        <v>0.66997</v>
      </c>
      <c r="L6" s="12" t="n">
        <f aca="false">AVERAGE(I6:K6)</f>
        <v>0.676829666666667</v>
      </c>
      <c r="M6" s="1" t="n">
        <f aca="false">STDEV(I6:K6)</f>
        <v>0.0118812911896533</v>
      </c>
    </row>
    <row r="7" customFormat="false" ht="13.2" hidden="false" customHeight="false" outlineLevel="0" collapsed="false">
      <c r="A7" s="2" t="n">
        <v>1000</v>
      </c>
      <c r="B7" s="2" t="n">
        <v>0.725429</v>
      </c>
      <c r="C7" s="2" t="n">
        <v>0.74883</v>
      </c>
      <c r="D7" s="2" t="n">
        <v>0.795632</v>
      </c>
      <c r="E7" s="12" t="n">
        <f aca="false">AVERAGE(B7:D7)</f>
        <v>0.756630333333333</v>
      </c>
      <c r="F7" s="1" t="n">
        <f aca="false">STDEV(B7:D7)</f>
        <v>0.0357456179458872</v>
      </c>
      <c r="H7" s="2" t="n">
        <v>2500</v>
      </c>
      <c r="I7" s="2" t="n">
        <v>0.674543</v>
      </c>
      <c r="J7" s="2" t="n">
        <v>0.720274</v>
      </c>
      <c r="K7" s="2" t="n">
        <v>0.720274</v>
      </c>
      <c r="L7" s="12" t="n">
        <f aca="false">AVERAGE(I7:K7)</f>
        <v>0.705030333333333</v>
      </c>
      <c r="M7" s="1" t="n">
        <f aca="false">STDEV(I7:K7)</f>
        <v>0.0264028051603108</v>
      </c>
    </row>
    <row r="8" customFormat="false" ht="13.2" hidden="false" customHeight="false" outlineLevel="0" collapsed="false">
      <c r="A8" s="2" t="n">
        <v>500</v>
      </c>
      <c r="B8" s="2" t="n">
        <v>0.840094</v>
      </c>
      <c r="C8" s="2" t="n">
        <v>0.889236</v>
      </c>
      <c r="D8" s="2" t="n">
        <v>0.936037</v>
      </c>
      <c r="E8" s="12" t="n">
        <f aca="false">AVERAGE(B8:D8)</f>
        <v>0.888455666666667</v>
      </c>
      <c r="F8" s="1" t="n">
        <f aca="false">STDEV(B8:D8)</f>
        <v>0.0479762597784918</v>
      </c>
      <c r="H8" s="2" t="n">
        <v>1000</v>
      </c>
      <c r="I8" s="2" t="n">
        <v>0.802591</v>
      </c>
      <c r="J8" s="2" t="n">
        <v>0.802591</v>
      </c>
      <c r="K8" s="2" t="n">
        <v>0.839177</v>
      </c>
      <c r="L8" s="12" t="n">
        <f aca="false">AVERAGE(I8:K8)</f>
        <v>0.814786333333333</v>
      </c>
      <c r="M8" s="1" t="n">
        <f aca="false">STDEV(I8:K8)</f>
        <v>0.0211229369485716</v>
      </c>
    </row>
    <row r="9" customFormat="false" ht="13.2" hidden="false" customHeight="false" outlineLevel="0" collapsed="false">
      <c r="A9" s="2" t="n">
        <v>100</v>
      </c>
      <c r="B9" s="2" t="n">
        <v>0.947738</v>
      </c>
      <c r="C9" s="2" t="n">
        <v>1.020281</v>
      </c>
      <c r="D9" s="2" t="n">
        <v>0.865835</v>
      </c>
      <c r="E9" s="12" t="n">
        <f aca="false">AVERAGE(B9:D9)</f>
        <v>0.944618</v>
      </c>
      <c r="F9" s="1" t="n">
        <f aca="false">STDEV(B9:D9)</f>
        <v>0.0772702564315662</v>
      </c>
      <c r="H9" s="2" t="n">
        <v>100</v>
      </c>
      <c r="I9" s="2" t="n">
        <v>0.882622</v>
      </c>
      <c r="J9" s="2" t="n">
        <v>0.800305</v>
      </c>
      <c r="K9" s="2" t="n">
        <v>0.932927</v>
      </c>
      <c r="L9" s="12" t="n">
        <f aca="false">AVERAGE(I9:K9)</f>
        <v>0.871951333333333</v>
      </c>
      <c r="M9" s="1" t="n">
        <f aca="false">STDEV(I9:K9)</f>
        <v>0.0669518189919686</v>
      </c>
    </row>
    <row r="10" customFormat="false" ht="13.2" hidden="false" customHeight="false" outlineLevel="0" collapsed="false">
      <c r="A10" s="2" t="n">
        <v>10</v>
      </c>
      <c r="B10" s="2" t="n">
        <v>0.673947</v>
      </c>
      <c r="C10" s="2" t="n">
        <v>0.809672</v>
      </c>
      <c r="D10" s="2" t="n">
        <v>0.870515</v>
      </c>
      <c r="E10" s="12" t="n">
        <f aca="false">AVERAGE(B10:D10)</f>
        <v>0.784711333333333</v>
      </c>
      <c r="F10" s="1" t="n">
        <f aca="false">STDEV(B10:D10)</f>
        <v>0.100633100003594</v>
      </c>
      <c r="H10" s="2" t="n">
        <v>10</v>
      </c>
      <c r="I10" s="2" t="n">
        <v>0.839177</v>
      </c>
      <c r="J10" s="2" t="n">
        <v>0.903201</v>
      </c>
      <c r="K10" s="2" t="n">
        <v>1.001524</v>
      </c>
      <c r="L10" s="12" t="n">
        <f aca="false">AVERAGE(I10:K10)</f>
        <v>0.914634</v>
      </c>
      <c r="M10" s="1" t="n">
        <f aca="false">STDEV(I10:K10)</f>
        <v>0.0817751320329109</v>
      </c>
    </row>
    <row r="11" customFormat="false" ht="13.2" hidden="false" customHeight="false" outlineLevel="0" collapsed="false">
      <c r="A11" s="2" t="n">
        <v>1</v>
      </c>
      <c r="B11" s="2" t="n">
        <v>1.057722</v>
      </c>
      <c r="C11" s="2" t="n">
        <v>0.875195</v>
      </c>
      <c r="D11" s="2" t="n">
        <v>0.907956</v>
      </c>
      <c r="E11" s="12" t="n">
        <f aca="false">AVERAGE(B11:D11)</f>
        <v>0.946957666666667</v>
      </c>
      <c r="F11" s="1" t="n">
        <f aca="false">STDEV(B11:D11)</f>
        <v>0.0973132772767074</v>
      </c>
      <c r="H11" s="2" t="n">
        <v>1</v>
      </c>
      <c r="I11" s="2" t="n">
        <v>1.03125</v>
      </c>
      <c r="J11" s="2" t="n">
        <v>0.992378</v>
      </c>
      <c r="K11" s="2" t="n">
        <v>0.976372</v>
      </c>
      <c r="L11" s="12" t="n">
        <f aca="false">AVERAGE(I11:K11)</f>
        <v>1</v>
      </c>
      <c r="M11" s="1" t="n">
        <f aca="false">STDEV(I11:K11)</f>
        <v>0.028221798029183</v>
      </c>
    </row>
    <row r="12" customFormat="false" ht="13.2" hidden="false" customHeight="false" outlineLevel="0" collapsed="false">
      <c r="A12" s="2"/>
      <c r="B12" s="2"/>
      <c r="C12" s="2"/>
      <c r="D12" s="2"/>
      <c r="E12" s="12"/>
      <c r="G12" s="18"/>
      <c r="H12" s="18"/>
      <c r="I12" s="18"/>
    </row>
  </sheetData>
  <mergeCells count="2">
    <mergeCell ref="A1:F1"/>
    <mergeCell ref="H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1" activeCellId="0" sqref="D21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A1" s="3" t="s">
        <v>94</v>
      </c>
      <c r="B1" s="3"/>
      <c r="C1" s="3"/>
      <c r="D1" s="3"/>
      <c r="E1" s="3"/>
      <c r="F1" s="3"/>
      <c r="H1" s="3" t="s">
        <v>95</v>
      </c>
      <c r="I1" s="3"/>
      <c r="J1" s="3"/>
      <c r="K1" s="3"/>
      <c r="L1" s="3"/>
      <c r="M1" s="3"/>
    </row>
    <row r="2" customFormat="false" ht="13.2" hidden="false" customHeight="false" outlineLevel="0" collapsed="false">
      <c r="A2" s="1" t="s">
        <v>91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H2" s="1" t="s">
        <v>91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</row>
    <row r="3" customFormat="false" ht="13.2" hidden="false" customHeight="false" outlineLevel="0" collapsed="false">
      <c r="A3" s="2" t="n">
        <v>10000</v>
      </c>
      <c r="B3" s="2" t="n">
        <v>0.175487</v>
      </c>
      <c r="C3" s="2" t="n">
        <v>0.185933</v>
      </c>
      <c r="D3" s="2" t="n">
        <v>0.188022</v>
      </c>
      <c r="E3" s="12" t="n">
        <f aca="false">AVERAGE(B3:D3)</f>
        <v>0.183147333333333</v>
      </c>
      <c r="F3" s="1" t="n">
        <f aca="false">STDEV(B3:D3)</f>
        <v>0.00671576580393727</v>
      </c>
      <c r="H3" s="2" t="n">
        <v>300000</v>
      </c>
      <c r="I3" s="2" t="n">
        <v>0.429745</v>
      </c>
      <c r="J3" s="2" t="n">
        <v>0.484489</v>
      </c>
      <c r="K3" s="2" t="n">
        <v>0.531022</v>
      </c>
      <c r="L3" s="12" t="n">
        <f aca="false">AVERAGE(I3:K3)</f>
        <v>0.481752</v>
      </c>
      <c r="M3" s="1" t="n">
        <f aca="false">STDEV(I3:K3)</f>
        <v>0.0506939449934605</v>
      </c>
    </row>
    <row r="4" customFormat="false" ht="13.2" hidden="false" customHeight="false" outlineLevel="0" collapsed="false">
      <c r="A4" s="2" t="n">
        <v>5000</v>
      </c>
      <c r="B4" s="2" t="n">
        <v>0.196379</v>
      </c>
      <c r="C4" s="2" t="n">
        <v>0.200557</v>
      </c>
      <c r="D4" s="2" t="n">
        <v>0.173398</v>
      </c>
      <c r="E4" s="12" t="n">
        <f aca="false">AVERAGE(B4:D4)</f>
        <v>0.190111333333333</v>
      </c>
      <c r="F4" s="1" t="n">
        <f aca="false">STDEV(B4:D4)</f>
        <v>0.0146241428580732</v>
      </c>
      <c r="H4" s="2" t="n">
        <v>200000</v>
      </c>
      <c r="I4" s="2" t="n">
        <v>0.416058</v>
      </c>
      <c r="J4" s="2" t="n">
        <v>0.413321</v>
      </c>
      <c r="K4" s="2" t="n">
        <v>0.443431</v>
      </c>
      <c r="L4" s="12" t="n">
        <f aca="false">AVERAGE(I4:K4)</f>
        <v>0.42427</v>
      </c>
      <c r="M4" s="1" t="n">
        <f aca="false">STDEV(I4:K4)</f>
        <v>0.0166502472354017</v>
      </c>
    </row>
    <row r="5" customFormat="false" ht="13.2" hidden="false" customHeight="false" outlineLevel="0" collapsed="false">
      <c r="A5" s="2" t="n">
        <v>2500</v>
      </c>
      <c r="B5" s="2" t="n">
        <v>0.229805</v>
      </c>
      <c r="C5" s="2" t="n">
        <v>0.236072</v>
      </c>
      <c r="D5" s="2" t="n">
        <v>0.259053</v>
      </c>
      <c r="E5" s="12" t="n">
        <f aca="false">AVERAGE(B5:D5)</f>
        <v>0.241643333333333</v>
      </c>
      <c r="F5" s="1" t="n">
        <f aca="false">STDEV(B5:D5)</f>
        <v>0.0153993893493649</v>
      </c>
      <c r="H5" s="2" t="n">
        <v>100000</v>
      </c>
      <c r="I5" s="2" t="n">
        <v>0.309307</v>
      </c>
      <c r="J5" s="2" t="n">
        <v>0.385949</v>
      </c>
      <c r="K5" s="2" t="n">
        <v>0.366788</v>
      </c>
      <c r="L5" s="12" t="n">
        <f aca="false">AVERAGE(I5:K5)</f>
        <v>0.354014666666667</v>
      </c>
      <c r="M5" s="1" t="n">
        <f aca="false">STDEV(I5:K5)</f>
        <v>0.0398856813196582</v>
      </c>
    </row>
    <row r="6" customFormat="false" ht="13.2" hidden="false" customHeight="false" outlineLevel="0" collapsed="false">
      <c r="A6" s="2" t="n">
        <v>1000</v>
      </c>
      <c r="B6" s="2" t="n">
        <v>0.622563</v>
      </c>
      <c r="C6" s="2" t="n">
        <v>0.593315</v>
      </c>
      <c r="D6" s="2" t="n">
        <v>0.568245</v>
      </c>
      <c r="E6" s="12" t="n">
        <f aca="false">AVERAGE(B6:D6)</f>
        <v>0.594707666666667</v>
      </c>
      <c r="F6" s="1" t="n">
        <f aca="false">STDEV(B6:D6)</f>
        <v>0.0271857668888213</v>
      </c>
      <c r="H6" s="2" t="n">
        <v>10000</v>
      </c>
      <c r="I6" s="2" t="n">
        <v>0.492701</v>
      </c>
      <c r="J6" s="2" t="n">
        <v>0.487226</v>
      </c>
      <c r="K6" s="2" t="n">
        <v>0.520073</v>
      </c>
      <c r="L6" s="12" t="n">
        <f aca="false">AVERAGE(I6:K6)</f>
        <v>0.5</v>
      </c>
      <c r="M6" s="1" t="n">
        <f aca="false">STDEV(I6:K6)</f>
        <v>0.017597951670578</v>
      </c>
    </row>
    <row r="7" customFormat="false" ht="13.2" hidden="false" customHeight="false" outlineLevel="0" collapsed="false">
      <c r="A7" s="2" t="n">
        <v>100</v>
      </c>
      <c r="B7" s="2" t="n">
        <v>0.956825</v>
      </c>
      <c r="C7" s="2" t="n">
        <v>0.94429</v>
      </c>
      <c r="D7" s="2" t="n">
        <v>0.961003</v>
      </c>
      <c r="E7" s="12" t="n">
        <f aca="false">AVERAGE(B7:D7)</f>
        <v>0.954039333333333</v>
      </c>
      <c r="F7" s="1" t="n">
        <f aca="false">STDEV(B7:D7)</f>
        <v>0.00869776099541337</v>
      </c>
      <c r="H7" s="2" t="n">
        <v>1000</v>
      </c>
      <c r="I7" s="2" t="n">
        <v>0.547445</v>
      </c>
      <c r="J7" s="2" t="n">
        <v>0.580292</v>
      </c>
      <c r="K7" s="2" t="n">
        <v>0.711679</v>
      </c>
      <c r="L7" s="12" t="n">
        <f aca="false">AVERAGE(I7:K7)</f>
        <v>0.613138666666667</v>
      </c>
      <c r="M7" s="1" t="n">
        <f aca="false">STDEV(I7:K7)</f>
        <v>0.0869044263678976</v>
      </c>
    </row>
    <row r="8" customFormat="false" ht="13.2" hidden="false" customHeight="false" outlineLevel="0" collapsed="false">
      <c r="A8" s="2" t="n">
        <v>10</v>
      </c>
      <c r="B8" s="2" t="n">
        <v>1.002786</v>
      </c>
      <c r="C8" s="2" t="n">
        <v>0.731198</v>
      </c>
      <c r="D8" s="2" t="n">
        <v>0.983983</v>
      </c>
      <c r="E8" s="12" t="n">
        <f aca="false">AVERAGE(B8:D8)</f>
        <v>0.905989</v>
      </c>
      <c r="F8" s="1" t="n">
        <f aca="false">STDEV(B8:D8)</f>
        <v>0.1516651194672</v>
      </c>
      <c r="H8" s="2" t="n">
        <v>100</v>
      </c>
      <c r="I8" s="2" t="n">
        <v>0.870438</v>
      </c>
      <c r="J8" s="2" t="n">
        <v>0.889599</v>
      </c>
      <c r="K8" s="2" t="n">
        <v>0.916971</v>
      </c>
      <c r="L8" s="12" t="n">
        <f aca="false">AVERAGE(I8:K8)</f>
        <v>0.892336</v>
      </c>
      <c r="M8" s="1" t="n">
        <f aca="false">STDEV(I8:K8)</f>
        <v>0.023386927951315</v>
      </c>
    </row>
    <row r="9" customFormat="false" ht="13.2" hidden="false" customHeight="false" outlineLevel="0" collapsed="false">
      <c r="A9" s="2" t="n">
        <v>1</v>
      </c>
      <c r="B9" s="2" t="n">
        <v>1.044568</v>
      </c>
      <c r="C9" s="2" t="n">
        <v>1.023677</v>
      </c>
      <c r="D9" s="2" t="n">
        <v>1.019499</v>
      </c>
      <c r="E9" s="12" t="n">
        <f aca="false">AVERAGE(B9:D9)</f>
        <v>1.029248</v>
      </c>
      <c r="F9" s="1" t="n">
        <f aca="false">STDEV(B9:D9)</f>
        <v>0.0134309612835418</v>
      </c>
      <c r="H9" s="2" t="n">
        <v>10</v>
      </c>
      <c r="I9" s="2" t="n">
        <v>0.968978</v>
      </c>
      <c r="J9" s="2" t="n">
        <v>0.971715</v>
      </c>
      <c r="K9" s="2" t="n">
        <v>1.020985</v>
      </c>
      <c r="L9" s="12" t="n">
        <f aca="false">AVERAGE(I9:K9)</f>
        <v>0.987226</v>
      </c>
      <c r="M9" s="1" t="n">
        <f aca="false">STDEV(I9:K9)</f>
        <v>0.0292681627882585</v>
      </c>
    </row>
    <row r="10" customFormat="false" ht="13.2" hidden="false" customHeight="false" outlineLevel="0" collapsed="false">
      <c r="A10" s="2"/>
      <c r="B10" s="2"/>
      <c r="C10" s="2"/>
      <c r="D10" s="2"/>
      <c r="E10" s="12"/>
      <c r="H10" s="2" t="n">
        <v>1</v>
      </c>
      <c r="I10" s="2" t="n">
        <v>0.949818</v>
      </c>
      <c r="J10" s="2" t="n">
        <v>1.029197</v>
      </c>
      <c r="K10" s="2" t="n">
        <v>1.020985</v>
      </c>
      <c r="L10" s="12" t="n">
        <f aca="false">AVERAGE(I10:K10)</f>
        <v>1</v>
      </c>
      <c r="M10" s="1" t="n">
        <f aca="false">STDEV(I10:K10)</f>
        <v>0.0436524235180591</v>
      </c>
    </row>
  </sheetData>
  <mergeCells count="2">
    <mergeCell ref="A1:F1"/>
    <mergeCell ref="H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1" activeCellId="0" sqref="E21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A1" s="3" t="s">
        <v>96</v>
      </c>
      <c r="B1" s="3"/>
      <c r="C1" s="3"/>
      <c r="D1" s="3"/>
      <c r="E1" s="3"/>
      <c r="F1" s="3"/>
      <c r="H1" s="3" t="s">
        <v>97</v>
      </c>
      <c r="I1" s="3"/>
      <c r="J1" s="3"/>
      <c r="K1" s="3"/>
      <c r="L1" s="3"/>
      <c r="M1" s="3"/>
    </row>
    <row r="2" customFormat="false" ht="13.2" hidden="false" customHeight="false" outlineLevel="0" collapsed="false">
      <c r="A2" s="1" t="s">
        <v>91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H2" s="1" t="s">
        <v>91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</row>
    <row r="3" customFormat="false" ht="13.2" hidden="false" customHeight="false" outlineLevel="0" collapsed="false">
      <c r="A3" s="2" t="n">
        <v>20000</v>
      </c>
      <c r="B3" s="2" t="n">
        <v>0.167038</v>
      </c>
      <c r="C3" s="2" t="n">
        <v>0.146993</v>
      </c>
      <c r="D3" s="2" t="n">
        <v>0.146993</v>
      </c>
      <c r="E3" s="12" t="n">
        <f aca="false">AVERAGE(B3:D3)</f>
        <v>0.153674666666667</v>
      </c>
      <c r="F3" s="1" t="n">
        <f aca="false">STDEV(B3:D3)</f>
        <v>0.011572986145906</v>
      </c>
      <c r="H3" s="2" t="n">
        <v>200000</v>
      </c>
      <c r="I3" s="2" t="n">
        <v>0.31246</v>
      </c>
      <c r="J3" s="2" t="n">
        <v>0.379553</v>
      </c>
      <c r="K3" s="2" t="n">
        <v>0.331629</v>
      </c>
      <c r="L3" s="12" t="n">
        <f aca="false">AVERAGE(I3:K3)</f>
        <v>0.341214</v>
      </c>
      <c r="M3" s="1" t="n">
        <f aca="false">STDEV(I3:K3)</f>
        <v>0.0345582382508136</v>
      </c>
    </row>
    <row r="4" customFormat="false" ht="13.2" hidden="false" customHeight="false" outlineLevel="0" collapsed="false">
      <c r="A4" s="2" t="n">
        <v>10000</v>
      </c>
      <c r="B4" s="2" t="n">
        <v>0.144766</v>
      </c>
      <c r="C4" s="2" t="n">
        <v>0.142539</v>
      </c>
      <c r="D4" s="2" t="n">
        <v>0.151448</v>
      </c>
      <c r="E4" s="12" t="n">
        <f aca="false">AVERAGE(B4:D4)</f>
        <v>0.146251</v>
      </c>
      <c r="F4" s="1" t="n">
        <f aca="false">STDEV(B4:D4)</f>
        <v>0.00463643063142327</v>
      </c>
      <c r="H4" s="2" t="n">
        <v>100000</v>
      </c>
      <c r="I4" s="2" t="n">
        <v>0.153355</v>
      </c>
      <c r="J4" s="2" t="n">
        <v>0.442812</v>
      </c>
      <c r="K4" s="2" t="n">
        <v>0.126518</v>
      </c>
      <c r="L4" s="12" t="n">
        <f aca="false">AVERAGE(I4:K4)</f>
        <v>0.240895</v>
      </c>
      <c r="M4" s="1" t="n">
        <f aca="false">STDEV(I4:K4)</f>
        <v>0.175379338318401</v>
      </c>
    </row>
    <row r="5" customFormat="false" ht="13.2" hidden="false" customHeight="false" outlineLevel="0" collapsed="false">
      <c r="A5" s="2" t="n">
        <v>5000</v>
      </c>
      <c r="B5" s="2" t="n">
        <v>0.173719</v>
      </c>
      <c r="C5" s="2" t="n">
        <v>0.222717</v>
      </c>
      <c r="D5" s="2" t="n">
        <v>0.22049</v>
      </c>
      <c r="E5" s="12" t="n">
        <f aca="false">AVERAGE(B5:D5)</f>
        <v>0.205642</v>
      </c>
      <c r="F5" s="1" t="n">
        <f aca="false">STDEV(B5:D5)</f>
        <v>0.0276685440346976</v>
      </c>
      <c r="H5" s="2" t="n">
        <v>20000</v>
      </c>
      <c r="I5" s="2" t="n">
        <v>0.268371</v>
      </c>
      <c r="J5" s="2" t="n">
        <v>0.40639</v>
      </c>
      <c r="K5" s="2" t="n">
        <v>0.3623</v>
      </c>
      <c r="L5" s="12" t="n">
        <f aca="false">AVERAGE(I5:K5)</f>
        <v>0.345687</v>
      </c>
      <c r="M5" s="1" t="n">
        <f aca="false">STDEV(I5:K5)</f>
        <v>0.0704932969650306</v>
      </c>
    </row>
    <row r="6" customFormat="false" ht="13.2" hidden="false" customHeight="false" outlineLevel="0" collapsed="false">
      <c r="A6" s="2" t="n">
        <v>3000</v>
      </c>
      <c r="B6" s="2" t="n">
        <v>0.550111</v>
      </c>
      <c r="C6" s="2" t="n">
        <v>0.556793</v>
      </c>
      <c r="D6" s="2" t="n">
        <v>0.592428</v>
      </c>
      <c r="E6" s="12" t="n">
        <f aca="false">AVERAGE(B6:D6)</f>
        <v>0.566444</v>
      </c>
      <c r="F6" s="1" t="n">
        <f aca="false">STDEV(B6:D6)</f>
        <v>0.0227494719279371</v>
      </c>
      <c r="H6" s="2" t="n">
        <v>10000</v>
      </c>
      <c r="I6" s="2" t="n">
        <v>0.281789</v>
      </c>
      <c r="J6" s="2" t="n">
        <v>0.435144</v>
      </c>
      <c r="K6" s="2" t="n">
        <v>0.385304</v>
      </c>
      <c r="L6" s="12" t="n">
        <f aca="false">AVERAGE(I6:K6)</f>
        <v>0.367412333333333</v>
      </c>
      <c r="M6" s="1" t="n">
        <f aca="false">STDEV(I6:K6)</f>
        <v>0.078227378892133</v>
      </c>
    </row>
    <row r="7" customFormat="false" ht="13.2" hidden="false" customHeight="false" outlineLevel="0" collapsed="false">
      <c r="A7" s="2" t="n">
        <v>1000</v>
      </c>
      <c r="B7" s="2" t="n">
        <v>0.621381</v>
      </c>
      <c r="C7" s="2" t="n">
        <v>0.857461</v>
      </c>
      <c r="D7" s="2" t="n">
        <v>0.830735</v>
      </c>
      <c r="E7" s="12" t="n">
        <f aca="false">AVERAGE(B7:D7)</f>
        <v>0.769859</v>
      </c>
      <c r="F7" s="1" t="n">
        <f aca="false">STDEV(B7:D7)</f>
        <v>0.129278215999448</v>
      </c>
      <c r="H7" s="2" t="n">
        <v>2500</v>
      </c>
      <c r="I7" s="2" t="n">
        <v>0.247284</v>
      </c>
      <c r="J7" s="2" t="n">
        <v>0.385304</v>
      </c>
      <c r="K7" s="2" t="n">
        <v>0.343131</v>
      </c>
      <c r="L7" s="12" t="n">
        <f aca="false">AVERAGE(I7:K7)</f>
        <v>0.325239666666667</v>
      </c>
      <c r="M7" s="1" t="n">
        <f aca="false">STDEV(I7:K7)</f>
        <v>0.0707280351510865</v>
      </c>
    </row>
    <row r="8" customFormat="false" ht="13.2" hidden="false" customHeight="false" outlineLevel="0" collapsed="false">
      <c r="A8" s="2" t="n">
        <v>500</v>
      </c>
      <c r="B8" s="2" t="n">
        <v>1.020045</v>
      </c>
      <c r="C8" s="2" t="n">
        <v>0.888641</v>
      </c>
      <c r="D8" s="2" t="n">
        <v>0.926503</v>
      </c>
      <c r="E8" s="12" t="n">
        <f aca="false">AVERAGE(B8:D8)</f>
        <v>0.945063</v>
      </c>
      <c r="F8" s="1" t="n">
        <f aca="false">STDEV(B8:D8)</f>
        <v>0.067639544676173</v>
      </c>
      <c r="H8" s="2" t="n">
        <v>1000</v>
      </c>
      <c r="I8" s="2" t="n">
        <v>0.291374</v>
      </c>
      <c r="J8" s="2" t="n">
        <v>0.419808</v>
      </c>
      <c r="K8" s="2" t="n">
        <v>0.339297</v>
      </c>
      <c r="L8" s="12" t="n">
        <f aca="false">AVERAGE(I8:K8)</f>
        <v>0.350159666666667</v>
      </c>
      <c r="M8" s="1" t="n">
        <f aca="false">STDEV(I8:K8)</f>
        <v>0.0649023977548852</v>
      </c>
    </row>
    <row r="9" customFormat="false" ht="13.2" hidden="false" customHeight="false" outlineLevel="0" collapsed="false">
      <c r="A9" s="2" t="n">
        <v>100</v>
      </c>
      <c r="B9" s="2" t="n">
        <v>0.828508</v>
      </c>
      <c r="C9" s="2" t="n">
        <v>0.812918</v>
      </c>
      <c r="D9" s="2" t="n">
        <v>0.959911</v>
      </c>
      <c r="E9" s="12" t="n">
        <f aca="false">AVERAGE(B9:D9)</f>
        <v>0.867112333333333</v>
      </c>
      <c r="F9" s="1" t="n">
        <f aca="false">STDEV(B9:D9)</f>
        <v>0.0807431509561853</v>
      </c>
      <c r="H9" s="2" t="n">
        <v>100</v>
      </c>
      <c r="I9" s="2" t="n">
        <v>0.569329</v>
      </c>
      <c r="J9" s="2" t="n">
        <v>0.899042</v>
      </c>
      <c r="K9" s="2" t="n">
        <v>0.646006</v>
      </c>
      <c r="L9" s="12" t="n">
        <f aca="false">AVERAGE(I9:K9)</f>
        <v>0.704792333333333</v>
      </c>
      <c r="M9" s="1" t="n">
        <f aca="false">STDEV(I9:K9)</f>
        <v>0.172538518401931</v>
      </c>
    </row>
    <row r="10" customFormat="false" ht="13.2" hidden="false" customHeight="false" outlineLevel="0" collapsed="false">
      <c r="A10" s="2" t="n">
        <v>10</v>
      </c>
      <c r="B10" s="2" t="n">
        <v>1.066815</v>
      </c>
      <c r="C10" s="2" t="n">
        <v>1.040089</v>
      </c>
      <c r="D10" s="2" t="n">
        <v>1.064588</v>
      </c>
      <c r="E10" s="12" t="n">
        <f aca="false">AVERAGE(B10:D10)</f>
        <v>1.057164</v>
      </c>
      <c r="F10" s="1" t="n">
        <f aca="false">STDEV(B10:D10)</f>
        <v>0.0148292481603081</v>
      </c>
      <c r="H10" s="2" t="n">
        <v>10</v>
      </c>
      <c r="I10" s="2" t="n">
        <v>0.762939</v>
      </c>
      <c r="J10" s="2" t="n">
        <v>1.058147</v>
      </c>
      <c r="K10" s="2" t="n">
        <v>0.929712</v>
      </c>
      <c r="L10" s="12" t="n">
        <f aca="false">AVERAGE(I10:K10)</f>
        <v>0.916932666666667</v>
      </c>
      <c r="M10" s="1" t="n">
        <f aca="false">STDEV(I10:K10)</f>
        <v>0.148018324326191</v>
      </c>
    </row>
    <row r="11" customFormat="false" ht="13.2" hidden="false" customHeight="false" outlineLevel="0" collapsed="false">
      <c r="A11" s="2" t="n">
        <v>1</v>
      </c>
      <c r="B11" s="2" t="n">
        <v>1.040089</v>
      </c>
      <c r="C11" s="2" t="n">
        <v>0.96882</v>
      </c>
      <c r="D11" s="2" t="n">
        <v>0.991091</v>
      </c>
      <c r="E11" s="12" t="n">
        <f aca="false">AVERAGE(B11:D11)</f>
        <v>1</v>
      </c>
      <c r="F11" s="1" t="n">
        <f aca="false">STDEV(B11:D11)</f>
        <v>0.0364601878903552</v>
      </c>
      <c r="H11" s="2" t="n">
        <v>1</v>
      </c>
      <c r="I11" s="2" t="n">
        <v>0.964217</v>
      </c>
      <c r="J11" s="2" t="n">
        <v>1.196166</v>
      </c>
      <c r="K11" s="2" t="n">
        <v>0.839617</v>
      </c>
      <c r="L11" s="12" t="n">
        <f aca="false">AVERAGE(I11:K11)</f>
        <v>1</v>
      </c>
      <c r="M11" s="1" t="n">
        <f aca="false">STDEV(I11:K11)</f>
        <v>0.180947823051287</v>
      </c>
    </row>
    <row r="12" customFormat="false" ht="13.2" hidden="false" customHeight="false" outlineLevel="0" collapsed="false">
      <c r="A12" s="2"/>
      <c r="B12" s="2"/>
      <c r="C12" s="2"/>
      <c r="D12" s="2"/>
      <c r="E12" s="12"/>
      <c r="H12" s="18"/>
      <c r="I12" s="18"/>
      <c r="J12" s="18"/>
      <c r="K12" s="18"/>
    </row>
  </sheetData>
  <mergeCells count="2">
    <mergeCell ref="A1:F1"/>
    <mergeCell ref="H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0" activeCellId="0" sqref="M20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95" hidden="false" customHeight="true" outlineLevel="0" collapsed="false">
      <c r="A1" s="3" t="s">
        <v>98</v>
      </c>
      <c r="B1" s="3"/>
      <c r="C1" s="3"/>
      <c r="D1" s="3"/>
      <c r="E1" s="3"/>
      <c r="F1" s="3"/>
      <c r="H1" s="3" t="s">
        <v>99</v>
      </c>
      <c r="I1" s="3"/>
      <c r="J1" s="3"/>
      <c r="K1" s="3"/>
      <c r="L1" s="3"/>
      <c r="M1" s="3"/>
      <c r="O1" s="3" t="s">
        <v>100</v>
      </c>
      <c r="P1" s="3"/>
      <c r="Q1" s="3"/>
      <c r="R1" s="3"/>
      <c r="S1" s="3"/>
      <c r="T1" s="3"/>
    </row>
    <row r="2" customFormat="false" ht="13.2" hidden="false" customHeight="false" outlineLevel="0" collapsed="false">
      <c r="A2" s="1" t="s">
        <v>91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H2" s="1" t="s">
        <v>91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O2" s="1" t="s">
        <v>91</v>
      </c>
      <c r="P2" s="1" t="s">
        <v>6</v>
      </c>
      <c r="Q2" s="1" t="s">
        <v>7</v>
      </c>
      <c r="R2" s="1" t="s">
        <v>8</v>
      </c>
      <c r="S2" s="1" t="s">
        <v>9</v>
      </c>
      <c r="T2" s="1" t="s">
        <v>10</v>
      </c>
    </row>
    <row r="3" customFormat="false" ht="13.2" hidden="false" customHeight="false" outlineLevel="0" collapsed="false">
      <c r="A3" s="2" t="n">
        <v>200000</v>
      </c>
      <c r="B3" s="2" t="n">
        <v>0.131729</v>
      </c>
      <c r="C3" s="2" t="n">
        <v>0.136241</v>
      </c>
      <c r="D3" s="2" t="n">
        <v>0.129023</v>
      </c>
      <c r="E3" s="12" t="n">
        <f aca="false">AVERAGE(B3:D3)</f>
        <v>0.132331</v>
      </c>
      <c r="F3" s="1" t="n">
        <f aca="false">STDEV(B3:D3)</f>
        <v>0.00364646184677695</v>
      </c>
      <c r="H3" s="2" t="n">
        <v>200000</v>
      </c>
      <c r="I3" s="2" t="n">
        <v>0.363395</v>
      </c>
      <c r="J3" s="2" t="n">
        <v>0.338196</v>
      </c>
      <c r="K3" s="2" t="n">
        <v>0.314324</v>
      </c>
      <c r="L3" s="12" t="n">
        <f aca="false">AVERAGE(I3:K3)</f>
        <v>0.338638333333333</v>
      </c>
      <c r="M3" s="1" t="n">
        <f aca="false">STDEV(I3:K3)</f>
        <v>0.0245384902618995</v>
      </c>
      <c r="O3" s="2" t="n">
        <v>300000</v>
      </c>
      <c r="P3" s="2" t="n">
        <v>0.333831</v>
      </c>
      <c r="Q3" s="2" t="n">
        <v>0.345034</v>
      </c>
      <c r="R3" s="2" t="n">
        <v>0.385362</v>
      </c>
      <c r="S3" s="12" t="n">
        <f aca="false">AVERAGE(P3:R3)</f>
        <v>0.354742333333333</v>
      </c>
      <c r="T3" s="1" t="n">
        <f aca="false">STDEV(P3:R3)</f>
        <v>0.0271025790716185</v>
      </c>
    </row>
    <row r="4" customFormat="false" ht="13.2" hidden="false" customHeight="false" outlineLevel="0" collapsed="false">
      <c r="A4" s="2" t="n">
        <v>100000</v>
      </c>
      <c r="B4" s="2" t="n">
        <v>0.156992</v>
      </c>
      <c r="C4" s="2" t="n">
        <v>0.170526</v>
      </c>
      <c r="D4" s="2" t="n">
        <v>0.121805</v>
      </c>
      <c r="E4" s="12" t="n">
        <f aca="false">AVERAGE(B4:D4)</f>
        <v>0.149774333333333</v>
      </c>
      <c r="F4" s="1" t="n">
        <f aca="false">STDEV(B4:D4)</f>
        <v>0.0251496519724098</v>
      </c>
      <c r="H4" s="2" t="n">
        <v>100000</v>
      </c>
      <c r="I4" s="2" t="n">
        <v>0.51061</v>
      </c>
      <c r="J4" s="2" t="n">
        <v>0.456233</v>
      </c>
      <c r="K4" s="2" t="n">
        <v>0.477454</v>
      </c>
      <c r="L4" s="12" t="n">
        <f aca="false">AVERAGE(I4:K4)</f>
        <v>0.481432333333333</v>
      </c>
      <c r="M4" s="1" t="n">
        <f aca="false">STDEV(I4:K4)</f>
        <v>0.0274059279049868</v>
      </c>
      <c r="O4" s="2" t="n">
        <v>200000</v>
      </c>
      <c r="P4" s="2" t="n">
        <v>0.275579</v>
      </c>
      <c r="Q4" s="2" t="n">
        <v>0.306945</v>
      </c>
      <c r="R4" s="2" t="n">
        <v>0.32711</v>
      </c>
      <c r="S4" s="12" t="n">
        <f aca="false">AVERAGE(P4:R4)</f>
        <v>0.303211333333333</v>
      </c>
      <c r="T4" s="1" t="n">
        <f aca="false">STDEV(P4:R4)</f>
        <v>0.0259675988557536</v>
      </c>
    </row>
    <row r="5" customFormat="false" ht="13.2" hidden="false" customHeight="false" outlineLevel="0" collapsed="false">
      <c r="A5" s="2" t="n">
        <v>20000</v>
      </c>
      <c r="B5" s="2" t="n">
        <v>0.203008</v>
      </c>
      <c r="C5" s="2" t="n">
        <v>0.270677</v>
      </c>
      <c r="D5" s="2" t="n">
        <v>0.16782</v>
      </c>
      <c r="E5" s="12" t="n">
        <f aca="false">AVERAGE(B5:D5)</f>
        <v>0.213835</v>
      </c>
      <c r="F5" s="1" t="n">
        <f aca="false">STDEV(B5:D5)</f>
        <v>0.0522762714718638</v>
      </c>
      <c r="H5" s="2" t="n">
        <v>20000</v>
      </c>
      <c r="I5" s="2" t="n">
        <v>0.482759</v>
      </c>
      <c r="J5" s="2" t="n">
        <v>0.437666</v>
      </c>
      <c r="K5" s="2" t="n">
        <v>0.452255</v>
      </c>
      <c r="L5" s="12" t="n">
        <f aca="false">AVERAGE(I5:K5)</f>
        <v>0.45756</v>
      </c>
      <c r="M5" s="1" t="n">
        <f aca="false">STDEV(I5:K5)</f>
        <v>0.0230098224895369</v>
      </c>
      <c r="O5" s="2" t="n">
        <v>100000</v>
      </c>
      <c r="P5" s="2" t="n">
        <v>0.250934</v>
      </c>
      <c r="Q5" s="2" t="n">
        <v>0.277819</v>
      </c>
      <c r="R5" s="2" t="n">
        <v>0.365198</v>
      </c>
      <c r="S5" s="12" t="n">
        <f aca="false">AVERAGE(P5:R5)</f>
        <v>0.297983666666667</v>
      </c>
      <c r="T5" s="1" t="n">
        <f aca="false">STDEV(P5:R5)</f>
        <v>0.0597413237243144</v>
      </c>
    </row>
    <row r="6" customFormat="false" ht="13.2" hidden="false" customHeight="false" outlineLevel="0" collapsed="false">
      <c r="A6" s="2" t="n">
        <v>10000</v>
      </c>
      <c r="B6" s="2" t="n">
        <v>0.309474</v>
      </c>
      <c r="C6" s="2" t="n">
        <v>0.348271</v>
      </c>
      <c r="D6" s="2" t="n">
        <v>0.271579</v>
      </c>
      <c r="E6" s="12" t="n">
        <f aca="false">AVERAGE(B6:D6)</f>
        <v>0.309774666666667</v>
      </c>
      <c r="F6" s="1" t="n">
        <f aca="false">STDEV(B6:D6)</f>
        <v>0.038346884049859</v>
      </c>
      <c r="H6" s="2" t="n">
        <v>10000</v>
      </c>
      <c r="I6" s="2" t="n">
        <v>0.441645</v>
      </c>
      <c r="J6" s="2" t="n">
        <v>0.453581</v>
      </c>
      <c r="K6" s="2" t="n">
        <v>0.494695</v>
      </c>
      <c r="L6" s="12" t="n">
        <f aca="false">AVERAGE(I6:K6)</f>
        <v>0.463307</v>
      </c>
      <c r="M6" s="1" t="n">
        <f aca="false">STDEV(I6:K6)</f>
        <v>0.0278302341348398</v>
      </c>
      <c r="O6" s="2" t="n">
        <v>10000</v>
      </c>
      <c r="P6" s="2" t="n">
        <v>0.463779</v>
      </c>
      <c r="Q6" s="2" t="n">
        <v>0.445855</v>
      </c>
      <c r="R6" s="2" t="n">
        <v>0.271098</v>
      </c>
      <c r="S6" s="12" t="n">
        <f aca="false">AVERAGE(P6:R6)</f>
        <v>0.393577333333333</v>
      </c>
      <c r="T6" s="1" t="n">
        <f aca="false">STDEV(P6:R6)</f>
        <v>0.106448145894296</v>
      </c>
    </row>
    <row r="7" customFormat="false" ht="13.2" hidden="false" customHeight="false" outlineLevel="0" collapsed="false">
      <c r="A7" s="2" t="n">
        <v>5000</v>
      </c>
      <c r="B7" s="2" t="n">
        <v>0.498947</v>
      </c>
      <c r="C7" s="2" t="n">
        <v>0.562105</v>
      </c>
      <c r="D7" s="2" t="n">
        <v>0.530526</v>
      </c>
      <c r="E7" s="12" t="n">
        <f aca="false">AVERAGE(B7:D7)</f>
        <v>0.530526</v>
      </c>
      <c r="F7" s="1" t="n">
        <f aca="false">STDEV(B7:D7)</f>
        <v>0.031579</v>
      </c>
      <c r="H7" s="2" t="n">
        <v>2500</v>
      </c>
      <c r="I7" s="2" t="n">
        <v>0.47878</v>
      </c>
      <c r="J7" s="2" t="n">
        <v>0.514589</v>
      </c>
      <c r="K7" s="2" t="n">
        <v>0.52122</v>
      </c>
      <c r="L7" s="12" t="n">
        <f aca="false">AVERAGE(I7:K7)</f>
        <v>0.504863</v>
      </c>
      <c r="M7" s="1" t="n">
        <f aca="false">STDEV(I7:K7)</f>
        <v>0.0228305651923031</v>
      </c>
      <c r="O7" s="2" t="n">
        <v>1000</v>
      </c>
      <c r="P7" s="2" t="n">
        <v>0.651979</v>
      </c>
      <c r="Q7" s="2" t="n">
        <v>0.665422</v>
      </c>
      <c r="R7" s="2" t="n">
        <v>0.694548</v>
      </c>
      <c r="S7" s="12" t="n">
        <f aca="false">AVERAGE(P7:R7)</f>
        <v>0.670649666666667</v>
      </c>
      <c r="T7" s="1" t="n">
        <f aca="false">STDEV(P7:R7)</f>
        <v>0.0217606597862596</v>
      </c>
    </row>
    <row r="8" customFormat="false" ht="13.2" hidden="false" customHeight="false" outlineLevel="0" collapsed="false">
      <c r="A8" s="2" t="n">
        <v>2500</v>
      </c>
      <c r="B8" s="2" t="n">
        <v>0.386165</v>
      </c>
      <c r="C8" s="2" t="n">
        <v>0.385263</v>
      </c>
      <c r="D8" s="2" t="n">
        <v>0.390677</v>
      </c>
      <c r="E8" s="12" t="n">
        <f aca="false">AVERAGE(B8:D8)</f>
        <v>0.387368333333333</v>
      </c>
      <c r="F8" s="1" t="n">
        <f aca="false">STDEV(B8:D8)</f>
        <v>0.00290066498122987</v>
      </c>
      <c r="H8" s="2" t="n">
        <v>1000</v>
      </c>
      <c r="I8" s="2" t="n">
        <v>0.595491</v>
      </c>
      <c r="J8" s="2" t="n">
        <v>0.648541</v>
      </c>
      <c r="K8" s="2" t="n">
        <v>0.653846</v>
      </c>
      <c r="L8" s="12" t="n">
        <f aca="false">AVERAGE(I8:K8)</f>
        <v>0.632626</v>
      </c>
      <c r="M8" s="1" t="n">
        <f aca="false">STDEV(I8:K8)</f>
        <v>0.0322690552232321</v>
      </c>
      <c r="O8" s="2" t="n">
        <v>100</v>
      </c>
      <c r="P8" s="2" t="n">
        <v>0.943241</v>
      </c>
      <c r="Q8" s="2" t="n">
        <v>0.93652</v>
      </c>
      <c r="R8" s="2" t="n">
        <v>1.057506</v>
      </c>
      <c r="S8" s="12" t="n">
        <f aca="false">AVERAGE(P8:R8)</f>
        <v>0.979089</v>
      </c>
      <c r="T8" s="1" t="n">
        <f aca="false">STDEV(P8:R8)</f>
        <v>0.0679942084077755</v>
      </c>
    </row>
    <row r="9" customFormat="false" ht="13.2" hidden="false" customHeight="false" outlineLevel="0" collapsed="false">
      <c r="A9" s="2" t="n">
        <v>1000</v>
      </c>
      <c r="B9" s="2" t="n">
        <v>0.664962</v>
      </c>
      <c r="C9" s="2" t="n">
        <v>0.596391</v>
      </c>
      <c r="D9" s="2" t="n">
        <v>0.701955</v>
      </c>
      <c r="E9" s="12" t="n">
        <f aca="false">AVERAGE(B9:D9)</f>
        <v>0.654436</v>
      </c>
      <c r="F9" s="1" t="n">
        <f aca="false">STDEV(B9:D9)</f>
        <v>0.053563392639003</v>
      </c>
      <c r="H9" s="2" t="n">
        <v>100</v>
      </c>
      <c r="I9" s="2" t="n">
        <v>0.870027</v>
      </c>
      <c r="J9" s="2" t="n">
        <v>0.904509</v>
      </c>
      <c r="K9" s="2" t="n">
        <v>0.79443</v>
      </c>
      <c r="L9" s="12" t="n">
        <f aca="false">AVERAGE(I9:K9)</f>
        <v>0.856322</v>
      </c>
      <c r="M9" s="1" t="n">
        <f aca="false">STDEV(I9:K9)</f>
        <v>0.0563046785711454</v>
      </c>
      <c r="O9" s="2" t="n">
        <v>10</v>
      </c>
      <c r="P9" s="2" t="n">
        <v>1.053025</v>
      </c>
      <c r="Q9" s="2" t="n">
        <v>1.070948</v>
      </c>
      <c r="R9" s="2" t="n">
        <v>0.824496</v>
      </c>
      <c r="S9" s="12" t="n">
        <f aca="false">AVERAGE(P9:R9)</f>
        <v>0.982823</v>
      </c>
      <c r="T9" s="1" t="n">
        <f aca="false">STDEV(P9:R9)</f>
        <v>0.137407742427419</v>
      </c>
    </row>
    <row r="10" customFormat="false" ht="13.2" hidden="false" customHeight="false" outlineLevel="0" collapsed="false">
      <c r="A10" s="2" t="n">
        <v>100</v>
      </c>
      <c r="B10" s="2" t="n">
        <v>0.946466</v>
      </c>
      <c r="C10" s="2" t="n">
        <v>1.141353</v>
      </c>
      <c r="D10" s="2" t="n">
        <v>0.992481</v>
      </c>
      <c r="E10" s="12" t="n">
        <f aca="false">AVERAGE(B10:D10)</f>
        <v>1.02676666666667</v>
      </c>
      <c r="F10" s="1" t="n">
        <f aca="false">STDEV(B10:D10)</f>
        <v>0.101866902850403</v>
      </c>
      <c r="H10" s="2" t="n">
        <v>10</v>
      </c>
      <c r="I10" s="2" t="n">
        <v>1.125995</v>
      </c>
      <c r="J10" s="2" t="n">
        <v>0.900531</v>
      </c>
      <c r="K10" s="2" t="n">
        <v>1.019894</v>
      </c>
      <c r="L10" s="12" t="n">
        <f aca="false">AVERAGE(I10:K10)</f>
        <v>1.01547333333333</v>
      </c>
      <c r="M10" s="1" t="n">
        <f aca="false">STDEV(I10:K10)</f>
        <v>0.11279698818822</v>
      </c>
      <c r="O10" s="2" t="n">
        <v>1</v>
      </c>
      <c r="P10" s="2" t="n">
        <v>0.802091</v>
      </c>
      <c r="Q10" s="2" t="n">
        <v>1.294996</v>
      </c>
      <c r="R10" s="2" t="n">
        <v>1.209858</v>
      </c>
      <c r="S10" s="12" t="n">
        <f aca="false">AVERAGE(P10:R10)</f>
        <v>1.102315</v>
      </c>
      <c r="T10" s="1" t="n">
        <f aca="false">STDEV(P10:R10)</f>
        <v>0.263463389094197</v>
      </c>
    </row>
    <row r="11" customFormat="false" ht="13.2" hidden="false" customHeight="false" outlineLevel="0" collapsed="false">
      <c r="A11" s="2" t="n">
        <v>1</v>
      </c>
      <c r="B11" s="2" t="n">
        <v>1.013233</v>
      </c>
      <c r="C11" s="2" t="n">
        <v>0.976241</v>
      </c>
      <c r="D11" s="2" t="n">
        <v>1.010526</v>
      </c>
      <c r="E11" s="12" t="n">
        <f aca="false">AVERAGE(B11:D11)</f>
        <v>1</v>
      </c>
      <c r="F11" s="1" t="n">
        <f aca="false">STDEV(B11:D11)</f>
        <v>0.0206203667038198</v>
      </c>
      <c r="H11" s="2" t="n">
        <v>1</v>
      </c>
      <c r="I11" s="2" t="n">
        <v>1.047745</v>
      </c>
      <c r="J11" s="2" t="n">
        <v>1.114058</v>
      </c>
      <c r="K11" s="2" t="n">
        <v>0.838196</v>
      </c>
      <c r="L11" s="12" t="n">
        <f aca="false">AVERAGE(I11:K11)</f>
        <v>0.999999666666667</v>
      </c>
      <c r="M11" s="1" t="n">
        <f aca="false">STDEV(I11:K11)</f>
        <v>0.143995393684428</v>
      </c>
      <c r="N11" s="2"/>
      <c r="O11" s="2"/>
      <c r="P11" s="2"/>
      <c r="S11" s="12"/>
    </row>
  </sheetData>
  <mergeCells count="3">
    <mergeCell ref="A1:F1"/>
    <mergeCell ref="H1:M1"/>
    <mergeCell ref="O1:T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0" activeCellId="0" sqref="L20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A1" s="3" t="s">
        <v>101</v>
      </c>
      <c r="B1" s="3"/>
      <c r="C1" s="3"/>
      <c r="D1" s="3"/>
      <c r="E1" s="3"/>
      <c r="F1" s="3"/>
      <c r="H1" s="3" t="s">
        <v>102</v>
      </c>
      <c r="I1" s="3"/>
      <c r="J1" s="3"/>
      <c r="K1" s="3"/>
      <c r="L1" s="3"/>
      <c r="M1" s="3"/>
      <c r="O1" s="3" t="s">
        <v>103</v>
      </c>
      <c r="P1" s="3"/>
      <c r="Q1" s="3"/>
      <c r="R1" s="3"/>
      <c r="S1" s="3"/>
      <c r="T1" s="3"/>
    </row>
    <row r="2" customFormat="false" ht="13.2" hidden="false" customHeight="false" outlineLevel="0" collapsed="false">
      <c r="A2" s="1" t="s">
        <v>91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H2" s="1" t="s">
        <v>91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O2" s="1" t="s">
        <v>91</v>
      </c>
      <c r="P2" s="1" t="s">
        <v>6</v>
      </c>
      <c r="Q2" s="1" t="s">
        <v>7</v>
      </c>
      <c r="R2" s="1" t="s">
        <v>8</v>
      </c>
      <c r="S2" s="1" t="s">
        <v>9</v>
      </c>
      <c r="T2" s="1" t="s">
        <v>10</v>
      </c>
    </row>
    <row r="3" customFormat="false" ht="13.2" hidden="false" customHeight="false" outlineLevel="0" collapsed="false">
      <c r="A3" s="2" t="n">
        <v>300000</v>
      </c>
      <c r="B3" s="2" t="n">
        <v>0.535993</v>
      </c>
      <c r="C3" s="2" t="n">
        <v>0.509974</v>
      </c>
      <c r="D3" s="2" t="n">
        <v>0.533391</v>
      </c>
      <c r="E3" s="12" t="n">
        <f aca="false">AVERAGE(B3:D3)</f>
        <v>0.526452666666667</v>
      </c>
      <c r="F3" s="1" t="n">
        <f aca="false">STDEV(B3:D3)</f>
        <v>0.0143301235979782</v>
      </c>
      <c r="H3" s="2" t="n">
        <v>300000</v>
      </c>
      <c r="I3" s="2" t="n">
        <v>0.250469</v>
      </c>
      <c r="J3" s="2" t="n">
        <v>0.198405</v>
      </c>
      <c r="K3" s="2" t="n">
        <v>0.192777</v>
      </c>
      <c r="L3" s="12" t="n">
        <f aca="false">AVERAGE(I3:K3)</f>
        <v>0.213883666666667</v>
      </c>
      <c r="M3" s="1" t="n">
        <f aca="false">STDEV(I3:K3)</f>
        <v>0.0318085453507911</v>
      </c>
      <c r="O3" s="2" t="n">
        <v>300000</v>
      </c>
      <c r="P3" s="2" t="n">
        <v>0.196514</v>
      </c>
      <c r="Q3" s="2" t="n">
        <v>0.192909</v>
      </c>
      <c r="R3" s="2" t="n">
        <v>0.196514</v>
      </c>
      <c r="S3" s="12" t="n">
        <f aca="false">AVERAGE(P3:R3)</f>
        <v>0.195312333333333</v>
      </c>
      <c r="T3" s="1" t="n">
        <f aca="false">STDEV(P3:R3)</f>
        <v>0.0020813477204286</v>
      </c>
    </row>
    <row r="4" customFormat="false" ht="13.2" hidden="false" customHeight="false" outlineLevel="0" collapsed="false">
      <c r="A4" s="2" t="n">
        <v>200000</v>
      </c>
      <c r="B4" s="2" t="n">
        <v>0.476149</v>
      </c>
      <c r="C4" s="2" t="n">
        <v>0.483955</v>
      </c>
      <c r="D4" s="2" t="n">
        <v>0.486557</v>
      </c>
      <c r="E4" s="12" t="n">
        <f aca="false">AVERAGE(B4:D4)</f>
        <v>0.482220333333333</v>
      </c>
      <c r="F4" s="1" t="n">
        <f aca="false">STDEV(B4:D4)</f>
        <v>0.00541649493061089</v>
      </c>
      <c r="H4" s="2" t="n">
        <v>200000</v>
      </c>
      <c r="I4" s="2" t="n">
        <v>0.212477</v>
      </c>
      <c r="J4" s="2" t="n">
        <v>0.187148</v>
      </c>
      <c r="K4" s="2" t="n">
        <v>0.185741</v>
      </c>
      <c r="L4" s="12" t="n">
        <f aca="false">AVERAGE(I4:K4)</f>
        <v>0.195122</v>
      </c>
      <c r="M4" s="1" t="n">
        <f aca="false">STDEV(I4:K4)</f>
        <v>0.0150463261628877</v>
      </c>
      <c r="O4" s="2" t="n">
        <v>200000</v>
      </c>
      <c r="P4" s="2" t="n">
        <v>0.160457</v>
      </c>
      <c r="Q4" s="2" t="n">
        <v>0.165865</v>
      </c>
      <c r="R4" s="2" t="n">
        <v>0.153245</v>
      </c>
      <c r="S4" s="12" t="n">
        <f aca="false">AVERAGE(P4:R4)</f>
        <v>0.159855666666667</v>
      </c>
      <c r="T4" s="1" t="n">
        <f aca="false">STDEV(P4:R4)</f>
        <v>0.00633145333500401</v>
      </c>
    </row>
    <row r="5" customFormat="false" ht="13.2" hidden="false" customHeight="false" outlineLevel="0" collapsed="false">
      <c r="A5" s="2" t="n">
        <v>100000</v>
      </c>
      <c r="B5" s="2" t="n">
        <v>0.429315</v>
      </c>
      <c r="C5" s="2" t="n">
        <v>0.465742</v>
      </c>
      <c r="D5" s="2" t="n">
        <v>0.45013</v>
      </c>
      <c r="E5" s="12" t="n">
        <f aca="false">AVERAGE(B5:D5)</f>
        <v>0.448395666666667</v>
      </c>
      <c r="F5" s="1" t="n">
        <f aca="false">STDEV(B5:D5)</f>
        <v>0.0182753253413813</v>
      </c>
      <c r="H5" s="2" t="n">
        <v>100000</v>
      </c>
      <c r="I5" s="2" t="n">
        <v>0.208255</v>
      </c>
      <c r="J5" s="2" t="n">
        <v>0.185741</v>
      </c>
      <c r="K5" s="2" t="n">
        <v>0.185741</v>
      </c>
      <c r="L5" s="12" t="n">
        <f aca="false">AVERAGE(I5:K5)</f>
        <v>0.193245666666667</v>
      </c>
      <c r="M5" s="1" t="n">
        <f aca="false">STDEV(I5:K5)</f>
        <v>0.0129984639605352</v>
      </c>
      <c r="O5" s="2" t="n">
        <v>100000</v>
      </c>
      <c r="P5" s="2" t="n">
        <v>0.180288</v>
      </c>
      <c r="Q5" s="2" t="n">
        <v>0.183894</v>
      </c>
      <c r="R5" s="2" t="n">
        <v>0.189303</v>
      </c>
      <c r="S5" s="12" t="n">
        <f aca="false">AVERAGE(P5:R5)</f>
        <v>0.184495</v>
      </c>
      <c r="T5" s="1" t="n">
        <f aca="false">STDEV(P5:R5)</f>
        <v>0.00453745049559772</v>
      </c>
    </row>
    <row r="6" customFormat="false" ht="13.2" hidden="false" customHeight="false" outlineLevel="0" collapsed="false">
      <c r="A6" s="2" t="n">
        <v>10000</v>
      </c>
      <c r="B6" s="2" t="n">
        <v>0.379879</v>
      </c>
      <c r="C6" s="2" t="n">
        <v>0.39549</v>
      </c>
      <c r="D6" s="2" t="n">
        <v>0.499566</v>
      </c>
      <c r="E6" s="12" t="n">
        <f aca="false">AVERAGE(B6:D6)</f>
        <v>0.424978333333333</v>
      </c>
      <c r="F6" s="1" t="n">
        <f aca="false">STDEV(B6:D6)</f>
        <v>0.065064705058375</v>
      </c>
      <c r="H6" s="2" t="n">
        <v>10000</v>
      </c>
      <c r="I6" s="2" t="n">
        <v>0.215291</v>
      </c>
      <c r="J6" s="2" t="n">
        <v>0.209662</v>
      </c>
      <c r="K6" s="2" t="n">
        <v>0.19137</v>
      </c>
      <c r="L6" s="12" t="n">
        <f aca="false">AVERAGE(I6:K6)</f>
        <v>0.205441</v>
      </c>
      <c r="M6" s="1" t="n">
        <f aca="false">STDEV(I6:K6)</f>
        <v>0.0125066458732947</v>
      </c>
      <c r="O6" s="2" t="n">
        <v>10000</v>
      </c>
      <c r="P6" s="2" t="n">
        <v>0.210938</v>
      </c>
      <c r="Q6" s="2" t="n">
        <v>0.225361</v>
      </c>
      <c r="R6" s="2" t="n">
        <v>0.216346</v>
      </c>
      <c r="S6" s="12" t="n">
        <f aca="false">AVERAGE(P6:R6)</f>
        <v>0.217548333333333</v>
      </c>
      <c r="T6" s="1" t="n">
        <f aca="false">STDEV(P6:R6)</f>
        <v>0.00728628412384073</v>
      </c>
    </row>
    <row r="7" customFormat="false" ht="13.2" hidden="false" customHeight="false" outlineLevel="0" collapsed="false">
      <c r="A7" s="2" t="n">
        <v>1000</v>
      </c>
      <c r="B7" s="2" t="n">
        <v>0.522984</v>
      </c>
      <c r="C7" s="2" t="n">
        <v>0.522984</v>
      </c>
      <c r="D7" s="2" t="n">
        <v>0.663487</v>
      </c>
      <c r="E7" s="12" t="n">
        <f aca="false">AVERAGE(B7:D7)</f>
        <v>0.569818333333333</v>
      </c>
      <c r="F7" s="1" t="n">
        <f aca="false">STDEV(B7:D7)</f>
        <v>0.08111944487195</v>
      </c>
      <c r="H7" s="2" t="n">
        <v>1000</v>
      </c>
      <c r="I7" s="2" t="n">
        <v>0.312383</v>
      </c>
      <c r="J7" s="2" t="n">
        <v>0.26454</v>
      </c>
      <c r="K7" s="2" t="n">
        <v>0.251876</v>
      </c>
      <c r="L7" s="12" t="n">
        <f aca="false">AVERAGE(I7:K7)</f>
        <v>0.276266333333333</v>
      </c>
      <c r="M7" s="1" t="n">
        <f aca="false">STDEV(I7:K7)</f>
        <v>0.0319124494881439</v>
      </c>
      <c r="O7" s="2" t="n">
        <v>1000</v>
      </c>
      <c r="P7" s="2" t="n">
        <v>0.405649</v>
      </c>
      <c r="Q7" s="2" t="n">
        <v>0.44351</v>
      </c>
      <c r="R7" s="2" t="n">
        <v>0.373197</v>
      </c>
      <c r="S7" s="12" t="n">
        <f aca="false">AVERAGE(P7:R7)</f>
        <v>0.407452</v>
      </c>
      <c r="T7" s="1" t="n">
        <f aca="false">STDEV(P7:R7)</f>
        <v>0.035191157966171</v>
      </c>
    </row>
    <row r="8" customFormat="false" ht="13.2" hidden="false" customHeight="false" outlineLevel="0" collapsed="false">
      <c r="A8" s="2" t="n">
        <v>100</v>
      </c>
      <c r="B8" s="2" t="n">
        <v>0.970512</v>
      </c>
      <c r="C8" s="2" t="n">
        <v>0.861232</v>
      </c>
      <c r="D8" s="2" t="n">
        <v>0.866435</v>
      </c>
      <c r="E8" s="12" t="n">
        <f aca="false">AVERAGE(B8:D8)</f>
        <v>0.899393</v>
      </c>
      <c r="F8" s="1" t="n">
        <f aca="false">STDEV(B8:D8)</f>
        <v>0.061645777819734</v>
      </c>
      <c r="H8" s="2" t="n">
        <v>100</v>
      </c>
      <c r="I8" s="2" t="n">
        <v>0.685272</v>
      </c>
      <c r="J8" s="2" t="n">
        <v>0.44606</v>
      </c>
      <c r="K8" s="2" t="n">
        <v>0.668386</v>
      </c>
      <c r="L8" s="12" t="n">
        <f aca="false">AVERAGE(I8:K8)</f>
        <v>0.599906</v>
      </c>
      <c r="M8" s="1" t="n">
        <f aca="false">STDEV(I8:K8)</f>
        <v>0.133501790384998</v>
      </c>
      <c r="O8" s="2" t="n">
        <v>100</v>
      </c>
      <c r="P8" s="2" t="n">
        <v>0.811298</v>
      </c>
      <c r="Q8" s="2" t="n">
        <v>0.854567</v>
      </c>
      <c r="R8" s="2" t="n">
        <v>0.863582</v>
      </c>
      <c r="S8" s="12" t="n">
        <f aca="false">AVERAGE(P8:R8)</f>
        <v>0.843149</v>
      </c>
      <c r="T8" s="1" t="n">
        <f aca="false">STDEV(P8:R8)</f>
        <v>0.0279496369743866</v>
      </c>
    </row>
    <row r="9" customFormat="false" ht="13.2" hidden="false" customHeight="false" outlineLevel="0" collapsed="false">
      <c r="A9" s="2" t="n">
        <v>10</v>
      </c>
      <c r="B9" s="2" t="n">
        <v>0.949696</v>
      </c>
      <c r="C9" s="2" t="n">
        <v>0.965308</v>
      </c>
      <c r="D9" s="2" t="n">
        <v>0.931483</v>
      </c>
      <c r="E9" s="12" t="n">
        <f aca="false">AVERAGE(B9:D9)</f>
        <v>0.948829</v>
      </c>
      <c r="F9" s="1" t="n">
        <f aca="false">STDEV(B9:D9)</f>
        <v>0.0169291589572548</v>
      </c>
      <c r="H9" s="2" t="n">
        <v>10</v>
      </c>
      <c r="I9" s="2" t="n">
        <v>0.871013</v>
      </c>
      <c r="J9" s="2" t="n">
        <v>0.823171</v>
      </c>
      <c r="K9" s="2" t="n">
        <v>0.868199</v>
      </c>
      <c r="L9" s="12" t="n">
        <f aca="false">AVERAGE(I9:K9)</f>
        <v>0.854127666666667</v>
      </c>
      <c r="M9" s="1" t="n">
        <f aca="false">STDEV(I9:K9)</f>
        <v>0.0268461553547866</v>
      </c>
      <c r="O9" s="2" t="n">
        <v>10</v>
      </c>
      <c r="P9" s="2" t="n">
        <v>0.825721</v>
      </c>
      <c r="Q9" s="2" t="n">
        <v>0.894231</v>
      </c>
      <c r="R9" s="2" t="n">
        <v>0.827524</v>
      </c>
      <c r="S9" s="12" t="n">
        <f aca="false">AVERAGE(P9:R9)</f>
        <v>0.849158666666667</v>
      </c>
      <c r="T9" s="1" t="n">
        <f aca="false">STDEV(P9:R9)</f>
        <v>0.0390441945279107</v>
      </c>
    </row>
    <row r="10" customFormat="false" ht="13.2" hidden="false" customHeight="false" outlineLevel="0" collapsed="false">
      <c r="A10" s="2" t="n">
        <v>1</v>
      </c>
      <c r="B10" s="2" t="n">
        <v>1.124024</v>
      </c>
      <c r="C10" s="2" t="n">
        <v>0.973114</v>
      </c>
      <c r="D10" s="2" t="n">
        <v>0.902862</v>
      </c>
      <c r="E10" s="12" t="n">
        <f aca="false">AVERAGE(B10:D10)</f>
        <v>1</v>
      </c>
      <c r="F10" s="1" t="n">
        <f aca="false">STDEV(B10:D10)</f>
        <v>0.113005753428752</v>
      </c>
      <c r="H10" s="2" t="n">
        <v>1</v>
      </c>
      <c r="I10" s="2" t="n">
        <v>1.03424</v>
      </c>
      <c r="J10" s="2" t="n">
        <v>1.042683</v>
      </c>
      <c r="K10" s="2" t="n">
        <v>0.923077</v>
      </c>
      <c r="L10" s="12" t="n">
        <f aca="false">AVERAGE(I10:K10)</f>
        <v>1</v>
      </c>
      <c r="M10" s="1" t="n">
        <f aca="false">STDEV(I10:K10)</f>
        <v>0.0667508951924991</v>
      </c>
      <c r="O10" s="2" t="n">
        <v>1</v>
      </c>
      <c r="P10" s="2" t="n">
        <v>1.038462</v>
      </c>
      <c r="Q10" s="2" t="n">
        <v>1.033053</v>
      </c>
      <c r="R10" s="2" t="n">
        <v>0.928486</v>
      </c>
      <c r="S10" s="12" t="n">
        <f aca="false">AVERAGE(P10:R10)</f>
        <v>1.00000033333333</v>
      </c>
      <c r="T10" s="1" t="n">
        <f aca="false">STDEV(P10:R10)</f>
        <v>0.0619922513249304</v>
      </c>
    </row>
  </sheetData>
  <mergeCells count="3">
    <mergeCell ref="A1:F1"/>
    <mergeCell ref="H1:M1"/>
    <mergeCell ref="O1:T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8" activeCellId="0" sqref="L18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A1" s="1" t="s">
        <v>0</v>
      </c>
    </row>
    <row r="2" customFormat="false" ht="13.2" hidden="false" customHeight="false" outlineLevel="0" collapsed="false">
      <c r="A2" s="19" t="s">
        <v>104</v>
      </c>
      <c r="B2" s="19"/>
      <c r="C2" s="19"/>
      <c r="D2" s="19"/>
      <c r="E2" s="19"/>
      <c r="F2" s="19"/>
      <c r="H2" s="3" t="s">
        <v>105</v>
      </c>
      <c r="I2" s="3"/>
      <c r="J2" s="3"/>
      <c r="K2" s="3"/>
      <c r="L2" s="3"/>
      <c r="M2" s="3"/>
    </row>
    <row r="3" customFormat="false" ht="13.2" hidden="false" customHeight="false" outlineLevel="0" collapsed="false">
      <c r="A3" s="1" t="s">
        <v>91</v>
      </c>
      <c r="B3" s="1" t="s">
        <v>6</v>
      </c>
      <c r="C3" s="1" t="s">
        <v>7</v>
      </c>
      <c r="D3" s="1" t="s">
        <v>8</v>
      </c>
      <c r="E3" s="1" t="s">
        <v>9</v>
      </c>
      <c r="F3" s="1" t="s">
        <v>10</v>
      </c>
      <c r="H3" s="1" t="s">
        <v>91</v>
      </c>
      <c r="I3" s="1" t="s">
        <v>6</v>
      </c>
      <c r="J3" s="1" t="s">
        <v>7</v>
      </c>
      <c r="K3" s="1" t="s">
        <v>8</v>
      </c>
      <c r="L3" s="1" t="s">
        <v>9</v>
      </c>
      <c r="M3" s="1" t="s">
        <v>10</v>
      </c>
    </row>
    <row r="4" customFormat="false" ht="13.2" hidden="false" customHeight="false" outlineLevel="0" collapsed="false">
      <c r="A4" s="2" t="n">
        <v>200000</v>
      </c>
      <c r="B4" s="2" t="n">
        <v>0.123165</v>
      </c>
      <c r="C4" s="2" t="n">
        <v>0.131234</v>
      </c>
      <c r="D4" s="2" t="n">
        <v>0.12267</v>
      </c>
      <c r="E4" s="12" t="n">
        <f aca="false">AVERAGE(B4:D4)</f>
        <v>0.125689666666667</v>
      </c>
      <c r="F4" s="1" t="n">
        <f aca="false">STDEV(B4:D4)</f>
        <v>0.00480790810366975</v>
      </c>
      <c r="H4" s="2" t="n">
        <v>200000</v>
      </c>
      <c r="I4" s="2" t="n">
        <v>0.132615</v>
      </c>
      <c r="J4" s="2" t="n">
        <v>0.133279</v>
      </c>
      <c r="K4" s="2" t="n">
        <v>0.131276</v>
      </c>
      <c r="L4" s="12" t="n">
        <f aca="false">AVERAGE(I4:K4)</f>
        <v>0.13239</v>
      </c>
      <c r="M4" s="1" t="n">
        <f aca="false">STDEV(I4:K4)</f>
        <v>0.00102027986356686</v>
      </c>
    </row>
    <row r="5" customFormat="false" ht="13.2" hidden="false" customHeight="false" outlineLevel="0" collapsed="false">
      <c r="A5" s="2" t="n">
        <v>100000</v>
      </c>
      <c r="B5" s="2" t="n">
        <v>0.151792</v>
      </c>
      <c r="C5" s="2" t="n">
        <v>0.140235</v>
      </c>
      <c r="D5" s="2" t="n">
        <v>0.168739</v>
      </c>
      <c r="E5" s="12" t="n">
        <f aca="false">AVERAGE(B5:D5)</f>
        <v>0.153588666666667</v>
      </c>
      <c r="F5" s="1" t="n">
        <f aca="false">STDEV(B5:D5)</f>
        <v>0.0143366841470869</v>
      </c>
      <c r="H5" s="2" t="n">
        <v>100000</v>
      </c>
      <c r="I5" s="2" t="n">
        <v>0.156826</v>
      </c>
      <c r="J5" s="2" t="n">
        <v>0.159086</v>
      </c>
      <c r="K5" s="2" t="n">
        <v>0.149322</v>
      </c>
      <c r="L5" s="12" t="n">
        <f aca="false">AVERAGE(I5:K5)</f>
        <v>0.155078</v>
      </c>
      <c r="M5" s="1" t="n">
        <f aca="false">STDEV(I5:K5)</f>
        <v>0.00511131607318506</v>
      </c>
    </row>
    <row r="6" customFormat="false" ht="13.2" hidden="false" customHeight="false" outlineLevel="0" collapsed="false">
      <c r="A6" s="2" t="n">
        <v>20000</v>
      </c>
      <c r="B6" s="2" t="n">
        <v>0.229287</v>
      </c>
      <c r="C6" s="2" t="n">
        <v>0.238768</v>
      </c>
      <c r="D6" s="2" t="n">
        <v>0.22798</v>
      </c>
      <c r="E6" s="12" t="n">
        <f aca="false">AVERAGE(B6:D6)</f>
        <v>0.232011666666667</v>
      </c>
      <c r="F6" s="1" t="n">
        <f aca="false">STDEV(B6:D6)</f>
        <v>0.00588753703456152</v>
      </c>
      <c r="H6" s="2" t="n">
        <v>20000</v>
      </c>
      <c r="I6" s="2" t="n">
        <v>0.183008</v>
      </c>
      <c r="J6" s="2" t="n">
        <v>0.180208</v>
      </c>
      <c r="K6" s="2" t="n">
        <v>0.16876</v>
      </c>
      <c r="L6" s="12" t="n">
        <f aca="false">AVERAGE(I6:K6)</f>
        <v>0.177325333333333</v>
      </c>
      <c r="M6" s="1" t="n">
        <f aca="false">STDEV(I6:K6)</f>
        <v>0.00754875495252915</v>
      </c>
    </row>
    <row r="7" customFormat="false" ht="13.2" hidden="false" customHeight="false" outlineLevel="0" collapsed="false">
      <c r="A7" s="2" t="n">
        <v>10000</v>
      </c>
      <c r="B7" s="2" t="n">
        <v>0.31097</v>
      </c>
      <c r="C7" s="2" t="n">
        <v>0.31978</v>
      </c>
      <c r="D7" s="2" t="n">
        <v>0.29876</v>
      </c>
      <c r="E7" s="12" t="n">
        <f aca="false">AVERAGE(B7:D7)</f>
        <v>0.309836666666667</v>
      </c>
      <c r="F7" s="1" t="n">
        <f aca="false">STDEV(B7:D7)</f>
        <v>0.0105557298816014</v>
      </c>
      <c r="H7" s="2" t="n">
        <v>10000</v>
      </c>
      <c r="I7" s="2" t="n">
        <v>0.266778</v>
      </c>
      <c r="J7" s="2" t="n">
        <v>0.294331</v>
      </c>
      <c r="K7" s="2" t="n">
        <v>0.25356</v>
      </c>
      <c r="L7" s="12" t="n">
        <f aca="false">AVERAGE(I7:K7)</f>
        <v>0.271556333333333</v>
      </c>
      <c r="M7" s="1" t="n">
        <f aca="false">STDEV(I7:K7)</f>
        <v>0.020801273094052</v>
      </c>
    </row>
    <row r="8" customFormat="false" ht="13.2" hidden="false" customHeight="false" outlineLevel="0" collapsed="false">
      <c r="A8" s="2" t="n">
        <v>5000</v>
      </c>
      <c r="B8" s="2" t="n">
        <v>0.427076</v>
      </c>
      <c r="C8" s="2" t="n">
        <v>0.47566</v>
      </c>
      <c r="D8" s="2" t="n">
        <v>0.47237</v>
      </c>
      <c r="E8" s="12" t="n">
        <f aca="false">AVERAGE(B8:D8)</f>
        <v>0.458368666666667</v>
      </c>
      <c r="F8" s="1" t="n">
        <f aca="false">STDEV(B8:D8)</f>
        <v>0.0271501245914882</v>
      </c>
      <c r="H8" s="2" t="n">
        <v>5000</v>
      </c>
      <c r="I8" s="2" t="n">
        <v>0.285028</v>
      </c>
      <c r="J8" s="2" t="n">
        <v>0.235124</v>
      </c>
      <c r="K8" s="2" t="n">
        <v>0.27423</v>
      </c>
      <c r="L8" s="12" t="n">
        <f aca="false">AVERAGE(I8:K8)</f>
        <v>0.264794</v>
      </c>
      <c r="M8" s="1" t="n">
        <f aca="false">STDEV(I8:K8)</f>
        <v>0.0262560636044324</v>
      </c>
    </row>
    <row r="9" customFormat="false" ht="13.2" hidden="false" customHeight="false" outlineLevel="0" collapsed="false">
      <c r="A9" s="2" t="n">
        <v>2500</v>
      </c>
      <c r="B9" s="2" t="n">
        <v>0.466065</v>
      </c>
      <c r="C9" s="2" t="n">
        <v>0.46479</v>
      </c>
      <c r="D9" s="2" t="n">
        <v>0.4706</v>
      </c>
      <c r="E9" s="12" t="n">
        <f aca="false">AVERAGE(B9:D9)</f>
        <v>0.467151666666667</v>
      </c>
      <c r="F9" s="1" t="n">
        <f aca="false">STDEV(B9:D9)</f>
        <v>0.00305363035309342</v>
      </c>
      <c r="H9" s="2" t="n">
        <v>2500</v>
      </c>
      <c r="I9" s="2" t="n">
        <v>0.486362</v>
      </c>
      <c r="J9" s="2" t="n">
        <v>0.483473</v>
      </c>
      <c r="K9" s="2" t="n">
        <v>0.49222</v>
      </c>
      <c r="L9" s="12" t="n">
        <f aca="false">AVERAGE(I9:K9)</f>
        <v>0.487351666666667</v>
      </c>
      <c r="M9" s="1" t="n">
        <f aca="false">STDEV(I9:K9)</f>
        <v>0.00445668961599676</v>
      </c>
    </row>
    <row r="10" customFormat="false" ht="13.2" hidden="false" customHeight="false" outlineLevel="0" collapsed="false">
      <c r="A10" s="2" t="n">
        <v>1000</v>
      </c>
      <c r="B10" s="2" t="n">
        <v>0.664954</v>
      </c>
      <c r="C10" s="2" t="n">
        <v>0.65708</v>
      </c>
      <c r="D10" s="2" t="n">
        <v>0.67758</v>
      </c>
      <c r="E10" s="12" t="n">
        <f aca="false">AVERAGE(B10:D10)</f>
        <v>0.666538</v>
      </c>
      <c r="F10" s="1" t="n">
        <f aca="false">STDEV(B10:D10)</f>
        <v>0.0103413873343957</v>
      </c>
      <c r="H10" s="2" t="n">
        <v>1000</v>
      </c>
      <c r="I10" s="2" t="n">
        <v>0.699002</v>
      </c>
      <c r="J10" s="2" t="n">
        <v>0.693761</v>
      </c>
      <c r="K10" s="2" t="n">
        <v>0.681955</v>
      </c>
      <c r="L10" s="12" t="n">
        <f aca="false">AVERAGE(I10:K10)</f>
        <v>0.691572666666667</v>
      </c>
      <c r="M10" s="1" t="n">
        <f aca="false">STDEV(I10:K10)</f>
        <v>0.00873164671372666</v>
      </c>
    </row>
    <row r="11" customFormat="false" ht="13.2" hidden="false" customHeight="false" outlineLevel="0" collapsed="false">
      <c r="A11" s="2" t="n">
        <v>100</v>
      </c>
      <c r="B11" s="2" t="n">
        <v>0.946466</v>
      </c>
      <c r="C11" s="2" t="n">
        <v>1.03675</v>
      </c>
      <c r="D11" s="2" t="n">
        <v>0.94321</v>
      </c>
      <c r="E11" s="12" t="n">
        <f aca="false">AVERAGE(B11:D11)</f>
        <v>0.975475333333333</v>
      </c>
      <c r="F11" s="1" t="n">
        <f aca="false">STDEV(B11:D11)</f>
        <v>0.0530903848670674</v>
      </c>
      <c r="H11" s="2" t="n">
        <v>100</v>
      </c>
      <c r="I11" s="2" t="n">
        <v>0.935666</v>
      </c>
      <c r="J11" s="2" t="n">
        <v>1.11353</v>
      </c>
      <c r="K11" s="2" t="n">
        <v>0.92981</v>
      </c>
      <c r="L11" s="12" t="n">
        <f aca="false">AVERAGE(I11:K11)</f>
        <v>0.993002</v>
      </c>
      <c r="M11" s="1" t="n">
        <f aca="false">STDEV(I11:K11)</f>
        <v>0.104421368847569</v>
      </c>
    </row>
    <row r="12" customFormat="false" ht="13.2" hidden="false" customHeight="false" outlineLevel="0" collapsed="false">
      <c r="A12" s="2" t="n">
        <v>1</v>
      </c>
      <c r="B12" s="2" t="n">
        <v>1.013</v>
      </c>
      <c r="C12" s="2" t="n">
        <v>0.867438</v>
      </c>
      <c r="D12" s="2" t="n">
        <v>1.09372</v>
      </c>
      <c r="E12" s="12" t="n">
        <f aca="false">AVERAGE(B12:D12)</f>
        <v>0.991386</v>
      </c>
      <c r="F12" s="1" t="n">
        <f aca="false">STDEV(B12:D12)</f>
        <v>0.114678941519357</v>
      </c>
      <c r="H12" s="2" t="n">
        <v>1</v>
      </c>
      <c r="I12" s="2" t="n">
        <v>1.015733</v>
      </c>
      <c r="J12" s="2" t="n">
        <v>0.95462</v>
      </c>
      <c r="K12" s="2" t="n">
        <v>1.014366</v>
      </c>
      <c r="L12" s="12" t="n">
        <f aca="false">AVERAGE(I12:K12)</f>
        <v>0.994906333333333</v>
      </c>
      <c r="M12" s="1" t="n">
        <f aca="false">STDEV(I12:K12)</f>
        <v>0.0348956825744007</v>
      </c>
    </row>
    <row r="13" customFormat="false" ht="13.2" hidden="false" customHeight="false" outlineLevel="0" collapsed="false">
      <c r="A13" s="18"/>
      <c r="B13" s="18"/>
      <c r="C13" s="18"/>
      <c r="D13" s="18"/>
      <c r="E13" s="18"/>
      <c r="F13" s="18"/>
      <c r="G13" s="18"/>
      <c r="H13" s="18"/>
      <c r="I13" s="18"/>
    </row>
    <row r="14" customFormat="false" ht="13.2" hidden="false" customHeight="false" outlineLevel="0" collapsed="false">
      <c r="A14" s="20"/>
      <c r="B14" s="18"/>
      <c r="C14" s="18"/>
      <c r="D14" s="18"/>
      <c r="E14" s="18"/>
      <c r="F14" s="18"/>
      <c r="G14" s="18"/>
      <c r="H14" s="18"/>
      <c r="I14" s="18"/>
    </row>
    <row r="15" customFormat="false" ht="13.2" hidden="false" customHeight="false" outlineLevel="0" collapsed="false">
      <c r="A15" s="20"/>
      <c r="B15" s="18"/>
      <c r="C15" s="18"/>
      <c r="D15" s="18"/>
      <c r="E15" s="18"/>
      <c r="F15" s="18"/>
      <c r="G15" s="18"/>
      <c r="H15" s="18"/>
      <c r="I15" s="18"/>
    </row>
  </sheetData>
  <mergeCells count="2">
    <mergeCell ref="A2:F2"/>
    <mergeCell ref="H2:M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8.66015625" defaultRowHeight="13.2" zeroHeight="false" outlineLevelRow="0" outlineLevelCol="0"/>
  <cols>
    <col collapsed="false" customWidth="true" hidden="false" outlineLevel="0" max="1" min="1" style="1" width="18.44"/>
    <col collapsed="false" customWidth="true" hidden="false" outlineLevel="0" max="2" min="2" style="1" width="19.21"/>
    <col collapsed="false" customWidth="false" hidden="false" outlineLevel="0" max="257" min="3" style="1" width="8.66"/>
  </cols>
  <sheetData>
    <row r="1" customFormat="false" ht="13.2" hidden="false" customHeight="false" outlineLevel="0" collapsed="false">
      <c r="A1" s="4" t="s">
        <v>106</v>
      </c>
      <c r="B1" s="4"/>
    </row>
    <row r="2" customFormat="false" ht="13.2" hidden="false" customHeight="false" outlineLevel="0" collapsed="false">
      <c r="A2" s="1" t="s">
        <v>107</v>
      </c>
      <c r="B2" s="1" t="s">
        <v>108</v>
      </c>
    </row>
    <row r="3" customFormat="false" ht="13.2" hidden="false" customHeight="false" outlineLevel="0" collapsed="false">
      <c r="A3" s="2" t="n">
        <v>2.5</v>
      </c>
      <c r="B3" s="2" t="n">
        <v>6.9689</v>
      </c>
    </row>
    <row r="4" customFormat="false" ht="13.2" hidden="false" customHeight="false" outlineLevel="0" collapsed="false">
      <c r="A4" s="2" t="n">
        <v>5</v>
      </c>
      <c r="B4" s="2" t="n">
        <v>7.49204863831812</v>
      </c>
    </row>
    <row r="5" customFormat="false" ht="13.2" hidden="false" customHeight="false" outlineLevel="0" collapsed="false">
      <c r="A5" s="2" t="n">
        <v>10</v>
      </c>
      <c r="B5" s="2" t="n">
        <v>9.40513485666357</v>
      </c>
    </row>
    <row r="6" customFormat="false" ht="13.2" hidden="false" customHeight="false" outlineLevel="0" collapsed="false">
      <c r="A6" s="2" t="n">
        <v>100</v>
      </c>
      <c r="B6" s="2" t="n">
        <v>15.7602697133271</v>
      </c>
    </row>
    <row r="7" customFormat="false" ht="13.2" hidden="false" customHeight="false" outlineLevel="0" collapsed="false">
      <c r="A7" s="2"/>
      <c r="B7" s="2"/>
    </row>
    <row r="8" customFormat="false" ht="13.2" hidden="false" customHeight="false" outlineLevel="0" collapsed="false">
      <c r="A8" s="2"/>
      <c r="B8" s="2"/>
    </row>
    <row r="9" customFormat="false" ht="13.2" hidden="false" customHeight="false" outlineLevel="0" collapsed="false">
      <c r="A9" s="2"/>
      <c r="B9" s="2"/>
    </row>
    <row r="10" customFormat="false" ht="13.2" hidden="false" customHeight="false" outlineLevel="0" collapsed="false">
      <c r="A10" s="2"/>
      <c r="B10" s="2"/>
    </row>
    <row r="11" customFormat="false" ht="13.2" hidden="false" customHeight="false" outlineLevel="0" collapsed="false">
      <c r="A11" s="2"/>
      <c r="B11" s="2"/>
    </row>
    <row r="12" customFormat="false" ht="13.2" hidden="false" customHeight="false" outlineLevel="0" collapsed="false">
      <c r="A12" s="2"/>
      <c r="B12" s="2"/>
    </row>
    <row r="13" customFormat="false" ht="13.2" hidden="false" customHeight="false" outlineLevel="0" collapsed="false">
      <c r="A13" s="2"/>
      <c r="B13" s="2"/>
    </row>
    <row r="14" customFormat="false" ht="13.2" hidden="false" customHeight="false" outlineLevel="0" collapsed="false">
      <c r="A14" s="2"/>
      <c r="B14" s="2"/>
    </row>
    <row r="15" customFormat="false" ht="13.2" hidden="false" customHeight="false" outlineLevel="0" collapsed="false">
      <c r="A15" s="2"/>
      <c r="B15" s="2"/>
    </row>
    <row r="16" customFormat="false" ht="13.2" hidden="false" customHeight="false" outlineLevel="0" collapsed="false">
      <c r="A16" s="2"/>
      <c r="B16" s="2"/>
    </row>
    <row r="17" customFormat="false" ht="13.2" hidden="false" customHeight="false" outlineLevel="0" collapsed="false">
      <c r="A17" s="2"/>
      <c r="B17" s="2"/>
    </row>
    <row r="18" customFormat="false" ht="13.2" hidden="false" customHeight="false" outlineLevel="0" collapsed="false">
      <c r="A18" s="2"/>
      <c r="B18" s="2"/>
    </row>
    <row r="19" customFormat="false" ht="13.2" hidden="false" customHeight="false" outlineLevel="0" collapsed="false">
      <c r="A19" s="2"/>
      <c r="B19" s="2"/>
    </row>
    <row r="20" customFormat="false" ht="13.2" hidden="false" customHeight="false" outlineLevel="0" collapsed="false">
      <c r="A20" s="2"/>
      <c r="B20" s="2"/>
    </row>
    <row r="21" customFormat="false" ht="13.2" hidden="false" customHeight="false" outlineLevel="0" collapsed="false">
      <c r="A21" s="2"/>
      <c r="B21" s="2"/>
    </row>
    <row r="22" customFormat="false" ht="13.2" hidden="false" customHeight="false" outlineLevel="0" collapsed="false">
      <c r="A22" s="2"/>
      <c r="B22" s="2"/>
    </row>
    <row r="23" customFormat="false" ht="13.2" hidden="false" customHeight="false" outlineLevel="0" collapsed="false">
      <c r="A23" s="2"/>
      <c r="B23" s="2"/>
    </row>
    <row r="24" customFormat="false" ht="13.2" hidden="false" customHeight="false" outlineLevel="0" collapsed="false">
      <c r="A24" s="2"/>
      <c r="B24" s="2"/>
    </row>
    <row r="25" customFormat="false" ht="13.2" hidden="false" customHeight="false" outlineLevel="0" collapsed="false">
      <c r="A25" s="2"/>
      <c r="B25" s="2"/>
    </row>
    <row r="26" customFormat="false" ht="13.2" hidden="false" customHeight="false" outlineLevel="0" collapsed="false">
      <c r="A26" s="2"/>
      <c r="B26" s="2"/>
    </row>
    <row r="27" customFormat="false" ht="13.2" hidden="false" customHeight="false" outlineLevel="0" collapsed="false">
      <c r="A27" s="2"/>
      <c r="B27" s="2"/>
    </row>
    <row r="28" customFormat="false" ht="13.2" hidden="false" customHeight="false" outlineLevel="0" collapsed="false">
      <c r="A28" s="2"/>
      <c r="B28" s="2"/>
    </row>
    <row r="29" customFormat="false" ht="13.2" hidden="false" customHeight="false" outlineLevel="0" collapsed="false">
      <c r="A29" s="2"/>
      <c r="B29" s="2"/>
    </row>
    <row r="30" customFormat="false" ht="13.2" hidden="false" customHeight="false" outlineLevel="0" collapsed="false">
      <c r="A30" s="2"/>
      <c r="B30" s="2"/>
    </row>
    <row r="31" customFormat="false" ht="13.2" hidden="false" customHeight="false" outlineLevel="0" collapsed="false">
      <c r="A31" s="2"/>
      <c r="B31" s="2"/>
    </row>
    <row r="32" customFormat="false" ht="13.2" hidden="false" customHeight="false" outlineLevel="0" collapsed="false">
      <c r="A32" s="2"/>
      <c r="B32" s="2"/>
    </row>
    <row r="33" customFormat="false" ht="13.2" hidden="false" customHeight="false" outlineLevel="0" collapsed="false">
      <c r="A33" s="2"/>
      <c r="B33" s="2"/>
    </row>
    <row r="34" customFormat="false" ht="13.2" hidden="false" customHeight="false" outlineLevel="0" collapsed="false">
      <c r="A34" s="2"/>
      <c r="B34" s="2"/>
    </row>
    <row r="35" customFormat="false" ht="13.2" hidden="false" customHeight="false" outlineLevel="0" collapsed="false">
      <c r="A35" s="2"/>
      <c r="B35" s="2"/>
    </row>
    <row r="36" customFormat="false" ht="13.2" hidden="false" customHeight="false" outlineLevel="0" collapsed="false">
      <c r="A36" s="2"/>
      <c r="B36" s="2"/>
    </row>
    <row r="37" customFormat="false" ht="13.2" hidden="false" customHeight="false" outlineLevel="0" collapsed="false">
      <c r="A37" s="2"/>
      <c r="B37" s="2"/>
    </row>
    <row r="38" customFormat="false" ht="13.2" hidden="false" customHeight="false" outlineLevel="0" collapsed="false">
      <c r="A38" s="2"/>
      <c r="B38" s="2"/>
    </row>
    <row r="39" customFormat="false" ht="13.2" hidden="false" customHeight="false" outlineLevel="0" collapsed="false">
      <c r="A39" s="2"/>
      <c r="B39" s="2"/>
    </row>
    <row r="40" customFormat="false" ht="13.2" hidden="false" customHeight="false" outlineLevel="0" collapsed="false">
      <c r="A40" s="2"/>
      <c r="B40" s="2"/>
    </row>
    <row r="41" customFormat="false" ht="13.2" hidden="false" customHeight="false" outlineLevel="0" collapsed="false">
      <c r="A41" s="2"/>
      <c r="B41" s="2"/>
    </row>
    <row r="42" customFormat="false" ht="13.2" hidden="false" customHeight="false" outlineLevel="0" collapsed="false">
      <c r="A42" s="2"/>
      <c r="B42" s="2"/>
    </row>
    <row r="43" customFormat="false" ht="13.2" hidden="false" customHeight="false" outlineLevel="0" collapsed="false">
      <c r="A43" s="2"/>
      <c r="B43" s="2"/>
    </row>
    <row r="44" customFormat="false" ht="13.2" hidden="false" customHeight="false" outlineLevel="0" collapsed="false">
      <c r="A44" s="2"/>
      <c r="B44" s="2"/>
    </row>
    <row r="45" customFormat="false" ht="13.2" hidden="false" customHeight="false" outlineLevel="0" collapsed="false">
      <c r="A45" s="2"/>
      <c r="B45" s="2"/>
    </row>
    <row r="46" customFormat="false" ht="13.2" hidden="false" customHeight="false" outlineLevel="0" collapsed="false">
      <c r="A46" s="2"/>
      <c r="B46" s="2"/>
    </row>
    <row r="47" customFormat="false" ht="13.2" hidden="false" customHeight="false" outlineLevel="0" collapsed="false">
      <c r="A47" s="2"/>
      <c r="B47" s="2"/>
    </row>
    <row r="48" customFormat="false" ht="13.2" hidden="false" customHeight="false" outlineLevel="0" collapsed="false">
      <c r="A48" s="2"/>
      <c r="B48" s="2"/>
    </row>
    <row r="49" customFormat="false" ht="13.2" hidden="false" customHeight="false" outlineLevel="0" collapsed="false">
      <c r="A49" s="2"/>
      <c r="B49" s="2"/>
    </row>
    <row r="50" customFormat="false" ht="13.2" hidden="false" customHeight="false" outlineLevel="0" collapsed="false">
      <c r="A50" s="2"/>
      <c r="B50" s="2"/>
    </row>
    <row r="51" customFormat="false" ht="13.2" hidden="false" customHeight="false" outlineLevel="0" collapsed="false">
      <c r="A51" s="2"/>
      <c r="B51" s="2"/>
    </row>
    <row r="52" customFormat="false" ht="13.2" hidden="false" customHeight="false" outlineLevel="0" collapsed="false">
      <c r="A52" s="2"/>
      <c r="B52" s="2"/>
    </row>
    <row r="53" customFormat="false" ht="13.2" hidden="false" customHeight="false" outlineLevel="0" collapsed="false">
      <c r="A53" s="2"/>
      <c r="B53" s="2"/>
    </row>
    <row r="54" customFormat="false" ht="13.2" hidden="false" customHeight="false" outlineLevel="0" collapsed="false">
      <c r="A54" s="2"/>
      <c r="B54" s="2"/>
    </row>
    <row r="55" customFormat="false" ht="13.2" hidden="false" customHeight="false" outlineLevel="0" collapsed="false">
      <c r="A55" s="2"/>
      <c r="B55" s="2"/>
    </row>
    <row r="56" customFormat="false" ht="13.2" hidden="false" customHeight="false" outlineLevel="0" collapsed="false">
      <c r="A56" s="2"/>
      <c r="B56" s="2"/>
    </row>
    <row r="57" customFormat="false" ht="13.2" hidden="false" customHeight="false" outlineLevel="0" collapsed="false">
      <c r="A57" s="2"/>
      <c r="B57" s="2"/>
    </row>
    <row r="58" customFormat="false" ht="13.2" hidden="false" customHeight="false" outlineLevel="0" collapsed="false">
      <c r="A58" s="2"/>
      <c r="B58" s="2"/>
    </row>
    <row r="59" customFormat="false" ht="13.2" hidden="false" customHeight="false" outlineLevel="0" collapsed="false">
      <c r="A59" s="2"/>
      <c r="B59" s="2"/>
    </row>
    <row r="60" customFormat="false" ht="13.2" hidden="false" customHeight="false" outlineLevel="0" collapsed="false">
      <c r="A60" s="2"/>
      <c r="B60" s="2"/>
    </row>
    <row r="61" customFormat="false" ht="13.2" hidden="false" customHeight="false" outlineLevel="0" collapsed="false">
      <c r="A61" s="2"/>
      <c r="B61" s="2"/>
    </row>
    <row r="62" customFormat="false" ht="13.2" hidden="false" customHeight="false" outlineLevel="0" collapsed="false">
      <c r="A62" s="2"/>
      <c r="B62" s="2"/>
    </row>
    <row r="63" customFormat="false" ht="13.2" hidden="false" customHeight="false" outlineLevel="0" collapsed="false">
      <c r="A63" s="2"/>
      <c r="B63" s="2"/>
    </row>
    <row r="64" customFormat="false" ht="13.2" hidden="false" customHeight="false" outlineLevel="0" collapsed="false">
      <c r="A64" s="2"/>
      <c r="B64" s="2"/>
    </row>
    <row r="65" customFormat="false" ht="13.2" hidden="false" customHeight="false" outlineLevel="0" collapsed="false">
      <c r="A65" s="2"/>
      <c r="B65" s="2"/>
    </row>
    <row r="66" customFormat="false" ht="13.2" hidden="false" customHeight="false" outlineLevel="0" collapsed="false">
      <c r="A66" s="2"/>
      <c r="B66" s="2"/>
    </row>
    <row r="67" customFormat="false" ht="13.2" hidden="false" customHeight="false" outlineLevel="0" collapsed="false">
      <c r="A67" s="2"/>
      <c r="B67" s="2"/>
    </row>
    <row r="68" customFormat="false" ht="13.2" hidden="false" customHeight="false" outlineLevel="0" collapsed="false">
      <c r="A68" s="2"/>
      <c r="B68" s="2"/>
    </row>
    <row r="69" customFormat="false" ht="13.2" hidden="false" customHeight="false" outlineLevel="0" collapsed="false">
      <c r="A69" s="2"/>
      <c r="B69" s="2"/>
    </row>
    <row r="70" customFormat="false" ht="13.2" hidden="false" customHeight="false" outlineLevel="0" collapsed="false">
      <c r="A70" s="2"/>
      <c r="B70" s="2"/>
    </row>
    <row r="71" customFormat="false" ht="13.2" hidden="false" customHeight="false" outlineLevel="0" collapsed="false">
      <c r="A71" s="2"/>
      <c r="B71" s="2"/>
    </row>
    <row r="72" customFormat="false" ht="13.2" hidden="false" customHeight="false" outlineLevel="0" collapsed="false">
      <c r="A72" s="2"/>
      <c r="B72" s="2"/>
    </row>
    <row r="73" customFormat="false" ht="13.2" hidden="false" customHeight="false" outlineLevel="0" collapsed="false">
      <c r="A73" s="2"/>
      <c r="B73" s="2"/>
    </row>
    <row r="74" customFormat="false" ht="13.2" hidden="false" customHeight="false" outlineLevel="0" collapsed="false">
      <c r="A74" s="2"/>
      <c r="B74" s="2"/>
    </row>
    <row r="75" customFormat="false" ht="13.2" hidden="false" customHeight="false" outlineLevel="0" collapsed="false">
      <c r="A75" s="2"/>
      <c r="B75" s="2"/>
    </row>
    <row r="76" customFormat="false" ht="13.2" hidden="false" customHeight="false" outlineLevel="0" collapsed="false">
      <c r="A76" s="2"/>
      <c r="B76" s="2"/>
    </row>
    <row r="77" customFormat="false" ht="13.2" hidden="false" customHeight="false" outlineLevel="0" collapsed="false">
      <c r="A77" s="2"/>
      <c r="B77" s="2"/>
    </row>
    <row r="78" customFormat="false" ht="13.2" hidden="false" customHeight="false" outlineLevel="0" collapsed="false">
      <c r="A78" s="2"/>
      <c r="B78" s="2"/>
    </row>
    <row r="79" customFormat="false" ht="13.2" hidden="false" customHeight="false" outlineLevel="0" collapsed="false">
      <c r="A79" s="2"/>
      <c r="B79" s="2"/>
    </row>
    <row r="80" customFormat="false" ht="13.2" hidden="false" customHeight="false" outlineLevel="0" collapsed="false">
      <c r="A80" s="2"/>
      <c r="B80" s="2"/>
    </row>
    <row r="81" customFormat="false" ht="13.2" hidden="false" customHeight="false" outlineLevel="0" collapsed="false">
      <c r="A81" s="2"/>
      <c r="B81" s="2"/>
    </row>
    <row r="82" customFormat="false" ht="13.2" hidden="false" customHeight="false" outlineLevel="0" collapsed="false">
      <c r="A82" s="2"/>
      <c r="B82" s="2"/>
    </row>
    <row r="83" customFormat="false" ht="13.2" hidden="false" customHeight="false" outlineLevel="0" collapsed="false">
      <c r="A83" s="2"/>
      <c r="B83" s="2"/>
    </row>
    <row r="84" customFormat="false" ht="13.2" hidden="false" customHeight="false" outlineLevel="0" collapsed="false">
      <c r="A84" s="2"/>
      <c r="B84" s="2"/>
    </row>
    <row r="85" customFormat="false" ht="13.2" hidden="false" customHeight="false" outlineLevel="0" collapsed="false">
      <c r="A85" s="2"/>
      <c r="B85" s="2"/>
    </row>
    <row r="86" customFormat="false" ht="13.2" hidden="false" customHeight="false" outlineLevel="0" collapsed="false">
      <c r="A86" s="2"/>
      <c r="B86" s="2"/>
    </row>
    <row r="87" customFormat="false" ht="13.2" hidden="false" customHeight="false" outlineLevel="0" collapsed="false">
      <c r="A87" s="2"/>
      <c r="B87" s="2"/>
    </row>
    <row r="88" customFormat="false" ht="13.2" hidden="false" customHeight="false" outlineLevel="0" collapsed="false">
      <c r="A88" s="2"/>
      <c r="B88" s="2"/>
    </row>
    <row r="89" customFormat="false" ht="13.2" hidden="false" customHeight="false" outlineLevel="0" collapsed="false">
      <c r="A89" s="2"/>
      <c r="B89" s="2"/>
    </row>
    <row r="90" customFormat="false" ht="13.2" hidden="false" customHeight="false" outlineLevel="0" collapsed="false">
      <c r="A90" s="2"/>
      <c r="B90" s="2"/>
    </row>
    <row r="91" customFormat="false" ht="13.2" hidden="false" customHeight="false" outlineLevel="0" collapsed="false">
      <c r="A91" s="2"/>
      <c r="B91" s="2"/>
    </row>
    <row r="92" customFormat="false" ht="13.2" hidden="false" customHeight="false" outlineLevel="0" collapsed="false">
      <c r="A92" s="2"/>
      <c r="B92" s="2"/>
    </row>
    <row r="93" customFormat="false" ht="13.2" hidden="false" customHeight="false" outlineLevel="0" collapsed="false">
      <c r="A93" s="2"/>
      <c r="B93" s="2"/>
    </row>
    <row r="94" customFormat="false" ht="13.2" hidden="false" customHeight="false" outlineLevel="0" collapsed="false">
      <c r="A94" s="2"/>
      <c r="B94" s="2"/>
    </row>
    <row r="95" customFormat="false" ht="13.2" hidden="false" customHeight="false" outlineLevel="0" collapsed="false">
      <c r="A95" s="2"/>
      <c r="B95" s="2"/>
    </row>
    <row r="96" customFormat="false" ht="13.2" hidden="false" customHeight="false" outlineLevel="0" collapsed="false">
      <c r="A96" s="2"/>
      <c r="B96" s="2"/>
    </row>
    <row r="97" customFormat="false" ht="13.2" hidden="false" customHeight="false" outlineLevel="0" collapsed="false">
      <c r="A97" s="2"/>
      <c r="B97" s="2"/>
    </row>
    <row r="98" customFormat="false" ht="13.2" hidden="false" customHeight="false" outlineLevel="0" collapsed="false">
      <c r="A98" s="2"/>
      <c r="B98" s="2"/>
    </row>
    <row r="99" customFormat="false" ht="13.2" hidden="false" customHeight="false" outlineLevel="0" collapsed="false">
      <c r="A99" s="2"/>
      <c r="B99" s="2"/>
    </row>
    <row r="100" customFormat="false" ht="13.2" hidden="false" customHeight="false" outlineLevel="0" collapsed="false">
      <c r="A100" s="2"/>
      <c r="B100" s="2"/>
    </row>
    <row r="101" customFormat="false" ht="13.2" hidden="false" customHeight="false" outlineLevel="0" collapsed="false">
      <c r="A101" s="2"/>
      <c r="B101" s="2"/>
    </row>
    <row r="102" customFormat="false" ht="13.2" hidden="false" customHeight="false" outlineLevel="0" collapsed="false">
      <c r="A102" s="2"/>
      <c r="B102" s="2"/>
    </row>
  </sheetData>
  <mergeCells count="1">
    <mergeCell ref="A1: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5" activeCellId="0" sqref="C15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20.44"/>
    <col collapsed="false" customWidth="true" hidden="false" outlineLevel="0" max="2" min="2" style="0" width="17.66"/>
  </cols>
  <sheetData>
    <row r="1" customFormat="false" ht="13.8" hidden="false" customHeight="false" outlineLevel="0" collapsed="false">
      <c r="A1" s="4" t="s">
        <v>109</v>
      </c>
      <c r="B1" s="4"/>
    </row>
    <row r="2" customFormat="false" ht="13.8" hidden="false" customHeight="false" outlineLevel="0" collapsed="false">
      <c r="A2" s="1" t="s">
        <v>107</v>
      </c>
      <c r="B2" s="1" t="s">
        <v>108</v>
      </c>
    </row>
    <row r="3" customFormat="false" ht="13.8" hidden="false" customHeight="false" outlineLevel="0" collapsed="false">
      <c r="A3" s="2" t="n">
        <v>1</v>
      </c>
      <c r="B3" s="2" t="n">
        <v>9.20003</v>
      </c>
    </row>
    <row r="4" customFormat="false" ht="13.8" hidden="false" customHeight="false" outlineLevel="0" collapsed="false">
      <c r="A4" s="2" t="n">
        <v>2.5</v>
      </c>
      <c r="B4" s="2" t="n">
        <v>9.82781</v>
      </c>
    </row>
    <row r="5" customFormat="false" ht="13.8" hidden="false" customHeight="false" outlineLevel="0" collapsed="false">
      <c r="A5" s="2" t="n">
        <v>12.5</v>
      </c>
      <c r="B5" s="2" t="n">
        <v>10.34605</v>
      </c>
    </row>
    <row r="6" customFormat="false" ht="13.8" hidden="false" customHeight="false" outlineLevel="0" collapsed="false">
      <c r="A6" s="2" t="n">
        <v>50</v>
      </c>
      <c r="B6" s="2" t="n">
        <v>11.00813</v>
      </c>
    </row>
    <row r="7" customFormat="false" ht="13.8" hidden="false" customHeight="false" outlineLevel="0" collapsed="false">
      <c r="A7" s="2"/>
      <c r="B7" s="2"/>
    </row>
    <row r="8" customFormat="false" ht="13.8" hidden="false" customHeight="false" outlineLevel="0" collapsed="false">
      <c r="A8" s="2"/>
      <c r="B8" s="2"/>
    </row>
    <row r="9" customFormat="false" ht="13.8" hidden="false" customHeight="false" outlineLevel="0" collapsed="false">
      <c r="A9" s="2"/>
      <c r="B9" s="2"/>
    </row>
    <row r="10" customFormat="false" ht="13.8" hidden="false" customHeight="false" outlineLevel="0" collapsed="false">
      <c r="A10" s="2"/>
      <c r="B10" s="2"/>
    </row>
    <row r="11" customFormat="false" ht="13.8" hidden="false" customHeight="false" outlineLevel="0" collapsed="false">
      <c r="A11" s="2"/>
      <c r="B11" s="2"/>
    </row>
    <row r="12" customFormat="false" ht="13.8" hidden="false" customHeight="false" outlineLevel="0" collapsed="false">
      <c r="A12" s="2"/>
      <c r="B12" s="2"/>
    </row>
    <row r="13" customFormat="false" ht="13.8" hidden="false" customHeight="false" outlineLevel="0" collapsed="false">
      <c r="A13" s="2"/>
      <c r="B13" s="2"/>
    </row>
    <row r="14" customFormat="false" ht="13.8" hidden="false" customHeight="false" outlineLevel="0" collapsed="false">
      <c r="A14" s="2"/>
      <c r="B14" s="2"/>
    </row>
    <row r="15" customFormat="false" ht="13.8" hidden="false" customHeight="false" outlineLevel="0" collapsed="false">
      <c r="A15" s="2"/>
      <c r="B15" s="2"/>
    </row>
    <row r="16" customFormat="false" ht="13.8" hidden="false" customHeight="false" outlineLevel="0" collapsed="false">
      <c r="A16" s="2"/>
      <c r="B16" s="2"/>
    </row>
    <row r="17" customFormat="false" ht="13.8" hidden="false" customHeight="false" outlineLevel="0" collapsed="false">
      <c r="A17" s="2"/>
      <c r="B17" s="2"/>
    </row>
    <row r="18" customFormat="false" ht="13.8" hidden="false" customHeight="false" outlineLevel="0" collapsed="false">
      <c r="A18" s="2"/>
      <c r="B18" s="2"/>
    </row>
    <row r="19" customFormat="false" ht="13.8" hidden="false" customHeight="false" outlineLevel="0" collapsed="false">
      <c r="A19" s="2"/>
      <c r="B19" s="2"/>
    </row>
    <row r="20" customFormat="false" ht="13.8" hidden="false" customHeight="false" outlineLevel="0" collapsed="false">
      <c r="A20" s="2"/>
      <c r="B20" s="2"/>
    </row>
    <row r="21" customFormat="false" ht="13.8" hidden="false" customHeight="false" outlineLevel="0" collapsed="false">
      <c r="A21" s="2"/>
      <c r="B21" s="2"/>
    </row>
    <row r="22" customFormat="false" ht="13.8" hidden="false" customHeight="false" outlineLevel="0" collapsed="false">
      <c r="A22" s="2"/>
      <c r="B22" s="2"/>
    </row>
    <row r="23" customFormat="false" ht="13.8" hidden="false" customHeight="false" outlineLevel="0" collapsed="false">
      <c r="A23" s="2"/>
      <c r="B23" s="2"/>
    </row>
    <row r="24" customFormat="false" ht="13.8" hidden="false" customHeight="false" outlineLevel="0" collapsed="false">
      <c r="A24" s="2"/>
      <c r="B24" s="2"/>
    </row>
    <row r="25" customFormat="false" ht="13.8" hidden="false" customHeight="false" outlineLevel="0" collapsed="false">
      <c r="A25" s="2"/>
      <c r="B25" s="2"/>
    </row>
    <row r="26" customFormat="false" ht="13.8" hidden="false" customHeight="false" outlineLevel="0" collapsed="false">
      <c r="A26" s="2"/>
      <c r="B26" s="2"/>
    </row>
    <row r="27" customFormat="false" ht="13.8" hidden="false" customHeight="false" outlineLevel="0" collapsed="false">
      <c r="A27" s="2"/>
      <c r="B27" s="2"/>
    </row>
    <row r="28" customFormat="false" ht="13.8" hidden="false" customHeight="false" outlineLevel="0" collapsed="false">
      <c r="A28" s="2"/>
      <c r="B28" s="2"/>
    </row>
    <row r="29" customFormat="false" ht="13.8" hidden="false" customHeight="false" outlineLevel="0" collapsed="false">
      <c r="A29" s="2"/>
      <c r="B29" s="2"/>
    </row>
    <row r="30" customFormat="false" ht="13.8" hidden="false" customHeight="false" outlineLevel="0" collapsed="false">
      <c r="A30" s="2"/>
      <c r="B30" s="2"/>
    </row>
    <row r="31" customFormat="false" ht="13.8" hidden="false" customHeight="false" outlineLevel="0" collapsed="false">
      <c r="A31" s="2"/>
      <c r="B31" s="2"/>
    </row>
    <row r="32" customFormat="false" ht="13.8" hidden="false" customHeight="false" outlineLevel="0" collapsed="false">
      <c r="A32" s="2"/>
      <c r="B32" s="2"/>
    </row>
    <row r="33" customFormat="false" ht="13.8" hidden="false" customHeight="false" outlineLevel="0" collapsed="false">
      <c r="A33" s="2"/>
      <c r="B33" s="2"/>
    </row>
    <row r="34" customFormat="false" ht="13.8" hidden="false" customHeight="false" outlineLevel="0" collapsed="false">
      <c r="A34" s="2"/>
      <c r="B34" s="2"/>
    </row>
    <row r="35" customFormat="false" ht="13.8" hidden="false" customHeight="false" outlineLevel="0" collapsed="false">
      <c r="A35" s="2"/>
      <c r="B35" s="2"/>
    </row>
    <row r="36" customFormat="false" ht="13.8" hidden="false" customHeight="false" outlineLevel="0" collapsed="false">
      <c r="A36" s="2"/>
      <c r="B36" s="2"/>
    </row>
    <row r="37" customFormat="false" ht="13.8" hidden="false" customHeight="false" outlineLevel="0" collapsed="false">
      <c r="A37" s="2"/>
      <c r="B37" s="2"/>
    </row>
    <row r="38" customFormat="false" ht="13.8" hidden="false" customHeight="false" outlineLevel="0" collapsed="false">
      <c r="A38" s="2"/>
      <c r="B38" s="2"/>
    </row>
    <row r="39" customFormat="false" ht="13.8" hidden="false" customHeight="false" outlineLevel="0" collapsed="false">
      <c r="A39" s="2"/>
      <c r="B39" s="2"/>
    </row>
    <row r="40" customFormat="false" ht="13.8" hidden="false" customHeight="false" outlineLevel="0" collapsed="false">
      <c r="A40" s="2"/>
      <c r="B40" s="2"/>
    </row>
    <row r="41" customFormat="false" ht="13.8" hidden="false" customHeight="false" outlineLevel="0" collapsed="false">
      <c r="A41" s="2"/>
      <c r="B41" s="2"/>
    </row>
    <row r="42" customFormat="false" ht="13.8" hidden="false" customHeight="false" outlineLevel="0" collapsed="false">
      <c r="A42" s="2"/>
      <c r="B42" s="2"/>
    </row>
    <row r="43" customFormat="false" ht="13.8" hidden="false" customHeight="false" outlineLevel="0" collapsed="false">
      <c r="A43" s="2"/>
      <c r="B43" s="2"/>
    </row>
    <row r="44" customFormat="false" ht="13.8" hidden="false" customHeight="false" outlineLevel="0" collapsed="false">
      <c r="A44" s="2"/>
      <c r="B44" s="2"/>
    </row>
    <row r="45" customFormat="false" ht="13.8" hidden="false" customHeight="false" outlineLevel="0" collapsed="false">
      <c r="A45" s="2"/>
      <c r="B45" s="2"/>
    </row>
    <row r="46" customFormat="false" ht="13.8" hidden="false" customHeight="false" outlineLevel="0" collapsed="false">
      <c r="A46" s="2"/>
      <c r="B46" s="2"/>
    </row>
    <row r="47" customFormat="false" ht="13.8" hidden="false" customHeight="false" outlineLevel="0" collapsed="false">
      <c r="A47" s="2"/>
      <c r="B47" s="2"/>
    </row>
    <row r="48" customFormat="false" ht="13.8" hidden="false" customHeight="false" outlineLevel="0" collapsed="false">
      <c r="A48" s="2"/>
      <c r="B48" s="2"/>
    </row>
    <row r="49" customFormat="false" ht="13.8" hidden="false" customHeight="false" outlineLevel="0" collapsed="false">
      <c r="A49" s="2"/>
      <c r="B49" s="2"/>
    </row>
    <row r="50" customFormat="false" ht="13.8" hidden="false" customHeight="false" outlineLevel="0" collapsed="false">
      <c r="A50" s="2"/>
      <c r="B50" s="2"/>
    </row>
    <row r="51" customFormat="false" ht="13.8" hidden="false" customHeight="false" outlineLevel="0" collapsed="false">
      <c r="A51" s="2"/>
      <c r="B51" s="2"/>
    </row>
    <row r="52" customFormat="false" ht="13.8" hidden="false" customHeight="false" outlineLevel="0" collapsed="false">
      <c r="A52" s="2"/>
      <c r="B52" s="2"/>
    </row>
    <row r="53" customFormat="false" ht="13.8" hidden="false" customHeight="false" outlineLevel="0" collapsed="false">
      <c r="A53" s="2"/>
      <c r="B53" s="2"/>
    </row>
    <row r="54" customFormat="false" ht="13.8" hidden="false" customHeight="false" outlineLevel="0" collapsed="false">
      <c r="A54" s="2"/>
      <c r="B54" s="2"/>
    </row>
    <row r="55" customFormat="false" ht="13.8" hidden="false" customHeight="false" outlineLevel="0" collapsed="false">
      <c r="A55" s="2"/>
      <c r="B55" s="2"/>
    </row>
    <row r="56" customFormat="false" ht="13.8" hidden="false" customHeight="false" outlineLevel="0" collapsed="false">
      <c r="A56" s="2"/>
      <c r="B56" s="2"/>
    </row>
    <row r="57" customFormat="false" ht="13.8" hidden="false" customHeight="false" outlineLevel="0" collapsed="false">
      <c r="A57" s="2"/>
      <c r="B57" s="2"/>
    </row>
    <row r="58" customFormat="false" ht="13.8" hidden="false" customHeight="false" outlineLevel="0" collapsed="false">
      <c r="A58" s="2"/>
      <c r="B58" s="2"/>
    </row>
    <row r="59" customFormat="false" ht="13.8" hidden="false" customHeight="false" outlineLevel="0" collapsed="false">
      <c r="A59" s="2"/>
      <c r="B59" s="2"/>
    </row>
    <row r="60" customFormat="false" ht="13.8" hidden="false" customHeight="false" outlineLevel="0" collapsed="false">
      <c r="A60" s="2"/>
      <c r="B60" s="2"/>
    </row>
    <row r="61" customFormat="false" ht="13.8" hidden="false" customHeight="false" outlineLevel="0" collapsed="false">
      <c r="A61" s="2"/>
      <c r="B61" s="2"/>
    </row>
    <row r="62" customFormat="false" ht="13.8" hidden="false" customHeight="false" outlineLevel="0" collapsed="false">
      <c r="A62" s="2"/>
      <c r="B62" s="2"/>
    </row>
    <row r="63" customFormat="false" ht="13.8" hidden="false" customHeight="false" outlineLevel="0" collapsed="false">
      <c r="A63" s="2"/>
      <c r="B63" s="2"/>
    </row>
    <row r="64" customFormat="false" ht="13.8" hidden="false" customHeight="false" outlineLevel="0" collapsed="false">
      <c r="A64" s="2"/>
      <c r="B64" s="2"/>
    </row>
    <row r="65" customFormat="false" ht="13.8" hidden="false" customHeight="false" outlineLevel="0" collapsed="false">
      <c r="A65" s="2"/>
      <c r="B65" s="2"/>
    </row>
    <row r="66" customFormat="false" ht="13.8" hidden="false" customHeight="false" outlineLevel="0" collapsed="false">
      <c r="A66" s="2"/>
      <c r="B66" s="2"/>
    </row>
    <row r="67" customFormat="false" ht="13.8" hidden="false" customHeight="false" outlineLevel="0" collapsed="false">
      <c r="A67" s="2"/>
      <c r="B67" s="2"/>
    </row>
    <row r="68" customFormat="false" ht="13.8" hidden="false" customHeight="false" outlineLevel="0" collapsed="false">
      <c r="A68" s="2"/>
      <c r="B68" s="2"/>
    </row>
    <row r="69" customFormat="false" ht="13.8" hidden="false" customHeight="false" outlineLevel="0" collapsed="false">
      <c r="A69" s="2"/>
      <c r="B69" s="2"/>
    </row>
    <row r="70" customFormat="false" ht="13.8" hidden="false" customHeight="false" outlineLevel="0" collapsed="false">
      <c r="A70" s="2"/>
      <c r="B70" s="2"/>
    </row>
    <row r="71" customFormat="false" ht="13.8" hidden="false" customHeight="false" outlineLevel="0" collapsed="false">
      <c r="A71" s="2"/>
      <c r="B71" s="2"/>
    </row>
    <row r="72" customFormat="false" ht="13.8" hidden="false" customHeight="false" outlineLevel="0" collapsed="false">
      <c r="A72" s="2"/>
      <c r="B72" s="2"/>
    </row>
    <row r="73" customFormat="false" ht="13.8" hidden="false" customHeight="false" outlineLevel="0" collapsed="false">
      <c r="A73" s="2"/>
      <c r="B73" s="2"/>
    </row>
    <row r="74" customFormat="false" ht="13.8" hidden="false" customHeight="false" outlineLevel="0" collapsed="false">
      <c r="A74" s="2"/>
      <c r="B74" s="2"/>
    </row>
    <row r="75" customFormat="false" ht="13.8" hidden="false" customHeight="false" outlineLevel="0" collapsed="false">
      <c r="A75" s="2"/>
      <c r="B75" s="2"/>
    </row>
    <row r="76" customFormat="false" ht="13.8" hidden="false" customHeight="false" outlineLevel="0" collapsed="false">
      <c r="A76" s="2"/>
      <c r="B76" s="2"/>
    </row>
    <row r="77" customFormat="false" ht="13.8" hidden="false" customHeight="false" outlineLevel="0" collapsed="false">
      <c r="A77" s="2"/>
      <c r="B77" s="2"/>
    </row>
    <row r="78" customFormat="false" ht="13.8" hidden="false" customHeight="false" outlineLevel="0" collapsed="false">
      <c r="A78" s="2"/>
      <c r="B78" s="2"/>
    </row>
    <row r="79" customFormat="false" ht="13.8" hidden="false" customHeight="false" outlineLevel="0" collapsed="false">
      <c r="A79" s="2"/>
      <c r="B79" s="2"/>
    </row>
    <row r="80" customFormat="false" ht="13.8" hidden="false" customHeight="false" outlineLevel="0" collapsed="false">
      <c r="A80" s="2"/>
      <c r="B80" s="2"/>
    </row>
    <row r="81" customFormat="false" ht="13.8" hidden="false" customHeight="false" outlineLevel="0" collapsed="false">
      <c r="A81" s="2"/>
      <c r="B81" s="2"/>
    </row>
    <row r="82" customFormat="false" ht="13.8" hidden="false" customHeight="false" outlineLevel="0" collapsed="false">
      <c r="A82" s="2"/>
      <c r="B82" s="2"/>
    </row>
    <row r="83" customFormat="false" ht="13.8" hidden="false" customHeight="false" outlineLevel="0" collapsed="false">
      <c r="A83" s="2"/>
      <c r="B83" s="2"/>
    </row>
    <row r="84" customFormat="false" ht="13.8" hidden="false" customHeight="false" outlineLevel="0" collapsed="false">
      <c r="A84" s="2"/>
      <c r="B84" s="2"/>
    </row>
    <row r="85" customFormat="false" ht="13.8" hidden="false" customHeight="false" outlineLevel="0" collapsed="false">
      <c r="A85" s="2"/>
      <c r="B85" s="2"/>
    </row>
    <row r="86" customFormat="false" ht="13.8" hidden="false" customHeight="false" outlineLevel="0" collapsed="false">
      <c r="A86" s="2"/>
      <c r="B86" s="2"/>
    </row>
    <row r="87" customFormat="false" ht="13.8" hidden="false" customHeight="false" outlineLevel="0" collapsed="false">
      <c r="A87" s="2"/>
      <c r="B87" s="2"/>
    </row>
    <row r="88" customFormat="false" ht="13.8" hidden="false" customHeight="false" outlineLevel="0" collapsed="false">
      <c r="A88" s="2"/>
      <c r="B88" s="2"/>
    </row>
    <row r="89" customFormat="false" ht="13.8" hidden="false" customHeight="false" outlineLevel="0" collapsed="false">
      <c r="A89" s="2"/>
      <c r="B89" s="2"/>
    </row>
    <row r="90" customFormat="false" ht="13.8" hidden="false" customHeight="false" outlineLevel="0" collapsed="false">
      <c r="A90" s="2"/>
      <c r="B90" s="2"/>
    </row>
    <row r="91" customFormat="false" ht="13.8" hidden="false" customHeight="false" outlineLevel="0" collapsed="false">
      <c r="A91" s="2"/>
      <c r="B91" s="2"/>
    </row>
    <row r="92" customFormat="false" ht="13.8" hidden="false" customHeight="false" outlineLevel="0" collapsed="false">
      <c r="A92" s="2"/>
      <c r="B92" s="2"/>
    </row>
    <row r="93" customFormat="false" ht="13.8" hidden="false" customHeight="false" outlineLevel="0" collapsed="false">
      <c r="A93" s="2"/>
      <c r="B93" s="2"/>
    </row>
    <row r="94" customFormat="false" ht="13.8" hidden="false" customHeight="false" outlineLevel="0" collapsed="false">
      <c r="A94" s="2"/>
      <c r="B94" s="2"/>
    </row>
    <row r="95" customFormat="false" ht="13.8" hidden="false" customHeight="false" outlineLevel="0" collapsed="false">
      <c r="A95" s="2"/>
      <c r="B95" s="2"/>
    </row>
    <row r="96" customFormat="false" ht="13.8" hidden="false" customHeight="false" outlineLevel="0" collapsed="false">
      <c r="A96" s="2"/>
      <c r="B96" s="2"/>
    </row>
    <row r="97" customFormat="false" ht="13.8" hidden="false" customHeight="false" outlineLevel="0" collapsed="false">
      <c r="A97" s="2"/>
      <c r="B97" s="2"/>
    </row>
    <row r="98" customFormat="false" ht="13.8" hidden="false" customHeight="false" outlineLevel="0" collapsed="false">
      <c r="A98" s="2"/>
      <c r="B98" s="2"/>
    </row>
    <row r="99" customFormat="false" ht="13.8" hidden="false" customHeight="false" outlineLevel="0" collapsed="false">
      <c r="A99" s="2"/>
      <c r="B99" s="2"/>
    </row>
    <row r="100" customFormat="false" ht="13.8" hidden="false" customHeight="false" outlineLevel="0" collapsed="false">
      <c r="A100" s="2"/>
      <c r="B100" s="2"/>
    </row>
    <row r="101" customFormat="false" ht="13.8" hidden="false" customHeight="false" outlineLevel="0" collapsed="false">
      <c r="A101" s="2"/>
      <c r="B101" s="2"/>
    </row>
    <row r="102" customFormat="false" ht="13.8" hidden="false" customHeight="false" outlineLevel="0" collapsed="false">
      <c r="A102" s="2"/>
      <c r="B102" s="2"/>
    </row>
  </sheetData>
  <mergeCells count="1">
    <mergeCell ref="A1: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A1" s="2" t="s">
        <v>41</v>
      </c>
      <c r="B1" s="3" t="s">
        <v>110</v>
      </c>
      <c r="C1" s="3"/>
      <c r="D1" s="3"/>
      <c r="E1" s="3"/>
      <c r="F1" s="3"/>
      <c r="G1" s="3" t="s">
        <v>111</v>
      </c>
      <c r="H1" s="3"/>
      <c r="I1" s="3"/>
      <c r="J1" s="3"/>
      <c r="K1" s="3"/>
    </row>
    <row r="2" customFormat="false" ht="13.2" hidden="false" customHeight="false" outlineLevel="0" collapsed="false"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customFormat="false" ht="13.2" hidden="false" customHeight="false" outlineLevel="0" collapsed="false">
      <c r="A3" s="2" t="s">
        <v>11</v>
      </c>
      <c r="B3" s="2" t="n">
        <v>24.6</v>
      </c>
      <c r="C3" s="2" t="n">
        <v>23.4</v>
      </c>
      <c r="D3" s="2" t="n">
        <v>25.6</v>
      </c>
      <c r="E3" s="12" t="n">
        <f aca="false">AVERAGE(B3:D3)</f>
        <v>24.5333333333333</v>
      </c>
      <c r="F3" s="1" t="n">
        <f aca="false">STDEV(B3:D3)</f>
        <v>1.10151410945722</v>
      </c>
      <c r="G3" s="2" t="n">
        <v>36.2</v>
      </c>
      <c r="H3" s="2" t="n">
        <v>36.3</v>
      </c>
      <c r="I3" s="2" t="n">
        <v>37.7</v>
      </c>
      <c r="J3" s="12" t="n">
        <f aca="false">AVERAGE(G3:I3)</f>
        <v>36.7333333333333</v>
      </c>
      <c r="K3" s="1" t="n">
        <f aca="false">STDEV(G3:I3)</f>
        <v>0.83864970836061</v>
      </c>
    </row>
    <row r="4" customFormat="false" ht="13.2" hidden="false" customHeight="false" outlineLevel="0" collapsed="false">
      <c r="A4" s="2" t="s">
        <v>12</v>
      </c>
      <c r="B4" s="2" t="n">
        <v>46</v>
      </c>
      <c r="C4" s="2" t="n">
        <v>46.6</v>
      </c>
      <c r="D4" s="2" t="n">
        <v>47.2</v>
      </c>
      <c r="E4" s="12" t="n">
        <f aca="false">AVERAGE(B4:D4)</f>
        <v>46.6</v>
      </c>
      <c r="F4" s="1" t="n">
        <f aca="false">STDEV(B4:D4)</f>
        <v>0.600000000000001</v>
      </c>
      <c r="G4" s="2" t="n">
        <v>35.1</v>
      </c>
      <c r="H4" s="2" t="n">
        <v>33.5</v>
      </c>
      <c r="I4" s="2" t="n">
        <v>32.4</v>
      </c>
      <c r="J4" s="12" t="n">
        <f aca="false">AVERAGE(G4:I4)</f>
        <v>33.6666666666667</v>
      </c>
      <c r="K4" s="1" t="n">
        <f aca="false">STDEV(G4:I4)</f>
        <v>1.35769412362775</v>
      </c>
    </row>
    <row r="5" customFormat="false" ht="13.2" hidden="false" customHeight="false" outlineLevel="0" collapsed="false">
      <c r="A5" s="2" t="s">
        <v>13</v>
      </c>
      <c r="B5" s="2" t="n">
        <v>23.8</v>
      </c>
      <c r="C5" s="2" t="n">
        <v>24.4</v>
      </c>
      <c r="D5" s="2" t="n">
        <v>23.7</v>
      </c>
      <c r="E5" s="12" t="n">
        <f aca="false">AVERAGE(B5:D5)</f>
        <v>23.9666666666667</v>
      </c>
      <c r="F5" s="1" t="n">
        <f aca="false">STDEV(B5:D5)</f>
        <v>0.378593889720018</v>
      </c>
      <c r="G5" s="2" t="n">
        <v>22.8</v>
      </c>
      <c r="H5" s="2" t="n">
        <v>24.8</v>
      </c>
      <c r="I5" s="2" t="n">
        <v>24.9</v>
      </c>
      <c r="J5" s="12" t="n">
        <f aca="false">AVERAGE(G5:I5)</f>
        <v>24.1666666666667</v>
      </c>
      <c r="K5" s="1" t="n">
        <f aca="false">STDEV(G5:I5)</f>
        <v>1.18462370959446</v>
      </c>
    </row>
  </sheetData>
  <mergeCells count="2">
    <mergeCell ref="B1:F1"/>
    <mergeCell ref="G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3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H16" activeCellId="0" sqref="H16"/>
    </sheetView>
  </sheetViews>
  <sheetFormatPr defaultColWidth="8.96875" defaultRowHeight="13.8" zeroHeight="false" outlineLevelRow="0" outlineLevelCol="0"/>
  <sheetData>
    <row r="1" customFormat="false" ht="13.8" hidden="false" customHeight="false" outlineLevel="0" collapsed="false">
      <c r="A1" s="1" t="s">
        <v>0</v>
      </c>
      <c r="B1" s="4" t="s">
        <v>14</v>
      </c>
      <c r="C1" s="4"/>
      <c r="D1" s="4"/>
      <c r="E1" s="4"/>
      <c r="F1" s="4"/>
      <c r="G1" s="4"/>
      <c r="H1" s="4"/>
      <c r="I1" s="4"/>
      <c r="J1" s="4"/>
      <c r="K1" s="4"/>
      <c r="L1" s="4"/>
      <c r="N1" s="4" t="s">
        <v>15</v>
      </c>
      <c r="O1" s="4"/>
      <c r="P1" s="4"/>
      <c r="Q1" s="4"/>
      <c r="R1" s="4"/>
      <c r="S1" s="4"/>
      <c r="T1" s="4"/>
      <c r="U1" s="4"/>
      <c r="V1" s="4"/>
      <c r="W1" s="4"/>
      <c r="X1" s="4"/>
    </row>
    <row r="2" customFormat="false" ht="13.8" hidden="false" customHeight="false" outlineLevel="0" collapsed="false">
      <c r="B2" s="3" t="s">
        <v>16</v>
      </c>
      <c r="C2" s="3"/>
      <c r="D2" s="3"/>
      <c r="F2" s="3" t="s">
        <v>17</v>
      </c>
      <c r="G2" s="3"/>
      <c r="H2" s="3"/>
      <c r="J2" s="3" t="s">
        <v>18</v>
      </c>
      <c r="K2" s="3"/>
      <c r="L2" s="3"/>
      <c r="N2" s="3" t="s">
        <v>19</v>
      </c>
      <c r="O2" s="3"/>
      <c r="P2" s="3"/>
      <c r="R2" s="3" t="s">
        <v>20</v>
      </c>
      <c r="S2" s="3"/>
      <c r="T2" s="3"/>
      <c r="V2" s="3" t="s">
        <v>21</v>
      </c>
      <c r="W2" s="3"/>
      <c r="X2" s="3"/>
    </row>
    <row r="3" customFormat="false" ht="13.8" hidden="false" customHeight="false" outlineLevel="0" collapsed="false">
      <c r="B3" s="2" t="s">
        <v>6</v>
      </c>
      <c r="C3" s="2" t="s">
        <v>7</v>
      </c>
      <c r="D3" s="2" t="s">
        <v>8</v>
      </c>
      <c r="F3" s="2" t="s">
        <v>6</v>
      </c>
      <c r="G3" s="2" t="s">
        <v>7</v>
      </c>
      <c r="H3" s="2" t="s">
        <v>8</v>
      </c>
      <c r="J3" s="2" t="s">
        <v>6</v>
      </c>
      <c r="K3" s="2" t="s">
        <v>7</v>
      </c>
      <c r="L3" s="2" t="s">
        <v>8</v>
      </c>
      <c r="N3" s="2" t="s">
        <v>6</v>
      </c>
      <c r="O3" s="2" t="s">
        <v>7</v>
      </c>
      <c r="P3" s="2" t="s">
        <v>8</v>
      </c>
      <c r="R3" s="2" t="s">
        <v>6</v>
      </c>
      <c r="S3" s="2" t="s">
        <v>7</v>
      </c>
      <c r="T3" s="2" t="s">
        <v>8</v>
      </c>
      <c r="V3" s="2" t="s">
        <v>6</v>
      </c>
      <c r="W3" s="2" t="s">
        <v>7</v>
      </c>
      <c r="X3" s="2" t="s">
        <v>8</v>
      </c>
    </row>
    <row r="4" customFormat="false" ht="13.8" hidden="false" customHeight="false" outlineLevel="0" collapsed="false">
      <c r="B4" s="2" t="n">
        <v>63.721</v>
      </c>
      <c r="C4" s="2" t="n">
        <v>41.841</v>
      </c>
      <c r="D4" s="2" t="n">
        <v>77.136</v>
      </c>
      <c r="F4" s="2" t="n">
        <v>10.377</v>
      </c>
      <c r="G4" s="2" t="n">
        <v>24.959</v>
      </c>
      <c r="H4" s="2" t="n">
        <v>28.9436</v>
      </c>
      <c r="J4" s="2" t="n">
        <v>62.0484</v>
      </c>
      <c r="K4" s="2" t="n">
        <v>80.158</v>
      </c>
      <c r="L4" s="2" t="n">
        <v>59.987</v>
      </c>
      <c r="N4" s="2" t="n">
        <v>46.879</v>
      </c>
      <c r="O4" s="2" t="n">
        <v>42.4977</v>
      </c>
      <c r="P4" s="2" t="n">
        <v>32.396</v>
      </c>
      <c r="R4" s="2" t="n">
        <v>10.2964</v>
      </c>
      <c r="S4" s="2" t="n">
        <v>11.7062</v>
      </c>
      <c r="T4" s="2" t="n">
        <v>12.75</v>
      </c>
      <c r="V4" s="2" t="n">
        <v>47.588</v>
      </c>
      <c r="W4" s="2" t="n">
        <v>51.5424</v>
      </c>
      <c r="X4" s="2" t="n">
        <v>40.5314</v>
      </c>
    </row>
    <row r="5" customFormat="false" ht="13.8" hidden="false" customHeight="false" outlineLevel="0" collapsed="false">
      <c r="B5" s="2" t="n">
        <v>56.143</v>
      </c>
      <c r="C5" s="2" t="n">
        <v>57.259</v>
      </c>
      <c r="D5" s="2" t="n">
        <v>47.558</v>
      </c>
      <c r="F5" s="2" t="n">
        <v>9.581</v>
      </c>
      <c r="G5" s="2" t="n">
        <v>18.831</v>
      </c>
      <c r="H5" s="2" t="n">
        <v>26.3179</v>
      </c>
      <c r="J5" s="2" t="n">
        <v>60.6276</v>
      </c>
      <c r="K5" s="2" t="n">
        <v>59.804</v>
      </c>
      <c r="L5" s="2" t="n">
        <v>50.349</v>
      </c>
      <c r="N5" s="2" t="n">
        <v>40.1786</v>
      </c>
      <c r="O5" s="2" t="n">
        <v>40.1954</v>
      </c>
      <c r="P5" s="2" t="n">
        <v>36.3174</v>
      </c>
      <c r="R5" s="2" t="n">
        <v>11.9414</v>
      </c>
      <c r="S5" s="2" t="n">
        <v>12.8416</v>
      </c>
      <c r="T5" s="2" t="n">
        <v>11.0523</v>
      </c>
      <c r="V5" s="2" t="n">
        <v>50.9304</v>
      </c>
      <c r="W5" s="2" t="n">
        <v>42.5985</v>
      </c>
      <c r="X5" s="2" t="n">
        <v>40.2129</v>
      </c>
    </row>
    <row r="6" customFormat="false" ht="13.8" hidden="false" customHeight="false" outlineLevel="0" collapsed="false">
      <c r="B6" s="2" t="n">
        <v>76.635</v>
      </c>
      <c r="C6" s="2" t="n">
        <v>42.716</v>
      </c>
      <c r="D6" s="2" t="n">
        <v>49.9</v>
      </c>
      <c r="F6" s="2" t="n">
        <v>22.401</v>
      </c>
      <c r="G6" s="2" t="n">
        <v>18.795</v>
      </c>
      <c r="H6" s="2" t="n">
        <v>29.5631</v>
      </c>
      <c r="J6" s="2" t="n">
        <v>70.1028</v>
      </c>
      <c r="K6" s="2" t="n">
        <v>65.505</v>
      </c>
      <c r="L6" s="2" t="n">
        <v>39.101</v>
      </c>
      <c r="N6" s="2" t="n">
        <v>51.4066</v>
      </c>
      <c r="O6" s="2" t="n">
        <v>36.2684</v>
      </c>
      <c r="P6" s="2" t="n">
        <v>33.6056</v>
      </c>
      <c r="R6" s="2" t="n">
        <v>11.4652</v>
      </c>
      <c r="S6" s="2" t="n">
        <v>11.2976</v>
      </c>
      <c r="T6" s="2" t="n">
        <v>12.75</v>
      </c>
      <c r="V6" s="2" t="n">
        <v>46.6176</v>
      </c>
      <c r="W6" s="2" t="n">
        <v>44.2022</v>
      </c>
      <c r="X6" s="2" t="n">
        <v>36.7465</v>
      </c>
    </row>
    <row r="7" customFormat="false" ht="13.8" hidden="false" customHeight="false" outlineLevel="0" collapsed="false">
      <c r="B7" s="2" t="n">
        <v>76.824</v>
      </c>
      <c r="C7" s="2" t="n">
        <v>43.131</v>
      </c>
      <c r="D7" s="2" t="n">
        <v>49.987</v>
      </c>
      <c r="F7" s="2" t="n">
        <v>9.049</v>
      </c>
      <c r="G7" s="2" t="n">
        <v>15.494</v>
      </c>
      <c r="H7" s="2" t="n">
        <v>29.8865</v>
      </c>
      <c r="J7" s="2" t="n">
        <v>78.5328</v>
      </c>
      <c r="K7" s="2" t="n">
        <v>64.059</v>
      </c>
      <c r="L7" s="2" t="n">
        <v>48.03</v>
      </c>
      <c r="N7" s="2" t="n">
        <v>41.5457</v>
      </c>
      <c r="O7" s="2" t="n">
        <v>41.0669</v>
      </c>
      <c r="P7" s="2" t="n">
        <v>35.3815</v>
      </c>
      <c r="R7" s="2" t="n">
        <v>10.8596</v>
      </c>
      <c r="S7" s="2" t="n">
        <v>12.755</v>
      </c>
      <c r="T7" s="2" t="n">
        <v>10.1196</v>
      </c>
      <c r="V7" s="2" t="n">
        <v>48.46</v>
      </c>
      <c r="W7" s="2" t="n">
        <v>52.8794</v>
      </c>
      <c r="X7" s="2" t="n">
        <v>42.5299</v>
      </c>
    </row>
    <row r="8" customFormat="false" ht="13.8" hidden="false" customHeight="false" outlineLevel="0" collapsed="false">
      <c r="B8" s="2" t="n">
        <v>49.605</v>
      </c>
      <c r="C8" s="2" t="n">
        <v>50.413</v>
      </c>
      <c r="D8" s="2" t="n">
        <v>53.468</v>
      </c>
      <c r="F8" s="2" t="n">
        <v>11.821</v>
      </c>
      <c r="G8" s="2" t="n">
        <v>26.823</v>
      </c>
      <c r="H8" s="2" t="n">
        <v>21.5712</v>
      </c>
      <c r="J8" s="2" t="n">
        <v>47.538</v>
      </c>
      <c r="K8" s="2" t="n">
        <v>66.134</v>
      </c>
      <c r="L8" s="2" t="n">
        <v>41.712</v>
      </c>
      <c r="N8" s="2" t="n">
        <v>43.2124</v>
      </c>
      <c r="O8" s="2" t="n">
        <v>45.941</v>
      </c>
      <c r="P8" s="2" t="n">
        <v>35.5971</v>
      </c>
      <c r="R8" s="2" t="n">
        <v>11.6422</v>
      </c>
      <c r="S8" s="2" t="n">
        <v>13.5526</v>
      </c>
      <c r="T8" s="2" t="n">
        <v>12.75</v>
      </c>
      <c r="V8" s="2" t="n">
        <v>48.9248</v>
      </c>
      <c r="W8" s="2" t="n">
        <v>45.85</v>
      </c>
      <c r="X8" s="2" t="n">
        <v>38.8192</v>
      </c>
    </row>
    <row r="9" customFormat="false" ht="13.8" hidden="false" customHeight="false" outlineLevel="0" collapsed="false">
      <c r="B9" s="2" t="n">
        <v>60.563</v>
      </c>
      <c r="C9" s="2" t="n">
        <v>49.586</v>
      </c>
      <c r="D9" s="2" t="n">
        <v>77.577</v>
      </c>
      <c r="F9" s="2" t="n">
        <v>16.766</v>
      </c>
      <c r="G9" s="2" t="n">
        <v>28.703</v>
      </c>
      <c r="H9" s="2" t="n">
        <v>21.98</v>
      </c>
      <c r="J9" s="2" t="n">
        <v>77.3604</v>
      </c>
      <c r="K9" s="2" t="n">
        <v>59.853</v>
      </c>
      <c r="L9" s="2" t="n">
        <v>49.306</v>
      </c>
      <c r="N9" s="2" t="n">
        <v>43.127</v>
      </c>
      <c r="O9" s="2" t="n">
        <v>46.9077</v>
      </c>
      <c r="P9" s="2" t="n">
        <v>36.7017</v>
      </c>
      <c r="R9" s="2" t="n">
        <v>13.0416</v>
      </c>
      <c r="S9" s="2" t="n">
        <v>12.2888</v>
      </c>
      <c r="T9" s="2" t="n">
        <v>11.81415</v>
      </c>
      <c r="V9" s="2" t="n">
        <v>59.288</v>
      </c>
      <c r="W9" s="2" t="n">
        <v>47.8814</v>
      </c>
      <c r="X9" s="2" t="n">
        <v>40.1359</v>
      </c>
    </row>
    <row r="10" customFormat="false" ht="13.8" hidden="false" customHeight="false" outlineLevel="0" collapsed="false">
      <c r="B10" s="2" t="n">
        <v>69.861</v>
      </c>
      <c r="C10" s="2" t="n">
        <v>54.137</v>
      </c>
      <c r="D10" s="2" t="n">
        <v>54.552</v>
      </c>
      <c r="F10" s="2" t="n">
        <v>35.11</v>
      </c>
      <c r="G10" s="2" t="n">
        <v>29.978</v>
      </c>
      <c r="H10" s="2" t="n">
        <v>29.1781</v>
      </c>
      <c r="J10" s="2" t="n">
        <v>50.4864</v>
      </c>
      <c r="K10" s="2" t="n">
        <v>64.971</v>
      </c>
      <c r="L10" s="2" t="n">
        <v>45.267</v>
      </c>
      <c r="N10" s="2" t="n">
        <v>43.5617</v>
      </c>
      <c r="O10" s="2" t="n">
        <v>42.3752</v>
      </c>
      <c r="P10" s="2" t="n">
        <v>31.9151</v>
      </c>
      <c r="R10" s="2" t="n">
        <v>10.9254</v>
      </c>
      <c r="S10" s="2" t="n">
        <v>11.9166</v>
      </c>
      <c r="T10" s="2" t="n">
        <v>11.98875</v>
      </c>
      <c r="V10" s="2" t="n">
        <v>52.2448</v>
      </c>
      <c r="W10" s="2" t="n">
        <v>50.9348</v>
      </c>
      <c r="X10" s="2" t="n">
        <v>36.2243</v>
      </c>
    </row>
    <row r="11" customFormat="false" ht="13.8" hidden="false" customHeight="false" outlineLevel="0" collapsed="false">
      <c r="B11" s="2" t="n">
        <v>47.106</v>
      </c>
      <c r="C11" s="2" t="n">
        <v>67.389</v>
      </c>
      <c r="D11" s="2" t="n">
        <v>56.948</v>
      </c>
      <c r="F11" s="2" t="n">
        <v>11.442</v>
      </c>
      <c r="G11" s="2" t="n">
        <v>21.8</v>
      </c>
      <c r="H11" s="2" t="n">
        <v>21.4221</v>
      </c>
      <c r="J11" s="2" t="n">
        <v>81.69</v>
      </c>
      <c r="K11" s="2" t="n">
        <v>50.73</v>
      </c>
      <c r="L11" s="2" t="n">
        <v>37.112</v>
      </c>
      <c r="N11" s="2" t="n">
        <v>37.1112</v>
      </c>
      <c r="O11" s="2" t="n">
        <v>37.8693</v>
      </c>
      <c r="P11" s="2" t="n">
        <v>34.1726</v>
      </c>
      <c r="R11" s="2" t="n">
        <v>10.2654</v>
      </c>
      <c r="S11" s="2" t="n">
        <v>11.4608</v>
      </c>
      <c r="T11" s="2" t="n">
        <v>12.75</v>
      </c>
      <c r="V11" s="2" t="n">
        <v>45.2264</v>
      </c>
      <c r="W11" s="2" t="n">
        <v>49.3591</v>
      </c>
      <c r="X11" s="2" t="n">
        <v>38.269</v>
      </c>
    </row>
    <row r="12" customFormat="false" ht="13.8" hidden="false" customHeight="false" outlineLevel="0" collapsed="false">
      <c r="B12" s="2" t="n">
        <v>71.349</v>
      </c>
      <c r="C12" s="2" t="n">
        <v>67.695</v>
      </c>
      <c r="D12" s="2" t="n">
        <v>46.37</v>
      </c>
      <c r="F12" s="2" t="n">
        <v>16.513</v>
      </c>
      <c r="G12" s="2" t="n">
        <v>21.473</v>
      </c>
      <c r="H12" s="2" t="n">
        <v>26.0526</v>
      </c>
      <c r="J12" s="2" t="n">
        <v>51.5988</v>
      </c>
      <c r="K12" s="2" t="n">
        <v>69.318</v>
      </c>
      <c r="L12" s="2" t="n">
        <v>47.937</v>
      </c>
      <c r="N12" s="2" t="n">
        <v>39.4065</v>
      </c>
      <c r="O12" s="2" t="n">
        <v>37.8035</v>
      </c>
      <c r="P12" s="2" t="n">
        <v>32.9693</v>
      </c>
      <c r="R12" s="2" t="n">
        <v>8.985</v>
      </c>
      <c r="S12" s="2" t="n">
        <v>11.1528</v>
      </c>
      <c r="T12" s="2" t="n">
        <v>11.45055</v>
      </c>
      <c r="V12" s="2" t="n">
        <v>42.5552</v>
      </c>
      <c r="W12" s="2" t="n">
        <v>51.4213</v>
      </c>
      <c r="X12" s="2" t="n">
        <v>36.0633</v>
      </c>
    </row>
    <row r="13" customFormat="false" ht="13.8" hidden="false" customHeight="false" outlineLevel="0" collapsed="false">
      <c r="B13" s="2" t="n">
        <v>71.149</v>
      </c>
      <c r="C13" s="2" t="n">
        <v>74.195</v>
      </c>
      <c r="D13" s="2" t="n">
        <v>46.632</v>
      </c>
      <c r="F13" s="2" t="n">
        <v>26.482</v>
      </c>
      <c r="G13" s="2" t="n">
        <v>19.805</v>
      </c>
      <c r="H13" s="2" t="n">
        <v>27.503</v>
      </c>
      <c r="J13" s="2" t="n">
        <v>50.7132</v>
      </c>
      <c r="K13" s="2" t="n">
        <v>71.302</v>
      </c>
      <c r="L13" s="2" t="n">
        <v>58.688</v>
      </c>
      <c r="N13" s="2" t="n">
        <v>46.7628</v>
      </c>
      <c r="O13" s="2" t="n">
        <v>38.822</v>
      </c>
      <c r="P13" s="2" t="n">
        <v>39.3267</v>
      </c>
      <c r="R13" s="2" t="n">
        <v>13.2706</v>
      </c>
      <c r="S13" s="2" t="n">
        <v>12.004</v>
      </c>
      <c r="T13" s="2" t="n">
        <v>12.75</v>
      </c>
      <c r="V13" s="2" t="n">
        <v>47.3824</v>
      </c>
      <c r="W13" s="2" t="n">
        <v>49.4662</v>
      </c>
      <c r="X13" s="2" t="n">
        <v>33.7253</v>
      </c>
    </row>
    <row r="14" customFormat="false" ht="13.8" hidden="false" customHeight="false" outlineLevel="0" collapsed="false">
      <c r="B14" s="2" t="n">
        <v>61.7</v>
      </c>
      <c r="C14" s="2" t="n">
        <v>46.039</v>
      </c>
      <c r="D14" s="2" t="n">
        <v>44.123</v>
      </c>
      <c r="F14" s="2" t="n">
        <v>14.264</v>
      </c>
      <c r="G14" s="2" t="n">
        <v>17.326</v>
      </c>
      <c r="H14" s="2" t="n">
        <v>28.7917</v>
      </c>
      <c r="J14" s="2" t="n">
        <v>50.8464</v>
      </c>
      <c r="K14" s="2" t="n">
        <v>63.954</v>
      </c>
      <c r="L14" s="2" t="n">
        <v>48.103</v>
      </c>
      <c r="N14" s="2" t="n">
        <v>46.4625</v>
      </c>
      <c r="O14" s="2" t="n">
        <v>37.191</v>
      </c>
      <c r="P14" s="2" t="n">
        <v>34.2895</v>
      </c>
      <c r="R14" s="2" t="n">
        <v>12.2106</v>
      </c>
      <c r="S14" s="2" t="n">
        <v>10.8124</v>
      </c>
      <c r="T14" s="2" t="n">
        <v>12.75</v>
      </c>
      <c r="V14" s="2" t="n">
        <v>47.8824</v>
      </c>
      <c r="W14" s="2" t="n">
        <v>44.5452</v>
      </c>
      <c r="X14" s="2" t="n">
        <v>52.5476</v>
      </c>
    </row>
    <row r="15" customFormat="false" ht="13.8" hidden="false" customHeight="false" outlineLevel="0" collapsed="false">
      <c r="B15" s="2" t="n">
        <v>53.107</v>
      </c>
      <c r="C15" s="2" t="n">
        <v>51.344</v>
      </c>
      <c r="D15" s="2" t="n">
        <v>55.558</v>
      </c>
      <c r="F15" s="2" t="n">
        <v>18.608</v>
      </c>
      <c r="G15" s="2" t="n">
        <v>55.879</v>
      </c>
      <c r="H15" s="2" t="n">
        <v>30.3933</v>
      </c>
      <c r="J15" s="2" t="n">
        <v>72.0156</v>
      </c>
      <c r="K15" s="2" t="n">
        <v>77.374</v>
      </c>
      <c r="L15" s="2" t="n">
        <v>51.722</v>
      </c>
      <c r="N15" s="2" t="n">
        <v>42.1393</v>
      </c>
      <c r="O15" s="2" t="n">
        <v>41.1579</v>
      </c>
      <c r="P15" s="2" t="n">
        <v>34.3826</v>
      </c>
      <c r="R15" s="2" t="n">
        <v>9.319</v>
      </c>
      <c r="S15" s="2" t="n">
        <v>10.3384</v>
      </c>
      <c r="T15" s="2" t="n">
        <v>11.8707</v>
      </c>
      <c r="V15" s="2" t="n">
        <v>46.8656</v>
      </c>
      <c r="W15" s="2" t="n">
        <v>45.7177</v>
      </c>
      <c r="X15" s="2" t="n">
        <v>41.0879</v>
      </c>
    </row>
    <row r="16" customFormat="false" ht="13.8" hidden="false" customHeight="false" outlineLevel="0" collapsed="false">
      <c r="B16" s="2" t="n">
        <v>71.697</v>
      </c>
      <c r="C16" s="2" t="n">
        <v>71.826</v>
      </c>
      <c r="D16" s="2" t="n">
        <v>45.578</v>
      </c>
      <c r="F16" s="2" t="n">
        <v>13.855</v>
      </c>
      <c r="G16" s="2" t="n">
        <v>20.554</v>
      </c>
      <c r="H16" s="2" t="n">
        <v>25.4723</v>
      </c>
      <c r="J16" s="2" t="n">
        <v>65.9184</v>
      </c>
      <c r="K16" s="2" t="n">
        <v>55.427</v>
      </c>
      <c r="L16" s="2" t="n">
        <v>59.273</v>
      </c>
      <c r="N16" s="2" t="n">
        <v>46.7061</v>
      </c>
      <c r="O16" s="2" t="n">
        <v>43.2215</v>
      </c>
      <c r="P16" s="2" t="n">
        <v>27.2825</v>
      </c>
      <c r="R16" s="2" t="n">
        <v>10.4624</v>
      </c>
      <c r="S16" s="2" t="n">
        <v>11.64</v>
      </c>
      <c r="T16" s="2" t="n">
        <v>12.0546</v>
      </c>
      <c r="V16" s="2" t="n">
        <v>47.9608</v>
      </c>
      <c r="W16" s="2" t="n">
        <v>49.3283</v>
      </c>
      <c r="X16" s="2" t="n">
        <v>41.0606</v>
      </c>
    </row>
    <row r="17" customFormat="false" ht="13.8" hidden="false" customHeight="false" outlineLevel="0" collapsed="false">
      <c r="B17" s="2" t="n">
        <v>52.281</v>
      </c>
      <c r="C17" s="2" t="n">
        <v>62.442</v>
      </c>
      <c r="D17" s="2" t="n">
        <v>59.402</v>
      </c>
      <c r="F17" s="2" t="n">
        <v>12.103</v>
      </c>
      <c r="G17" s="2" t="n">
        <v>27.502</v>
      </c>
      <c r="H17" s="2" t="n">
        <v>25.2112</v>
      </c>
      <c r="J17" s="2" t="n">
        <v>69.1296</v>
      </c>
      <c r="K17" s="2" t="n">
        <v>61.611</v>
      </c>
      <c r="L17" s="2" t="n">
        <v>60.586</v>
      </c>
      <c r="N17" s="2" t="n">
        <v>37.4332</v>
      </c>
      <c r="O17" s="2" t="n">
        <v>38.3656</v>
      </c>
      <c r="P17" s="2" t="n">
        <v>33.1436</v>
      </c>
      <c r="R17" s="2" t="n">
        <v>11.891</v>
      </c>
      <c r="T17" s="2" t="n">
        <v>12.75</v>
      </c>
      <c r="V17" s="2" t="n">
        <v>48.6896</v>
      </c>
      <c r="W17" s="2" t="n">
        <v>45.9165</v>
      </c>
      <c r="X17" s="2" t="n">
        <v>41.0809</v>
      </c>
    </row>
    <row r="18" customFormat="false" ht="13.8" hidden="false" customHeight="false" outlineLevel="0" collapsed="false">
      <c r="B18" s="2" t="n">
        <v>76.331</v>
      </c>
      <c r="C18" s="2" t="n">
        <v>44.141</v>
      </c>
      <c r="D18" s="2" t="n">
        <v>67.884</v>
      </c>
      <c r="F18" s="2" t="n">
        <v>20.47</v>
      </c>
      <c r="G18" s="2" t="n">
        <v>27.462</v>
      </c>
      <c r="H18" s="2" t="n">
        <v>27.8628</v>
      </c>
      <c r="J18" s="2" t="n">
        <v>83.2272</v>
      </c>
      <c r="K18" s="2" t="n">
        <v>70.416</v>
      </c>
      <c r="L18" s="2" t="n">
        <v>45.598</v>
      </c>
      <c r="N18" s="2" t="n">
        <v>42.2919</v>
      </c>
      <c r="O18" s="2" t="n">
        <v>44.9939</v>
      </c>
      <c r="P18" s="2" t="n">
        <v>38.4727</v>
      </c>
      <c r="R18" s="2" t="n">
        <v>9.3038</v>
      </c>
      <c r="V18" s="2" t="n">
        <v>55.5888</v>
      </c>
      <c r="W18" s="2" t="n">
        <v>39.9602</v>
      </c>
      <c r="X18" s="2" t="n">
        <v>30.9589</v>
      </c>
    </row>
    <row r="19" customFormat="false" ht="13.8" hidden="false" customHeight="false" outlineLevel="0" collapsed="false">
      <c r="B19" s="2" t="n">
        <v>60.286</v>
      </c>
      <c r="C19" s="2" t="n">
        <v>57.824</v>
      </c>
      <c r="D19" s="2" t="n">
        <v>78.431</v>
      </c>
      <c r="F19" s="2" t="n">
        <v>19.014</v>
      </c>
      <c r="G19" s="2" t="n">
        <v>23.004</v>
      </c>
      <c r="H19" s="2" t="n">
        <v>24.6603</v>
      </c>
      <c r="J19" s="2" t="n">
        <v>62.8644</v>
      </c>
      <c r="K19" s="2" t="n">
        <v>53.037</v>
      </c>
      <c r="L19" s="2" t="n">
        <v>46.351</v>
      </c>
      <c r="N19" s="2" t="n">
        <v>40.6574</v>
      </c>
      <c r="O19" s="2" t="n">
        <v>47.1121</v>
      </c>
      <c r="P19" s="2" t="n">
        <v>31.8962</v>
      </c>
      <c r="V19" s="2" t="n">
        <v>40.3056</v>
      </c>
      <c r="W19" s="2" t="n">
        <v>49.7203</v>
      </c>
      <c r="X19" s="2" t="n">
        <v>33.6434</v>
      </c>
    </row>
    <row r="20" customFormat="false" ht="13.8" hidden="false" customHeight="false" outlineLevel="0" collapsed="false">
      <c r="B20" s="2" t="n">
        <v>43.827</v>
      </c>
      <c r="C20" s="2" t="n">
        <v>55.216</v>
      </c>
      <c r="D20" s="2" t="n">
        <v>70.171</v>
      </c>
      <c r="F20" s="2" t="n">
        <v>11.17</v>
      </c>
      <c r="G20" s="2" t="n">
        <v>20.5</v>
      </c>
      <c r="H20" s="2" t="n">
        <v>26.3739</v>
      </c>
      <c r="J20" s="2" t="n">
        <v>46.4256</v>
      </c>
      <c r="K20" s="2" t="n">
        <v>66.963</v>
      </c>
      <c r="L20" s="2" t="n">
        <v>39.699</v>
      </c>
      <c r="N20" s="2" t="n">
        <v>45.0863</v>
      </c>
      <c r="O20" s="2" t="n">
        <v>38.5</v>
      </c>
      <c r="P20" s="2" t="n">
        <v>28.1925</v>
      </c>
      <c r="V20" s="2" t="n">
        <v>39.8288</v>
      </c>
      <c r="W20" s="2" t="n">
        <v>51.3541</v>
      </c>
      <c r="X20" s="2" t="n">
        <v>40.859</v>
      </c>
    </row>
    <row r="21" customFormat="false" ht="13.8" hidden="false" customHeight="false" outlineLevel="0" collapsed="false">
      <c r="B21" s="2" t="n">
        <v>69.065</v>
      </c>
      <c r="C21" s="2" t="n">
        <v>44.172</v>
      </c>
      <c r="D21" s="2" t="n">
        <v>67.997</v>
      </c>
      <c r="F21" s="2" t="n">
        <v>15.765</v>
      </c>
      <c r="G21" s="2" t="n">
        <v>37.378</v>
      </c>
      <c r="H21" s="2" t="n">
        <v>29.2131</v>
      </c>
      <c r="J21" s="2" t="n">
        <v>74.9808</v>
      </c>
      <c r="K21" s="2" t="n">
        <v>51.137</v>
      </c>
      <c r="L21" s="2" t="n">
        <v>62.444</v>
      </c>
      <c r="N21" s="2" t="n">
        <v>40.5279</v>
      </c>
      <c r="O21" s="2" t="n">
        <v>44.121</v>
      </c>
      <c r="P21" s="2" t="n">
        <v>33.3991</v>
      </c>
      <c r="V21" s="2" t="n">
        <v>41.8136</v>
      </c>
      <c r="W21" s="2" t="n">
        <v>45.1073</v>
      </c>
      <c r="X21" s="2" t="n">
        <v>37.0706</v>
      </c>
    </row>
    <row r="22" customFormat="false" ht="13.8" hidden="false" customHeight="false" outlineLevel="0" collapsed="false">
      <c r="B22" s="2" t="n">
        <v>41.01</v>
      </c>
      <c r="C22" s="2" t="n">
        <v>79.809</v>
      </c>
      <c r="D22" s="2" t="n">
        <v>57.954</v>
      </c>
      <c r="F22" s="2" t="n">
        <v>19.819</v>
      </c>
      <c r="G22" s="2" t="n">
        <v>22.102</v>
      </c>
      <c r="H22" s="2" t="n">
        <v>24.8213</v>
      </c>
      <c r="J22" s="2" t="n">
        <v>57.8628</v>
      </c>
      <c r="K22" s="2" t="n">
        <v>75.149</v>
      </c>
      <c r="L22" s="2" t="n">
        <v>52.932</v>
      </c>
      <c r="N22" s="2" t="n">
        <v>43.3979</v>
      </c>
      <c r="O22" s="2" t="n">
        <v>44.541</v>
      </c>
      <c r="P22" s="2" t="n">
        <v>29.0752</v>
      </c>
      <c r="V22" s="2" t="n">
        <v>50.9816</v>
      </c>
      <c r="W22" s="2" t="n">
        <v>46.984</v>
      </c>
      <c r="X22" s="2" t="n">
        <v>46.8461</v>
      </c>
    </row>
    <row r="23" customFormat="false" ht="13.8" hidden="false" customHeight="false" outlineLevel="0" collapsed="false">
      <c r="B23" s="2" t="n">
        <v>42.625</v>
      </c>
      <c r="C23" s="2" t="n">
        <v>79.578</v>
      </c>
      <c r="D23" s="2" t="n">
        <v>47.145</v>
      </c>
      <c r="F23" s="2" t="n">
        <v>18.814</v>
      </c>
      <c r="H23" s="2" t="n">
        <v>27.0487</v>
      </c>
      <c r="J23" s="2" t="n">
        <v>79.056</v>
      </c>
      <c r="K23" s="2" t="n">
        <v>68.287</v>
      </c>
      <c r="L23" s="2" t="n">
        <v>55.095</v>
      </c>
      <c r="N23" s="2" t="n">
        <v>39.6396</v>
      </c>
      <c r="O23" s="2" t="n">
        <v>43.4539</v>
      </c>
      <c r="P23" s="2" t="n">
        <v>35.7245</v>
      </c>
      <c r="V23" s="2" t="n">
        <v>41.0752</v>
      </c>
      <c r="W23" s="2" t="n">
        <v>44.863</v>
      </c>
      <c r="X23" s="2" t="n">
        <v>43.3937</v>
      </c>
    </row>
    <row r="24" customFormat="false" ht="13.8" hidden="false" customHeight="false" outlineLevel="0" collapsed="false">
      <c r="B24" s="2" t="n">
        <v>51.845</v>
      </c>
      <c r="C24" s="2" t="n">
        <v>55.656</v>
      </c>
      <c r="D24" s="2" t="n">
        <v>47.571</v>
      </c>
      <c r="F24" s="2" t="n">
        <v>15.06</v>
      </c>
      <c r="H24" s="2" t="n">
        <v>23.9988</v>
      </c>
      <c r="J24" s="2" t="n">
        <v>74.1384</v>
      </c>
      <c r="K24" s="2" t="n">
        <v>53.163</v>
      </c>
      <c r="L24" s="2" t="n">
        <v>43.808</v>
      </c>
      <c r="N24" s="2" t="n">
        <v>42.7532</v>
      </c>
      <c r="O24" s="2" t="n">
        <v>43.4287</v>
      </c>
      <c r="P24" s="2" t="n">
        <v>41.7214</v>
      </c>
      <c r="V24" s="2" t="n">
        <v>53.7848</v>
      </c>
      <c r="W24" s="2" t="n">
        <v>49.6209</v>
      </c>
      <c r="X24" s="2" t="n">
        <v>36.5883</v>
      </c>
    </row>
    <row r="25" customFormat="false" ht="13.8" hidden="false" customHeight="false" outlineLevel="0" collapsed="false">
      <c r="B25" s="2" t="n">
        <v>57.548</v>
      </c>
      <c r="C25" s="2" t="n">
        <v>60.196</v>
      </c>
      <c r="D25" s="2" t="n">
        <v>46.786</v>
      </c>
      <c r="F25" s="2" t="n">
        <v>18.269</v>
      </c>
      <c r="H25" s="2" t="n">
        <v>26.8401</v>
      </c>
      <c r="J25" s="2" t="n">
        <v>61.8708</v>
      </c>
      <c r="K25" s="2" t="n">
        <v>65.326</v>
      </c>
      <c r="L25" s="2" t="n">
        <v>50.847</v>
      </c>
      <c r="N25" s="2" t="n">
        <v>43.1459</v>
      </c>
      <c r="O25" s="2" t="n">
        <v>40.3879</v>
      </c>
      <c r="P25" s="2" t="n">
        <v>41.3567</v>
      </c>
      <c r="V25" s="2" t="n">
        <v>47.0072</v>
      </c>
      <c r="W25" s="2" t="n">
        <v>50.2887</v>
      </c>
      <c r="X25" s="2" t="n">
        <v>35.8302</v>
      </c>
    </row>
    <row r="26" customFormat="false" ht="13.8" hidden="false" customHeight="false" outlineLevel="0" collapsed="false">
      <c r="B26" s="2" t="n">
        <v>42.662</v>
      </c>
      <c r="C26" s="2" t="n">
        <v>41.273</v>
      </c>
      <c r="D26" s="2" t="n">
        <v>42.059</v>
      </c>
      <c r="F26" s="2" t="n">
        <v>18.743</v>
      </c>
      <c r="H26" s="2" t="n">
        <v>23.2603</v>
      </c>
      <c r="J26" s="2" t="n">
        <v>65.586</v>
      </c>
      <c r="K26" s="2" t="n">
        <v>69.788</v>
      </c>
      <c r="L26" s="2" t="n">
        <v>44.593</v>
      </c>
      <c r="N26" s="2" t="n">
        <v>44.7237</v>
      </c>
      <c r="O26" s="2" t="n">
        <v>44.2904</v>
      </c>
      <c r="P26" s="2" t="n">
        <v>44.5144</v>
      </c>
      <c r="V26" s="2" t="n">
        <v>48.5536</v>
      </c>
      <c r="W26" s="2" t="n">
        <v>52.0289</v>
      </c>
      <c r="X26" s="2" t="n">
        <v>48.3567</v>
      </c>
    </row>
    <row r="27" customFormat="false" ht="13.8" hidden="false" customHeight="false" outlineLevel="0" collapsed="false">
      <c r="B27" s="2" t="n">
        <v>61.065</v>
      </c>
      <c r="C27" s="2" t="n">
        <v>77.1</v>
      </c>
      <c r="D27" s="2" t="n">
        <v>75.542</v>
      </c>
      <c r="H27" s="2" t="n">
        <v>30.8889</v>
      </c>
      <c r="J27" s="2" t="n">
        <v>66.3204</v>
      </c>
      <c r="K27" s="2" t="n">
        <v>67.52</v>
      </c>
      <c r="L27" s="2" t="n">
        <v>53.875</v>
      </c>
      <c r="N27" s="2" t="n">
        <v>44.7384</v>
      </c>
      <c r="O27" s="2" t="n">
        <v>42.2114</v>
      </c>
      <c r="P27" s="2" t="n">
        <v>35.0637</v>
      </c>
      <c r="V27" s="2" t="n">
        <v>43.5544</v>
      </c>
      <c r="W27" s="2" t="n">
        <v>47.6497</v>
      </c>
      <c r="X27" s="2" t="n">
        <v>38.8892</v>
      </c>
    </row>
    <row r="28" customFormat="false" ht="13.8" hidden="false" customHeight="false" outlineLevel="0" collapsed="false">
      <c r="B28" s="2" t="n">
        <v>54.565</v>
      </c>
      <c r="C28" s="2" t="n">
        <v>54.646</v>
      </c>
      <c r="D28" s="2" t="n">
        <v>57.549</v>
      </c>
      <c r="J28" s="2" t="n">
        <v>66.7848</v>
      </c>
      <c r="K28" s="2" t="n">
        <v>60.312</v>
      </c>
      <c r="L28" s="2" t="n">
        <v>47.923</v>
      </c>
      <c r="N28" s="2" t="n">
        <v>37.5774</v>
      </c>
      <c r="O28" s="2" t="n">
        <v>38.8185</v>
      </c>
      <c r="P28" s="2" t="n">
        <v>32.3722</v>
      </c>
      <c r="V28" s="2" t="n">
        <v>43.3024</v>
      </c>
      <c r="W28" s="2" t="n">
        <v>48.3476</v>
      </c>
      <c r="X28" s="2" t="n">
        <v>40.5601</v>
      </c>
    </row>
    <row r="29" customFormat="false" ht="13.8" hidden="false" customHeight="false" outlineLevel="0" collapsed="false">
      <c r="B29" s="2" t="n">
        <v>71.471</v>
      </c>
      <c r="C29" s="2" t="n">
        <v>42.058</v>
      </c>
      <c r="D29" s="2" t="n">
        <v>45.297</v>
      </c>
      <c r="J29" s="2" t="n">
        <v>60.9972</v>
      </c>
      <c r="K29" s="2" t="n">
        <v>63.588</v>
      </c>
      <c r="L29" s="2" t="n">
        <v>47.791</v>
      </c>
      <c r="N29" s="2" t="n">
        <v>42.0175</v>
      </c>
      <c r="O29" s="2" t="n">
        <v>38.0772</v>
      </c>
      <c r="P29" s="2" t="n">
        <v>30.0573</v>
      </c>
      <c r="V29" s="2" t="n">
        <v>43.5352</v>
      </c>
      <c r="W29" s="2" t="n">
        <v>51.9435</v>
      </c>
      <c r="X29" s="2" t="n">
        <v>40.8058</v>
      </c>
    </row>
    <row r="30" customFormat="false" ht="13.8" hidden="false" customHeight="false" outlineLevel="0" collapsed="false">
      <c r="B30" s="2" t="n">
        <v>63.716</v>
      </c>
      <c r="C30" s="2" t="n">
        <v>79.31</v>
      </c>
      <c r="D30" s="2" t="n">
        <v>54.392</v>
      </c>
      <c r="J30" s="2" t="n">
        <v>58.3104</v>
      </c>
      <c r="K30" s="2" t="n">
        <v>65.074</v>
      </c>
      <c r="L30" s="2" t="n">
        <v>57.806</v>
      </c>
      <c r="N30" s="2" t="n">
        <v>45.1696</v>
      </c>
      <c r="O30" s="2" t="n">
        <v>40.061</v>
      </c>
      <c r="P30" s="2" t="n">
        <v>39.7026</v>
      </c>
      <c r="V30" s="2" t="n">
        <v>44.3096</v>
      </c>
      <c r="W30" s="2" t="n">
        <v>52.8423</v>
      </c>
      <c r="X30" s="2" t="n">
        <v>37.7069</v>
      </c>
    </row>
    <row r="31" customFormat="false" ht="13.8" hidden="false" customHeight="false" outlineLevel="0" collapsed="false">
      <c r="B31" s="2" t="n">
        <v>43.489</v>
      </c>
      <c r="C31" s="2" t="n">
        <v>80.062</v>
      </c>
      <c r="D31" s="2" t="n">
        <v>45.92</v>
      </c>
      <c r="J31" s="2" t="n">
        <v>78.5568</v>
      </c>
      <c r="K31" s="2" t="n">
        <v>67.713</v>
      </c>
      <c r="L31" s="2" t="n">
        <v>41.175</v>
      </c>
      <c r="N31" s="2" t="n">
        <v>41.0767</v>
      </c>
      <c r="O31" s="2" t="n">
        <v>43.4581</v>
      </c>
      <c r="P31" s="2" t="n">
        <v>44.2701</v>
      </c>
      <c r="V31" s="2" t="n">
        <v>41.1672</v>
      </c>
      <c r="W31" s="2" t="n">
        <v>48.8677</v>
      </c>
      <c r="X31" s="2" t="n">
        <v>44.8721</v>
      </c>
    </row>
    <row r="32" customFormat="false" ht="13.8" hidden="false" customHeight="false" outlineLevel="0" collapsed="false">
      <c r="B32" s="2" t="n">
        <v>59.851</v>
      </c>
      <c r="C32" s="2" t="n">
        <v>44.102</v>
      </c>
      <c r="D32" s="2" t="n">
        <v>50.843</v>
      </c>
      <c r="J32" s="2" t="n">
        <v>73.2516</v>
      </c>
      <c r="K32" s="2" t="n">
        <v>62.953</v>
      </c>
      <c r="L32" s="2" t="n">
        <v>43.861</v>
      </c>
      <c r="N32" s="2" t="n">
        <v>42.3885</v>
      </c>
      <c r="O32" s="2" t="n">
        <v>35.9611</v>
      </c>
      <c r="P32" s="2" t="n">
        <v>44.9316</v>
      </c>
      <c r="V32" s="2" t="n">
        <v>53.1968</v>
      </c>
      <c r="W32" s="2" t="n">
        <v>52.6323</v>
      </c>
      <c r="X32" s="2" t="n">
        <v>39.7089</v>
      </c>
    </row>
    <row r="33" customFormat="false" ht="13.8" hidden="false" customHeight="false" outlineLevel="0" collapsed="false">
      <c r="B33" s="2" t="n">
        <v>52.756</v>
      </c>
      <c r="C33" s="2" t="n">
        <v>41.95</v>
      </c>
      <c r="D33" s="2" t="n">
        <v>54.366</v>
      </c>
      <c r="J33" s="2" t="n">
        <v>68.2116</v>
      </c>
      <c r="K33" s="2" t="n">
        <v>61.362</v>
      </c>
      <c r="L33" s="2" t="n">
        <v>42.588</v>
      </c>
      <c r="N33" s="2" t="n">
        <v>46.3022</v>
      </c>
      <c r="O33" s="2" t="n">
        <v>38.7191</v>
      </c>
      <c r="P33" s="2" t="n">
        <v>38.0583</v>
      </c>
      <c r="V33" s="2" t="n">
        <v>41.2568</v>
      </c>
      <c r="W33" s="2" t="n">
        <v>47.6308</v>
      </c>
      <c r="X33" s="2" t="n">
        <v>39.6004</v>
      </c>
    </row>
    <row r="34" customFormat="false" ht="13.8" hidden="false" customHeight="false" outlineLevel="0" collapsed="false">
      <c r="B34" s="2" t="n">
        <v>50.743</v>
      </c>
      <c r="C34" s="2" t="n">
        <v>45.551</v>
      </c>
      <c r="D34" s="2" t="n">
        <v>50.083</v>
      </c>
      <c r="J34" s="2" t="n">
        <v>73.5504</v>
      </c>
      <c r="K34" s="2" t="n">
        <v>61.158</v>
      </c>
      <c r="L34" s="2" t="n">
        <v>60.414</v>
      </c>
      <c r="N34" s="2" t="n">
        <v>40.88</v>
      </c>
      <c r="O34" s="2" t="n">
        <v>42.2226</v>
      </c>
      <c r="P34" s="2" t="n">
        <v>46.3407</v>
      </c>
      <c r="V34" s="2" t="n">
        <v>48.1872</v>
      </c>
      <c r="W34" s="2" t="n">
        <v>48.7718</v>
      </c>
      <c r="X34" s="2" t="n">
        <v>37.6922</v>
      </c>
    </row>
    <row r="35" customFormat="false" ht="13.8" hidden="false" customHeight="false" outlineLevel="0" collapsed="false">
      <c r="B35" s="2" t="n">
        <v>57.586</v>
      </c>
      <c r="C35" s="2" t="n">
        <v>73.129</v>
      </c>
      <c r="D35" s="2" t="n">
        <v>78.832</v>
      </c>
      <c r="J35" s="2" t="n">
        <v>58.3164</v>
      </c>
      <c r="K35" s="2" t="n">
        <v>48.149</v>
      </c>
      <c r="L35" s="2" t="n">
        <v>62.643</v>
      </c>
      <c r="N35" s="2" t="n">
        <v>39.8818</v>
      </c>
      <c r="O35" s="2" t="n">
        <v>35.056</v>
      </c>
      <c r="P35" s="2" t="n">
        <v>40.6119</v>
      </c>
      <c r="V35" s="2" t="n">
        <v>43.6888</v>
      </c>
      <c r="W35" s="2" t="n">
        <v>43.5764</v>
      </c>
      <c r="X35" s="2" t="n">
        <v>45.5798</v>
      </c>
    </row>
    <row r="36" customFormat="false" ht="13.8" hidden="false" customHeight="false" outlineLevel="0" collapsed="false">
      <c r="B36" s="2" t="n">
        <v>76.592</v>
      </c>
      <c r="C36" s="2" t="n">
        <v>46.429</v>
      </c>
      <c r="D36" s="2" t="n">
        <v>77.973</v>
      </c>
      <c r="J36" s="2" t="n">
        <v>57.3648</v>
      </c>
      <c r="K36" s="2" t="n">
        <v>63.77</v>
      </c>
      <c r="L36" s="2" t="n">
        <v>36.165</v>
      </c>
      <c r="N36" s="2" t="n">
        <v>42.7</v>
      </c>
      <c r="O36" s="2" t="n">
        <v>40.4418</v>
      </c>
      <c r="P36" s="2" t="n">
        <v>37.2316</v>
      </c>
      <c r="V36" s="2" t="n">
        <v>49.4624</v>
      </c>
      <c r="W36" s="2" t="n">
        <v>45.5819</v>
      </c>
      <c r="X36" s="2" t="n">
        <v>48.3112</v>
      </c>
    </row>
    <row r="37" customFormat="false" ht="13.8" hidden="false" customHeight="false" outlineLevel="0" collapsed="false">
      <c r="B37" s="2" t="n">
        <v>62.775</v>
      </c>
      <c r="C37" s="2" t="n">
        <v>47.418</v>
      </c>
      <c r="D37" s="2" t="n">
        <v>64.293</v>
      </c>
      <c r="J37" s="2" t="n">
        <v>76.7628</v>
      </c>
      <c r="K37" s="2" t="n">
        <v>56.154</v>
      </c>
      <c r="L37" s="2" t="n">
        <v>47.951</v>
      </c>
      <c r="N37" s="2" t="n">
        <v>36.659</v>
      </c>
      <c r="O37" s="2" t="n">
        <v>40.7414</v>
      </c>
      <c r="P37" s="2" t="n">
        <v>28.9016</v>
      </c>
      <c r="V37" s="2" t="n">
        <v>46.7376</v>
      </c>
      <c r="W37" s="2" t="n">
        <v>43.0542</v>
      </c>
      <c r="X37" s="2" t="n">
        <v>42.0336</v>
      </c>
    </row>
    <row r="38" customFormat="false" ht="13.8" hidden="false" customHeight="false" outlineLevel="0" collapsed="false">
      <c r="B38" s="2" t="n">
        <v>65.035</v>
      </c>
      <c r="C38" s="2" t="n">
        <v>52.576</v>
      </c>
      <c r="D38" s="2" t="n">
        <v>73.919</v>
      </c>
      <c r="J38" s="2" t="n">
        <v>54.072</v>
      </c>
      <c r="K38" s="2" t="n">
        <v>63.538</v>
      </c>
      <c r="L38" s="2" t="n">
        <v>45.692</v>
      </c>
      <c r="N38" s="2" t="n">
        <v>39.3659</v>
      </c>
      <c r="O38" s="2" t="n">
        <v>41.531</v>
      </c>
      <c r="P38" s="2" t="n">
        <v>41.0599</v>
      </c>
      <c r="V38" s="2" t="n">
        <v>49.5848</v>
      </c>
      <c r="W38" s="2" t="n">
        <v>52.4874</v>
      </c>
      <c r="X38" s="2" t="n">
        <v>43.6233</v>
      </c>
    </row>
    <row r="39" customFormat="false" ht="13.8" hidden="false" customHeight="false" outlineLevel="0" collapsed="false">
      <c r="B39" s="2" t="n">
        <v>76.079</v>
      </c>
      <c r="C39" s="2" t="n">
        <v>63.688</v>
      </c>
      <c r="D39" s="2" t="n">
        <v>55.81</v>
      </c>
      <c r="J39" s="2" t="n">
        <v>68.0016</v>
      </c>
      <c r="K39" s="2" t="n">
        <v>62.607</v>
      </c>
      <c r="L39" s="2" t="n">
        <v>41.204</v>
      </c>
      <c r="N39" s="2" t="n">
        <v>38.5</v>
      </c>
      <c r="O39" s="2" t="n">
        <v>39.2854</v>
      </c>
      <c r="P39" s="2" t="n">
        <v>39.7019</v>
      </c>
      <c r="V39" s="2" t="n">
        <v>47.4336</v>
      </c>
      <c r="W39" s="2" t="n">
        <v>52.6834</v>
      </c>
      <c r="X39" s="2" t="n">
        <v>37.0251</v>
      </c>
    </row>
    <row r="40" customFormat="false" ht="13.8" hidden="false" customHeight="false" outlineLevel="0" collapsed="false">
      <c r="B40" s="2" t="n">
        <v>72.505</v>
      </c>
      <c r="C40" s="2" t="n">
        <v>69.956</v>
      </c>
      <c r="D40" s="2" t="n">
        <v>54.191</v>
      </c>
      <c r="J40" s="2" t="n">
        <v>85.5276</v>
      </c>
      <c r="K40" s="2" t="n">
        <v>57.064</v>
      </c>
      <c r="L40" s="2" t="n">
        <v>55.688</v>
      </c>
      <c r="N40" s="2" t="n">
        <v>36.1739</v>
      </c>
      <c r="P40" s="2" t="n">
        <v>33.8177</v>
      </c>
      <c r="V40" s="2" t="n">
        <v>45.024</v>
      </c>
      <c r="W40" s="2" t="n">
        <v>50.68</v>
      </c>
      <c r="X40" s="2" t="n">
        <v>45.9179</v>
      </c>
    </row>
    <row r="41" customFormat="false" ht="13.8" hidden="false" customHeight="false" outlineLevel="0" collapsed="false">
      <c r="B41" s="2" t="n">
        <v>74.158</v>
      </c>
      <c r="C41" s="2" t="n">
        <v>71.307</v>
      </c>
      <c r="D41" s="2" t="n">
        <v>79.183</v>
      </c>
      <c r="J41" s="2" t="n">
        <v>72.6684</v>
      </c>
      <c r="K41" s="2" t="n">
        <v>60.312</v>
      </c>
      <c r="L41" s="2" t="n">
        <v>48.211</v>
      </c>
      <c r="N41" s="2" t="n">
        <v>41.4043</v>
      </c>
      <c r="P41" s="2" t="n">
        <v>33.4145</v>
      </c>
      <c r="V41" s="2" t="n">
        <v>50.3304</v>
      </c>
      <c r="W41" s="2" t="n">
        <v>46.8699</v>
      </c>
      <c r="X41" s="2" t="n">
        <v>44.9533</v>
      </c>
    </row>
    <row r="42" customFormat="false" ht="13.8" hidden="false" customHeight="false" outlineLevel="0" collapsed="false">
      <c r="B42" s="2" t="n">
        <v>57.08</v>
      </c>
      <c r="C42" s="2" t="n">
        <v>37.78</v>
      </c>
      <c r="D42" s="2" t="n">
        <v>67.844</v>
      </c>
      <c r="J42" s="2" t="n">
        <v>74.1768</v>
      </c>
      <c r="K42" s="2" t="n">
        <v>68.289</v>
      </c>
      <c r="L42" s="2" t="n">
        <v>58.973</v>
      </c>
      <c r="P42" s="2" t="n">
        <v>29.5701</v>
      </c>
      <c r="V42" s="2" t="n">
        <v>44.0712</v>
      </c>
      <c r="W42" s="2" t="n">
        <v>46.6368</v>
      </c>
      <c r="X42" s="2" t="n">
        <v>39.5955</v>
      </c>
    </row>
    <row r="43" customFormat="false" ht="13.8" hidden="false" customHeight="false" outlineLevel="0" collapsed="false">
      <c r="B43" s="2" t="n">
        <v>63.914</v>
      </c>
      <c r="C43" s="2" t="n">
        <v>79.261</v>
      </c>
      <c r="D43" s="2" t="n">
        <v>55.024</v>
      </c>
      <c r="J43" s="2" t="n">
        <v>60.414</v>
      </c>
      <c r="K43" s="2" t="n">
        <v>56.991</v>
      </c>
      <c r="L43" s="2" t="n">
        <v>39.8</v>
      </c>
      <c r="P43" s="2" t="n">
        <v>26.4572</v>
      </c>
      <c r="V43" s="2" t="n">
        <v>56.576</v>
      </c>
      <c r="W43" s="2" t="n">
        <v>48.1068</v>
      </c>
      <c r="X43" s="2" t="n">
        <v>33.67</v>
      </c>
    </row>
    <row r="44" customFormat="false" ht="13.8" hidden="false" customHeight="false" outlineLevel="0" collapsed="false">
      <c r="B44" s="2" t="n">
        <v>49.092</v>
      </c>
      <c r="C44" s="2" t="n">
        <v>37.919</v>
      </c>
      <c r="D44" s="2" t="n">
        <v>67.314</v>
      </c>
      <c r="J44" s="2" t="n">
        <v>79.1496</v>
      </c>
      <c r="K44" s="2" t="n">
        <v>63.868</v>
      </c>
      <c r="L44" s="2" t="n">
        <v>42</v>
      </c>
      <c r="P44" s="2" t="n">
        <v>43.1725</v>
      </c>
      <c r="V44" s="2" t="n">
        <v>41.84</v>
      </c>
      <c r="W44" s="2" t="n">
        <v>39.3841</v>
      </c>
      <c r="X44" s="2" t="n">
        <v>40.95</v>
      </c>
    </row>
    <row r="45" customFormat="false" ht="13.8" hidden="false" customHeight="false" outlineLevel="0" collapsed="false">
      <c r="B45" s="2" t="n">
        <v>54.884</v>
      </c>
      <c r="C45" s="2" t="n">
        <v>61.202</v>
      </c>
      <c r="D45" s="2" t="n">
        <v>69.445</v>
      </c>
      <c r="J45" s="2" t="n">
        <v>67.0896</v>
      </c>
      <c r="K45" s="2" t="n">
        <v>61.865</v>
      </c>
      <c r="L45" s="2" t="n">
        <v>53.32</v>
      </c>
      <c r="V45" s="2" t="n">
        <v>50.08</v>
      </c>
      <c r="W45" s="2" t="n">
        <v>47.0197</v>
      </c>
      <c r="X45" s="2" t="n">
        <v>41.3154</v>
      </c>
    </row>
    <row r="46" customFormat="false" ht="13.8" hidden="false" customHeight="false" outlineLevel="0" collapsed="false">
      <c r="B46" s="2" t="n">
        <v>53.263</v>
      </c>
      <c r="C46" s="2" t="n">
        <v>76.13</v>
      </c>
      <c r="D46" s="2" t="n">
        <v>67.678</v>
      </c>
      <c r="J46" s="2" t="n">
        <v>85.53</v>
      </c>
      <c r="K46" s="2" t="n">
        <v>67.924</v>
      </c>
      <c r="L46" s="2" t="n">
        <v>42.653</v>
      </c>
      <c r="V46" s="2" t="n">
        <v>55.0624</v>
      </c>
      <c r="W46" s="2" t="n">
        <v>49.2884</v>
      </c>
      <c r="X46" s="2" t="n">
        <v>43.9852</v>
      </c>
    </row>
    <row r="47" customFormat="false" ht="13.8" hidden="false" customHeight="false" outlineLevel="0" collapsed="false">
      <c r="B47" s="2" t="n">
        <v>52.22</v>
      </c>
      <c r="C47" s="2" t="n">
        <v>65.816</v>
      </c>
      <c r="D47" s="2" t="n">
        <v>53.6</v>
      </c>
      <c r="J47" s="2" t="n">
        <v>79.5888</v>
      </c>
      <c r="K47" s="2" t="n">
        <v>73.963</v>
      </c>
      <c r="L47" s="2" t="n">
        <v>46.031</v>
      </c>
      <c r="V47" s="2" t="n">
        <v>47.5296</v>
      </c>
      <c r="W47" s="2" t="n">
        <v>53.8524</v>
      </c>
      <c r="X47" s="2" t="n">
        <v>46.2763</v>
      </c>
    </row>
    <row r="48" customFormat="false" ht="13.8" hidden="false" customHeight="false" outlineLevel="0" collapsed="false">
      <c r="B48" s="2" t="n">
        <v>57.847</v>
      </c>
      <c r="C48" s="2" t="n">
        <v>49.76</v>
      </c>
      <c r="D48" s="2" t="n">
        <v>49.198</v>
      </c>
      <c r="J48" s="2" t="n">
        <v>66.1248</v>
      </c>
      <c r="K48" s="2" t="n">
        <v>73.296</v>
      </c>
      <c r="L48" s="2" t="n">
        <v>49.646</v>
      </c>
      <c r="R48" s="2"/>
      <c r="V48" s="2" t="n">
        <v>39.5328</v>
      </c>
      <c r="W48" s="2" t="n">
        <v>37.3674</v>
      </c>
      <c r="X48" s="2" t="n">
        <v>39.6732</v>
      </c>
    </row>
    <row r="49" customFormat="false" ht="13.8" hidden="false" customHeight="false" outlineLevel="0" collapsed="false">
      <c r="B49" s="2" t="n">
        <v>51.097</v>
      </c>
      <c r="C49" s="2" t="n">
        <v>66.221</v>
      </c>
      <c r="D49" s="2" t="n">
        <v>74.313</v>
      </c>
      <c r="J49" s="2" t="n">
        <v>62.1168</v>
      </c>
      <c r="K49" s="2" t="n">
        <v>66.209</v>
      </c>
      <c r="L49" s="2" t="n">
        <v>44.836</v>
      </c>
      <c r="R49" s="2"/>
      <c r="V49" s="2" t="n">
        <v>43.8032</v>
      </c>
      <c r="W49" s="2" t="n">
        <v>49.8596</v>
      </c>
      <c r="X49" s="2" t="n">
        <v>49.8876</v>
      </c>
    </row>
    <row r="50" customFormat="false" ht="13.8" hidden="false" customHeight="false" outlineLevel="0" collapsed="false">
      <c r="B50" s="2" t="n">
        <v>65.161</v>
      </c>
      <c r="C50" s="2" t="n">
        <v>57.086</v>
      </c>
      <c r="D50" s="2" t="n">
        <v>79.276</v>
      </c>
      <c r="J50" s="2" t="n">
        <v>65.3568</v>
      </c>
      <c r="K50" s="2" t="n">
        <v>54.065</v>
      </c>
      <c r="L50" s="2" t="n">
        <v>61.778</v>
      </c>
      <c r="R50" s="2"/>
      <c r="V50" s="2" t="n">
        <v>47.4776</v>
      </c>
      <c r="W50" s="2" t="n">
        <v>48.3924</v>
      </c>
      <c r="X50" s="2" t="n">
        <v>36.7192</v>
      </c>
    </row>
    <row r="51" customFormat="false" ht="13.8" hidden="false" customHeight="false" outlineLevel="0" collapsed="false">
      <c r="B51" s="2" t="n">
        <v>42.315</v>
      </c>
      <c r="C51" s="2" t="n">
        <v>62.382</v>
      </c>
      <c r="D51" s="2" t="n">
        <v>60.563</v>
      </c>
      <c r="J51" s="2" t="n">
        <v>82.2648</v>
      </c>
      <c r="K51" s="2" t="n">
        <v>72.798</v>
      </c>
      <c r="L51" s="2" t="n">
        <v>50.048</v>
      </c>
      <c r="R51" s="2"/>
      <c r="V51" s="2" t="n">
        <v>48.4568</v>
      </c>
      <c r="W51" s="2" t="n">
        <v>46.4289</v>
      </c>
      <c r="X51" s="2" t="n">
        <v>47.4089</v>
      </c>
    </row>
    <row r="52" customFormat="false" ht="13.8" hidden="false" customHeight="false" outlineLevel="0" collapsed="false">
      <c r="B52" s="2" t="n">
        <v>47.336</v>
      </c>
      <c r="C52" s="2" t="n">
        <v>56.152</v>
      </c>
      <c r="D52" s="2" t="n">
        <v>53.431</v>
      </c>
      <c r="J52" s="2" t="n">
        <v>64.2624</v>
      </c>
      <c r="K52" s="2" t="n">
        <v>63.389</v>
      </c>
      <c r="L52" s="2" t="n">
        <v>54.576</v>
      </c>
      <c r="R52" s="2"/>
      <c r="V52" s="2" t="n">
        <v>53.012</v>
      </c>
      <c r="W52" s="2" t="n">
        <v>51.9806</v>
      </c>
      <c r="X52" s="2" t="n">
        <v>38.2067</v>
      </c>
    </row>
    <row r="53" customFormat="false" ht="13.8" hidden="false" customHeight="false" outlineLevel="0" collapsed="false">
      <c r="B53" s="2" t="n">
        <v>44.728</v>
      </c>
      <c r="C53" s="2" t="n">
        <v>62.002</v>
      </c>
      <c r="J53" s="2" t="n">
        <v>86.1048</v>
      </c>
      <c r="K53" s="2" t="n">
        <v>66.254</v>
      </c>
      <c r="L53" s="2" t="n">
        <v>62.923</v>
      </c>
      <c r="R53" s="2"/>
      <c r="V53" s="2" t="n">
        <v>52.5936</v>
      </c>
      <c r="W53" s="2" t="n">
        <v>54.5972</v>
      </c>
      <c r="X53" s="2" t="n">
        <v>43.4497</v>
      </c>
    </row>
    <row r="54" customFormat="false" ht="13.8" hidden="false" customHeight="false" outlineLevel="0" collapsed="false">
      <c r="B54" s="2" t="n">
        <v>43.082</v>
      </c>
      <c r="C54" s="2" t="n">
        <v>57.79</v>
      </c>
      <c r="J54" s="2" t="n">
        <v>78.5088</v>
      </c>
      <c r="K54" s="2" t="n">
        <v>66.764</v>
      </c>
      <c r="L54" s="2" t="n">
        <v>59.989</v>
      </c>
      <c r="R54" s="2"/>
      <c r="V54" s="2" t="n">
        <v>45.1872</v>
      </c>
      <c r="W54" s="2" t="n">
        <v>47.8835</v>
      </c>
      <c r="X54" s="2" t="n">
        <v>41.5695</v>
      </c>
    </row>
    <row r="55" customFormat="false" ht="13.8" hidden="false" customHeight="false" outlineLevel="0" collapsed="false">
      <c r="B55" s="2" t="n">
        <v>63.869</v>
      </c>
      <c r="C55" s="2" t="n">
        <v>56.919</v>
      </c>
      <c r="J55" s="2" t="n">
        <v>61.2264</v>
      </c>
      <c r="K55" s="2" t="n">
        <v>64.598</v>
      </c>
      <c r="L55" s="2" t="n">
        <v>59.556</v>
      </c>
      <c r="R55" s="2"/>
      <c r="V55" s="2" t="n">
        <v>43.84</v>
      </c>
      <c r="W55" s="2" t="n">
        <v>49.2163</v>
      </c>
    </row>
    <row r="56" customFormat="false" ht="13.8" hidden="false" customHeight="false" outlineLevel="0" collapsed="false">
      <c r="B56" s="2" t="n">
        <v>40.393</v>
      </c>
      <c r="C56" s="2" t="n">
        <v>65.829</v>
      </c>
      <c r="J56" s="2" t="n">
        <v>77.4948</v>
      </c>
      <c r="K56" s="2" t="n">
        <v>68.693</v>
      </c>
      <c r="L56" s="2" t="n">
        <v>47.793</v>
      </c>
      <c r="R56" s="2"/>
    </row>
    <row r="57" customFormat="false" ht="13.8" hidden="false" customHeight="false" outlineLevel="0" collapsed="false">
      <c r="B57" s="2" t="n">
        <v>42.32</v>
      </c>
      <c r="C57" s="2" t="n">
        <v>79.578</v>
      </c>
      <c r="J57" s="2" t="n">
        <v>60.528</v>
      </c>
      <c r="K57" s="2" t="n">
        <v>58.034</v>
      </c>
      <c r="L57" s="2" t="n">
        <v>41.866</v>
      </c>
      <c r="R57" s="2"/>
    </row>
    <row r="58" customFormat="false" ht="13.8" hidden="false" customHeight="false" outlineLevel="0" collapsed="false">
      <c r="B58" s="2" t="n">
        <v>47.216</v>
      </c>
      <c r="J58" s="2" t="n">
        <v>67.3044</v>
      </c>
      <c r="K58" s="2" t="n">
        <v>59.685</v>
      </c>
      <c r="L58" s="2" t="n">
        <v>56.724</v>
      </c>
      <c r="R58" s="2"/>
    </row>
    <row r="59" customFormat="false" ht="13.8" hidden="false" customHeight="false" outlineLevel="0" collapsed="false">
      <c r="J59" s="2" t="n">
        <v>64.6656</v>
      </c>
      <c r="K59" s="2" t="n">
        <v>69.716</v>
      </c>
      <c r="L59" s="2" t="n">
        <v>59.407</v>
      </c>
      <c r="R59" s="2"/>
    </row>
    <row r="60" customFormat="false" ht="13.8" hidden="false" customHeight="false" outlineLevel="0" collapsed="false">
      <c r="J60" s="2" t="n">
        <v>71.2032</v>
      </c>
      <c r="K60" s="2" t="n">
        <v>77.162</v>
      </c>
      <c r="L60" s="2" t="n">
        <v>58.285</v>
      </c>
      <c r="R60" s="2"/>
    </row>
    <row r="61" customFormat="false" ht="13.8" hidden="false" customHeight="false" outlineLevel="0" collapsed="false">
      <c r="J61" s="2" t="n">
        <v>60.5148</v>
      </c>
      <c r="K61" s="2" t="n">
        <v>73.694</v>
      </c>
      <c r="L61" s="2" t="n">
        <v>59.394</v>
      </c>
      <c r="R61" s="2"/>
    </row>
    <row r="62" customFormat="false" ht="13.8" hidden="false" customHeight="false" outlineLevel="0" collapsed="false">
      <c r="J62" s="2" t="n">
        <v>59.6664</v>
      </c>
      <c r="K62" s="2" t="n">
        <v>71.448</v>
      </c>
      <c r="L62" s="2" t="n">
        <v>55.704</v>
      </c>
      <c r="R62" s="2"/>
    </row>
    <row r="63" customFormat="false" ht="13.8" hidden="false" customHeight="false" outlineLevel="0" collapsed="false">
      <c r="J63" s="2" t="n">
        <v>76.8108</v>
      </c>
      <c r="K63" s="2" t="n">
        <v>55.024</v>
      </c>
      <c r="L63" s="2" t="n">
        <v>54.056</v>
      </c>
      <c r="R63" s="2"/>
    </row>
    <row r="64" customFormat="false" ht="13.8" hidden="false" customHeight="false" outlineLevel="0" collapsed="false">
      <c r="J64" s="2" t="n">
        <v>75.4416</v>
      </c>
      <c r="K64" s="2" t="n">
        <v>68.525</v>
      </c>
      <c r="L64" s="2" t="n">
        <v>40.268</v>
      </c>
      <c r="R64" s="2"/>
    </row>
    <row r="65" customFormat="false" ht="13.8" hidden="false" customHeight="false" outlineLevel="0" collapsed="false">
      <c r="J65" s="2" t="n">
        <v>60.0708</v>
      </c>
      <c r="K65" s="2" t="n">
        <v>75.101</v>
      </c>
      <c r="L65" s="2" t="n">
        <v>52.709</v>
      </c>
      <c r="R65" s="2"/>
    </row>
    <row r="66" customFormat="false" ht="13.8" hidden="false" customHeight="false" outlineLevel="0" collapsed="false">
      <c r="J66" s="2" t="n">
        <v>67.9452</v>
      </c>
      <c r="K66" s="2" t="n">
        <v>71.798</v>
      </c>
      <c r="L66" s="2" t="n">
        <v>43.533</v>
      </c>
      <c r="R66" s="2"/>
    </row>
    <row r="67" customFormat="false" ht="13.8" hidden="false" customHeight="false" outlineLevel="0" collapsed="false">
      <c r="J67" s="2" t="n">
        <v>76.47</v>
      </c>
      <c r="K67" s="2" t="n">
        <v>61.076</v>
      </c>
      <c r="L67" s="2" t="n">
        <v>48.716</v>
      </c>
      <c r="R67" s="2"/>
    </row>
    <row r="68" customFormat="false" ht="13.8" hidden="false" customHeight="false" outlineLevel="0" collapsed="false">
      <c r="J68" s="2" t="n">
        <v>66.1224</v>
      </c>
      <c r="K68" s="2" t="n">
        <v>58.635</v>
      </c>
      <c r="L68" s="2" t="n">
        <v>48.198</v>
      </c>
      <c r="R68" s="2"/>
    </row>
    <row r="69" customFormat="false" ht="13.8" hidden="false" customHeight="false" outlineLevel="0" collapsed="false">
      <c r="J69" s="2" t="n">
        <v>64.1076</v>
      </c>
      <c r="K69" s="2" t="n">
        <v>78.743</v>
      </c>
      <c r="L69" s="2" t="n">
        <v>41.697</v>
      </c>
      <c r="R69" s="2"/>
    </row>
    <row r="70" customFormat="false" ht="13.8" hidden="false" customHeight="false" outlineLevel="0" collapsed="false">
      <c r="J70" s="2" t="n">
        <v>51.1044</v>
      </c>
      <c r="K70" s="2" t="n">
        <v>75.785</v>
      </c>
      <c r="L70" s="2" t="n">
        <v>53.459</v>
      </c>
      <c r="R70" s="2"/>
    </row>
    <row r="71" customFormat="false" ht="13.8" hidden="false" customHeight="false" outlineLevel="0" collapsed="false">
      <c r="J71" s="2" t="n">
        <v>62.1468</v>
      </c>
      <c r="K71" s="2" t="n">
        <v>81.228</v>
      </c>
      <c r="L71" s="2" t="n">
        <v>55.428</v>
      </c>
      <c r="R71" s="2"/>
    </row>
    <row r="72" customFormat="false" ht="13.8" hidden="false" customHeight="false" outlineLevel="0" collapsed="false">
      <c r="J72" s="2" t="n">
        <v>91.2864</v>
      </c>
      <c r="K72" s="2" t="n">
        <v>77.271</v>
      </c>
      <c r="L72" s="2" t="n">
        <v>54.773</v>
      </c>
      <c r="R72" s="2"/>
    </row>
    <row r="73" customFormat="false" ht="13.8" hidden="false" customHeight="false" outlineLevel="0" collapsed="false">
      <c r="J73" s="2" t="n">
        <v>71.988</v>
      </c>
      <c r="K73" s="2" t="n">
        <v>60.244</v>
      </c>
      <c r="L73" s="2" t="n">
        <v>38.391</v>
      </c>
      <c r="R73" s="2"/>
    </row>
    <row r="74" customFormat="false" ht="13.8" hidden="false" customHeight="false" outlineLevel="0" collapsed="false">
      <c r="J74" s="2" t="n">
        <v>55.2672</v>
      </c>
      <c r="K74" s="2" t="n">
        <v>63.289</v>
      </c>
      <c r="L74" s="2" t="n">
        <v>60.679</v>
      </c>
      <c r="R74" s="2"/>
    </row>
    <row r="75" customFormat="false" ht="13.8" hidden="false" customHeight="false" outlineLevel="0" collapsed="false">
      <c r="J75" s="2" t="n">
        <v>67.6968</v>
      </c>
      <c r="K75" s="2" t="n">
        <v>67.868</v>
      </c>
      <c r="L75" s="2" t="n">
        <v>54.763</v>
      </c>
      <c r="R75" s="2"/>
    </row>
    <row r="76" customFormat="false" ht="13.8" hidden="false" customHeight="false" outlineLevel="0" collapsed="false">
      <c r="J76" s="2" t="n">
        <v>53.9196</v>
      </c>
      <c r="K76" s="2" t="n">
        <v>58.753</v>
      </c>
      <c r="L76" s="2" t="n">
        <v>58.842</v>
      </c>
      <c r="R76" s="2"/>
    </row>
    <row r="77" customFormat="false" ht="13.8" hidden="false" customHeight="false" outlineLevel="0" collapsed="false">
      <c r="J77" s="2" t="n">
        <v>76.9176</v>
      </c>
      <c r="K77" s="2" t="n">
        <v>73.894</v>
      </c>
      <c r="L77" s="2" t="n">
        <v>63.127</v>
      </c>
      <c r="R77" s="2"/>
    </row>
    <row r="78" customFormat="false" ht="13.8" hidden="false" customHeight="false" outlineLevel="0" collapsed="false">
      <c r="J78" s="2" t="n">
        <v>53.6376</v>
      </c>
      <c r="L78" s="2" t="n">
        <v>48.208</v>
      </c>
      <c r="R78" s="2"/>
    </row>
    <row r="79" customFormat="false" ht="13.8" hidden="false" customHeight="false" outlineLevel="0" collapsed="false">
      <c r="J79" s="2" t="n">
        <v>84.5508</v>
      </c>
      <c r="L79" s="2" t="n">
        <v>54.552</v>
      </c>
      <c r="R79" s="2"/>
    </row>
    <row r="80" customFormat="false" ht="13.8" hidden="false" customHeight="false" outlineLevel="0" collapsed="false">
      <c r="J80" s="2" t="n">
        <v>59.79</v>
      </c>
      <c r="L80" s="2" t="n">
        <v>45.007</v>
      </c>
      <c r="R80" s="2"/>
    </row>
    <row r="81" customFormat="false" ht="13.8" hidden="false" customHeight="false" outlineLevel="0" collapsed="false">
      <c r="J81" s="2" t="n">
        <v>56.8872</v>
      </c>
      <c r="L81" s="2" t="n">
        <v>55.358</v>
      </c>
      <c r="R81" s="2"/>
    </row>
    <row r="82" customFormat="false" ht="13.8" hidden="false" customHeight="false" outlineLevel="0" collapsed="false">
      <c r="J82" s="2" t="n">
        <v>74.4648</v>
      </c>
      <c r="L82" s="2" t="n">
        <v>52.351</v>
      </c>
      <c r="R82" s="2"/>
    </row>
    <row r="83" customFormat="false" ht="13.8" hidden="false" customHeight="false" outlineLevel="0" collapsed="false">
      <c r="J83" s="2" t="n">
        <v>80.0904</v>
      </c>
      <c r="L83" s="2" t="n">
        <v>46.306</v>
      </c>
      <c r="R83" s="2"/>
    </row>
    <row r="84" customFormat="false" ht="13.8" hidden="false" customHeight="false" outlineLevel="0" collapsed="false">
      <c r="J84" s="2" t="n">
        <v>55.7988</v>
      </c>
      <c r="R84" s="2"/>
    </row>
    <row r="85" customFormat="false" ht="13.8" hidden="false" customHeight="false" outlineLevel="0" collapsed="false">
      <c r="J85" s="2" t="n">
        <v>75.9996</v>
      </c>
      <c r="R85" s="2"/>
    </row>
    <row r="86" customFormat="false" ht="13.8" hidden="false" customHeight="false" outlineLevel="0" collapsed="false">
      <c r="J86" s="2" t="n">
        <v>58.9164</v>
      </c>
      <c r="R86" s="2"/>
    </row>
    <row r="87" customFormat="false" ht="13.8" hidden="false" customHeight="false" outlineLevel="0" collapsed="false">
      <c r="J87" s="2" t="n">
        <v>50.8932</v>
      </c>
      <c r="R87" s="2"/>
    </row>
    <row r="88" customFormat="false" ht="13.8" hidden="false" customHeight="false" outlineLevel="0" collapsed="false">
      <c r="J88" s="2" t="n">
        <v>85.0944</v>
      </c>
      <c r="R88" s="2"/>
    </row>
    <row r="89" customFormat="false" ht="13.8" hidden="false" customHeight="false" outlineLevel="0" collapsed="false">
      <c r="J89" s="2" t="n">
        <v>85.2084</v>
      </c>
      <c r="R89" s="2"/>
    </row>
    <row r="90" customFormat="false" ht="13.8" hidden="false" customHeight="false" outlineLevel="0" collapsed="false">
      <c r="J90" s="2" t="n">
        <v>53.7612</v>
      </c>
      <c r="R90" s="2"/>
    </row>
    <row r="91" customFormat="false" ht="13.8" hidden="false" customHeight="false" outlineLevel="0" collapsed="false">
      <c r="J91" s="2" t="n">
        <v>76.2864</v>
      </c>
      <c r="R91" s="2"/>
    </row>
    <row r="92" customFormat="false" ht="13.8" hidden="false" customHeight="false" outlineLevel="0" collapsed="false">
      <c r="J92" s="2" t="n">
        <v>69</v>
      </c>
      <c r="R92" s="2"/>
    </row>
    <row r="93" customFormat="false" ht="13.8" hidden="false" customHeight="false" outlineLevel="0" collapsed="false">
      <c r="J93" s="2" t="n">
        <v>60.5868</v>
      </c>
      <c r="R93" s="2"/>
    </row>
    <row r="94" customFormat="false" ht="13.8" hidden="false" customHeight="false" outlineLevel="0" collapsed="false">
      <c r="J94" s="2" t="n">
        <v>81.534</v>
      </c>
      <c r="R94" s="2"/>
    </row>
    <row r="95" customFormat="false" ht="13.8" hidden="false" customHeight="false" outlineLevel="0" collapsed="false">
      <c r="J95" s="2" t="n">
        <v>56.7936</v>
      </c>
      <c r="R95" s="2"/>
    </row>
    <row r="96" customFormat="false" ht="13.8" hidden="false" customHeight="false" outlineLevel="0" collapsed="false">
      <c r="J96" s="2" t="n">
        <v>65.3412</v>
      </c>
      <c r="R96" s="2"/>
    </row>
    <row r="97" customFormat="false" ht="13.8" hidden="false" customHeight="false" outlineLevel="0" collapsed="false">
      <c r="R97" s="2"/>
    </row>
    <row r="98" customFormat="false" ht="13.8" hidden="false" customHeight="false" outlineLevel="0" collapsed="false">
      <c r="R98" s="2"/>
    </row>
    <row r="99" customFormat="false" ht="13.8" hidden="false" customHeight="false" outlineLevel="0" collapsed="false">
      <c r="R99" s="2"/>
    </row>
    <row r="100" customFormat="false" ht="13.8" hidden="false" customHeight="false" outlineLevel="0" collapsed="false">
      <c r="A100" s="1"/>
      <c r="B100" s="4" t="s">
        <v>14</v>
      </c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R100" s="2"/>
    </row>
    <row r="101" customFormat="false" ht="13.8" hidden="false" customHeight="false" outlineLevel="0" collapsed="false">
      <c r="A101" s="4" t="s">
        <v>16</v>
      </c>
      <c r="B101" s="4"/>
      <c r="C101" s="4"/>
      <c r="D101" s="4"/>
      <c r="E101" s="4"/>
      <c r="F101" s="4" t="s">
        <v>17</v>
      </c>
      <c r="G101" s="4"/>
      <c r="H101" s="4"/>
      <c r="I101" s="4"/>
      <c r="J101" s="4"/>
      <c r="K101" s="4" t="s">
        <v>18</v>
      </c>
      <c r="L101" s="4"/>
      <c r="M101" s="4"/>
      <c r="N101" s="4"/>
      <c r="O101" s="4"/>
      <c r="R101" s="2"/>
    </row>
    <row r="102" customFormat="false" ht="13.8" hidden="false" customHeight="false" outlineLevel="0" collapsed="false">
      <c r="A102" s="5"/>
      <c r="B102" s="5" t="s">
        <v>6</v>
      </c>
      <c r="C102" s="5" t="s">
        <v>7</v>
      </c>
      <c r="D102" s="5" t="s">
        <v>8</v>
      </c>
      <c r="E102" s="1" t="s">
        <v>10</v>
      </c>
      <c r="F102" s="5"/>
      <c r="G102" s="5" t="s">
        <v>6</v>
      </c>
      <c r="H102" s="5" t="s">
        <v>7</v>
      </c>
      <c r="I102" s="5" t="s">
        <v>8</v>
      </c>
      <c r="J102" s="1" t="s">
        <v>10</v>
      </c>
      <c r="K102" s="5"/>
      <c r="L102" s="5" t="s">
        <v>6</v>
      </c>
      <c r="M102" s="5" t="s">
        <v>7</v>
      </c>
      <c r="N102" s="5" t="s">
        <v>8</v>
      </c>
      <c r="O102" s="1" t="s">
        <v>10</v>
      </c>
      <c r="R102" s="2"/>
    </row>
    <row r="103" customFormat="false" ht="13.8" hidden="false" customHeight="false" outlineLevel="0" collapsed="false">
      <c r="A103" s="1" t="s">
        <v>9</v>
      </c>
      <c r="B103" s="6" t="n">
        <v>57.91169</v>
      </c>
      <c r="C103" s="6" t="n">
        <v>58.49976</v>
      </c>
      <c r="D103" s="6" t="n">
        <v>59.31971</v>
      </c>
      <c r="E103" s="1" t="n">
        <f aca="false">STDEV(B103:D103)</f>
        <v>0.707185106342981</v>
      </c>
      <c r="F103" s="1" t="s">
        <v>9</v>
      </c>
      <c r="G103" s="6" t="n">
        <v>16.7607</v>
      </c>
      <c r="H103" s="6" t="n">
        <v>25.17726</v>
      </c>
      <c r="I103" s="6" t="n">
        <v>26.55228</v>
      </c>
      <c r="J103" s="1" t="n">
        <f aca="false">STDEV(G103:I103)</f>
        <v>5.30100935562276</v>
      </c>
      <c r="K103" s="1" t="s">
        <v>9</v>
      </c>
      <c r="L103" s="6" t="n">
        <v>67.6187</v>
      </c>
      <c r="M103" s="6" t="n">
        <v>65.27945</v>
      </c>
      <c r="N103" s="6" t="n">
        <v>50.59063</v>
      </c>
      <c r="O103" s="1" t="n">
        <f aca="false">STDEV(L103:N103)</f>
        <v>9.23028251174542</v>
      </c>
      <c r="R103" s="2"/>
    </row>
    <row r="104" customFormat="false" ht="13.8" hidden="false" customHeight="false" outlineLevel="0" collapsed="false">
      <c r="A104" s="5"/>
      <c r="B104" s="4" t="s">
        <v>15</v>
      </c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R104" s="2"/>
    </row>
    <row r="105" customFormat="false" ht="13.8" hidden="false" customHeight="false" outlineLevel="0" collapsed="false">
      <c r="A105" s="4" t="s">
        <v>19</v>
      </c>
      <c r="B105" s="4"/>
      <c r="C105" s="4"/>
      <c r="D105" s="4"/>
      <c r="E105" s="4"/>
      <c r="F105" s="4" t="s">
        <v>20</v>
      </c>
      <c r="G105" s="4"/>
      <c r="H105" s="4"/>
      <c r="I105" s="4"/>
      <c r="J105" s="4"/>
      <c r="K105" s="4" t="s">
        <v>21</v>
      </c>
      <c r="L105" s="4"/>
      <c r="M105" s="4"/>
      <c r="N105" s="4"/>
      <c r="O105" s="4"/>
      <c r="R105" s="2"/>
    </row>
    <row r="106" customFormat="false" ht="13.8" hidden="false" customHeight="false" outlineLevel="0" collapsed="false">
      <c r="A106" s="5"/>
      <c r="B106" s="5" t="s">
        <v>6</v>
      </c>
      <c r="C106" s="5" t="s">
        <v>7</v>
      </c>
      <c r="D106" s="5" t="s">
        <v>8</v>
      </c>
      <c r="E106" s="1" t="s">
        <v>10</v>
      </c>
      <c r="F106" s="5"/>
      <c r="G106" s="5" t="s">
        <v>6</v>
      </c>
      <c r="H106" s="5" t="s">
        <v>7</v>
      </c>
      <c r="I106" s="5" t="s">
        <v>8</v>
      </c>
      <c r="J106" s="1" t="s">
        <v>10</v>
      </c>
      <c r="K106" s="5"/>
      <c r="L106" s="5" t="s">
        <v>6</v>
      </c>
      <c r="M106" s="5" t="s">
        <v>7</v>
      </c>
      <c r="N106" s="5" t="s">
        <v>8</v>
      </c>
      <c r="O106" s="1" t="s">
        <v>10</v>
      </c>
      <c r="R106" s="2"/>
    </row>
    <row r="107" customFormat="false" ht="13.8" hidden="false" customHeight="false" outlineLevel="0" collapsed="false">
      <c r="A107" s="1" t="s">
        <v>9</v>
      </c>
      <c r="B107" s="6" t="n">
        <v>42.18399</v>
      </c>
      <c r="C107" s="6" t="n">
        <v>41.03046</v>
      </c>
      <c r="D107" s="6" t="n">
        <v>35.76998</v>
      </c>
      <c r="E107" s="1" t="n">
        <f aca="false">STDEV(B107:D107)</f>
        <v>3.41913257935889</v>
      </c>
      <c r="F107" s="1" t="s">
        <v>9</v>
      </c>
      <c r="G107" s="6" t="n">
        <v>11.05864</v>
      </c>
      <c r="H107" s="6" t="n">
        <v>11.82822</v>
      </c>
      <c r="I107" s="6" t="n">
        <v>12.11433</v>
      </c>
      <c r="J107" s="1" t="n">
        <f aca="false">STDEV(G107:I107)</f>
        <v>0.545984383873141</v>
      </c>
      <c r="K107" s="1" t="s">
        <v>9</v>
      </c>
      <c r="L107" s="6" t="n">
        <v>47.29594</v>
      </c>
      <c r="M107" s="6" t="n">
        <v>48.17699</v>
      </c>
      <c r="N107" s="6" t="n">
        <v>40.83468</v>
      </c>
      <c r="O107" s="1" t="n">
        <f aca="false">STDEV(L107:N107)</f>
        <v>4.00902411288583</v>
      </c>
      <c r="R107" s="2"/>
    </row>
    <row r="108" customFormat="false" ht="13.8" hidden="false" customHeight="false" outlineLevel="0" collapsed="false">
      <c r="R108" s="2"/>
    </row>
    <row r="109" customFormat="false" ht="13.8" hidden="false" customHeight="false" outlineLevel="0" collapsed="false">
      <c r="R109" s="2"/>
    </row>
    <row r="110" customFormat="false" ht="13.8" hidden="false" customHeight="false" outlineLevel="0" collapsed="false">
      <c r="R110" s="2"/>
    </row>
    <row r="111" customFormat="false" ht="13.8" hidden="false" customHeight="false" outlineLevel="0" collapsed="false">
      <c r="R111" s="2"/>
    </row>
    <row r="112" customFormat="false" ht="13.8" hidden="false" customHeight="false" outlineLevel="0" collapsed="false">
      <c r="R112" s="2"/>
    </row>
    <row r="113" customFormat="false" ht="13.8" hidden="false" customHeight="false" outlineLevel="0" collapsed="false">
      <c r="R113" s="2"/>
    </row>
    <row r="114" customFormat="false" ht="13.8" hidden="false" customHeight="false" outlineLevel="0" collapsed="false">
      <c r="R114" s="2"/>
    </row>
    <row r="115" customFormat="false" ht="13.8" hidden="false" customHeight="false" outlineLevel="0" collapsed="false">
      <c r="R115" s="2"/>
    </row>
    <row r="116" customFormat="false" ht="13.8" hidden="false" customHeight="false" outlineLevel="0" collapsed="false">
      <c r="R116" s="2"/>
    </row>
    <row r="117" customFormat="false" ht="13.8" hidden="false" customHeight="false" outlineLevel="0" collapsed="false">
      <c r="R117" s="2"/>
    </row>
    <row r="118" customFormat="false" ht="13.8" hidden="false" customHeight="false" outlineLevel="0" collapsed="false">
      <c r="R118" s="2"/>
    </row>
    <row r="119" customFormat="false" ht="13.8" hidden="false" customHeight="false" outlineLevel="0" collapsed="false">
      <c r="R119" s="2"/>
    </row>
    <row r="120" customFormat="false" ht="13.8" hidden="false" customHeight="false" outlineLevel="0" collapsed="false">
      <c r="R120" s="2"/>
    </row>
    <row r="121" customFormat="false" ht="13.8" hidden="false" customHeight="false" outlineLevel="0" collapsed="false">
      <c r="R121" s="2"/>
    </row>
    <row r="122" customFormat="false" ht="13.8" hidden="false" customHeight="false" outlineLevel="0" collapsed="false">
      <c r="R122" s="2"/>
    </row>
    <row r="123" customFormat="false" ht="13.8" hidden="false" customHeight="false" outlineLevel="0" collapsed="false">
      <c r="R123" s="2"/>
    </row>
    <row r="124" customFormat="false" ht="13.8" hidden="false" customHeight="false" outlineLevel="0" collapsed="false">
      <c r="R124" s="2"/>
    </row>
    <row r="125" customFormat="false" ht="13.8" hidden="false" customHeight="false" outlineLevel="0" collapsed="false">
      <c r="R125" s="2"/>
    </row>
    <row r="126" customFormat="false" ht="13.8" hidden="false" customHeight="false" outlineLevel="0" collapsed="false">
      <c r="R126" s="2"/>
    </row>
    <row r="127" customFormat="false" ht="13.8" hidden="false" customHeight="false" outlineLevel="0" collapsed="false">
      <c r="R127" s="2"/>
    </row>
    <row r="128" customFormat="false" ht="13.8" hidden="false" customHeight="false" outlineLevel="0" collapsed="false">
      <c r="R128" s="2"/>
    </row>
    <row r="129" customFormat="false" ht="13.8" hidden="false" customHeight="false" outlineLevel="0" collapsed="false">
      <c r="R129" s="2"/>
    </row>
    <row r="130" customFormat="false" ht="13.8" hidden="false" customHeight="false" outlineLevel="0" collapsed="false">
      <c r="R130" s="2"/>
    </row>
    <row r="131" customFormat="false" ht="13.8" hidden="false" customHeight="false" outlineLevel="0" collapsed="false">
      <c r="R131" s="2"/>
    </row>
    <row r="132" customFormat="false" ht="13.8" hidden="false" customHeight="false" outlineLevel="0" collapsed="false">
      <c r="R132" s="2"/>
    </row>
    <row r="133" customFormat="false" ht="13.8" hidden="false" customHeight="false" outlineLevel="0" collapsed="false">
      <c r="R133" s="2"/>
    </row>
    <row r="134" customFormat="false" ht="13.8" hidden="false" customHeight="false" outlineLevel="0" collapsed="false">
      <c r="R134" s="2"/>
    </row>
    <row r="135" customFormat="false" ht="13.8" hidden="false" customHeight="false" outlineLevel="0" collapsed="false">
      <c r="R135" s="2"/>
    </row>
    <row r="136" customFormat="false" ht="13.8" hidden="false" customHeight="false" outlineLevel="0" collapsed="false">
      <c r="R136" s="2"/>
    </row>
    <row r="137" customFormat="false" ht="13.8" hidden="false" customHeight="false" outlineLevel="0" collapsed="false">
      <c r="R137" s="2"/>
    </row>
    <row r="138" customFormat="false" ht="13.8" hidden="false" customHeight="false" outlineLevel="0" collapsed="false">
      <c r="R138" s="2"/>
    </row>
    <row r="164" customFormat="false" ht="13.8" hidden="false" customHeight="false" outlineLevel="0" collapsed="false">
      <c r="B164" s="2"/>
    </row>
    <row r="165" customFormat="false" ht="13.8" hidden="false" customHeight="false" outlineLevel="0" collapsed="false">
      <c r="B165" s="2"/>
    </row>
    <row r="166" customFormat="false" ht="13.8" hidden="false" customHeight="false" outlineLevel="0" collapsed="false">
      <c r="B166" s="2"/>
    </row>
    <row r="167" customFormat="false" ht="13.8" hidden="false" customHeight="false" outlineLevel="0" collapsed="false">
      <c r="B167" s="2"/>
    </row>
    <row r="168" customFormat="false" ht="13.8" hidden="false" customHeight="false" outlineLevel="0" collapsed="false">
      <c r="B168" s="2"/>
    </row>
    <row r="169" customFormat="false" ht="13.8" hidden="false" customHeight="false" outlineLevel="0" collapsed="false">
      <c r="B169" s="2"/>
    </row>
    <row r="170" customFormat="false" ht="13.8" hidden="false" customHeight="false" outlineLevel="0" collapsed="false">
      <c r="B170" s="2"/>
    </row>
    <row r="171" customFormat="false" ht="13.8" hidden="false" customHeight="false" outlineLevel="0" collapsed="false">
      <c r="B171" s="2"/>
    </row>
    <row r="172" customFormat="false" ht="13.8" hidden="false" customHeight="false" outlineLevel="0" collapsed="false">
      <c r="B172" s="2"/>
    </row>
    <row r="173" customFormat="false" ht="13.8" hidden="false" customHeight="false" outlineLevel="0" collapsed="false">
      <c r="B173" s="2"/>
    </row>
    <row r="174" customFormat="false" ht="13.8" hidden="false" customHeight="false" outlineLevel="0" collapsed="false">
      <c r="B174" s="2"/>
    </row>
    <row r="175" customFormat="false" ht="13.8" hidden="false" customHeight="false" outlineLevel="0" collapsed="false">
      <c r="B175" s="2"/>
    </row>
    <row r="176" customFormat="false" ht="13.8" hidden="false" customHeight="false" outlineLevel="0" collapsed="false">
      <c r="B176" s="2"/>
    </row>
    <row r="177" customFormat="false" ht="13.8" hidden="false" customHeight="false" outlineLevel="0" collapsed="false">
      <c r="B177" s="2"/>
    </row>
    <row r="178" customFormat="false" ht="13.8" hidden="false" customHeight="false" outlineLevel="0" collapsed="false">
      <c r="B178" s="2"/>
    </row>
    <row r="179" customFormat="false" ht="13.8" hidden="false" customHeight="false" outlineLevel="0" collapsed="false">
      <c r="B179" s="2"/>
    </row>
    <row r="180" customFormat="false" ht="13.8" hidden="false" customHeight="false" outlineLevel="0" collapsed="false">
      <c r="B180" s="2"/>
    </row>
    <row r="181" customFormat="false" ht="13.8" hidden="false" customHeight="false" outlineLevel="0" collapsed="false">
      <c r="B181" s="2"/>
    </row>
    <row r="182" customFormat="false" ht="13.8" hidden="false" customHeight="false" outlineLevel="0" collapsed="false">
      <c r="B182" s="2"/>
    </row>
    <row r="183" customFormat="false" ht="13.8" hidden="false" customHeight="false" outlineLevel="0" collapsed="false">
      <c r="B183" s="2"/>
    </row>
    <row r="184" customFormat="false" ht="13.8" hidden="false" customHeight="false" outlineLevel="0" collapsed="false">
      <c r="B184" s="2"/>
    </row>
    <row r="185" customFormat="false" ht="13.8" hidden="false" customHeight="false" outlineLevel="0" collapsed="false">
      <c r="B185" s="2"/>
    </row>
    <row r="186" customFormat="false" ht="13.8" hidden="false" customHeight="false" outlineLevel="0" collapsed="false">
      <c r="B186" s="2"/>
    </row>
    <row r="187" customFormat="false" ht="13.8" hidden="false" customHeight="false" outlineLevel="0" collapsed="false">
      <c r="B187" s="2"/>
    </row>
    <row r="188" customFormat="false" ht="13.8" hidden="false" customHeight="false" outlineLevel="0" collapsed="false">
      <c r="B188" s="2"/>
    </row>
    <row r="189" customFormat="false" ht="13.8" hidden="false" customHeight="false" outlineLevel="0" collapsed="false">
      <c r="B189" s="2"/>
    </row>
    <row r="190" customFormat="false" ht="13.8" hidden="false" customHeight="false" outlineLevel="0" collapsed="false">
      <c r="B190" s="2"/>
    </row>
    <row r="191" customFormat="false" ht="13.8" hidden="false" customHeight="false" outlineLevel="0" collapsed="false">
      <c r="B191" s="2"/>
    </row>
    <row r="192" customFormat="false" ht="13.8" hidden="false" customHeight="false" outlineLevel="0" collapsed="false">
      <c r="B192" s="2"/>
    </row>
    <row r="193" customFormat="false" ht="13.8" hidden="false" customHeight="false" outlineLevel="0" collapsed="false">
      <c r="B193" s="2"/>
    </row>
    <row r="194" customFormat="false" ht="13.8" hidden="false" customHeight="false" outlineLevel="0" collapsed="false">
      <c r="B194" s="2"/>
    </row>
    <row r="195" customFormat="false" ht="13.8" hidden="false" customHeight="false" outlineLevel="0" collapsed="false">
      <c r="B195" s="2"/>
    </row>
    <row r="196" customFormat="false" ht="13.8" hidden="false" customHeight="false" outlineLevel="0" collapsed="false">
      <c r="B196" s="2"/>
    </row>
    <row r="197" customFormat="false" ht="13.8" hidden="false" customHeight="false" outlineLevel="0" collapsed="false">
      <c r="B197" s="2"/>
    </row>
    <row r="198" customFormat="false" ht="13.8" hidden="false" customHeight="false" outlineLevel="0" collapsed="false">
      <c r="B198" s="2"/>
    </row>
    <row r="199" customFormat="false" ht="13.8" hidden="false" customHeight="false" outlineLevel="0" collapsed="false">
      <c r="B199" s="2"/>
    </row>
    <row r="200" customFormat="false" ht="13.8" hidden="false" customHeight="false" outlineLevel="0" collapsed="false">
      <c r="B200" s="2"/>
    </row>
    <row r="201" customFormat="false" ht="13.8" hidden="false" customHeight="false" outlineLevel="0" collapsed="false">
      <c r="B201" s="2"/>
    </row>
    <row r="202" customFormat="false" ht="13.8" hidden="false" customHeight="false" outlineLevel="0" collapsed="false">
      <c r="B202" s="2"/>
    </row>
    <row r="203" customFormat="false" ht="13.8" hidden="false" customHeight="false" outlineLevel="0" collapsed="false">
      <c r="B203" s="2"/>
    </row>
    <row r="204" customFormat="false" ht="13.8" hidden="false" customHeight="false" outlineLevel="0" collapsed="false">
      <c r="B204" s="2"/>
    </row>
    <row r="205" customFormat="false" ht="13.8" hidden="false" customHeight="false" outlineLevel="0" collapsed="false">
      <c r="B205" s="2"/>
    </row>
    <row r="206" customFormat="false" ht="13.8" hidden="false" customHeight="false" outlineLevel="0" collapsed="false">
      <c r="B206" s="2"/>
    </row>
    <row r="207" customFormat="false" ht="13.8" hidden="false" customHeight="false" outlineLevel="0" collapsed="false">
      <c r="B207" s="2"/>
    </row>
    <row r="208" customFormat="false" ht="13.8" hidden="false" customHeight="false" outlineLevel="0" collapsed="false">
      <c r="B208" s="2"/>
    </row>
    <row r="209" customFormat="false" ht="13.8" hidden="false" customHeight="false" outlineLevel="0" collapsed="false">
      <c r="B209" s="2"/>
    </row>
    <row r="210" customFormat="false" ht="13.8" hidden="false" customHeight="false" outlineLevel="0" collapsed="false">
      <c r="B210" s="2"/>
    </row>
    <row r="211" customFormat="false" ht="13.8" hidden="false" customHeight="false" outlineLevel="0" collapsed="false">
      <c r="B211" s="2"/>
    </row>
    <row r="212" customFormat="false" ht="13.8" hidden="false" customHeight="false" outlineLevel="0" collapsed="false">
      <c r="B212" s="2"/>
    </row>
    <row r="213" customFormat="false" ht="13.8" hidden="false" customHeight="false" outlineLevel="0" collapsed="false">
      <c r="B213" s="2"/>
    </row>
    <row r="214" customFormat="false" ht="13.8" hidden="false" customHeight="false" outlineLevel="0" collapsed="false">
      <c r="B214" s="2"/>
    </row>
    <row r="215" customFormat="false" ht="13.8" hidden="false" customHeight="false" outlineLevel="0" collapsed="false">
      <c r="B215" s="2"/>
    </row>
    <row r="216" customFormat="false" ht="13.8" hidden="false" customHeight="false" outlineLevel="0" collapsed="false">
      <c r="B216" s="2"/>
    </row>
    <row r="217" customFormat="false" ht="13.8" hidden="false" customHeight="false" outlineLevel="0" collapsed="false">
      <c r="B217" s="2"/>
    </row>
    <row r="218" customFormat="false" ht="13.8" hidden="false" customHeight="false" outlineLevel="0" collapsed="false">
      <c r="B218" s="2"/>
    </row>
    <row r="219" customFormat="false" ht="13.8" hidden="false" customHeight="false" outlineLevel="0" collapsed="false">
      <c r="B219" s="2"/>
    </row>
    <row r="220" customFormat="false" ht="13.8" hidden="false" customHeight="false" outlineLevel="0" collapsed="false">
      <c r="B220" s="2"/>
    </row>
    <row r="221" customFormat="false" ht="13.8" hidden="false" customHeight="false" outlineLevel="0" collapsed="false">
      <c r="B221" s="2"/>
    </row>
    <row r="222" customFormat="false" ht="13.8" hidden="false" customHeight="false" outlineLevel="0" collapsed="false">
      <c r="B222" s="2"/>
    </row>
    <row r="223" customFormat="false" ht="13.8" hidden="false" customHeight="false" outlineLevel="0" collapsed="false">
      <c r="B223" s="2"/>
    </row>
    <row r="224" customFormat="false" ht="13.8" hidden="false" customHeight="false" outlineLevel="0" collapsed="false">
      <c r="B224" s="2"/>
    </row>
    <row r="225" customFormat="false" ht="13.8" hidden="false" customHeight="false" outlineLevel="0" collapsed="false">
      <c r="B225" s="2"/>
    </row>
    <row r="226" customFormat="false" ht="13.8" hidden="false" customHeight="false" outlineLevel="0" collapsed="false">
      <c r="B226" s="2"/>
    </row>
    <row r="227" customFormat="false" ht="13.8" hidden="false" customHeight="false" outlineLevel="0" collapsed="false">
      <c r="B227" s="2"/>
    </row>
    <row r="228" customFormat="false" ht="13.8" hidden="false" customHeight="false" outlineLevel="0" collapsed="false">
      <c r="B228" s="2"/>
    </row>
    <row r="229" customFormat="false" ht="13.8" hidden="false" customHeight="false" outlineLevel="0" collapsed="false">
      <c r="B229" s="2"/>
    </row>
    <row r="230" customFormat="false" ht="13.8" hidden="false" customHeight="false" outlineLevel="0" collapsed="false">
      <c r="B230" s="2"/>
    </row>
    <row r="231" customFormat="false" ht="13.8" hidden="false" customHeight="false" outlineLevel="0" collapsed="false">
      <c r="B231" s="2"/>
    </row>
    <row r="232" customFormat="false" ht="13.8" hidden="false" customHeight="false" outlineLevel="0" collapsed="false">
      <c r="B232" s="2"/>
    </row>
  </sheetData>
  <mergeCells count="16">
    <mergeCell ref="B1:L1"/>
    <mergeCell ref="N1:X1"/>
    <mergeCell ref="B2:D2"/>
    <mergeCell ref="F2:H2"/>
    <mergeCell ref="J2:L2"/>
    <mergeCell ref="N2:P2"/>
    <mergeCell ref="R2:T2"/>
    <mergeCell ref="V2:X2"/>
    <mergeCell ref="B100:O100"/>
    <mergeCell ref="A101:E101"/>
    <mergeCell ref="F101:J101"/>
    <mergeCell ref="K101:O101"/>
    <mergeCell ref="B104:O104"/>
    <mergeCell ref="A105:E105"/>
    <mergeCell ref="F105:J105"/>
    <mergeCell ref="K105:O10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J23" activeCellId="0" sqref="J23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A1" s="2" t="s">
        <v>112</v>
      </c>
      <c r="B1" s="3" t="s">
        <v>1</v>
      </c>
      <c r="C1" s="3"/>
      <c r="D1" s="3"/>
      <c r="E1" s="3"/>
      <c r="F1" s="3"/>
      <c r="G1" s="3" t="s">
        <v>113</v>
      </c>
      <c r="H1" s="3"/>
      <c r="I1" s="3"/>
      <c r="J1" s="3"/>
      <c r="K1" s="3"/>
      <c r="L1" s="3" t="s">
        <v>114</v>
      </c>
      <c r="M1" s="3"/>
      <c r="N1" s="3"/>
      <c r="O1" s="3"/>
      <c r="P1" s="3"/>
      <c r="Q1" s="3" t="s">
        <v>115</v>
      </c>
      <c r="R1" s="3"/>
      <c r="S1" s="3"/>
      <c r="T1" s="3"/>
      <c r="U1" s="3"/>
    </row>
    <row r="2" customFormat="false" ht="13.2" hidden="false" customHeight="false" outlineLevel="0" collapsed="false"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10</v>
      </c>
      <c r="Q2" s="1" t="s">
        <v>6</v>
      </c>
      <c r="R2" s="1" t="s">
        <v>7</v>
      </c>
      <c r="S2" s="1" t="s">
        <v>8</v>
      </c>
      <c r="T2" s="1" t="s">
        <v>9</v>
      </c>
      <c r="U2" s="1" t="s">
        <v>10</v>
      </c>
    </row>
    <row r="3" customFormat="false" ht="13.2" hidden="false" customHeight="false" outlineLevel="0" collapsed="false">
      <c r="A3" s="2" t="s">
        <v>11</v>
      </c>
      <c r="B3" s="2" t="n">
        <v>20.9</v>
      </c>
      <c r="C3" s="2" t="n">
        <v>21</v>
      </c>
      <c r="D3" s="2" t="n">
        <v>20.8</v>
      </c>
      <c r="E3" s="12" t="n">
        <f aca="false">AVERAGE(B3:D3)</f>
        <v>20.9</v>
      </c>
      <c r="F3" s="1" t="n">
        <f aca="false">STDEV(B3:D3)</f>
        <v>0.0999999999999996</v>
      </c>
      <c r="G3" s="2" t="n">
        <v>31.6</v>
      </c>
      <c r="H3" s="2" t="n">
        <v>31.5</v>
      </c>
      <c r="I3" s="2" t="n">
        <v>32.2</v>
      </c>
      <c r="J3" s="12" t="n">
        <f aca="false">AVERAGE(G3:I3)</f>
        <v>31.7666666666667</v>
      </c>
      <c r="K3" s="1" t="n">
        <f aca="false">STDEV(G3:I3)</f>
        <v>0.37859388972002</v>
      </c>
      <c r="L3" s="2" t="n">
        <v>19.4</v>
      </c>
      <c r="M3" s="2" t="n">
        <v>18.1</v>
      </c>
      <c r="N3" s="2" t="n">
        <v>18.7</v>
      </c>
      <c r="O3" s="12" t="n">
        <f aca="false">AVERAGE(L3:N3)</f>
        <v>18.7333333333333</v>
      </c>
      <c r="P3" s="1" t="n">
        <f aca="false">STDEV(L3:N3)</f>
        <v>0.65064070986477</v>
      </c>
      <c r="Q3" s="2" t="n">
        <v>35.4</v>
      </c>
      <c r="R3" s="2" t="n">
        <v>34.9</v>
      </c>
      <c r="S3" s="2" t="n">
        <v>34.8</v>
      </c>
      <c r="T3" s="12" t="n">
        <f aca="false">AVERAGE(Q3:S3)</f>
        <v>35.0333333333333</v>
      </c>
      <c r="U3" s="1" t="n">
        <f aca="false">STDEV(Q3:S3)</f>
        <v>0.321455025366432</v>
      </c>
    </row>
    <row r="4" customFormat="false" ht="13.2" hidden="false" customHeight="false" outlineLevel="0" collapsed="false">
      <c r="A4" s="2" t="s">
        <v>12</v>
      </c>
      <c r="B4" s="2" t="n">
        <v>53</v>
      </c>
      <c r="C4" s="2" t="n">
        <v>55.2</v>
      </c>
      <c r="D4" s="2" t="n">
        <v>55.1</v>
      </c>
      <c r="E4" s="12" t="n">
        <f aca="false">AVERAGE(B4:D4)</f>
        <v>54.4333333333333</v>
      </c>
      <c r="F4" s="1" t="n">
        <f aca="false">STDEV(B4:D4)</f>
        <v>1.24230967690562</v>
      </c>
      <c r="G4" s="2" t="n">
        <v>48.6</v>
      </c>
      <c r="H4" s="2" t="n">
        <v>48.6</v>
      </c>
      <c r="I4" s="2" t="n">
        <v>47.4</v>
      </c>
      <c r="J4" s="12" t="n">
        <f aca="false">AVERAGE(G4:I4)</f>
        <v>48.2</v>
      </c>
      <c r="K4" s="1" t="n">
        <f aca="false">STDEV(G4:I4)</f>
        <v>0.692820323027553</v>
      </c>
      <c r="L4" s="2" t="n">
        <v>53.9</v>
      </c>
      <c r="M4" s="2" t="n">
        <v>55.8</v>
      </c>
      <c r="N4" s="2" t="n">
        <v>56.5</v>
      </c>
      <c r="O4" s="12" t="n">
        <f aca="false">AVERAGE(L4:N4)</f>
        <v>55.4</v>
      </c>
      <c r="P4" s="1" t="n">
        <f aca="false">STDEV(L4:N4)</f>
        <v>1.34536240470737</v>
      </c>
      <c r="Q4" s="2" t="n">
        <v>44.6</v>
      </c>
      <c r="R4" s="2" t="n">
        <v>44.9</v>
      </c>
      <c r="S4" s="2" t="n">
        <v>45.2</v>
      </c>
      <c r="T4" s="12" t="n">
        <f aca="false">AVERAGE(Q4:S4)</f>
        <v>44.9</v>
      </c>
      <c r="U4" s="1" t="n">
        <f aca="false">STDEV(Q4:S4)</f>
        <v>0.300000000000001</v>
      </c>
    </row>
    <row r="5" customFormat="false" ht="13.2" hidden="false" customHeight="false" outlineLevel="0" collapsed="false">
      <c r="A5" s="2" t="s">
        <v>13</v>
      </c>
      <c r="B5" s="2" t="n">
        <v>22.8</v>
      </c>
      <c r="C5" s="2" t="n">
        <v>21.2</v>
      </c>
      <c r="D5" s="2" t="n">
        <v>20.7</v>
      </c>
      <c r="E5" s="12" t="n">
        <f aca="false">AVERAGE(B5:D5)</f>
        <v>21.5666666666667</v>
      </c>
      <c r="F5" s="1" t="n">
        <f aca="false">STDEV(B5:D5)</f>
        <v>1.09696551146029</v>
      </c>
      <c r="G5" s="2" t="n">
        <v>17.9</v>
      </c>
      <c r="H5" s="2" t="n">
        <v>17.8</v>
      </c>
      <c r="I5" s="2" t="n">
        <v>17.7</v>
      </c>
      <c r="J5" s="12" t="n">
        <f aca="false">AVERAGE(G5:I5)</f>
        <v>17.8</v>
      </c>
      <c r="K5" s="1" t="n">
        <f aca="false">STDEV(G5:I5)</f>
        <v>0.0999999999999996</v>
      </c>
      <c r="L5" s="2" t="n">
        <v>23.2</v>
      </c>
      <c r="M5" s="2" t="n">
        <v>21.4</v>
      </c>
      <c r="N5" s="2" t="n">
        <v>21.7</v>
      </c>
      <c r="O5" s="12" t="n">
        <f aca="false">AVERAGE(L5:N5)</f>
        <v>22.1</v>
      </c>
      <c r="P5" s="1" t="n">
        <f aca="false">STDEV(L5:N5)</f>
        <v>0.964365076099296</v>
      </c>
      <c r="Q5" s="2" t="n">
        <v>17.6</v>
      </c>
      <c r="R5" s="2" t="n">
        <v>16.9</v>
      </c>
      <c r="S5" s="2" t="n">
        <v>17</v>
      </c>
      <c r="T5" s="12" t="n">
        <f aca="false">AVERAGE(Q5:S5)</f>
        <v>17.1666666666667</v>
      </c>
      <c r="U5" s="1" t="n">
        <f aca="false">STDEV(Q5:S5)</f>
        <v>0.37859388972002</v>
      </c>
    </row>
  </sheetData>
  <mergeCells count="4">
    <mergeCell ref="B1:F1"/>
    <mergeCell ref="G1:K1"/>
    <mergeCell ref="L1:P1"/>
    <mergeCell ref="Q1:U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2" activeCellId="0" sqref="E22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A1" s="2" t="s">
        <v>116</v>
      </c>
      <c r="B1" s="3" t="s">
        <v>1</v>
      </c>
      <c r="C1" s="3"/>
      <c r="D1" s="3"/>
      <c r="E1" s="3"/>
      <c r="F1" s="3"/>
      <c r="G1" s="3" t="s">
        <v>113</v>
      </c>
      <c r="H1" s="3"/>
      <c r="I1" s="3"/>
      <c r="J1" s="3"/>
      <c r="K1" s="3"/>
      <c r="L1" s="3" t="s">
        <v>114</v>
      </c>
      <c r="M1" s="3"/>
      <c r="N1" s="3"/>
      <c r="O1" s="3"/>
      <c r="P1" s="3"/>
      <c r="Q1" s="3" t="s">
        <v>115</v>
      </c>
      <c r="R1" s="3"/>
      <c r="S1" s="3"/>
      <c r="T1" s="3"/>
      <c r="U1" s="3"/>
    </row>
    <row r="2" customFormat="false" ht="13.2" hidden="false" customHeight="false" outlineLevel="0" collapsed="false"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10</v>
      </c>
      <c r="Q2" s="1" t="s">
        <v>6</v>
      </c>
      <c r="R2" s="1" t="s">
        <v>7</v>
      </c>
      <c r="S2" s="1" t="s">
        <v>8</v>
      </c>
      <c r="T2" s="1" t="s">
        <v>9</v>
      </c>
      <c r="U2" s="1" t="s">
        <v>10</v>
      </c>
    </row>
    <row r="3" customFormat="false" ht="13.2" hidden="false" customHeight="false" outlineLevel="0" collapsed="false">
      <c r="A3" s="2" t="s">
        <v>11</v>
      </c>
      <c r="B3" s="2" t="n">
        <v>18.3</v>
      </c>
      <c r="C3" s="2" t="n">
        <v>17.1</v>
      </c>
      <c r="D3" s="2" t="n">
        <v>18.4</v>
      </c>
      <c r="E3" s="12" t="n">
        <f aca="false">AVERAGE(B3:D3)</f>
        <v>17.9333333333333</v>
      </c>
      <c r="F3" s="1" t="n">
        <f aca="false">STDEV(B3:D3)</f>
        <v>0.723417813807022</v>
      </c>
      <c r="G3" s="2" t="n">
        <v>26.4</v>
      </c>
      <c r="H3" s="2" t="n">
        <v>27.1</v>
      </c>
      <c r="I3" s="2" t="n">
        <v>28.4</v>
      </c>
      <c r="J3" s="12" t="n">
        <f aca="false">AVERAGE(G3:I3)</f>
        <v>27.3</v>
      </c>
      <c r="K3" s="1" t="n">
        <f aca="false">STDEV(G3:I3)</f>
        <v>1.01488915650922</v>
      </c>
      <c r="L3" s="2" t="n">
        <v>16.5</v>
      </c>
      <c r="M3" s="2" t="n">
        <v>17.9</v>
      </c>
      <c r="N3" s="2" t="n">
        <v>14.7</v>
      </c>
      <c r="O3" s="12" t="n">
        <f aca="false">AVERAGE(L3:N3)</f>
        <v>16.3666666666667</v>
      </c>
      <c r="P3" s="1" t="n">
        <f aca="false">STDEV(L3:N3)</f>
        <v>1.60416125540213</v>
      </c>
      <c r="Q3" s="2" t="n">
        <v>29.7</v>
      </c>
      <c r="R3" s="2" t="n">
        <v>28.6</v>
      </c>
      <c r="S3" s="2" t="n">
        <v>29.5</v>
      </c>
      <c r="T3" s="12" t="n">
        <f aca="false">AVERAGE(Q3:S3)</f>
        <v>29.2666666666667</v>
      </c>
      <c r="U3" s="1" t="n">
        <f aca="false">STDEV(Q3:S3)</f>
        <v>0.585946527708231</v>
      </c>
    </row>
    <row r="4" customFormat="false" ht="13.2" hidden="false" customHeight="false" outlineLevel="0" collapsed="false">
      <c r="A4" s="2" t="s">
        <v>12</v>
      </c>
      <c r="B4" s="2" t="n">
        <v>54.3</v>
      </c>
      <c r="C4" s="2" t="n">
        <v>50.2</v>
      </c>
      <c r="D4" s="2" t="n">
        <v>52.6</v>
      </c>
      <c r="E4" s="12" t="n">
        <f aca="false">AVERAGE(B4:D4)</f>
        <v>52.3666666666667</v>
      </c>
      <c r="F4" s="1" t="n">
        <f aca="false">STDEV(B4:D4)</f>
        <v>2.05993527406405</v>
      </c>
      <c r="G4" s="2" t="n">
        <v>48.8</v>
      </c>
      <c r="H4" s="2" t="n">
        <v>46.9</v>
      </c>
      <c r="I4" s="2" t="n">
        <v>46.5</v>
      </c>
      <c r="J4" s="12" t="n">
        <f aca="false">AVERAGE(G4:I4)</f>
        <v>47.4</v>
      </c>
      <c r="K4" s="1" t="n">
        <f aca="false">STDEV(G4:I4)</f>
        <v>1.22882057274445</v>
      </c>
      <c r="L4" s="2" t="n">
        <v>53.9</v>
      </c>
      <c r="M4" s="2" t="n">
        <v>50.1</v>
      </c>
      <c r="N4" s="2" t="n">
        <v>56.1</v>
      </c>
      <c r="O4" s="12" t="n">
        <f aca="false">AVERAGE(L4:N4)</f>
        <v>53.3666666666667</v>
      </c>
      <c r="P4" s="1" t="n">
        <f aca="false">STDEV(L4:N4)</f>
        <v>3.03534731675526</v>
      </c>
      <c r="Q4" s="2" t="n">
        <v>45.2</v>
      </c>
      <c r="R4" s="2" t="n">
        <v>47</v>
      </c>
      <c r="S4" s="2" t="n">
        <v>44.7</v>
      </c>
      <c r="T4" s="12" t="n">
        <f aca="false">AVERAGE(Q4:S4)</f>
        <v>45.6333333333333</v>
      </c>
      <c r="U4" s="1" t="n">
        <f aca="false">STDEV(Q4:S4)</f>
        <v>1.20968315410827</v>
      </c>
    </row>
    <row r="5" customFormat="false" ht="13.2" hidden="false" customHeight="false" outlineLevel="0" collapsed="false">
      <c r="A5" s="2" t="s">
        <v>13</v>
      </c>
      <c r="B5" s="2" t="n">
        <v>24.3</v>
      </c>
      <c r="C5" s="2" t="n">
        <v>27.6</v>
      </c>
      <c r="D5" s="2" t="n">
        <v>23.9</v>
      </c>
      <c r="E5" s="12" t="n">
        <f aca="false">AVERAGE(B5:D5)</f>
        <v>25.2666666666667</v>
      </c>
      <c r="F5" s="1" t="n">
        <f aca="false">STDEV(B5:D5)</f>
        <v>2.03059925473574</v>
      </c>
      <c r="G5" s="2" t="n">
        <v>20.6</v>
      </c>
      <c r="H5" s="2" t="n">
        <v>20.9</v>
      </c>
      <c r="I5" s="2" t="n">
        <v>21.3</v>
      </c>
      <c r="J5" s="12" t="n">
        <f aca="false">AVERAGE(G5:I5)</f>
        <v>20.9333333333333</v>
      </c>
      <c r="K5" s="1" t="n">
        <f aca="false">STDEV(G5:I5)</f>
        <v>0.351188458428424</v>
      </c>
      <c r="L5" s="2" t="n">
        <v>25.8</v>
      </c>
      <c r="M5" s="2" t="n">
        <v>24.5</v>
      </c>
      <c r="N5" s="2" t="n">
        <v>24.7</v>
      </c>
      <c r="O5" s="12" t="n">
        <f aca="false">AVERAGE(L5:N5)</f>
        <v>25</v>
      </c>
      <c r="P5" s="1" t="n">
        <f aca="false">STDEV(L5:N5)</f>
        <v>0.700000000000001</v>
      </c>
      <c r="Q5" s="2" t="n">
        <v>19.3</v>
      </c>
      <c r="R5" s="2" t="n">
        <v>20.6</v>
      </c>
      <c r="S5" s="2" t="n">
        <v>20.9</v>
      </c>
      <c r="T5" s="12" t="n">
        <f aca="false">AVERAGE(Q5:S5)</f>
        <v>20.2666666666667</v>
      </c>
      <c r="U5" s="1" t="n">
        <f aca="false">STDEV(Q5:S5)</f>
        <v>0.850490054811538</v>
      </c>
    </row>
  </sheetData>
  <mergeCells count="4">
    <mergeCell ref="B1:F1"/>
    <mergeCell ref="G1:K1"/>
    <mergeCell ref="L1:P1"/>
    <mergeCell ref="Q1:U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V22" activeCellId="0" sqref="V22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A1" s="1" t="s">
        <v>112</v>
      </c>
      <c r="B1" s="3" t="s">
        <v>117</v>
      </c>
      <c r="C1" s="3"/>
      <c r="D1" s="3"/>
      <c r="E1" s="3"/>
      <c r="F1" s="3"/>
      <c r="G1" s="3" t="s">
        <v>118</v>
      </c>
      <c r="H1" s="3"/>
      <c r="I1" s="3"/>
      <c r="J1" s="3"/>
      <c r="K1" s="3"/>
      <c r="L1" s="3" t="s">
        <v>119</v>
      </c>
      <c r="M1" s="3"/>
      <c r="N1" s="3"/>
      <c r="O1" s="3"/>
      <c r="P1" s="3"/>
      <c r="Q1" s="3" t="s">
        <v>120</v>
      </c>
      <c r="R1" s="3"/>
      <c r="S1" s="3"/>
      <c r="T1" s="3"/>
      <c r="U1" s="3"/>
      <c r="V1" s="3" t="s">
        <v>121</v>
      </c>
      <c r="W1" s="3"/>
      <c r="X1" s="3"/>
      <c r="Y1" s="3"/>
      <c r="Z1" s="3"/>
      <c r="AA1" s="3" t="s">
        <v>122</v>
      </c>
      <c r="AB1" s="3"/>
      <c r="AC1" s="3"/>
      <c r="AD1" s="3"/>
      <c r="AE1" s="3"/>
    </row>
    <row r="2" customFormat="false" ht="13.2" hidden="false" customHeight="false" outlineLevel="0" collapsed="false">
      <c r="A2" s="2" t="s">
        <v>123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10</v>
      </c>
      <c r="Q2" s="1" t="s">
        <v>6</v>
      </c>
      <c r="R2" s="1" t="s">
        <v>7</v>
      </c>
      <c r="S2" s="1" t="s">
        <v>8</v>
      </c>
      <c r="T2" s="1" t="s">
        <v>9</v>
      </c>
      <c r="U2" s="1" t="s">
        <v>10</v>
      </c>
      <c r="V2" s="1" t="s">
        <v>6</v>
      </c>
      <c r="W2" s="1" t="s">
        <v>7</v>
      </c>
      <c r="X2" s="1" t="s">
        <v>8</v>
      </c>
      <c r="Y2" s="1" t="s">
        <v>9</v>
      </c>
      <c r="Z2" s="1" t="s">
        <v>10</v>
      </c>
      <c r="AA2" s="1" t="s">
        <v>6</v>
      </c>
      <c r="AB2" s="1" t="s">
        <v>7</v>
      </c>
      <c r="AC2" s="1" t="s">
        <v>8</v>
      </c>
      <c r="AD2" s="1" t="s">
        <v>9</v>
      </c>
      <c r="AE2" s="1" t="s">
        <v>10</v>
      </c>
    </row>
    <row r="3" customFormat="false" ht="13.2" hidden="false" customHeight="false" outlineLevel="0" collapsed="false">
      <c r="A3" s="2" t="n">
        <v>0</v>
      </c>
      <c r="B3" s="2" t="n">
        <v>0.175</v>
      </c>
      <c r="C3" s="2" t="n">
        <v>0.182</v>
      </c>
      <c r="D3" s="2" t="n">
        <v>0.161</v>
      </c>
      <c r="E3" s="12" t="n">
        <f aca="false">AVERAGE(B3:D3)</f>
        <v>0.172666666666667</v>
      </c>
      <c r="F3" s="1" t="n">
        <f aca="false">STDEV(B3:D3)</f>
        <v>0.0106926766215636</v>
      </c>
      <c r="G3" s="2" t="n">
        <v>0.179</v>
      </c>
      <c r="H3" s="2" t="n">
        <v>0.207</v>
      </c>
      <c r="I3" s="2" t="n">
        <v>0.188</v>
      </c>
      <c r="J3" s="12" t="n">
        <f aca="false">AVERAGE(G3:I3)</f>
        <v>0.191333333333333</v>
      </c>
      <c r="K3" s="1" t="n">
        <f aca="false">STDEV(G3:I3)</f>
        <v>0.0142945210949277</v>
      </c>
      <c r="L3" s="2" t="n">
        <v>0.199</v>
      </c>
      <c r="M3" s="2" t="n">
        <v>0.179</v>
      </c>
      <c r="N3" s="2" t="n">
        <v>0.188</v>
      </c>
      <c r="O3" s="12" t="n">
        <f aca="false">AVERAGE(L3:N3)</f>
        <v>0.188666666666667</v>
      </c>
      <c r="P3" s="1" t="n">
        <f aca="false">STDEV(L3:N3)</f>
        <v>0.0100166528008778</v>
      </c>
      <c r="Q3" s="2" t="n">
        <v>0.181</v>
      </c>
      <c r="R3" s="2" t="n">
        <v>0.183</v>
      </c>
      <c r="S3" s="2" t="n">
        <v>0.188</v>
      </c>
      <c r="T3" s="12" t="n">
        <f aca="false">AVERAGE(Q3:S3)</f>
        <v>0.184</v>
      </c>
      <c r="U3" s="1" t="n">
        <f aca="false">STDEV(Q3:S3)</f>
        <v>0.00360555127546399</v>
      </c>
      <c r="V3" s="2" t="n">
        <v>0.189</v>
      </c>
      <c r="W3" s="2" t="n">
        <v>0.179</v>
      </c>
      <c r="X3" s="2" t="n">
        <v>0.181</v>
      </c>
      <c r="Y3" s="12" t="n">
        <f aca="false">AVERAGE(V3:X3)</f>
        <v>0.183</v>
      </c>
      <c r="Z3" s="1" t="n">
        <f aca="false">STDEV(V3:X3)</f>
        <v>0.00529150262212919</v>
      </c>
      <c r="AA3" s="2" t="n">
        <v>0.187</v>
      </c>
      <c r="AB3" s="2" t="n">
        <v>0.197</v>
      </c>
      <c r="AC3" s="2" t="n">
        <v>0.179</v>
      </c>
      <c r="AD3" s="12" t="n">
        <f aca="false">AVERAGE(AA3:AC3)</f>
        <v>0.187666666666667</v>
      </c>
      <c r="AE3" s="1" t="n">
        <f aca="false">STDEV(AA3:AC3)</f>
        <v>0.0090184995056458</v>
      </c>
    </row>
    <row r="4" customFormat="false" ht="13.2" hidden="false" customHeight="false" outlineLevel="0" collapsed="false">
      <c r="A4" s="2" t="n">
        <v>2</v>
      </c>
      <c r="B4" s="2" t="n">
        <v>0.269</v>
      </c>
      <c r="C4" s="2" t="n">
        <v>0.314</v>
      </c>
      <c r="D4" s="2" t="n">
        <v>0.29</v>
      </c>
      <c r="E4" s="12" t="n">
        <f aca="false">AVERAGE(B4:D4)</f>
        <v>0.291</v>
      </c>
      <c r="F4" s="1" t="n">
        <f aca="false">STDEV(B4:D4)</f>
        <v>0.0225166604983954</v>
      </c>
      <c r="G4" s="2" t="n">
        <v>0.23</v>
      </c>
      <c r="H4" s="2" t="n">
        <v>0.249</v>
      </c>
      <c r="I4" s="2" t="n">
        <v>0.244</v>
      </c>
      <c r="J4" s="12" t="n">
        <f aca="false">AVERAGE(G4:I4)</f>
        <v>0.241</v>
      </c>
      <c r="K4" s="1" t="n">
        <f aca="false">STDEV(G4:I4)</f>
        <v>0.0098488578017961</v>
      </c>
      <c r="L4" s="2" t="n">
        <v>0.314</v>
      </c>
      <c r="M4" s="2" t="n">
        <v>0.349</v>
      </c>
      <c r="N4" s="2" t="n">
        <v>0.318</v>
      </c>
      <c r="O4" s="12" t="n">
        <f aca="false">AVERAGE(L4:N4)</f>
        <v>0.327</v>
      </c>
      <c r="P4" s="1" t="n">
        <f aca="false">STDEV(L4:N4)</f>
        <v>0.019157244060668</v>
      </c>
      <c r="Q4" s="2" t="n">
        <v>0.31</v>
      </c>
      <c r="R4" s="2" t="n">
        <v>0.298</v>
      </c>
      <c r="S4" s="2" t="n">
        <v>0.299</v>
      </c>
      <c r="T4" s="12" t="n">
        <f aca="false">AVERAGE(Q4:S4)</f>
        <v>0.302333333333333</v>
      </c>
      <c r="U4" s="1" t="n">
        <f aca="false">STDEV(Q4:S4)</f>
        <v>0.0066583281184794</v>
      </c>
      <c r="V4" s="2" t="n">
        <v>0.314</v>
      </c>
      <c r="W4" s="2" t="n">
        <v>0.347</v>
      </c>
      <c r="X4" s="2" t="n">
        <v>0.35</v>
      </c>
      <c r="Y4" s="12" t="n">
        <f aca="false">AVERAGE(V4:X4)</f>
        <v>0.337</v>
      </c>
      <c r="Z4" s="1" t="n">
        <f aca="false">STDEV(V4:X4)</f>
        <v>0.0199749843554382</v>
      </c>
      <c r="AA4" s="2" t="n">
        <v>0.244</v>
      </c>
      <c r="AB4" s="2" t="n">
        <v>0.211</v>
      </c>
      <c r="AC4" s="2" t="n">
        <v>0.204</v>
      </c>
      <c r="AD4" s="12" t="n">
        <f aca="false">AVERAGE(AA4:AC4)</f>
        <v>0.219666666666667</v>
      </c>
      <c r="AE4" s="1" t="n">
        <f aca="false">STDEV(AA4:AC4)</f>
        <v>0.0213619599600162</v>
      </c>
    </row>
    <row r="5" customFormat="false" ht="13.2" hidden="false" customHeight="false" outlineLevel="0" collapsed="false">
      <c r="A5" s="2" t="n">
        <v>4</v>
      </c>
      <c r="B5" s="2" t="n">
        <v>0.372</v>
      </c>
      <c r="C5" s="2" t="n">
        <v>0.406</v>
      </c>
      <c r="D5" s="2" t="n">
        <v>0.386</v>
      </c>
      <c r="E5" s="12" t="n">
        <f aca="false">AVERAGE(B5:D5)</f>
        <v>0.388</v>
      </c>
      <c r="F5" s="1" t="n">
        <f aca="false">STDEV(B5:D5)</f>
        <v>0.0170880074906351</v>
      </c>
      <c r="G5" s="2" t="n">
        <v>0.286</v>
      </c>
      <c r="H5" s="2" t="n">
        <v>0.269</v>
      </c>
      <c r="I5" s="2" t="n">
        <v>0.261</v>
      </c>
      <c r="J5" s="12" t="n">
        <f aca="false">AVERAGE(G5:I5)</f>
        <v>0.272</v>
      </c>
      <c r="K5" s="1" t="n">
        <f aca="false">STDEV(G5:I5)</f>
        <v>0.0127671453348037</v>
      </c>
      <c r="L5" s="2" t="n">
        <v>0.375</v>
      </c>
      <c r="M5" s="2" t="n">
        <v>0.456</v>
      </c>
      <c r="N5" s="2" t="n">
        <v>0.452</v>
      </c>
      <c r="O5" s="12" t="n">
        <f aca="false">AVERAGE(L5:N5)</f>
        <v>0.427666666666667</v>
      </c>
      <c r="P5" s="1" t="n">
        <f aca="false">STDEV(L5:N5)</f>
        <v>0.0456544995956952</v>
      </c>
      <c r="Q5" s="2" t="n">
        <v>0.311</v>
      </c>
      <c r="R5" s="2" t="n">
        <v>0.312</v>
      </c>
      <c r="S5" s="2" t="n">
        <v>0.416</v>
      </c>
      <c r="T5" s="12" t="n">
        <f aca="false">AVERAGE(Q5:S5)</f>
        <v>0.346333333333333</v>
      </c>
      <c r="U5" s="1" t="n">
        <f aca="false">STDEV(Q5:S5)</f>
        <v>0.0603351749258534</v>
      </c>
      <c r="V5" s="2" t="n">
        <v>0.339</v>
      </c>
      <c r="W5" s="2" t="n">
        <v>0.404</v>
      </c>
      <c r="X5" s="2" t="n">
        <v>0.422</v>
      </c>
      <c r="Y5" s="12" t="n">
        <f aca="false">AVERAGE(V5:X5)</f>
        <v>0.388333333333333</v>
      </c>
      <c r="Z5" s="1" t="n">
        <f aca="false">STDEV(V5:X5)</f>
        <v>0.04366157731156</v>
      </c>
      <c r="AA5" s="2" t="n">
        <v>0.227</v>
      </c>
      <c r="AB5" s="2" t="n">
        <v>0.242</v>
      </c>
      <c r="AC5" s="2" t="n">
        <v>0.246</v>
      </c>
      <c r="AD5" s="12" t="n">
        <f aca="false">AVERAGE(AA5:AC5)</f>
        <v>0.238333333333333</v>
      </c>
      <c r="AE5" s="1" t="n">
        <f aca="false">STDEV(AA5:AC5)</f>
        <v>0.0100166528008778</v>
      </c>
    </row>
    <row r="6" customFormat="false" ht="13.2" hidden="false" customHeight="false" outlineLevel="0" collapsed="false">
      <c r="A6" s="2" t="n">
        <v>6</v>
      </c>
      <c r="B6" s="2" t="n">
        <v>0.481</v>
      </c>
      <c r="C6" s="2" t="n">
        <v>0.503</v>
      </c>
      <c r="D6" s="2" t="n">
        <v>0.482</v>
      </c>
      <c r="E6" s="12" t="n">
        <f aca="false">AVERAGE(B6:D6)</f>
        <v>0.488666666666667</v>
      </c>
      <c r="F6" s="1" t="n">
        <f aca="false">STDEV(B6:D6)</f>
        <v>0.0124230967690562</v>
      </c>
      <c r="G6" s="2" t="n">
        <v>0.307</v>
      </c>
      <c r="H6" s="2" t="n">
        <v>0.318</v>
      </c>
      <c r="I6" s="2" t="n">
        <v>0.313</v>
      </c>
      <c r="J6" s="12" t="n">
        <f aca="false">AVERAGE(G6:I6)</f>
        <v>0.312666666666667</v>
      </c>
      <c r="K6" s="1" t="n">
        <f aca="false">STDEV(G6:I6)</f>
        <v>0.00550757054728611</v>
      </c>
      <c r="L6" s="2" t="n">
        <v>0.405</v>
      </c>
      <c r="M6" s="2" t="n">
        <v>0.532</v>
      </c>
      <c r="N6" s="2" t="n">
        <v>0.491</v>
      </c>
      <c r="O6" s="12" t="n">
        <f aca="false">AVERAGE(L6:N6)</f>
        <v>0.476</v>
      </c>
      <c r="P6" s="1" t="n">
        <f aca="false">STDEV(L6:N6)</f>
        <v>0.0648151216923952</v>
      </c>
      <c r="Q6" s="2" t="n">
        <v>0.422</v>
      </c>
      <c r="R6" s="2" t="n">
        <v>0.498</v>
      </c>
      <c r="S6" s="2" t="n">
        <v>0.425</v>
      </c>
      <c r="T6" s="12" t="n">
        <f aca="false">AVERAGE(Q6:S6)</f>
        <v>0.448333333333333</v>
      </c>
      <c r="U6" s="1" t="n">
        <f aca="false">STDEV(Q6:S6)</f>
        <v>0.0430387422368885</v>
      </c>
      <c r="V6" s="2" t="n">
        <v>0.4</v>
      </c>
      <c r="W6" s="2" t="n">
        <v>0.428</v>
      </c>
      <c r="X6" s="2" t="n">
        <v>0.461</v>
      </c>
      <c r="Y6" s="12" t="n">
        <f aca="false">AVERAGE(V6:X6)</f>
        <v>0.429666666666667</v>
      </c>
      <c r="Z6" s="1" t="n">
        <f aca="false">STDEV(V6:X6)</f>
        <v>0.0305341339050796</v>
      </c>
      <c r="AA6" s="2" t="n">
        <v>0.248</v>
      </c>
      <c r="AB6" s="2" t="n">
        <v>0.254</v>
      </c>
      <c r="AC6" s="2" t="n">
        <v>0.265</v>
      </c>
      <c r="AD6" s="12" t="n">
        <f aca="false">AVERAGE(AA6:AC6)</f>
        <v>0.255666666666667</v>
      </c>
      <c r="AE6" s="1" t="n">
        <f aca="false">STDEV(AA6:AC6)</f>
        <v>0.00862167810425172</v>
      </c>
    </row>
    <row r="7" customFormat="false" ht="13.2" hidden="false" customHeight="false" outlineLevel="0" collapsed="false">
      <c r="A7" s="2" t="n">
        <v>8</v>
      </c>
      <c r="B7" s="2" t="n">
        <v>0.737</v>
      </c>
      <c r="C7" s="2" t="n">
        <v>0.755</v>
      </c>
      <c r="D7" s="2" t="n">
        <v>0.765</v>
      </c>
      <c r="E7" s="12" t="n">
        <f aca="false">AVERAGE(B7:D7)</f>
        <v>0.752333333333333</v>
      </c>
      <c r="F7" s="1" t="n">
        <f aca="false">STDEV(B7:D7)</f>
        <v>0.0141891977691952</v>
      </c>
      <c r="G7" s="2" t="n">
        <v>0.371</v>
      </c>
      <c r="H7" s="2" t="n">
        <v>0.368</v>
      </c>
      <c r="I7" s="2" t="n">
        <v>0.39</v>
      </c>
      <c r="J7" s="12" t="n">
        <f aca="false">AVERAGE(G7:I7)</f>
        <v>0.376333333333333</v>
      </c>
      <c r="K7" s="1" t="n">
        <f aca="false">STDEV(G7:I7)</f>
        <v>0.0119303534454489</v>
      </c>
      <c r="L7" s="2" t="n">
        <v>0.702</v>
      </c>
      <c r="M7" s="2" t="n">
        <v>0.755</v>
      </c>
      <c r="N7" s="2" t="n">
        <v>0.754</v>
      </c>
      <c r="O7" s="12" t="n">
        <f aca="false">AVERAGE(L7:N7)</f>
        <v>0.737</v>
      </c>
      <c r="P7" s="1" t="n">
        <f aca="false">STDEV(L7:N7)</f>
        <v>0.0303150127824483</v>
      </c>
      <c r="Q7" s="2" t="n">
        <v>0.589</v>
      </c>
      <c r="R7" s="2" t="n">
        <v>0.6</v>
      </c>
      <c r="S7" s="2" t="n">
        <v>0.522</v>
      </c>
      <c r="T7" s="12" t="n">
        <f aca="false">AVERAGE(Q7:S7)</f>
        <v>0.570333333333333</v>
      </c>
      <c r="U7" s="1" t="n">
        <f aca="false">STDEV(Q7:S7)</f>
        <v>0.0422176898152105</v>
      </c>
      <c r="V7" s="2" t="n">
        <v>0.688</v>
      </c>
      <c r="W7" s="2" t="n">
        <v>0.668</v>
      </c>
      <c r="X7" s="2" t="n">
        <v>0.61</v>
      </c>
      <c r="Y7" s="12" t="n">
        <f aca="false">AVERAGE(V7:X7)</f>
        <v>0.655333333333333</v>
      </c>
      <c r="Z7" s="1" t="n">
        <f aca="false">STDEV(V7:X7)</f>
        <v>0.0405133722779693</v>
      </c>
      <c r="AA7" s="2" t="n">
        <v>0.379</v>
      </c>
      <c r="AB7" s="2" t="n">
        <v>0.315</v>
      </c>
      <c r="AC7" s="2" t="n">
        <v>0.379</v>
      </c>
      <c r="AD7" s="12" t="n">
        <f aca="false">AVERAGE(AA7:AC7)</f>
        <v>0.357666666666667</v>
      </c>
      <c r="AE7" s="1" t="n">
        <f aca="false">STDEV(AA7:AC7)</f>
        <v>0.0369504172281361</v>
      </c>
    </row>
    <row r="8" customFormat="false" ht="13.2" hidden="false" customHeight="false" outlineLevel="0" collapsed="false">
      <c r="A8" s="2" t="n">
        <v>10</v>
      </c>
      <c r="B8" s="2" t="n">
        <v>0.946</v>
      </c>
      <c r="C8" s="2" t="n">
        <v>1.089</v>
      </c>
      <c r="D8" s="2" t="n">
        <v>1.102</v>
      </c>
      <c r="E8" s="12" t="n">
        <f aca="false">AVERAGE(B8:D8)</f>
        <v>1.04566666666667</v>
      </c>
      <c r="F8" s="1" t="n">
        <f aca="false">STDEV(B8:D8)</f>
        <v>0.0865582655402322</v>
      </c>
      <c r="G8" s="2" t="n">
        <v>0.411</v>
      </c>
      <c r="H8" s="2" t="n">
        <v>0.399</v>
      </c>
      <c r="I8" s="2" t="n">
        <v>0.387</v>
      </c>
      <c r="J8" s="12" t="n">
        <f aca="false">AVERAGE(G8:I8)</f>
        <v>0.399</v>
      </c>
      <c r="K8" s="1" t="n">
        <f aca="false">STDEV(G8:I8)</f>
        <v>0.012</v>
      </c>
      <c r="L8" s="2" t="n">
        <v>0.941</v>
      </c>
      <c r="M8" s="2" t="n">
        <v>0.936</v>
      </c>
      <c r="N8" s="2" t="n">
        <v>0.878</v>
      </c>
      <c r="O8" s="12" t="n">
        <f aca="false">AVERAGE(L8:N8)</f>
        <v>0.918333333333333</v>
      </c>
      <c r="P8" s="1" t="n">
        <f aca="false">STDEV(L8:N8)</f>
        <v>0.0350190424388408</v>
      </c>
      <c r="Q8" s="2" t="n">
        <v>0.684</v>
      </c>
      <c r="R8" s="2" t="n">
        <v>0.667</v>
      </c>
      <c r="S8" s="2" t="n">
        <v>0.661</v>
      </c>
      <c r="T8" s="12" t="n">
        <f aca="false">AVERAGE(Q8:S8)</f>
        <v>0.670666666666667</v>
      </c>
      <c r="U8" s="1" t="n">
        <f aca="false">STDEV(Q8:S8)</f>
        <v>0.0119303534454489</v>
      </c>
      <c r="V8" s="2" t="n">
        <v>0.898</v>
      </c>
      <c r="W8" s="2" t="n">
        <v>0.798</v>
      </c>
      <c r="X8" s="2" t="n">
        <v>0.801</v>
      </c>
      <c r="Y8" s="12" t="n">
        <f aca="false">AVERAGE(V8:X8)</f>
        <v>0.832333333333333</v>
      </c>
      <c r="Z8" s="1" t="n">
        <f aca="false">STDEV(V8:X8)</f>
        <v>0.056888780381841</v>
      </c>
      <c r="AA8" s="2" t="n">
        <v>0.423</v>
      </c>
      <c r="AB8" s="2" t="n">
        <v>0.432</v>
      </c>
      <c r="AC8" s="2" t="n">
        <v>0.443</v>
      </c>
      <c r="AD8" s="12" t="n">
        <f aca="false">AVERAGE(AA8:AC8)</f>
        <v>0.432666666666667</v>
      </c>
      <c r="AE8" s="1" t="n">
        <f aca="false">STDEV(AA8:AC8)</f>
        <v>0.0100166528008778</v>
      </c>
    </row>
  </sheetData>
  <mergeCells count="6">
    <mergeCell ref="B1:F1"/>
    <mergeCell ref="G1:K1"/>
    <mergeCell ref="L1:P1"/>
    <mergeCell ref="Q1:U1"/>
    <mergeCell ref="V1:Z1"/>
    <mergeCell ref="AA1:A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8"/>
  <sheetViews>
    <sheetView showFormulas="false" showGridLines="true" showRowColHeaders="true" showZeros="true" rightToLeft="false" tabSelected="false" showOutlineSymbols="true" defaultGridColor="true" view="normal" topLeftCell="R1" colorId="64" zoomScale="100" zoomScaleNormal="100" zoomScalePageLayoutView="100" workbookViewId="0">
      <selection pane="topLeft" activeCell="U20" activeCellId="0" sqref="U20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A1" s="1" t="s">
        <v>116</v>
      </c>
      <c r="B1" s="3" t="s">
        <v>117</v>
      </c>
      <c r="C1" s="3"/>
      <c r="D1" s="3"/>
      <c r="E1" s="3"/>
      <c r="F1" s="3"/>
      <c r="G1" s="3" t="s">
        <v>118</v>
      </c>
      <c r="H1" s="3"/>
      <c r="I1" s="3"/>
      <c r="J1" s="3"/>
      <c r="K1" s="3"/>
      <c r="L1" s="3" t="s">
        <v>119</v>
      </c>
      <c r="M1" s="3"/>
      <c r="N1" s="3"/>
      <c r="O1" s="3"/>
      <c r="P1" s="3"/>
      <c r="Q1" s="3" t="s">
        <v>120</v>
      </c>
      <c r="R1" s="3"/>
      <c r="S1" s="3"/>
      <c r="T1" s="3"/>
      <c r="U1" s="3"/>
      <c r="V1" s="3" t="s">
        <v>121</v>
      </c>
      <c r="W1" s="3"/>
      <c r="X1" s="3"/>
      <c r="Y1" s="3"/>
      <c r="Z1" s="3"/>
      <c r="AA1" s="3" t="s">
        <v>122</v>
      </c>
      <c r="AB1" s="3"/>
      <c r="AC1" s="3"/>
      <c r="AD1" s="3"/>
      <c r="AE1" s="3"/>
    </row>
    <row r="2" customFormat="false" ht="13.2" hidden="false" customHeight="false" outlineLevel="0" collapsed="false">
      <c r="A2" s="2" t="s">
        <v>123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10</v>
      </c>
      <c r="Q2" s="1" t="s">
        <v>6</v>
      </c>
      <c r="R2" s="1" t="s">
        <v>7</v>
      </c>
      <c r="S2" s="1" t="s">
        <v>8</v>
      </c>
      <c r="T2" s="1" t="s">
        <v>9</v>
      </c>
      <c r="U2" s="1" t="s">
        <v>10</v>
      </c>
      <c r="V2" s="1" t="s">
        <v>6</v>
      </c>
      <c r="W2" s="1" t="s">
        <v>7</v>
      </c>
      <c r="X2" s="1" t="s">
        <v>8</v>
      </c>
      <c r="Y2" s="1" t="s">
        <v>9</v>
      </c>
      <c r="Z2" s="1" t="s">
        <v>10</v>
      </c>
      <c r="AA2" s="1" t="s">
        <v>6</v>
      </c>
      <c r="AB2" s="1" t="s">
        <v>7</v>
      </c>
      <c r="AC2" s="1" t="s">
        <v>8</v>
      </c>
      <c r="AD2" s="1" t="s">
        <v>9</v>
      </c>
      <c r="AE2" s="1" t="s">
        <v>10</v>
      </c>
    </row>
    <row r="3" customFormat="false" ht="13.2" hidden="false" customHeight="false" outlineLevel="0" collapsed="false">
      <c r="A3" s="2" t="n">
        <v>0</v>
      </c>
      <c r="B3" s="2" t="n">
        <v>0.137</v>
      </c>
      <c r="C3" s="2" t="n">
        <v>0.125</v>
      </c>
      <c r="D3" s="2" t="n">
        <v>0.119</v>
      </c>
      <c r="E3" s="12" t="n">
        <f aca="false">AVERAGE(B3:D3)</f>
        <v>0.127</v>
      </c>
      <c r="F3" s="1" t="n">
        <f aca="false">STDEV(B3:D3)</f>
        <v>0.00916515138991169</v>
      </c>
      <c r="G3" s="2" t="n">
        <v>0.131</v>
      </c>
      <c r="H3" s="2" t="n">
        <v>0.12</v>
      </c>
      <c r="I3" s="2" t="n">
        <v>0.14</v>
      </c>
      <c r="J3" s="12" t="n">
        <f aca="false">AVERAGE(G3:I3)</f>
        <v>0.130333333333333</v>
      </c>
      <c r="K3" s="1" t="n">
        <f aca="false">STDEV(G3:I3)</f>
        <v>0.0100166528008778</v>
      </c>
      <c r="L3" s="2" t="n">
        <v>0.13</v>
      </c>
      <c r="M3" s="2" t="n">
        <v>0.128</v>
      </c>
      <c r="N3" s="2" t="n">
        <v>0.134</v>
      </c>
      <c r="O3" s="12" t="n">
        <f aca="false">AVERAGE(L3:N3)</f>
        <v>0.130666666666667</v>
      </c>
      <c r="P3" s="1" t="n">
        <f aca="false">STDEV(L3:N3)</f>
        <v>0.0030550504633039</v>
      </c>
      <c r="Q3" s="2" t="n">
        <v>0.134</v>
      </c>
      <c r="R3" s="2" t="n">
        <v>0.149</v>
      </c>
      <c r="S3" s="2" t="n">
        <v>0.127</v>
      </c>
      <c r="T3" s="12" t="n">
        <f aca="false">AVERAGE(Q3:S3)</f>
        <v>0.136666666666667</v>
      </c>
      <c r="U3" s="1" t="n">
        <f aca="false">STDEV(Q3:S3)</f>
        <v>0.0112398102000582</v>
      </c>
      <c r="V3" s="2" t="n">
        <v>0.136</v>
      </c>
      <c r="W3" s="2" t="n">
        <v>0.142</v>
      </c>
      <c r="X3" s="2" t="n">
        <v>0.148</v>
      </c>
      <c r="Y3" s="12" t="n">
        <f aca="false">AVERAGE(V3:X3)</f>
        <v>0.142</v>
      </c>
      <c r="Z3" s="1" t="n">
        <f aca="false">STDEV(V3:X3)</f>
        <v>0.00599999999999999</v>
      </c>
      <c r="AA3" s="2" t="n">
        <v>0.17</v>
      </c>
      <c r="AB3" s="2" t="n">
        <v>0.122</v>
      </c>
      <c r="AC3" s="2" t="n">
        <v>0.127</v>
      </c>
      <c r="AD3" s="12" t="n">
        <f aca="false">AVERAGE(AA3:AC3)</f>
        <v>0.139666666666667</v>
      </c>
      <c r="AE3" s="1" t="n">
        <f aca="false">STDEV(AA3:AC3)</f>
        <v>0.0263881286440197</v>
      </c>
    </row>
    <row r="4" customFormat="false" ht="13.2" hidden="false" customHeight="false" outlineLevel="0" collapsed="false">
      <c r="A4" s="2" t="n">
        <v>2</v>
      </c>
      <c r="B4" s="2" t="n">
        <v>0.2</v>
      </c>
      <c r="C4" s="2" t="n">
        <v>0.195</v>
      </c>
      <c r="D4" s="2" t="n">
        <v>0.192</v>
      </c>
      <c r="E4" s="12" t="n">
        <f aca="false">AVERAGE(B4:D4)</f>
        <v>0.195666666666667</v>
      </c>
      <c r="F4" s="1" t="n">
        <f aca="false">STDEV(B4:D4)</f>
        <v>0.00404145188432738</v>
      </c>
      <c r="G4" s="2" t="n">
        <v>0.156</v>
      </c>
      <c r="H4" s="2" t="n">
        <v>0.169</v>
      </c>
      <c r="I4" s="2" t="n">
        <v>0.16</v>
      </c>
      <c r="J4" s="12" t="n">
        <f aca="false">AVERAGE(G4:I4)</f>
        <v>0.161666666666667</v>
      </c>
      <c r="K4" s="1" t="n">
        <f aca="false">STDEV(G4:I4)</f>
        <v>0.0066583281184794</v>
      </c>
      <c r="L4" s="2" t="n">
        <v>0.271</v>
      </c>
      <c r="M4" s="2" t="n">
        <v>0.267</v>
      </c>
      <c r="N4" s="2" t="n">
        <v>0.238</v>
      </c>
      <c r="O4" s="12" t="n">
        <f aca="false">AVERAGE(L4:N4)</f>
        <v>0.258666666666667</v>
      </c>
      <c r="P4" s="1" t="n">
        <f aca="false">STDEV(L4:N4)</f>
        <v>0.0180092568789868</v>
      </c>
      <c r="Q4" s="2" t="n">
        <v>0.218</v>
      </c>
      <c r="R4" s="2" t="n">
        <v>0.22</v>
      </c>
      <c r="S4" s="2" t="n">
        <v>0.221</v>
      </c>
      <c r="T4" s="12" t="n">
        <f aca="false">AVERAGE(Q4:S4)</f>
        <v>0.219666666666667</v>
      </c>
      <c r="U4" s="1" t="n">
        <f aca="false">STDEV(Q4:S4)</f>
        <v>0.00152752523165195</v>
      </c>
      <c r="V4" s="2" t="n">
        <v>0.241</v>
      </c>
      <c r="W4" s="2" t="n">
        <v>0.255</v>
      </c>
      <c r="X4" s="2" t="n">
        <v>0.237</v>
      </c>
      <c r="Y4" s="12" t="n">
        <f aca="false">AVERAGE(V4:X4)</f>
        <v>0.244333333333333</v>
      </c>
      <c r="Z4" s="1" t="n">
        <f aca="false">STDEV(V4:X4)</f>
        <v>0.00945163125250523</v>
      </c>
      <c r="AA4" s="2" t="n">
        <v>0.164</v>
      </c>
      <c r="AB4" s="2" t="n">
        <v>0.157</v>
      </c>
      <c r="AC4" s="2" t="n">
        <v>0.137</v>
      </c>
      <c r="AD4" s="12" t="n">
        <f aca="false">AVERAGE(AA4:AC4)</f>
        <v>0.152666666666667</v>
      </c>
      <c r="AE4" s="1" t="n">
        <f aca="false">STDEV(AA4:AC4)</f>
        <v>0.0140118997046558</v>
      </c>
    </row>
    <row r="5" customFormat="false" ht="13.2" hidden="false" customHeight="false" outlineLevel="0" collapsed="false">
      <c r="A5" s="2" t="n">
        <v>4</v>
      </c>
      <c r="B5" s="2" t="n">
        <v>0.314</v>
      </c>
      <c r="C5" s="2" t="n">
        <v>0.335</v>
      </c>
      <c r="D5" s="2" t="n">
        <v>0.343</v>
      </c>
      <c r="E5" s="12" t="n">
        <f aca="false">AVERAGE(B5:D5)</f>
        <v>0.330666666666667</v>
      </c>
      <c r="F5" s="1" t="n">
        <f aca="false">STDEV(B5:D5)</f>
        <v>0.0149777612924407</v>
      </c>
      <c r="G5" s="2" t="n">
        <v>0.233</v>
      </c>
      <c r="H5" s="2" t="n">
        <v>0.258</v>
      </c>
      <c r="I5" s="2" t="n">
        <v>0.248</v>
      </c>
      <c r="J5" s="12" t="n">
        <f aca="false">AVERAGE(G5:I5)</f>
        <v>0.246333333333333</v>
      </c>
      <c r="K5" s="1" t="n">
        <f aca="false">STDEV(G5:I5)</f>
        <v>0.0125830573921179</v>
      </c>
      <c r="L5" s="2" t="n">
        <v>0.341</v>
      </c>
      <c r="M5" s="2" t="n">
        <v>0.344</v>
      </c>
      <c r="N5" s="2" t="n">
        <v>0.358</v>
      </c>
      <c r="O5" s="12" t="n">
        <f aca="false">AVERAGE(L5:N5)</f>
        <v>0.347666666666667</v>
      </c>
      <c r="P5" s="1" t="n">
        <f aca="false">STDEV(L5:N5)</f>
        <v>0.00907377172587745</v>
      </c>
      <c r="Q5" s="2" t="n">
        <v>0.314</v>
      </c>
      <c r="R5" s="2" t="n">
        <v>0.352</v>
      </c>
      <c r="S5" s="2" t="n">
        <v>0.33</v>
      </c>
      <c r="T5" s="12" t="n">
        <f aca="false">AVERAGE(Q5:S5)</f>
        <v>0.332</v>
      </c>
      <c r="U5" s="1" t="n">
        <f aca="false">STDEV(Q5:S5)</f>
        <v>0.0190787840283389</v>
      </c>
      <c r="V5" s="2" t="n">
        <v>0.364</v>
      </c>
      <c r="W5" s="2" t="n">
        <v>0.36</v>
      </c>
      <c r="X5" s="2" t="n">
        <v>0.307</v>
      </c>
      <c r="Y5" s="12" t="n">
        <f aca="false">AVERAGE(V5:X5)</f>
        <v>0.343666666666667</v>
      </c>
      <c r="Z5" s="1" t="n">
        <f aca="false">STDEV(V5:X5)</f>
        <v>0.0318171861316071</v>
      </c>
      <c r="AA5" s="2" t="n">
        <v>0.18</v>
      </c>
      <c r="AB5" s="2" t="n">
        <v>0.191</v>
      </c>
      <c r="AC5" s="2" t="n">
        <v>0.188</v>
      </c>
      <c r="AD5" s="12" t="n">
        <f aca="false">AVERAGE(AA5:AC5)</f>
        <v>0.186333333333333</v>
      </c>
      <c r="AE5" s="1" t="n">
        <f aca="false">STDEV(AA5:AC5)</f>
        <v>0.00568624070307733</v>
      </c>
    </row>
    <row r="6" customFormat="false" ht="13.2" hidden="false" customHeight="false" outlineLevel="0" collapsed="false">
      <c r="A6" s="2" t="n">
        <v>6</v>
      </c>
      <c r="B6" s="2" t="n">
        <v>0.555</v>
      </c>
      <c r="C6" s="2" t="n">
        <v>0.485</v>
      </c>
      <c r="D6" s="2" t="n">
        <v>0.492</v>
      </c>
      <c r="E6" s="12" t="n">
        <f aca="false">AVERAGE(B6:D6)</f>
        <v>0.510666666666667</v>
      </c>
      <c r="F6" s="1" t="n">
        <f aca="false">STDEV(B6:D6)</f>
        <v>0.0385529938310027</v>
      </c>
      <c r="G6" s="2" t="n">
        <v>0.274</v>
      </c>
      <c r="H6" s="2" t="n">
        <v>0.277</v>
      </c>
      <c r="I6" s="2" t="n">
        <v>0.258</v>
      </c>
      <c r="J6" s="12" t="n">
        <f aca="false">AVERAGE(G6:I6)</f>
        <v>0.269666666666667</v>
      </c>
      <c r="K6" s="1" t="n">
        <f aca="false">STDEV(G6:I6)</f>
        <v>0.0102143689640297</v>
      </c>
      <c r="L6" s="2" t="n">
        <v>0.581</v>
      </c>
      <c r="M6" s="2" t="n">
        <v>0.603</v>
      </c>
      <c r="N6" s="2" t="n">
        <v>0.607</v>
      </c>
      <c r="O6" s="12" t="n">
        <f aca="false">AVERAGE(L6:N6)</f>
        <v>0.597</v>
      </c>
      <c r="P6" s="1" t="n">
        <f aca="false">STDEV(L6:N6)</f>
        <v>0.014</v>
      </c>
      <c r="Q6" s="2" t="n">
        <v>0.577</v>
      </c>
      <c r="R6" s="2" t="n">
        <v>0.589</v>
      </c>
      <c r="S6" s="2" t="n">
        <v>0.598</v>
      </c>
      <c r="T6" s="12" t="n">
        <f aca="false">AVERAGE(Q6:S6)</f>
        <v>0.588</v>
      </c>
      <c r="U6" s="1" t="n">
        <f aca="false">STDEV(Q6:S6)</f>
        <v>0.0105356537528527</v>
      </c>
      <c r="V6" s="2" t="n">
        <v>0.532</v>
      </c>
      <c r="W6" s="2" t="n">
        <v>0.594</v>
      </c>
      <c r="X6" s="2" t="n">
        <v>0.587</v>
      </c>
      <c r="Y6" s="12" t="n">
        <f aca="false">AVERAGE(V6:X6)</f>
        <v>0.571</v>
      </c>
      <c r="Z6" s="1" t="n">
        <f aca="false">STDEV(V6:X6)</f>
        <v>0.0339558536926993</v>
      </c>
      <c r="AA6" s="2" t="n">
        <v>0.239</v>
      </c>
      <c r="AB6" s="2" t="n">
        <v>0.243</v>
      </c>
      <c r="AC6" s="2" t="n">
        <v>0.23</v>
      </c>
      <c r="AD6" s="12" t="n">
        <f aca="false">AVERAGE(AA6:AC6)</f>
        <v>0.237333333333333</v>
      </c>
      <c r="AE6" s="1" t="n">
        <f aca="false">STDEV(AA6:AC6)</f>
        <v>0.00665832811847938</v>
      </c>
    </row>
    <row r="7" customFormat="false" ht="13.2" hidden="false" customHeight="false" outlineLevel="0" collapsed="false">
      <c r="A7" s="2" t="n">
        <v>8</v>
      </c>
      <c r="B7" s="2" t="n">
        <v>0.638</v>
      </c>
      <c r="C7" s="2" t="n">
        <v>0.691</v>
      </c>
      <c r="D7" s="2" t="n">
        <v>0.682</v>
      </c>
      <c r="E7" s="12" t="n">
        <f aca="false">AVERAGE(B7:D7)</f>
        <v>0.670333333333333</v>
      </c>
      <c r="F7" s="1" t="n">
        <f aca="false">STDEV(B7:D7)</f>
        <v>0.028360771028541</v>
      </c>
      <c r="G7" s="2" t="n">
        <v>0.292</v>
      </c>
      <c r="H7" s="2" t="n">
        <v>0.306</v>
      </c>
      <c r="I7" s="2" t="n">
        <v>0.287</v>
      </c>
      <c r="J7" s="12" t="n">
        <f aca="false">AVERAGE(G7:I7)</f>
        <v>0.295</v>
      </c>
      <c r="K7" s="1" t="n">
        <f aca="false">STDEV(G7:I7)</f>
        <v>0.00984885780179611</v>
      </c>
      <c r="L7" s="2" t="n">
        <v>1.153</v>
      </c>
      <c r="M7" s="2" t="n">
        <v>1.077</v>
      </c>
      <c r="N7" s="2" t="n">
        <v>1.057</v>
      </c>
      <c r="O7" s="12" t="n">
        <f aca="false">AVERAGE(L7:N7)</f>
        <v>1.09566666666667</v>
      </c>
      <c r="P7" s="1" t="n">
        <f aca="false">STDEV(L7:N7)</f>
        <v>0.0506491197685936</v>
      </c>
      <c r="Q7" s="2" t="n">
        <v>0.789</v>
      </c>
      <c r="R7" s="2" t="n">
        <v>0.882</v>
      </c>
      <c r="S7" s="2" t="n">
        <v>0.898</v>
      </c>
      <c r="T7" s="12" t="n">
        <f aca="false">AVERAGE(Q7:S7)</f>
        <v>0.856333333333333</v>
      </c>
      <c r="U7" s="1" t="n">
        <f aca="false">STDEV(Q7:S7)</f>
        <v>0.0588585875920696</v>
      </c>
      <c r="V7" s="2" t="n">
        <v>0.864</v>
      </c>
      <c r="W7" s="2" t="n">
        <v>0.836</v>
      </c>
      <c r="X7" s="2" t="n">
        <v>0.849</v>
      </c>
      <c r="Y7" s="12" t="n">
        <f aca="false">AVERAGE(V7:X7)</f>
        <v>0.849666666666667</v>
      </c>
      <c r="Z7" s="1" t="n">
        <f aca="false">STDEV(V7:X7)</f>
        <v>0.0140118997046558</v>
      </c>
      <c r="AA7" s="2" t="n">
        <v>0.262</v>
      </c>
      <c r="AB7" s="2" t="n">
        <v>0.258</v>
      </c>
      <c r="AC7" s="2" t="n">
        <v>0.27</v>
      </c>
      <c r="AD7" s="12" t="n">
        <f aca="false">AVERAGE(AA7:AC7)</f>
        <v>0.263333333333333</v>
      </c>
      <c r="AE7" s="1" t="n">
        <f aca="false">STDEV(AA7:AC7)</f>
        <v>0.00611010092660779</v>
      </c>
    </row>
    <row r="8" customFormat="false" ht="13.2" hidden="false" customHeight="false" outlineLevel="0" collapsed="false">
      <c r="A8" s="2" t="n">
        <v>10</v>
      </c>
      <c r="B8" s="2" t="n">
        <v>0.901</v>
      </c>
      <c r="C8" s="2" t="n">
        <v>0.899</v>
      </c>
      <c r="D8" s="2" t="n">
        <v>0.962</v>
      </c>
      <c r="E8" s="12" t="n">
        <f aca="false">AVERAGE(B8:D8)</f>
        <v>0.920666666666667</v>
      </c>
      <c r="F8" s="1" t="n">
        <f aca="false">STDEV(B8:D8)</f>
        <v>0.0358096821171779</v>
      </c>
      <c r="G8" s="2" t="n">
        <v>0.292</v>
      </c>
      <c r="H8" s="2" t="n">
        <v>0.339</v>
      </c>
      <c r="I8" s="2" t="n">
        <v>0.316</v>
      </c>
      <c r="J8" s="12" t="n">
        <f aca="false">AVERAGE(G8:I8)</f>
        <v>0.315666666666667</v>
      </c>
      <c r="K8" s="1" t="n">
        <f aca="false">STDEV(G8:I8)</f>
        <v>0.0235017729827631</v>
      </c>
      <c r="L8" s="2" t="n">
        <v>1.129</v>
      </c>
      <c r="M8" s="2" t="n">
        <v>0.989</v>
      </c>
      <c r="N8" s="2" t="n">
        <v>1.116</v>
      </c>
      <c r="O8" s="12" t="n">
        <f aca="false">AVERAGE(L8:N8)</f>
        <v>1.078</v>
      </c>
      <c r="P8" s="1" t="n">
        <f aca="false">STDEV(L8:N8)</f>
        <v>0.0773498545570708</v>
      </c>
      <c r="Q8" s="2" t="n">
        <v>0.922</v>
      </c>
      <c r="R8" s="2" t="n">
        <v>0.914</v>
      </c>
      <c r="S8" s="2" t="n">
        <v>0.997</v>
      </c>
      <c r="T8" s="12" t="n">
        <f aca="false">AVERAGE(Q8:S8)</f>
        <v>0.944333333333333</v>
      </c>
      <c r="U8" s="1" t="n">
        <f aca="false">STDEV(Q8:S8)</f>
        <v>0.045785732857882</v>
      </c>
      <c r="V8" s="2" t="n">
        <v>0.95</v>
      </c>
      <c r="W8" s="2" t="n">
        <v>0.891</v>
      </c>
      <c r="X8" s="2" t="n">
        <v>0.827</v>
      </c>
      <c r="Y8" s="12" t="n">
        <f aca="false">AVERAGE(V8:X8)</f>
        <v>0.889333333333333</v>
      </c>
      <c r="Z8" s="1" t="n">
        <f aca="false">STDEV(V8:X8)</f>
        <v>0.0615169353376234</v>
      </c>
      <c r="AA8" s="2" t="n">
        <v>0.254</v>
      </c>
      <c r="AB8" s="2" t="n">
        <v>0.245</v>
      </c>
      <c r="AC8" s="2" t="n">
        <v>0.25</v>
      </c>
      <c r="AD8" s="12" t="n">
        <f aca="false">AVERAGE(AA8:AC8)</f>
        <v>0.249666666666667</v>
      </c>
      <c r="AE8" s="1" t="n">
        <f aca="false">STDEV(AA8:AC8)</f>
        <v>0.0045092497528229</v>
      </c>
    </row>
  </sheetData>
  <mergeCells count="6">
    <mergeCell ref="B1:F1"/>
    <mergeCell ref="G1:K1"/>
    <mergeCell ref="L1:P1"/>
    <mergeCell ref="Q1:U1"/>
    <mergeCell ref="V1:Z1"/>
    <mergeCell ref="AA1:A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8"/>
  <sheetViews>
    <sheetView showFormulas="false" showGridLines="true" showRowColHeaders="true" showZeros="true" rightToLeft="false" tabSelected="false" showOutlineSymbols="true" defaultGridColor="true" view="normal" topLeftCell="I1" colorId="64" zoomScale="100" zoomScaleNormal="100" zoomScalePageLayoutView="100" workbookViewId="0">
      <selection pane="topLeft" activeCell="N16" activeCellId="0" sqref="N16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A1" s="2" t="s">
        <v>112</v>
      </c>
      <c r="B1" s="3" t="s">
        <v>117</v>
      </c>
      <c r="C1" s="3"/>
      <c r="D1" s="3"/>
      <c r="E1" s="3"/>
      <c r="F1" s="3"/>
      <c r="G1" s="3" t="s">
        <v>118</v>
      </c>
      <c r="H1" s="3"/>
      <c r="I1" s="3"/>
      <c r="J1" s="3"/>
      <c r="K1" s="3"/>
      <c r="L1" s="3" t="s">
        <v>124</v>
      </c>
      <c r="M1" s="3"/>
      <c r="N1" s="3"/>
      <c r="O1" s="3"/>
      <c r="P1" s="3"/>
      <c r="Q1" s="3" t="s">
        <v>125</v>
      </c>
      <c r="R1" s="3"/>
      <c r="S1" s="3"/>
      <c r="T1" s="3"/>
      <c r="U1" s="3"/>
    </row>
    <row r="2" customFormat="false" ht="13.2" hidden="false" customHeight="false" outlineLevel="0" collapsed="false">
      <c r="A2" s="2" t="s">
        <v>123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10</v>
      </c>
      <c r="Q2" s="1" t="s">
        <v>6</v>
      </c>
      <c r="R2" s="1" t="s">
        <v>7</v>
      </c>
      <c r="S2" s="1" t="s">
        <v>8</v>
      </c>
      <c r="T2" s="1" t="s">
        <v>9</v>
      </c>
      <c r="U2" s="1" t="s">
        <v>10</v>
      </c>
    </row>
    <row r="3" customFormat="false" ht="13.2" hidden="false" customHeight="false" outlineLevel="0" collapsed="false">
      <c r="A3" s="2" t="n">
        <v>0</v>
      </c>
      <c r="B3" s="2" t="n">
        <v>0.198</v>
      </c>
      <c r="C3" s="2" t="n">
        <v>0.181</v>
      </c>
      <c r="D3" s="2" t="n">
        <v>0.189</v>
      </c>
      <c r="E3" s="12" t="n">
        <f aca="false">AVERAGE(B3:D3)</f>
        <v>0.189333333333333</v>
      </c>
      <c r="F3" s="1" t="n">
        <f aca="false">STDEV(B3:D3)</f>
        <v>0.00850490054811539</v>
      </c>
      <c r="G3" s="2" t="n">
        <v>0.188</v>
      </c>
      <c r="H3" s="2" t="n">
        <v>0.186</v>
      </c>
      <c r="I3" s="2" t="n">
        <v>0.183</v>
      </c>
      <c r="J3" s="12" t="n">
        <f aca="false">AVERAGE(G3:I3)</f>
        <v>0.185666666666667</v>
      </c>
      <c r="K3" s="1" t="n">
        <f aca="false">STDEV(G3:I3)</f>
        <v>0.00251661147842359</v>
      </c>
      <c r="L3" s="2" t="n">
        <v>0.198</v>
      </c>
      <c r="M3" s="2" t="n">
        <v>0.186</v>
      </c>
      <c r="N3" s="2" t="n">
        <v>0.178</v>
      </c>
      <c r="O3" s="12" t="n">
        <f aca="false">AVERAGE(L3:N3)</f>
        <v>0.187333333333333</v>
      </c>
      <c r="P3" s="1" t="n">
        <f aca="false">STDEV(L3:N3)</f>
        <v>0.0100664459136943</v>
      </c>
      <c r="Q3" s="2" t="n">
        <v>0.181</v>
      </c>
      <c r="R3" s="2" t="n">
        <v>0.197</v>
      </c>
      <c r="S3" s="2" t="n">
        <v>0.182</v>
      </c>
      <c r="T3" s="12" t="n">
        <f aca="false">AVERAGE(Q3:S3)</f>
        <v>0.186666666666667</v>
      </c>
      <c r="U3" s="1" t="n">
        <f aca="false">STDEV(Q3:S3)</f>
        <v>0.00896288643983251</v>
      </c>
    </row>
    <row r="4" customFormat="false" ht="13.2" hidden="false" customHeight="false" outlineLevel="0" collapsed="false">
      <c r="A4" s="2" t="n">
        <v>2</v>
      </c>
      <c r="B4" s="2" t="n">
        <v>0.283</v>
      </c>
      <c r="C4" s="2" t="n">
        <v>0.301</v>
      </c>
      <c r="D4" s="2" t="n">
        <v>0.309</v>
      </c>
      <c r="E4" s="12" t="n">
        <f aca="false">AVERAGE(B4:D4)</f>
        <v>0.297666666666667</v>
      </c>
      <c r="F4" s="1" t="n">
        <f aca="false">STDEV(B4:D4)</f>
        <v>0.0133166562369588</v>
      </c>
      <c r="G4" s="2" t="n">
        <v>0.233</v>
      </c>
      <c r="H4" s="2" t="n">
        <v>0.244</v>
      </c>
      <c r="I4" s="2" t="n">
        <v>0.238</v>
      </c>
      <c r="J4" s="12" t="n">
        <f aca="false">AVERAGE(G4:I4)</f>
        <v>0.238333333333333</v>
      </c>
      <c r="K4" s="1" t="n">
        <f aca="false">STDEV(G4:I4)</f>
        <v>0.00550757054728609</v>
      </c>
      <c r="L4" s="2" t="n">
        <v>0.297</v>
      </c>
      <c r="M4" s="2" t="n">
        <v>0.301</v>
      </c>
      <c r="N4" s="2" t="n">
        <v>0.324</v>
      </c>
      <c r="O4" s="12" t="n">
        <f aca="false">AVERAGE(L4:N4)</f>
        <v>0.307333333333333</v>
      </c>
      <c r="P4" s="1" t="n">
        <f aca="false">STDEV(L4:N4)</f>
        <v>0.0145716619962629</v>
      </c>
      <c r="Q4" s="2" t="n">
        <v>0.231</v>
      </c>
      <c r="R4" s="2" t="n">
        <v>0.224</v>
      </c>
      <c r="S4" s="2" t="n">
        <v>0.21</v>
      </c>
      <c r="T4" s="12" t="n">
        <f aca="false">AVERAGE(Q4:S4)</f>
        <v>0.221666666666667</v>
      </c>
      <c r="U4" s="1" t="n">
        <f aca="false">STDEV(Q4:S4)</f>
        <v>0.0106926766215636</v>
      </c>
    </row>
    <row r="5" customFormat="false" ht="13.2" hidden="false" customHeight="false" outlineLevel="0" collapsed="false">
      <c r="A5" s="2" t="n">
        <v>4</v>
      </c>
      <c r="B5" s="2" t="n">
        <v>0.392</v>
      </c>
      <c r="C5" s="2" t="n">
        <v>0.4</v>
      </c>
      <c r="D5" s="2" t="n">
        <v>0.464</v>
      </c>
      <c r="E5" s="12" t="n">
        <f aca="false">AVERAGE(B5:D5)</f>
        <v>0.418666666666667</v>
      </c>
      <c r="F5" s="1" t="n">
        <f aca="false">STDEV(B5:D5)</f>
        <v>0.03946306289853</v>
      </c>
      <c r="G5" s="2" t="n">
        <v>0.26</v>
      </c>
      <c r="H5" s="2" t="n">
        <v>0.293</v>
      </c>
      <c r="I5" s="2" t="n">
        <v>0.274</v>
      </c>
      <c r="J5" s="12" t="n">
        <f aca="false">AVERAGE(G5:I5)</f>
        <v>0.275666666666667</v>
      </c>
      <c r="K5" s="1" t="n">
        <f aca="false">STDEV(G5:I5)</f>
        <v>0.0165630109984064</v>
      </c>
      <c r="L5" s="2" t="n">
        <v>0.401</v>
      </c>
      <c r="M5" s="2" t="n">
        <v>0.433</v>
      </c>
      <c r="N5" s="2" t="n">
        <v>0.434</v>
      </c>
      <c r="O5" s="12" t="n">
        <f aca="false">AVERAGE(L5:N5)</f>
        <v>0.422666666666667</v>
      </c>
      <c r="P5" s="1" t="n">
        <f aca="false">STDEV(L5:N5)</f>
        <v>0.0187705443004014</v>
      </c>
      <c r="Q5" s="2" t="n">
        <v>0.216</v>
      </c>
      <c r="R5" s="2" t="n">
        <v>0.2</v>
      </c>
      <c r="S5" s="2" t="n">
        <v>0.212</v>
      </c>
      <c r="T5" s="12" t="n">
        <f aca="false">AVERAGE(Q5:S5)</f>
        <v>0.209333333333333</v>
      </c>
      <c r="U5" s="1" t="n">
        <f aca="false">STDEV(Q5:S5)</f>
        <v>0.00832666399786452</v>
      </c>
    </row>
    <row r="6" customFormat="false" ht="13.2" hidden="false" customHeight="false" outlineLevel="0" collapsed="false">
      <c r="A6" s="2" t="n">
        <v>6</v>
      </c>
      <c r="B6" s="2" t="n">
        <v>0.488</v>
      </c>
      <c r="C6" s="2" t="n">
        <v>0.548</v>
      </c>
      <c r="D6" s="2" t="n">
        <v>0.516</v>
      </c>
      <c r="E6" s="12" t="n">
        <f aca="false">AVERAGE(B6:D6)</f>
        <v>0.517333333333333</v>
      </c>
      <c r="F6" s="1" t="n">
        <f aca="false">STDEV(B6:D6)</f>
        <v>0.0300222139978606</v>
      </c>
      <c r="G6" s="2" t="n">
        <v>0.312</v>
      </c>
      <c r="H6" s="2" t="n">
        <v>0.296</v>
      </c>
      <c r="I6" s="2" t="n">
        <v>0.295</v>
      </c>
      <c r="J6" s="12" t="n">
        <f aca="false">AVERAGE(G6:I6)</f>
        <v>0.301</v>
      </c>
      <c r="K6" s="1" t="n">
        <f aca="false">STDEV(G6:I6)</f>
        <v>0.00953939201416947</v>
      </c>
      <c r="L6" s="2" t="n">
        <v>0.464</v>
      </c>
      <c r="M6" s="2" t="n">
        <v>0.604</v>
      </c>
      <c r="N6" s="2" t="n">
        <v>0.512</v>
      </c>
      <c r="O6" s="12" t="n">
        <f aca="false">AVERAGE(L6:N6)</f>
        <v>0.526666666666667</v>
      </c>
      <c r="P6" s="1" t="n">
        <f aca="false">STDEV(L6:N6)</f>
        <v>0.0711430483837552</v>
      </c>
      <c r="Q6" s="2" t="n">
        <v>0.189</v>
      </c>
      <c r="R6" s="2" t="n">
        <v>0.212</v>
      </c>
      <c r="S6" s="2" t="n">
        <v>0.188</v>
      </c>
      <c r="T6" s="12" t="n">
        <f aca="false">AVERAGE(Q6:S6)</f>
        <v>0.196333333333333</v>
      </c>
      <c r="U6" s="1" t="n">
        <f aca="false">STDEV(Q6:S6)</f>
        <v>0.0135769412362775</v>
      </c>
    </row>
    <row r="7" customFormat="false" ht="13.2" hidden="false" customHeight="false" outlineLevel="0" collapsed="false">
      <c r="A7" s="2" t="n">
        <v>8</v>
      </c>
      <c r="B7" s="2" t="n">
        <v>0.625</v>
      </c>
      <c r="C7" s="2" t="n">
        <v>0.74</v>
      </c>
      <c r="D7" s="2" t="n">
        <v>0.678</v>
      </c>
      <c r="E7" s="12" t="n">
        <f aca="false">AVERAGE(B7:D7)</f>
        <v>0.681</v>
      </c>
      <c r="F7" s="1" t="n">
        <f aca="false">STDEV(B7:D7)</f>
        <v>0.0575586657246326</v>
      </c>
      <c r="G7" s="2" t="n">
        <v>0.361</v>
      </c>
      <c r="H7" s="2" t="n">
        <v>0.374</v>
      </c>
      <c r="I7" s="2" t="n">
        <v>0.362</v>
      </c>
      <c r="J7" s="12" t="n">
        <f aca="false">AVERAGE(G7:I7)</f>
        <v>0.365666666666667</v>
      </c>
      <c r="K7" s="1" t="n">
        <f aca="false">STDEV(G7:I7)</f>
        <v>0.00723417813807024</v>
      </c>
      <c r="L7" s="2" t="n">
        <v>0.753</v>
      </c>
      <c r="M7" s="2" t="n">
        <v>0.708</v>
      </c>
      <c r="N7" s="2" t="n">
        <v>0.791</v>
      </c>
      <c r="O7" s="12" t="n">
        <f aca="false">AVERAGE(L7:N7)</f>
        <v>0.750666666666667</v>
      </c>
      <c r="P7" s="1" t="n">
        <f aca="false">STDEV(L7:N7)</f>
        <v>0.0415491676611378</v>
      </c>
      <c r="Q7" s="2" t="n">
        <v>0.242</v>
      </c>
      <c r="R7" s="2" t="n">
        <v>0.248</v>
      </c>
      <c r="S7" s="2" t="n">
        <v>0.252</v>
      </c>
      <c r="T7" s="12" t="n">
        <f aca="false">AVERAGE(Q7:S7)</f>
        <v>0.247333333333333</v>
      </c>
      <c r="U7" s="1" t="n">
        <f aca="false">STDEV(Q7:S7)</f>
        <v>0.00503322295684717</v>
      </c>
    </row>
    <row r="8" customFormat="false" ht="13.2" hidden="false" customHeight="false" outlineLevel="0" collapsed="false">
      <c r="A8" s="2" t="n">
        <v>10</v>
      </c>
      <c r="B8" s="2" t="n">
        <v>1.097</v>
      </c>
      <c r="C8" s="2" t="n">
        <v>0.998</v>
      </c>
      <c r="D8" s="2" t="n">
        <v>0.991</v>
      </c>
      <c r="E8" s="12" t="n">
        <f aca="false">AVERAGE(B8:D8)</f>
        <v>1.02866666666667</v>
      </c>
      <c r="F8" s="1" t="n">
        <f aca="false">STDEV(B8:D8)</f>
        <v>0.0592818128377779</v>
      </c>
      <c r="G8" s="2" t="n">
        <v>0.396</v>
      </c>
      <c r="H8" s="2" t="n">
        <v>0.41</v>
      </c>
      <c r="I8" s="2" t="n">
        <v>0.422</v>
      </c>
      <c r="J8" s="12" t="n">
        <f aca="false">AVERAGE(G8:I8)</f>
        <v>0.409333333333333</v>
      </c>
      <c r="K8" s="1" t="n">
        <f aca="false">STDEV(G8:I8)</f>
        <v>0.0130128141972954</v>
      </c>
      <c r="L8" s="2" t="n">
        <v>0.91</v>
      </c>
      <c r="M8" s="2" t="n">
        <v>0.834</v>
      </c>
      <c r="N8" s="2" t="n">
        <v>0.847</v>
      </c>
      <c r="O8" s="12" t="n">
        <f aca="false">AVERAGE(L8:N8)</f>
        <v>0.863666666666667</v>
      </c>
      <c r="P8" s="1" t="n">
        <f aca="false">STDEV(L8:N8)</f>
        <v>0.0406489032242364</v>
      </c>
      <c r="Q8" s="2" t="n">
        <v>0.219</v>
      </c>
      <c r="R8" s="2" t="n">
        <v>0.258</v>
      </c>
      <c r="S8" s="2" t="n">
        <v>0.257</v>
      </c>
      <c r="T8" s="12" t="n">
        <f aca="false">AVERAGE(Q8:S8)</f>
        <v>0.244666666666667</v>
      </c>
      <c r="U8" s="1" t="n">
        <f aca="false">STDEV(Q8:S8)</f>
        <v>0.0222336081942031</v>
      </c>
    </row>
  </sheetData>
  <mergeCells count="4">
    <mergeCell ref="B1:F1"/>
    <mergeCell ref="G1:K1"/>
    <mergeCell ref="L1:P1"/>
    <mergeCell ref="Q1:U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8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G22" activeCellId="0" sqref="G22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5" width="8.66"/>
  </cols>
  <sheetData>
    <row r="1" s="1" customFormat="true" ht="13.2" hidden="false" customHeight="false" outlineLevel="0" collapsed="false">
      <c r="A1" s="2" t="s">
        <v>116</v>
      </c>
      <c r="B1" s="3" t="s">
        <v>117</v>
      </c>
      <c r="C1" s="3"/>
      <c r="D1" s="3"/>
      <c r="E1" s="3"/>
      <c r="F1" s="3"/>
      <c r="G1" s="3" t="s">
        <v>118</v>
      </c>
      <c r="H1" s="3"/>
      <c r="I1" s="3"/>
      <c r="J1" s="3"/>
      <c r="K1" s="3"/>
      <c r="L1" s="3" t="s">
        <v>124</v>
      </c>
      <c r="M1" s="3"/>
      <c r="N1" s="3"/>
      <c r="O1" s="3"/>
      <c r="P1" s="3"/>
      <c r="Q1" s="3" t="s">
        <v>125</v>
      </c>
      <c r="R1" s="3"/>
      <c r="S1" s="3"/>
      <c r="T1" s="3"/>
      <c r="U1" s="3"/>
    </row>
    <row r="2" s="1" customFormat="true" ht="13.2" hidden="false" customHeight="false" outlineLevel="0" collapsed="false">
      <c r="A2" s="2" t="s">
        <v>123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10</v>
      </c>
      <c r="Q2" s="1" t="s">
        <v>6</v>
      </c>
      <c r="R2" s="1" t="s">
        <v>7</v>
      </c>
      <c r="S2" s="1" t="s">
        <v>8</v>
      </c>
      <c r="T2" s="1" t="s">
        <v>9</v>
      </c>
      <c r="U2" s="1" t="s">
        <v>10</v>
      </c>
    </row>
    <row r="3" customFormat="false" ht="13.2" hidden="false" customHeight="false" outlineLevel="0" collapsed="false">
      <c r="A3" s="2" t="n">
        <v>0</v>
      </c>
      <c r="B3" s="2" t="n">
        <v>0.137</v>
      </c>
      <c r="C3" s="2" t="n">
        <v>0.134</v>
      </c>
      <c r="D3" s="2" t="n">
        <v>0.122</v>
      </c>
      <c r="E3" s="12" t="n">
        <f aca="false">AVERAGE(B3:D3)</f>
        <v>0.131</v>
      </c>
      <c r="F3" s="1" t="n">
        <f aca="false">STDEV(B3:D3)</f>
        <v>0.00793725393319378</v>
      </c>
      <c r="G3" s="2" t="n">
        <v>0.126</v>
      </c>
      <c r="H3" s="2" t="n">
        <v>0.137</v>
      </c>
      <c r="I3" s="2" t="n">
        <v>0.132</v>
      </c>
      <c r="J3" s="12" t="n">
        <f aca="false">AVERAGE(G3:I3)</f>
        <v>0.131666666666667</v>
      </c>
      <c r="K3" s="1" t="n">
        <f aca="false">STDEV(G3:I3)</f>
        <v>0.00550757054728611</v>
      </c>
      <c r="L3" s="2" t="n">
        <v>0.148</v>
      </c>
      <c r="M3" s="2" t="n">
        <v>0.129</v>
      </c>
      <c r="N3" s="2" t="n">
        <v>0.137</v>
      </c>
      <c r="O3" s="12" t="n">
        <f aca="false">AVERAGE(L3:N3)</f>
        <v>0.138</v>
      </c>
      <c r="P3" s="1" t="n">
        <f aca="false">STDEV(L3:N3)</f>
        <v>0.00953939201416945</v>
      </c>
      <c r="Q3" s="2" t="n">
        <v>0.135</v>
      </c>
      <c r="R3" s="2" t="n">
        <v>0.136</v>
      </c>
      <c r="S3" s="2" t="n">
        <v>0.138</v>
      </c>
      <c r="T3" s="12" t="n">
        <f aca="false">AVERAGE(Q3:S3)</f>
        <v>0.136333333333333</v>
      </c>
      <c r="U3" s="1" t="n">
        <f aca="false">STDEV(Q3:S3)</f>
        <v>0.00152752523165195</v>
      </c>
    </row>
    <row r="4" customFormat="false" ht="13.2" hidden="false" customHeight="false" outlineLevel="0" collapsed="false">
      <c r="A4" s="2" t="n">
        <v>2</v>
      </c>
      <c r="B4" s="2" t="n">
        <v>0.207</v>
      </c>
      <c r="C4" s="2" t="n">
        <v>0.214</v>
      </c>
      <c r="D4" s="2" t="n">
        <v>0.199</v>
      </c>
      <c r="E4" s="12" t="n">
        <f aca="false">AVERAGE(B4:D4)</f>
        <v>0.206666666666667</v>
      </c>
      <c r="F4" s="1" t="n">
        <f aca="false">STDEV(B4:D4)</f>
        <v>0.00750555349946513</v>
      </c>
      <c r="G4" s="2" t="n">
        <v>0.178</v>
      </c>
      <c r="H4" s="2" t="n">
        <v>0.16</v>
      </c>
      <c r="I4" s="2" t="n">
        <v>0.183</v>
      </c>
      <c r="J4" s="12" t="n">
        <f aca="false">AVERAGE(G4:I4)</f>
        <v>0.173666666666667</v>
      </c>
      <c r="K4" s="1" t="n">
        <f aca="false">STDEV(G4:I4)</f>
        <v>0.0120968315410827</v>
      </c>
      <c r="L4" s="2" t="n">
        <v>0.198</v>
      </c>
      <c r="M4" s="2" t="n">
        <v>0.233</v>
      </c>
      <c r="N4" s="2" t="n">
        <v>0.211</v>
      </c>
      <c r="O4" s="12" t="n">
        <f aca="false">AVERAGE(L4:N4)</f>
        <v>0.214</v>
      </c>
      <c r="P4" s="1" t="n">
        <f aca="false">STDEV(L4:N4)</f>
        <v>0.0176918060129541</v>
      </c>
      <c r="Q4" s="2" t="n">
        <v>0.141</v>
      </c>
      <c r="R4" s="2" t="n">
        <v>0.143</v>
      </c>
      <c r="S4" s="2" t="n">
        <v>0.139</v>
      </c>
      <c r="T4" s="12" t="n">
        <f aca="false">AVERAGE(Q4:S4)</f>
        <v>0.141</v>
      </c>
      <c r="U4" s="1" t="n">
        <f aca="false">STDEV(Q4:S4)</f>
        <v>0.00199999999999999</v>
      </c>
    </row>
    <row r="5" customFormat="false" ht="13.2" hidden="false" customHeight="false" outlineLevel="0" collapsed="false">
      <c r="A5" s="2" t="n">
        <v>4</v>
      </c>
      <c r="B5" s="2" t="n">
        <v>0.337</v>
      </c>
      <c r="C5" s="2" t="n">
        <v>0.316</v>
      </c>
      <c r="D5" s="2" t="n">
        <v>0.354</v>
      </c>
      <c r="E5" s="12" t="n">
        <f aca="false">AVERAGE(B5:D5)</f>
        <v>0.335666666666667</v>
      </c>
      <c r="F5" s="1" t="n">
        <f aca="false">STDEV(B5:D5)</f>
        <v>0.019035055380359</v>
      </c>
      <c r="G5" s="2" t="n">
        <v>0.243</v>
      </c>
      <c r="H5" s="2" t="n">
        <v>0.251</v>
      </c>
      <c r="I5" s="2" t="n">
        <v>0.243</v>
      </c>
      <c r="J5" s="12" t="n">
        <f aca="false">AVERAGE(G5:I5)</f>
        <v>0.245666666666667</v>
      </c>
      <c r="K5" s="1" t="n">
        <f aca="false">STDEV(G5:I5)</f>
        <v>0.00461880215351701</v>
      </c>
      <c r="L5" s="2" t="n">
        <v>0.274</v>
      </c>
      <c r="M5" s="2" t="n">
        <v>0.33</v>
      </c>
      <c r="N5" s="2" t="n">
        <v>0.287</v>
      </c>
      <c r="O5" s="12" t="n">
        <f aca="false">AVERAGE(L5:N5)</f>
        <v>0.297</v>
      </c>
      <c r="P5" s="1" t="n">
        <f aca="false">STDEV(L5:N5)</f>
        <v>0.0293087017795057</v>
      </c>
      <c r="Q5" s="2" t="n">
        <v>0.173</v>
      </c>
      <c r="R5" s="2" t="n">
        <v>0.176</v>
      </c>
      <c r="S5" s="2" t="n">
        <v>0.183</v>
      </c>
      <c r="T5" s="12" t="n">
        <f aca="false">AVERAGE(Q5:S5)</f>
        <v>0.177333333333333</v>
      </c>
      <c r="U5" s="1" t="n">
        <f aca="false">STDEV(Q5:S5)</f>
        <v>0.00513160143944689</v>
      </c>
    </row>
    <row r="6" customFormat="false" ht="13.2" hidden="false" customHeight="false" outlineLevel="0" collapsed="false">
      <c r="A6" s="2" t="n">
        <v>6</v>
      </c>
      <c r="B6" s="2" t="n">
        <v>0.585</v>
      </c>
      <c r="C6" s="2" t="n">
        <v>0.629</v>
      </c>
      <c r="D6" s="2" t="n">
        <v>0.624</v>
      </c>
      <c r="E6" s="12" t="n">
        <f aca="false">AVERAGE(B6:D6)</f>
        <v>0.612666666666667</v>
      </c>
      <c r="F6" s="1" t="n">
        <f aca="false">STDEV(B6:D6)</f>
        <v>0.0240901086202062</v>
      </c>
      <c r="G6" s="2" t="n">
        <v>0.278</v>
      </c>
      <c r="H6" s="2" t="n">
        <v>0.278</v>
      </c>
      <c r="I6" s="2" t="n">
        <v>0.294</v>
      </c>
      <c r="J6" s="12" t="n">
        <f aca="false">AVERAGE(G6:I6)</f>
        <v>0.283333333333333</v>
      </c>
      <c r="K6" s="1" t="n">
        <f aca="false">STDEV(G6:I6)</f>
        <v>0.00923760430703399</v>
      </c>
      <c r="L6" s="2" t="n">
        <v>0.527</v>
      </c>
      <c r="M6" s="2" t="n">
        <v>0.584</v>
      </c>
      <c r="N6" s="2" t="n">
        <v>0.541</v>
      </c>
      <c r="O6" s="12" t="n">
        <f aca="false">AVERAGE(L6:N6)</f>
        <v>0.550666666666667</v>
      </c>
      <c r="P6" s="1" t="n">
        <f aca="false">STDEV(L6:N6)</f>
        <v>0.0297040962382856</v>
      </c>
      <c r="Q6" s="2" t="n">
        <v>0.189</v>
      </c>
      <c r="R6" s="2" t="n">
        <v>0.189</v>
      </c>
      <c r="S6" s="2" t="n">
        <v>0.186</v>
      </c>
      <c r="T6" s="12" t="n">
        <f aca="false">AVERAGE(Q6:S6)</f>
        <v>0.188</v>
      </c>
      <c r="U6" s="1" t="n">
        <f aca="false">STDEV(Q6:S6)</f>
        <v>0.00173205080756888</v>
      </c>
    </row>
    <row r="7" customFormat="false" ht="13.2" hidden="false" customHeight="false" outlineLevel="0" collapsed="false">
      <c r="A7" s="2" t="n">
        <v>8</v>
      </c>
      <c r="B7" s="2" t="n">
        <v>0.638</v>
      </c>
      <c r="C7" s="2" t="n">
        <v>0.783</v>
      </c>
      <c r="D7" s="2" t="n">
        <v>0.785</v>
      </c>
      <c r="E7" s="12" t="n">
        <f aca="false">AVERAGE(B7:D7)</f>
        <v>0.735333333333333</v>
      </c>
      <c r="F7" s="1" t="n">
        <f aca="false">STDEV(B7:D7)</f>
        <v>0.0842990707738427</v>
      </c>
      <c r="G7" s="2" t="n">
        <v>0.297</v>
      </c>
      <c r="H7" s="2" t="n">
        <v>0.311</v>
      </c>
      <c r="I7" s="2" t="n">
        <v>0.298</v>
      </c>
      <c r="J7" s="12" t="n">
        <f aca="false">AVERAGE(G7:I7)</f>
        <v>0.302</v>
      </c>
      <c r="K7" s="1" t="n">
        <f aca="false">STDEV(G7:I7)</f>
        <v>0.00781024967590666</v>
      </c>
      <c r="L7" s="2" t="n">
        <v>0.601</v>
      </c>
      <c r="M7" s="2" t="n">
        <v>0.628</v>
      </c>
      <c r="N7" s="2" t="n">
        <v>0.673</v>
      </c>
      <c r="O7" s="12" t="n">
        <f aca="false">AVERAGE(L7:N7)</f>
        <v>0.634</v>
      </c>
      <c r="P7" s="1" t="n">
        <f aca="false">STDEV(L7:N7)</f>
        <v>0.0363730669589465</v>
      </c>
      <c r="Q7" s="2" t="n">
        <v>0.184</v>
      </c>
      <c r="R7" s="2" t="n">
        <v>0.191</v>
      </c>
      <c r="S7" s="2" t="n">
        <v>0.19</v>
      </c>
      <c r="T7" s="12" t="n">
        <f aca="false">AVERAGE(Q7:S7)</f>
        <v>0.188333333333333</v>
      </c>
      <c r="U7" s="1" t="n">
        <f aca="false">STDEV(Q7:S7)</f>
        <v>0.00378593889720019</v>
      </c>
    </row>
    <row r="8" customFormat="false" ht="13.2" hidden="false" customHeight="false" outlineLevel="0" collapsed="false">
      <c r="A8" s="2" t="n">
        <v>10</v>
      </c>
      <c r="B8" s="2" t="n">
        <v>0.939</v>
      </c>
      <c r="C8" s="2" t="n">
        <v>0.926</v>
      </c>
      <c r="D8" s="2" t="n">
        <v>0.926</v>
      </c>
      <c r="E8" s="12" t="n">
        <f aca="false">AVERAGE(B8:D8)</f>
        <v>0.930333333333333</v>
      </c>
      <c r="F8" s="1" t="n">
        <f aca="false">STDEV(B8:D8)</f>
        <v>0.00750555349946508</v>
      </c>
      <c r="G8" s="2" t="n">
        <v>0.291</v>
      </c>
      <c r="H8" s="2" t="n">
        <v>0.31</v>
      </c>
      <c r="I8" s="2" t="n">
        <v>0.339</v>
      </c>
      <c r="J8" s="12" t="n">
        <f aca="false">AVERAGE(G8:I8)</f>
        <v>0.313333333333333</v>
      </c>
      <c r="K8" s="1" t="n">
        <f aca="false">STDEV(G8:I8)</f>
        <v>0.0241729876790879</v>
      </c>
      <c r="L8" s="2" t="n">
        <v>0.823</v>
      </c>
      <c r="M8" s="2" t="n">
        <v>0.867</v>
      </c>
      <c r="N8" s="2" t="n">
        <v>0.853</v>
      </c>
      <c r="O8" s="12" t="n">
        <f aca="false">AVERAGE(L8:N8)</f>
        <v>0.847666666666667</v>
      </c>
      <c r="P8" s="1" t="n">
        <f aca="false">STDEV(L8:N8)</f>
        <v>0.0224796204001165</v>
      </c>
      <c r="Q8" s="2" t="n">
        <v>0.198</v>
      </c>
      <c r="R8" s="2" t="n">
        <v>0.2</v>
      </c>
      <c r="S8" s="2" t="n">
        <v>0.178</v>
      </c>
      <c r="T8" s="12" t="n">
        <f aca="false">AVERAGE(Q8:S8)</f>
        <v>0.192</v>
      </c>
      <c r="U8" s="1" t="n">
        <f aca="false">STDEV(Q8:S8)</f>
        <v>0.0121655250605965</v>
      </c>
    </row>
  </sheetData>
  <mergeCells count="4">
    <mergeCell ref="B1:F1"/>
    <mergeCell ref="G1:K1"/>
    <mergeCell ref="L1:P1"/>
    <mergeCell ref="Q1:U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F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0" activeCellId="0" sqref="C20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2" customFormat="false" ht="13.2" hidden="false" customHeight="false" outlineLevel="0" collapsed="false">
      <c r="A2" s="1" t="s">
        <v>41</v>
      </c>
      <c r="C2" s="1" t="s">
        <v>6</v>
      </c>
      <c r="D2" s="1" t="s">
        <v>7</v>
      </c>
      <c r="E2" s="1" t="s">
        <v>8</v>
      </c>
      <c r="F2" s="1" t="s">
        <v>76</v>
      </c>
      <c r="G2" s="1" t="s">
        <v>77</v>
      </c>
      <c r="H2" s="1" t="s">
        <v>78</v>
      </c>
      <c r="I2" s="1" t="s">
        <v>79</v>
      </c>
      <c r="J2" s="1" t="s">
        <v>80</v>
      </c>
      <c r="K2" s="1" t="s">
        <v>81</v>
      </c>
      <c r="L2" s="1" t="s">
        <v>82</v>
      </c>
    </row>
    <row r="3" customFormat="false" ht="13.2" hidden="false" customHeight="false" outlineLevel="0" collapsed="false">
      <c r="A3" s="1" t="s">
        <v>83</v>
      </c>
      <c r="C3" s="12" t="s">
        <v>85</v>
      </c>
      <c r="D3" s="12" t="s">
        <v>85</v>
      </c>
      <c r="E3" s="12" t="s">
        <v>85</v>
      </c>
      <c r="F3" s="12" t="s">
        <v>85</v>
      </c>
      <c r="G3" s="12" t="s">
        <v>85</v>
      </c>
      <c r="H3" s="12" t="s">
        <v>85</v>
      </c>
      <c r="I3" s="12" t="s">
        <v>85</v>
      </c>
      <c r="J3" s="12" t="s">
        <v>85</v>
      </c>
      <c r="K3" s="12" t="s">
        <v>85</v>
      </c>
      <c r="L3" s="12" t="s">
        <v>85</v>
      </c>
      <c r="M3" s="1" t="s">
        <v>9</v>
      </c>
      <c r="N3" s="1" t="s">
        <v>10</v>
      </c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</row>
    <row r="4" customFormat="false" ht="13.2" hidden="false" customHeight="true" outlineLevel="0" collapsed="false">
      <c r="A4" s="13" t="s">
        <v>126</v>
      </c>
      <c r="B4" s="1" t="n">
        <v>2</v>
      </c>
      <c r="C4" s="12" t="n">
        <v>3.200084</v>
      </c>
      <c r="D4" s="12" t="n">
        <v>4.607616</v>
      </c>
      <c r="E4" s="12" t="n">
        <v>3.101571</v>
      </c>
      <c r="F4" s="12" t="n">
        <v>3.4618545</v>
      </c>
      <c r="G4" s="12" t="n">
        <v>2.788281</v>
      </c>
      <c r="H4" s="12" t="n">
        <v>2.899086</v>
      </c>
      <c r="I4" s="12" t="n">
        <v>2.8979325</v>
      </c>
      <c r="J4" s="12" t="n">
        <v>2.86528</v>
      </c>
      <c r="K4" s="12" t="n">
        <v>2.05953</v>
      </c>
      <c r="L4" s="12" t="n">
        <v>3.2211795</v>
      </c>
      <c r="M4" s="12" t="n">
        <f aca="false">AVERAGE(C4:L4)</f>
        <v>3.11024145</v>
      </c>
      <c r="N4" s="1" t="n">
        <f aca="false">STDEV(C4:L4)</f>
        <v>0.644940763875578</v>
      </c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</row>
    <row r="5" customFormat="false" ht="13.2" hidden="false" customHeight="false" outlineLevel="0" collapsed="false">
      <c r="A5" s="13"/>
      <c r="B5" s="1" t="n">
        <v>4</v>
      </c>
      <c r="C5" s="12" t="n">
        <v>5.068707</v>
      </c>
      <c r="D5" s="12" t="n">
        <v>6.515964</v>
      </c>
      <c r="E5" s="12" t="n">
        <v>4.450572</v>
      </c>
      <c r="F5" s="12" t="n">
        <v>6.306291</v>
      </c>
      <c r="G5" s="12" t="n">
        <v>4.5123855</v>
      </c>
      <c r="H5" s="12" t="n">
        <v>4.3475495</v>
      </c>
      <c r="I5" s="12" t="n">
        <v>4.322907</v>
      </c>
      <c r="J5" s="12" t="n">
        <v>4.484511</v>
      </c>
      <c r="K5" s="12" t="n">
        <v>3.214944</v>
      </c>
      <c r="L5" s="12" t="n">
        <v>4.822416</v>
      </c>
      <c r="M5" s="12" t="n">
        <f aca="false">AVERAGE(C5:L5)</f>
        <v>4.8046247</v>
      </c>
      <c r="N5" s="1" t="n">
        <f aca="false">STDEV(C5:L5)</f>
        <v>0.973825453332919</v>
      </c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</row>
    <row r="6" customFormat="false" ht="13.2" hidden="false" customHeight="false" outlineLevel="0" collapsed="false">
      <c r="A6" s="13"/>
      <c r="B6" s="1" t="n">
        <v>6</v>
      </c>
      <c r="C6" s="12" t="n">
        <v>22.069664</v>
      </c>
      <c r="D6" s="12" t="n">
        <v>24.100747</v>
      </c>
      <c r="E6" s="12" t="n">
        <v>9.2907185</v>
      </c>
      <c r="F6" s="12" t="n">
        <v>13.4275725</v>
      </c>
      <c r="G6" s="12" t="n">
        <v>9.404228</v>
      </c>
      <c r="H6" s="12" t="n">
        <v>8.087776</v>
      </c>
      <c r="I6" s="12" t="n">
        <v>9.052704</v>
      </c>
      <c r="J6" s="12" t="n">
        <v>8.741918</v>
      </c>
      <c r="K6" s="12" t="n">
        <v>5.7838</v>
      </c>
      <c r="L6" s="12" t="n">
        <v>7.5786535</v>
      </c>
      <c r="M6" s="12" t="n">
        <f aca="false">AVERAGE(C6:L6)</f>
        <v>11.75377815</v>
      </c>
      <c r="N6" s="1" t="n">
        <f aca="false">STDEV(C6:L6)</f>
        <v>6.29049332786557</v>
      </c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</row>
    <row r="7" customFormat="false" ht="13.2" hidden="false" customHeight="false" outlineLevel="0" collapsed="false">
      <c r="A7" s="13"/>
      <c r="B7" s="1" t="n">
        <v>8</v>
      </c>
      <c r="C7" s="12" t="n">
        <v>36.274516</v>
      </c>
      <c r="D7" s="12" t="n">
        <v>45.2567385</v>
      </c>
      <c r="E7" s="12" t="n">
        <v>17.5684905</v>
      </c>
      <c r="F7" s="12" t="n">
        <v>23.163574</v>
      </c>
      <c r="G7" s="12" t="n">
        <v>17.5537725</v>
      </c>
      <c r="H7" s="12" t="n">
        <v>14.82065</v>
      </c>
      <c r="I7" s="12" t="n">
        <v>17.284108</v>
      </c>
      <c r="J7" s="12" t="n">
        <v>14.7768345</v>
      </c>
      <c r="K7" s="12" t="n">
        <v>10.2715965</v>
      </c>
      <c r="L7" s="12" t="n">
        <v>10.419504</v>
      </c>
      <c r="M7" s="12" t="n">
        <f aca="false">AVERAGE(C7:L7)</f>
        <v>20.73897845</v>
      </c>
      <c r="N7" s="1" t="n">
        <f aca="false">STDEV(C7:L7)</f>
        <v>11.3876991089469</v>
      </c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</row>
    <row r="8" customFormat="false" ht="13.2" hidden="false" customHeight="false" outlineLevel="0" collapsed="false">
      <c r="A8" s="13"/>
      <c r="B8" s="1" t="n">
        <v>10</v>
      </c>
      <c r="C8" s="12" t="n">
        <v>58.074147</v>
      </c>
      <c r="D8" s="12" t="n">
        <v>70.300888</v>
      </c>
      <c r="E8" s="12" t="n">
        <v>33.977658</v>
      </c>
      <c r="F8" s="12" t="n">
        <v>37.1303625</v>
      </c>
      <c r="G8" s="12" t="n">
        <v>34.755526</v>
      </c>
      <c r="H8" s="12" t="n">
        <v>26.272256</v>
      </c>
      <c r="I8" s="12" t="n">
        <v>29.958256</v>
      </c>
      <c r="J8" s="12" t="n">
        <v>23.819874</v>
      </c>
      <c r="K8" s="12" t="n">
        <v>15.185484</v>
      </c>
      <c r="L8" s="12" t="n">
        <v>15.9538535</v>
      </c>
      <c r="M8" s="12" t="n">
        <f aca="false">AVERAGE(C8:L8)</f>
        <v>34.5428305</v>
      </c>
      <c r="N8" s="1" t="n">
        <f aca="false">STDEV(C8:L8)</f>
        <v>17.5248425734332</v>
      </c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</row>
    <row r="9" customFormat="false" ht="13.2" hidden="false" customHeight="false" outlineLevel="0" collapsed="false">
      <c r="A9" s="13"/>
      <c r="B9" s="1" t="n">
        <v>12</v>
      </c>
      <c r="C9" s="12" t="n">
        <v>87.704704</v>
      </c>
      <c r="D9" s="12" t="n">
        <v>101.626811</v>
      </c>
      <c r="E9" s="12" t="n">
        <v>43.963696</v>
      </c>
      <c r="F9" s="12" t="n">
        <v>66.5903205</v>
      </c>
      <c r="G9" s="12" t="n">
        <v>69.879842</v>
      </c>
      <c r="H9" s="12" t="n">
        <v>43.424045</v>
      </c>
      <c r="I9" s="12" t="n">
        <v>51.013116</v>
      </c>
      <c r="J9" s="12" t="n">
        <v>38.208506</v>
      </c>
      <c r="K9" s="12" t="n">
        <v>24.523416</v>
      </c>
      <c r="L9" s="12" t="n">
        <v>25.671168</v>
      </c>
      <c r="M9" s="12" t="n">
        <f aca="false">AVERAGE(C9:L9)</f>
        <v>55.26056245</v>
      </c>
      <c r="N9" s="1" t="n">
        <f aca="false">STDEV(C9:L9)</f>
        <v>25.693445512661</v>
      </c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</row>
    <row r="10" customFormat="false" ht="13.2" hidden="false" customHeight="false" outlineLevel="0" collapsed="false">
      <c r="A10" s="13"/>
      <c r="B10" s="1" t="n">
        <v>14</v>
      </c>
      <c r="C10" s="12" t="n">
        <v>123.218701</v>
      </c>
      <c r="D10" s="12" t="n">
        <v>142.3702665</v>
      </c>
      <c r="E10" s="12" t="n">
        <v>72.788108</v>
      </c>
      <c r="F10" s="12" t="n">
        <v>107.320731</v>
      </c>
      <c r="G10" s="12" t="n">
        <v>88.567464</v>
      </c>
      <c r="H10" s="12" t="n">
        <v>82.153926</v>
      </c>
      <c r="I10" s="12" t="n">
        <v>77.408707</v>
      </c>
      <c r="J10" s="12" t="n">
        <v>54.1471255</v>
      </c>
      <c r="K10" s="12" t="n">
        <v>45.2168325</v>
      </c>
      <c r="L10" s="12" t="n">
        <v>46.394276</v>
      </c>
      <c r="M10" s="12" t="n">
        <f aca="false">AVERAGE(C10:L10)</f>
        <v>83.95861375</v>
      </c>
      <c r="N10" s="1" t="n">
        <f aca="false">STDEV(C10:L10)</f>
        <v>32.4755873141865</v>
      </c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</row>
    <row r="11" customFormat="false" ht="13.2" hidden="false" customHeight="false" outlineLevel="0" collapsed="false">
      <c r="A11" s="16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</row>
    <row r="12" customFormat="false" ht="13.2" hidden="false" customHeight="true" outlineLevel="0" collapsed="false">
      <c r="A12" s="13" t="s">
        <v>127</v>
      </c>
      <c r="B12" s="1" t="n">
        <v>2</v>
      </c>
      <c r="C12" s="12" t="n">
        <v>2.706936</v>
      </c>
      <c r="D12" s="12" t="n">
        <v>4.118504</v>
      </c>
      <c r="E12" s="12" t="n">
        <v>3.463712</v>
      </c>
      <c r="F12" s="12" t="n">
        <v>3.4794155</v>
      </c>
      <c r="G12" s="12" t="n">
        <v>2.64435</v>
      </c>
      <c r="H12" s="12" t="n">
        <v>3.2342625</v>
      </c>
      <c r="I12" s="12" t="n">
        <v>2.148672</v>
      </c>
      <c r="J12" s="12" t="n">
        <v>3.3395395</v>
      </c>
      <c r="K12" s="12" t="n">
        <v>2.9317515</v>
      </c>
      <c r="L12" s="12" t="n">
        <v>3.3027125</v>
      </c>
      <c r="M12" s="12" t="n">
        <f aca="false">AVERAGE(C12:L12)</f>
        <v>3.13698555</v>
      </c>
      <c r="N12" s="1" t="n">
        <f aca="false">STDEV(C12:L12)</f>
        <v>0.548924233799086</v>
      </c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</row>
    <row r="13" customFormat="false" ht="13.2" hidden="false" customHeight="false" outlineLevel="0" collapsed="false">
      <c r="A13" s="13"/>
      <c r="B13" s="1" t="n">
        <v>4</v>
      </c>
      <c r="C13" s="12" t="n">
        <v>3.315411</v>
      </c>
      <c r="D13" s="12" t="n">
        <v>4.6957075</v>
      </c>
      <c r="E13" s="12" t="n">
        <v>3.8487455</v>
      </c>
      <c r="F13" s="12" t="n">
        <v>4.697826</v>
      </c>
      <c r="G13" s="12" t="n">
        <v>3.907584</v>
      </c>
      <c r="H13" s="12" t="n">
        <v>4.01841</v>
      </c>
      <c r="I13" s="12" t="n">
        <v>3.333474</v>
      </c>
      <c r="J13" s="12" t="n">
        <v>4.65088</v>
      </c>
      <c r="K13" s="12" t="n">
        <v>3.687651</v>
      </c>
      <c r="L13" s="12" t="n">
        <v>4.564352</v>
      </c>
      <c r="M13" s="12" t="n">
        <f aca="false">AVERAGE(C13:L13)</f>
        <v>4.0720041</v>
      </c>
      <c r="N13" s="1" t="n">
        <f aca="false">STDEV(C13:L13)</f>
        <v>0.548077506308531</v>
      </c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</row>
    <row r="14" customFormat="false" ht="13.2" hidden="false" customHeight="false" outlineLevel="0" collapsed="false">
      <c r="A14" s="13"/>
      <c r="B14" s="1" t="n">
        <v>6</v>
      </c>
      <c r="C14" s="12" t="n">
        <v>5.388768</v>
      </c>
      <c r="D14" s="12" t="n">
        <v>7.291218</v>
      </c>
      <c r="E14" s="12" t="n">
        <v>6.731836</v>
      </c>
      <c r="F14" s="12" t="n">
        <v>6.878456</v>
      </c>
      <c r="G14" s="12" t="n">
        <v>6.8755125</v>
      </c>
      <c r="H14" s="12" t="n">
        <v>5.8928865</v>
      </c>
      <c r="I14" s="12" t="n">
        <v>4.8609945</v>
      </c>
      <c r="J14" s="12" t="n">
        <v>6.968762</v>
      </c>
      <c r="K14" s="12" t="n">
        <v>5.5874565</v>
      </c>
      <c r="L14" s="12" t="n">
        <v>6.911641</v>
      </c>
      <c r="M14" s="12" t="n">
        <f aca="false">AVERAGE(C14:L14)</f>
        <v>6.3387531</v>
      </c>
      <c r="N14" s="1" t="n">
        <f aca="false">STDEV(C14:L14)</f>
        <v>0.831042916532521</v>
      </c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</row>
    <row r="15" customFormat="false" ht="13.2" hidden="false" customHeight="false" outlineLevel="0" collapsed="false">
      <c r="A15" s="13"/>
      <c r="B15" s="1" t="n">
        <v>8</v>
      </c>
      <c r="C15" s="12" t="n">
        <v>7.3862235</v>
      </c>
      <c r="D15" s="12" t="n">
        <v>11.332168</v>
      </c>
      <c r="E15" s="12" t="n">
        <v>11.9846895</v>
      </c>
      <c r="F15" s="12" t="n">
        <v>11.2407985</v>
      </c>
      <c r="G15" s="12" t="n">
        <v>11.279163</v>
      </c>
      <c r="H15" s="12" t="n">
        <v>10.1715785</v>
      </c>
      <c r="I15" s="12" t="n">
        <v>8.459802</v>
      </c>
      <c r="J15" s="12" t="n">
        <v>9.9448155</v>
      </c>
      <c r="K15" s="12" t="n">
        <v>8.026272</v>
      </c>
      <c r="L15" s="12" t="n">
        <v>11.0873405</v>
      </c>
      <c r="M15" s="12" t="n">
        <f aca="false">AVERAGE(C15:L15)</f>
        <v>10.0912851</v>
      </c>
      <c r="N15" s="1" t="n">
        <f aca="false">STDEV(C15:L15)</f>
        <v>1.60279640204822</v>
      </c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</row>
    <row r="16" customFormat="false" ht="13.2" hidden="false" customHeight="false" outlineLevel="0" collapsed="false">
      <c r="A16" s="13"/>
      <c r="B16" s="1" t="n">
        <v>10</v>
      </c>
      <c r="C16" s="12" t="n">
        <v>9.729368</v>
      </c>
      <c r="D16" s="12" t="n">
        <v>19.76777</v>
      </c>
      <c r="E16" s="12" t="n">
        <v>19.766412</v>
      </c>
      <c r="F16" s="12" t="n">
        <v>17.987531</v>
      </c>
      <c r="G16" s="12" t="n">
        <v>17.3502505</v>
      </c>
      <c r="H16" s="12" t="n">
        <v>18.6219</v>
      </c>
      <c r="I16" s="12" t="n">
        <v>13.74165</v>
      </c>
      <c r="J16" s="12" t="n">
        <v>19.1343625</v>
      </c>
      <c r="K16" s="12" t="n">
        <v>13.508516</v>
      </c>
      <c r="L16" s="12" t="n">
        <v>16.526168</v>
      </c>
      <c r="M16" s="12" t="n">
        <f aca="false">AVERAGE(C16:L16)</f>
        <v>16.6133928</v>
      </c>
      <c r="N16" s="1" t="n">
        <f aca="false">STDEV(C16:L16)</f>
        <v>3.29977780942642</v>
      </c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</row>
    <row r="17" customFormat="false" ht="13.2" hidden="false" customHeight="false" outlineLevel="0" collapsed="false">
      <c r="A17" s="13"/>
      <c r="B17" s="1" t="n">
        <v>12</v>
      </c>
      <c r="C17" s="12" t="n">
        <v>23.118528</v>
      </c>
      <c r="D17" s="12" t="n">
        <v>31.915328</v>
      </c>
      <c r="E17" s="12" t="n">
        <v>31.5848205</v>
      </c>
      <c r="F17" s="12" t="n">
        <v>25.9386705</v>
      </c>
      <c r="G17" s="12" t="n">
        <v>25.987464</v>
      </c>
      <c r="H17" s="12" t="n">
        <v>30.415521</v>
      </c>
      <c r="I17" s="12" t="n">
        <v>19.137906</v>
      </c>
      <c r="J17" s="12" t="n">
        <v>25.5301875</v>
      </c>
      <c r="K17" s="12" t="n">
        <v>20.81659</v>
      </c>
      <c r="L17" s="12" t="n">
        <v>25.179525</v>
      </c>
      <c r="M17" s="12" t="n">
        <f aca="false">AVERAGE(C17:L17)</f>
        <v>25.96245405</v>
      </c>
      <c r="N17" s="1" t="n">
        <f aca="false">STDEV(C17:L17)</f>
        <v>4.33103566947007</v>
      </c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</row>
    <row r="18" customFormat="false" ht="13.2" hidden="false" customHeight="false" outlineLevel="0" collapsed="false">
      <c r="A18" s="13"/>
      <c r="B18" s="1" t="n">
        <v>14</v>
      </c>
      <c r="C18" s="12" t="n">
        <v>62.4482415</v>
      </c>
      <c r="D18" s="12" t="n">
        <v>44.8217145</v>
      </c>
      <c r="E18" s="12" t="n">
        <v>40.1450865</v>
      </c>
      <c r="F18" s="12" t="n">
        <v>35.7267915</v>
      </c>
      <c r="G18" s="12" t="n">
        <v>49.0283735</v>
      </c>
      <c r="H18" s="12" t="n">
        <v>53.1205815</v>
      </c>
      <c r="I18" s="12" t="n">
        <v>27.113366</v>
      </c>
      <c r="J18" s="12" t="n">
        <v>49.947977</v>
      </c>
      <c r="K18" s="12" t="n">
        <v>33.571312</v>
      </c>
      <c r="L18" s="12" t="n">
        <v>36.277131</v>
      </c>
      <c r="M18" s="12" t="n">
        <f aca="false">AVERAGE(C18:L18)</f>
        <v>43.2200575</v>
      </c>
      <c r="N18" s="1" t="n">
        <f aca="false">STDEV(C18:L18)</f>
        <v>10.6230498199505</v>
      </c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</row>
  </sheetData>
  <mergeCells count="2">
    <mergeCell ref="A4:A10"/>
    <mergeCell ref="A12:A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9" activeCellId="0" sqref="D19"/>
    </sheetView>
  </sheetViews>
  <sheetFormatPr defaultColWidth="8.66015625" defaultRowHeight="13.2" zeroHeight="false" outlineLevelRow="0" outlineLevelCol="0"/>
  <cols>
    <col collapsed="false" customWidth="true" hidden="false" outlineLevel="0" max="1" min="1" style="1" width="13.1"/>
    <col collapsed="false" customWidth="false" hidden="false" outlineLevel="0" max="257" min="2" style="1" width="8.66"/>
  </cols>
  <sheetData>
    <row r="1" customFormat="false" ht="13.2" hidden="false" customHeight="false" outlineLevel="0" collapsed="false">
      <c r="A1" s="1" t="s">
        <v>41</v>
      </c>
    </row>
    <row r="2" customFormat="false" ht="13.2" hidden="false" customHeight="false" outlineLevel="0" collapsed="false">
      <c r="A2" s="4" t="s">
        <v>128</v>
      </c>
      <c r="B2" s="4"/>
    </row>
    <row r="3" customFormat="false" ht="13.2" hidden="false" customHeight="false" outlineLevel="0" collapsed="false">
      <c r="A3" s="1" t="s">
        <v>129</v>
      </c>
      <c r="B3" s="1" t="s">
        <v>6</v>
      </c>
      <c r="C3" s="1" t="s">
        <v>7</v>
      </c>
      <c r="D3" s="1" t="s">
        <v>8</v>
      </c>
      <c r="E3" s="1" t="s">
        <v>76</v>
      </c>
      <c r="F3" s="1" t="s">
        <v>77</v>
      </c>
      <c r="G3" s="1" t="s">
        <v>78</v>
      </c>
      <c r="H3" s="1" t="s">
        <v>79</v>
      </c>
      <c r="I3" s="1" t="s">
        <v>80</v>
      </c>
      <c r="J3" s="1" t="s">
        <v>81</v>
      </c>
      <c r="K3" s="1" t="s">
        <v>82</v>
      </c>
      <c r="L3" s="1" t="s">
        <v>9</v>
      </c>
      <c r="M3" s="1" t="s">
        <v>10</v>
      </c>
    </row>
    <row r="4" customFormat="false" ht="13.2" hidden="false" customHeight="false" outlineLevel="0" collapsed="false">
      <c r="A4" s="1" t="s">
        <v>126</v>
      </c>
      <c r="B4" s="21" t="n">
        <v>0.0498</v>
      </c>
      <c r="C4" s="21" t="n">
        <v>0.0589</v>
      </c>
      <c r="D4" s="21" t="n">
        <v>0.0299</v>
      </c>
      <c r="E4" s="21" t="n">
        <v>0.0432</v>
      </c>
      <c r="F4" s="21" t="n">
        <v>0.0361</v>
      </c>
      <c r="G4" s="21" t="n">
        <v>0.0329</v>
      </c>
      <c r="H4" s="21" t="n">
        <v>0.0316</v>
      </c>
      <c r="I4" s="21" t="n">
        <v>0.0219</v>
      </c>
      <c r="J4" s="21" t="n">
        <v>0.0193</v>
      </c>
      <c r="K4" s="21" t="n">
        <v>0.0188</v>
      </c>
      <c r="L4" s="12" t="n">
        <f aca="false">AVERAGE(B4:K4)</f>
        <v>0.03424</v>
      </c>
      <c r="M4" s="1" t="n">
        <f aca="false">STDEV(B4:K4)</f>
        <v>0.0132306210486633</v>
      </c>
    </row>
    <row r="5" customFormat="false" ht="13.2" hidden="false" customHeight="false" outlineLevel="0" collapsed="false">
      <c r="A5" s="1" t="s">
        <v>127</v>
      </c>
      <c r="B5" s="21" t="n">
        <v>0.0249</v>
      </c>
      <c r="C5" s="21" t="n">
        <v>0.0176</v>
      </c>
      <c r="D5" s="21" t="n">
        <v>0.0162</v>
      </c>
      <c r="E5" s="21" t="n">
        <v>0.0145</v>
      </c>
      <c r="F5" s="21" t="n">
        <v>0.02</v>
      </c>
      <c r="G5" s="21" t="n">
        <v>0.0217</v>
      </c>
      <c r="H5" s="21" t="n">
        <v>0.0117</v>
      </c>
      <c r="I5" s="21" t="n">
        <v>0.0216</v>
      </c>
      <c r="J5" s="21" t="n">
        <v>0.0138</v>
      </c>
      <c r="K5" s="21" t="n">
        <v>0.0155</v>
      </c>
      <c r="L5" s="12" t="n">
        <f aca="false">AVERAGE(B5:K5)</f>
        <v>0.01775</v>
      </c>
      <c r="M5" s="1" t="n">
        <f aca="false">STDEV(B5:K5)</f>
        <v>0.00417485861370711</v>
      </c>
    </row>
  </sheetData>
  <mergeCells count="1">
    <mergeCell ref="A2:B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8.66015625" defaultRowHeight="13.2" zeroHeight="false" outlineLevelRow="0" outlineLevelCol="0"/>
  <cols>
    <col collapsed="false" customWidth="true" hidden="false" outlineLevel="0" max="1" min="1" style="1" width="14.1"/>
    <col collapsed="false" customWidth="true" hidden="false" outlineLevel="0" max="2" min="2" style="1" width="14.66"/>
    <col collapsed="false" customWidth="true" hidden="false" outlineLevel="0" max="3" min="3" style="1" width="17.66"/>
    <col collapsed="false" customWidth="true" hidden="false" outlineLevel="0" max="4" min="4" style="1" width="26.21"/>
    <col collapsed="false" customWidth="false" hidden="false" outlineLevel="0" max="257" min="5" style="1" width="8.66"/>
  </cols>
  <sheetData>
    <row r="1" customFormat="false" ht="15.6" hidden="false" customHeight="false" outlineLevel="0" collapsed="false">
      <c r="B1" s="22" t="s">
        <v>130</v>
      </c>
      <c r="C1" s="22" t="s">
        <v>131</v>
      </c>
      <c r="D1" s="22" t="s">
        <v>132</v>
      </c>
    </row>
    <row r="2" customFormat="false" ht="13.2" hidden="false" customHeight="false" outlineLevel="0" collapsed="false">
      <c r="A2" s="1" t="s">
        <v>133</v>
      </c>
      <c r="B2" s="1" t="n">
        <v>0</v>
      </c>
      <c r="C2" s="1" t="n">
        <v>16</v>
      </c>
      <c r="D2" s="1" t="n">
        <v>4</v>
      </c>
    </row>
    <row r="3" customFormat="false" ht="13.2" hidden="false" customHeight="false" outlineLevel="0" collapsed="false">
      <c r="B3" s="1" t="n">
        <v>1</v>
      </c>
      <c r="C3" s="1" t="n">
        <v>12</v>
      </c>
      <c r="D3" s="1" t="n">
        <v>1</v>
      </c>
    </row>
    <row r="4" customFormat="false" ht="13.2" hidden="false" customHeight="false" outlineLevel="0" collapsed="false">
      <c r="B4" s="1" t="n">
        <v>0</v>
      </c>
      <c r="C4" s="1" t="n">
        <v>18</v>
      </c>
      <c r="D4" s="1" t="n">
        <v>2</v>
      </c>
    </row>
    <row r="5" customFormat="false" ht="13.2" hidden="false" customHeight="false" outlineLevel="0" collapsed="false">
      <c r="B5" s="1" t="n">
        <v>1</v>
      </c>
      <c r="C5" s="1" t="n">
        <v>15</v>
      </c>
      <c r="D5" s="1" t="n">
        <v>1</v>
      </c>
    </row>
    <row r="6" customFormat="false" ht="13.2" hidden="false" customHeight="false" outlineLevel="0" collapsed="false">
      <c r="B6" s="1" t="n">
        <v>1</v>
      </c>
      <c r="C6" s="1" t="n">
        <v>11</v>
      </c>
      <c r="D6" s="1" t="n">
        <v>2</v>
      </c>
    </row>
    <row r="7" customFormat="false" ht="13.2" hidden="false" customHeight="false" outlineLevel="0" collapsed="false">
      <c r="A7" s="1" t="s">
        <v>9</v>
      </c>
      <c r="B7" s="12" t="n">
        <f aca="false">AVERAGE(B2:B6)</f>
        <v>0.6</v>
      </c>
      <c r="C7" s="12" t="n">
        <f aca="false">AVERAGE(C2:C6)</f>
        <v>14.4</v>
      </c>
      <c r="D7" s="12" t="n">
        <f aca="false">AVERAGE(D2:D6)</f>
        <v>2</v>
      </c>
    </row>
    <row r="8" customFormat="false" ht="13.2" hidden="false" customHeight="false" outlineLevel="0" collapsed="false">
      <c r="A8" s="1" t="s">
        <v>10</v>
      </c>
      <c r="B8" s="1" t="n">
        <f aca="false">STDEV(B2:B6)</f>
        <v>0.547722557505166</v>
      </c>
      <c r="C8" s="1" t="n">
        <f aca="false">STDEV(C2:C6)</f>
        <v>2.88097205817759</v>
      </c>
      <c r="D8" s="1" t="n">
        <f aca="false">STDEV(D2:D6)</f>
        <v>1.224744871391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4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T39" activeCellId="0" sqref="T39"/>
    </sheetView>
  </sheetViews>
  <sheetFormatPr defaultColWidth="8.66015625" defaultRowHeight="13.2" zeroHeight="false" outlineLevelRow="0" outlineLevelCol="0"/>
  <cols>
    <col collapsed="false" customWidth="true" hidden="false" outlineLevel="0" max="1" min="1" style="1" width="17.66"/>
    <col collapsed="false" customWidth="false" hidden="false" outlineLevel="0" max="257" min="2" style="1" width="8.66"/>
  </cols>
  <sheetData>
    <row r="1" customFormat="false" ht="15.6" hidden="false" customHeight="false" outlineLevel="0" collapsed="false">
      <c r="B1" s="23" t="s">
        <v>130</v>
      </c>
      <c r="C1" s="23"/>
      <c r="D1" s="23"/>
      <c r="E1" s="23"/>
      <c r="F1" s="23"/>
      <c r="H1" s="23" t="s">
        <v>131</v>
      </c>
      <c r="I1" s="23"/>
      <c r="J1" s="23"/>
      <c r="K1" s="23"/>
      <c r="L1" s="23"/>
      <c r="N1" s="23" t="s">
        <v>132</v>
      </c>
      <c r="O1" s="23"/>
      <c r="P1" s="23"/>
      <c r="Q1" s="23"/>
      <c r="R1" s="23"/>
    </row>
    <row r="2" customFormat="false" ht="13.2" hidden="false" customHeight="false" outlineLevel="0" collapsed="false">
      <c r="A2" s="1" t="s">
        <v>134</v>
      </c>
      <c r="B2" s="1" t="s">
        <v>6</v>
      </c>
      <c r="C2" s="1" t="s">
        <v>7</v>
      </c>
      <c r="D2" s="1" t="s">
        <v>8</v>
      </c>
      <c r="E2" s="1" t="s">
        <v>76</v>
      </c>
      <c r="F2" s="1" t="s">
        <v>77</v>
      </c>
      <c r="H2" s="1" t="s">
        <v>6</v>
      </c>
      <c r="I2" s="1" t="s">
        <v>7</v>
      </c>
      <c r="J2" s="1" t="s">
        <v>8</v>
      </c>
      <c r="K2" s="1" t="s">
        <v>76</v>
      </c>
      <c r="L2" s="1" t="s">
        <v>77</v>
      </c>
      <c r="N2" s="1" t="s">
        <v>6</v>
      </c>
      <c r="O2" s="1" t="s">
        <v>7</v>
      </c>
      <c r="P2" s="1" t="s">
        <v>8</v>
      </c>
      <c r="Q2" s="1" t="s">
        <v>76</v>
      </c>
      <c r="R2" s="1" t="s">
        <v>77</v>
      </c>
    </row>
    <row r="3" customFormat="false" ht="13.2" hidden="false" customHeight="false" outlineLevel="0" collapsed="false">
      <c r="B3" s="2" t="n">
        <v>4.6</v>
      </c>
      <c r="C3" s="2" t="n">
        <v>1.2</v>
      </c>
      <c r="D3" s="2" t="n">
        <v>3.4</v>
      </c>
      <c r="E3" s="2" t="n">
        <v>0</v>
      </c>
      <c r="F3" s="2" t="n">
        <v>0</v>
      </c>
      <c r="H3" s="2" t="n">
        <v>13.6</v>
      </c>
      <c r="I3" s="2" t="n">
        <v>8.3</v>
      </c>
      <c r="J3" s="2" t="n">
        <v>5.7</v>
      </c>
      <c r="K3" s="2" t="n">
        <v>5.6</v>
      </c>
      <c r="L3" s="2" t="n">
        <v>4.9</v>
      </c>
      <c r="N3" s="2" t="n">
        <v>3.5</v>
      </c>
      <c r="O3" s="2" t="n">
        <v>6.7</v>
      </c>
      <c r="P3" s="2" t="n">
        <v>5.7</v>
      </c>
      <c r="Q3" s="2" t="n">
        <v>4.3</v>
      </c>
      <c r="R3" s="2" t="n">
        <v>2</v>
      </c>
    </row>
    <row r="4" customFormat="false" ht="13.2" hidden="false" customHeight="false" outlineLevel="0" collapsed="false">
      <c r="H4" s="2" t="n">
        <v>11</v>
      </c>
      <c r="I4" s="2" t="n">
        <v>7</v>
      </c>
      <c r="J4" s="2" t="n">
        <v>5.7</v>
      </c>
      <c r="K4" s="2" t="n">
        <v>13.5</v>
      </c>
      <c r="L4" s="2" t="n">
        <v>10</v>
      </c>
      <c r="N4" s="2" t="n">
        <v>2.1</v>
      </c>
      <c r="P4" s="2" t="n">
        <v>6.6</v>
      </c>
      <c r="R4" s="2" t="n">
        <v>2.1</v>
      </c>
    </row>
    <row r="5" customFormat="false" ht="13.2" hidden="false" customHeight="false" outlineLevel="0" collapsed="false">
      <c r="H5" s="2" t="n">
        <v>6.5</v>
      </c>
      <c r="I5" s="2" t="n">
        <v>5</v>
      </c>
      <c r="J5" s="2" t="n">
        <v>5.9</v>
      </c>
      <c r="K5" s="2" t="n">
        <v>14.6</v>
      </c>
      <c r="L5" s="2" t="n">
        <v>9.5</v>
      </c>
      <c r="N5" s="2" t="n">
        <v>4.8</v>
      </c>
    </row>
    <row r="6" customFormat="false" ht="13.2" hidden="false" customHeight="false" outlineLevel="0" collapsed="false">
      <c r="H6" s="2" t="n">
        <v>5.9</v>
      </c>
      <c r="I6" s="2" t="n">
        <v>4.6</v>
      </c>
      <c r="J6" s="2" t="n">
        <v>4.6</v>
      </c>
      <c r="K6" s="2" t="n">
        <v>8.6</v>
      </c>
      <c r="L6" s="2" t="n">
        <v>7.3</v>
      </c>
      <c r="N6" s="2" t="n">
        <v>5.9</v>
      </c>
    </row>
    <row r="7" customFormat="false" ht="13.2" hidden="false" customHeight="false" outlineLevel="0" collapsed="false">
      <c r="H7" s="2" t="n">
        <v>11.8</v>
      </c>
      <c r="I7" s="2" t="n">
        <v>4.8</v>
      </c>
      <c r="J7" s="2" t="n">
        <v>6.8</v>
      </c>
      <c r="K7" s="2" t="n">
        <v>3.6</v>
      </c>
      <c r="L7" s="2" t="n">
        <v>10.9</v>
      </c>
    </row>
    <row r="8" customFormat="false" ht="13.2" hidden="false" customHeight="false" outlineLevel="0" collapsed="false">
      <c r="H8" s="2" t="n">
        <v>16.7</v>
      </c>
      <c r="I8" s="2" t="n">
        <v>5.8</v>
      </c>
      <c r="J8" s="2" t="n">
        <v>6.8</v>
      </c>
      <c r="K8" s="2" t="n">
        <v>4.1</v>
      </c>
      <c r="L8" s="2" t="n">
        <v>10.5</v>
      </c>
    </row>
    <row r="9" customFormat="false" ht="13.2" hidden="false" customHeight="false" outlineLevel="0" collapsed="false">
      <c r="H9" s="2" t="n">
        <v>8.4</v>
      </c>
      <c r="I9" s="2" t="n">
        <v>6.9</v>
      </c>
      <c r="J9" s="2" t="n">
        <v>3.9</v>
      </c>
      <c r="K9" s="2" t="n">
        <v>4.5</v>
      </c>
      <c r="L9" s="2" t="n">
        <v>3.9</v>
      </c>
    </row>
    <row r="10" customFormat="false" ht="13.2" hidden="false" customHeight="false" outlineLevel="0" collapsed="false">
      <c r="H10" s="2" t="n">
        <v>7</v>
      </c>
      <c r="I10" s="2" t="n">
        <v>13.5</v>
      </c>
      <c r="J10" s="2" t="n">
        <v>6.5</v>
      </c>
      <c r="K10" s="2" t="n">
        <v>3.9</v>
      </c>
      <c r="L10" s="2" t="n">
        <v>13.6</v>
      </c>
    </row>
    <row r="11" customFormat="false" ht="13.2" hidden="false" customHeight="false" outlineLevel="0" collapsed="false">
      <c r="H11" s="2" t="n">
        <v>11</v>
      </c>
      <c r="I11" s="2" t="n">
        <v>13.6</v>
      </c>
      <c r="J11" s="2" t="n">
        <v>6.6</v>
      </c>
      <c r="K11" s="2" t="n">
        <v>4.7</v>
      </c>
      <c r="L11" s="2" t="n">
        <v>3.9</v>
      </c>
    </row>
    <row r="12" customFormat="false" ht="13.2" hidden="false" customHeight="false" outlineLevel="0" collapsed="false">
      <c r="H12" s="2" t="n">
        <v>9</v>
      </c>
      <c r="I12" s="2" t="n">
        <v>12.8</v>
      </c>
      <c r="J12" s="2" t="n">
        <v>9.8</v>
      </c>
      <c r="K12" s="2" t="n">
        <v>10.9</v>
      </c>
      <c r="L12" s="2" t="n">
        <v>5.9</v>
      </c>
    </row>
    <row r="13" customFormat="false" ht="13.2" hidden="false" customHeight="false" outlineLevel="0" collapsed="false">
      <c r="H13" s="2" t="n">
        <v>8</v>
      </c>
      <c r="I13" s="2" t="n">
        <v>11</v>
      </c>
      <c r="J13" s="2" t="n">
        <v>8.9</v>
      </c>
      <c r="K13" s="2" t="n">
        <v>4.2</v>
      </c>
      <c r="L13" s="2" t="n">
        <v>5.9</v>
      </c>
    </row>
    <row r="14" customFormat="false" ht="13.2" hidden="false" customHeight="false" outlineLevel="0" collapsed="false">
      <c r="H14" s="2" t="n">
        <v>7.5</v>
      </c>
      <c r="I14" s="2" t="n">
        <v>3.6</v>
      </c>
      <c r="J14" s="2" t="n">
        <v>7.9</v>
      </c>
      <c r="K14" s="2" t="n">
        <v>4.4</v>
      </c>
    </row>
    <row r="15" customFormat="false" ht="13.2" hidden="false" customHeight="false" outlineLevel="0" collapsed="false">
      <c r="H15" s="2" t="n">
        <v>13</v>
      </c>
      <c r="J15" s="2" t="n">
        <v>12.6</v>
      </c>
      <c r="K15" s="2" t="n">
        <v>7.6</v>
      </c>
    </row>
    <row r="16" customFormat="false" ht="13.2" hidden="false" customHeight="false" outlineLevel="0" collapsed="false">
      <c r="H16" s="2" t="n">
        <v>6</v>
      </c>
      <c r="J16" s="2" t="n">
        <v>13.6</v>
      </c>
      <c r="K16" s="2" t="n">
        <v>6.1</v>
      </c>
    </row>
    <row r="17" customFormat="false" ht="13.2" hidden="false" customHeight="false" outlineLevel="0" collapsed="false">
      <c r="H17" s="2" t="n">
        <v>13.6</v>
      </c>
      <c r="J17" s="2" t="n">
        <v>11.9</v>
      </c>
      <c r="K17" s="2" t="n">
        <v>4.6</v>
      </c>
    </row>
    <row r="18" customFormat="false" ht="13.2" hidden="false" customHeight="false" outlineLevel="0" collapsed="false">
      <c r="H18" s="2" t="n">
        <v>16</v>
      </c>
      <c r="J18" s="2" t="n">
        <v>10.5</v>
      </c>
    </row>
    <row r="19" customFormat="false" ht="13.2" hidden="false" customHeight="false" outlineLevel="0" collapsed="false">
      <c r="H19" s="2"/>
      <c r="J19" s="2" t="n">
        <v>9.6</v>
      </c>
    </row>
    <row r="20" customFormat="false" ht="13.2" hidden="false" customHeight="false" outlineLevel="0" collapsed="false">
      <c r="H20" s="2"/>
      <c r="J20" s="2" t="n">
        <v>6.8</v>
      </c>
    </row>
    <row r="21" customFormat="false" ht="13.2" hidden="false" customHeight="false" outlineLevel="0" collapsed="false">
      <c r="H21" s="2"/>
    </row>
    <row r="22" customFormat="false" ht="13.2" hidden="false" customHeight="false" outlineLevel="0" collapsed="false">
      <c r="H22" s="2"/>
    </row>
    <row r="23" customFormat="false" ht="15.6" hidden="false" customHeight="false" outlineLevel="0" collapsed="false">
      <c r="C23" s="22" t="s">
        <v>130</v>
      </c>
    </row>
    <row r="24" customFormat="false" ht="13.2" hidden="false" customHeight="false" outlineLevel="0" collapsed="false">
      <c r="C24" s="1" t="s">
        <v>6</v>
      </c>
      <c r="D24" s="1" t="s">
        <v>7</v>
      </c>
      <c r="E24" s="1" t="s">
        <v>8</v>
      </c>
      <c r="F24" s="1" t="s">
        <v>76</v>
      </c>
      <c r="G24" s="1" t="s">
        <v>77</v>
      </c>
      <c r="H24" s="1" t="s">
        <v>10</v>
      </c>
    </row>
    <row r="25" customFormat="false" ht="13.2" hidden="false" customHeight="false" outlineLevel="0" collapsed="false">
      <c r="B25" s="1" t="s">
        <v>9</v>
      </c>
      <c r="C25" s="1" t="e">
        <f aca="false">AVERAGE(#REF!)</f>
        <v>#REF!</v>
      </c>
      <c r="D25" s="1" t="n">
        <v>1.2</v>
      </c>
      <c r="E25" s="1" t="n">
        <v>3.4</v>
      </c>
      <c r="F25" s="1" t="n">
        <v>0</v>
      </c>
      <c r="G25" s="1" t="n">
        <v>0</v>
      </c>
      <c r="H25" s="1" t="e">
        <f aca="false">STDEV(C25:G25)</f>
        <v>#REF!</v>
      </c>
    </row>
    <row r="26" customFormat="false" ht="15.6" hidden="false" customHeight="false" outlineLevel="0" collapsed="false">
      <c r="C26" s="22" t="s">
        <v>131</v>
      </c>
    </row>
    <row r="27" customFormat="false" ht="13.2" hidden="false" customHeight="false" outlineLevel="0" collapsed="false">
      <c r="C27" s="1" t="s">
        <v>6</v>
      </c>
      <c r="D27" s="1" t="s">
        <v>7</v>
      </c>
      <c r="E27" s="1" t="s">
        <v>8</v>
      </c>
      <c r="F27" s="1" t="s">
        <v>76</v>
      </c>
      <c r="G27" s="1" t="s">
        <v>77</v>
      </c>
      <c r="H27" s="1" t="s">
        <v>10</v>
      </c>
    </row>
    <row r="28" customFormat="false" ht="13.2" hidden="false" customHeight="false" outlineLevel="0" collapsed="false">
      <c r="B28" s="1" t="s">
        <v>9</v>
      </c>
      <c r="C28" s="1" t="n">
        <f aca="false">AVERAGE('Figure 9N'!H3:H18)</f>
        <v>10.3125</v>
      </c>
      <c r="D28" s="1" t="n">
        <f aca="false">AVERAGE('Figure 9N'!I3:I14)</f>
        <v>8.075</v>
      </c>
      <c r="E28" s="1" t="n">
        <f aca="false">AVERAGE('Figure 9N'!J3:J20)</f>
        <v>8.00555555555556</v>
      </c>
      <c r="F28" s="1" t="n">
        <f aca="false">AVERAGE('Figure 9N'!K3:K17)</f>
        <v>6.72666666666667</v>
      </c>
      <c r="G28" s="1" t="n">
        <f aca="false">AVERAGE('Figure 9N'!L3:L13)</f>
        <v>7.84545454545455</v>
      </c>
      <c r="H28" s="1" t="n">
        <f aca="false">STDEV(C28:G28)</f>
        <v>1.30501541666405</v>
      </c>
    </row>
    <row r="29" customFormat="false" ht="15.6" hidden="false" customHeight="false" outlineLevel="0" collapsed="false">
      <c r="C29" s="22" t="s">
        <v>132</v>
      </c>
    </row>
    <row r="30" customFormat="false" ht="13.2" hidden="false" customHeight="false" outlineLevel="0" collapsed="false">
      <c r="C30" s="1" t="s">
        <v>6</v>
      </c>
      <c r="D30" s="1" t="s">
        <v>7</v>
      </c>
      <c r="E30" s="1" t="s">
        <v>8</v>
      </c>
      <c r="F30" s="1" t="s">
        <v>76</v>
      </c>
      <c r="G30" s="1" t="s">
        <v>77</v>
      </c>
      <c r="H30" s="1" t="s">
        <v>10</v>
      </c>
    </row>
    <row r="31" customFormat="false" ht="13.2" hidden="false" customHeight="false" outlineLevel="0" collapsed="false">
      <c r="B31" s="1" t="s">
        <v>9</v>
      </c>
      <c r="C31" s="1" t="n">
        <f aca="false">AVERAGE('Figure 9N'!N4:N6)</f>
        <v>4.26666666666667</v>
      </c>
      <c r="D31" s="1" t="n">
        <f aca="false">AVERAGE('Figure 9N'!O3)</f>
        <v>6.7</v>
      </c>
      <c r="E31" s="1" t="n">
        <f aca="false">AVERAGE('Figure 9N'!P3:P4)</f>
        <v>6.15</v>
      </c>
      <c r="F31" s="1" t="n">
        <f aca="false">AVERAGE('Figure 9N'!Q3)</f>
        <v>4.3</v>
      </c>
      <c r="G31" s="1" t="n">
        <f aca="false">AVERAGE('Figure 9N'!R3:R4)</f>
        <v>2.05</v>
      </c>
      <c r="H31" s="1" t="n">
        <f aca="false">STDEV('Figure 9N'!R3:R4)</f>
        <v>0.0707106781186548</v>
      </c>
    </row>
    <row r="32" customFormat="false" ht="13.2" hidden="false" customHeight="false" outlineLevel="0" collapsed="false">
      <c r="H32" s="2"/>
    </row>
    <row r="33" customFormat="false" ht="13.2" hidden="false" customHeight="false" outlineLevel="0" collapsed="false">
      <c r="H33" s="2"/>
    </row>
    <row r="34" customFormat="false" ht="13.2" hidden="false" customHeight="false" outlineLevel="0" collapsed="false">
      <c r="H34" s="2"/>
    </row>
    <row r="35" customFormat="false" ht="13.2" hidden="false" customHeight="false" outlineLevel="0" collapsed="false">
      <c r="H35" s="2"/>
    </row>
    <row r="36" customFormat="false" ht="13.2" hidden="false" customHeight="false" outlineLevel="0" collapsed="false">
      <c r="H36" s="2"/>
    </row>
    <row r="37" customFormat="false" ht="13.2" hidden="false" customHeight="false" outlineLevel="0" collapsed="false">
      <c r="H37" s="2"/>
    </row>
    <row r="38" customFormat="false" ht="13.2" hidden="false" customHeight="false" outlineLevel="0" collapsed="false">
      <c r="H38" s="2"/>
    </row>
    <row r="39" customFormat="false" ht="13.2" hidden="false" customHeight="false" outlineLevel="0" collapsed="false">
      <c r="H39" s="2"/>
    </row>
    <row r="40" customFormat="false" ht="13.2" hidden="false" customHeight="false" outlineLevel="0" collapsed="false">
      <c r="H40" s="2"/>
    </row>
    <row r="41" customFormat="false" ht="13.2" hidden="false" customHeight="false" outlineLevel="0" collapsed="false">
      <c r="H41" s="2"/>
    </row>
    <row r="42" customFormat="false" ht="13.2" hidden="false" customHeight="false" outlineLevel="0" collapsed="false">
      <c r="H42" s="2"/>
    </row>
    <row r="43" customFormat="false" ht="13.2" hidden="false" customHeight="false" outlineLevel="0" collapsed="false">
      <c r="H43" s="2"/>
    </row>
    <row r="44" customFormat="false" ht="13.2" hidden="false" customHeight="false" outlineLevel="0" collapsed="false">
      <c r="H44" s="2"/>
    </row>
    <row r="45" customFormat="false" ht="13.2" hidden="false" customHeight="false" outlineLevel="0" collapsed="false">
      <c r="H45" s="2"/>
    </row>
    <row r="46" customFormat="false" ht="13.2" hidden="false" customHeight="false" outlineLevel="0" collapsed="false">
      <c r="H46" s="2"/>
    </row>
    <row r="47" customFormat="false" ht="13.2" hidden="false" customHeight="false" outlineLevel="0" collapsed="false">
      <c r="H47" s="2"/>
    </row>
    <row r="48" customFormat="false" ht="13.2" hidden="false" customHeight="false" outlineLevel="0" collapsed="false">
      <c r="H48" s="2"/>
    </row>
    <row r="49" customFormat="false" ht="13.2" hidden="false" customHeight="false" outlineLevel="0" collapsed="false">
      <c r="H49" s="2"/>
    </row>
    <row r="50" customFormat="false" ht="13.2" hidden="false" customHeight="false" outlineLevel="0" collapsed="false">
      <c r="H50" s="2"/>
    </row>
    <row r="51" customFormat="false" ht="13.2" hidden="false" customHeight="false" outlineLevel="0" collapsed="false">
      <c r="H51" s="2"/>
    </row>
    <row r="52" customFormat="false" ht="13.2" hidden="false" customHeight="false" outlineLevel="0" collapsed="false">
      <c r="H52" s="2"/>
    </row>
    <row r="53" customFormat="false" ht="13.2" hidden="false" customHeight="false" outlineLevel="0" collapsed="false">
      <c r="H53" s="2"/>
    </row>
    <row r="54" customFormat="false" ht="13.2" hidden="false" customHeight="false" outlineLevel="0" collapsed="false">
      <c r="H54" s="2"/>
    </row>
    <row r="55" customFormat="false" ht="13.2" hidden="false" customHeight="false" outlineLevel="0" collapsed="false">
      <c r="H55" s="2"/>
    </row>
    <row r="56" customFormat="false" ht="13.2" hidden="false" customHeight="false" outlineLevel="0" collapsed="false">
      <c r="H56" s="2"/>
    </row>
    <row r="57" customFormat="false" ht="13.2" hidden="false" customHeight="false" outlineLevel="0" collapsed="false">
      <c r="H57" s="2"/>
    </row>
    <row r="58" customFormat="false" ht="13.2" hidden="false" customHeight="false" outlineLevel="0" collapsed="false">
      <c r="H58" s="2"/>
    </row>
    <row r="59" customFormat="false" ht="13.2" hidden="false" customHeight="false" outlineLevel="0" collapsed="false">
      <c r="H59" s="2"/>
    </row>
    <row r="60" customFormat="false" ht="13.2" hidden="false" customHeight="false" outlineLevel="0" collapsed="false">
      <c r="H60" s="2"/>
    </row>
    <row r="61" customFormat="false" ht="13.2" hidden="false" customHeight="false" outlineLevel="0" collapsed="false">
      <c r="H61" s="2"/>
    </row>
    <row r="62" customFormat="false" ht="13.2" hidden="false" customHeight="false" outlineLevel="0" collapsed="false">
      <c r="H62" s="2"/>
    </row>
    <row r="63" customFormat="false" ht="13.2" hidden="false" customHeight="false" outlineLevel="0" collapsed="false">
      <c r="H63" s="2"/>
    </row>
    <row r="64" customFormat="false" ht="13.2" hidden="false" customHeight="false" outlineLevel="0" collapsed="false">
      <c r="H64" s="2"/>
    </row>
    <row r="65" customFormat="false" ht="13.2" hidden="false" customHeight="false" outlineLevel="0" collapsed="false">
      <c r="H65" s="2"/>
    </row>
    <row r="66" customFormat="false" ht="13.2" hidden="false" customHeight="false" outlineLevel="0" collapsed="false">
      <c r="H66" s="2"/>
    </row>
    <row r="67" customFormat="false" ht="13.2" hidden="false" customHeight="false" outlineLevel="0" collapsed="false">
      <c r="H67" s="2"/>
    </row>
    <row r="68" customFormat="false" ht="13.2" hidden="false" customHeight="false" outlineLevel="0" collapsed="false">
      <c r="H68" s="2"/>
    </row>
    <row r="69" customFormat="false" ht="13.2" hidden="false" customHeight="false" outlineLevel="0" collapsed="false">
      <c r="H69" s="2"/>
    </row>
    <row r="70" customFormat="false" ht="13.2" hidden="false" customHeight="false" outlineLevel="0" collapsed="false">
      <c r="H70" s="2"/>
    </row>
    <row r="71" customFormat="false" ht="13.2" hidden="false" customHeight="false" outlineLevel="0" collapsed="false">
      <c r="H71" s="2"/>
    </row>
    <row r="72" customFormat="false" ht="13.2" hidden="false" customHeight="false" outlineLevel="0" collapsed="false">
      <c r="H72" s="2"/>
    </row>
    <row r="73" customFormat="false" ht="13.2" hidden="false" customHeight="false" outlineLevel="0" collapsed="false">
      <c r="H73" s="2"/>
    </row>
    <row r="74" customFormat="false" ht="13.2" hidden="false" customHeight="false" outlineLevel="0" collapsed="false">
      <c r="H74" s="2"/>
    </row>
  </sheetData>
  <mergeCells count="3">
    <mergeCell ref="B1:F1"/>
    <mergeCell ref="H1:L1"/>
    <mergeCell ref="N1:R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3" activeCellId="0" sqref="D23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5" width="8.66"/>
  </cols>
  <sheetData>
    <row r="1" customFormat="false" ht="13.2" hidden="false" customHeight="false" outlineLevel="0" collapsed="false">
      <c r="A1" s="2" t="s">
        <v>22</v>
      </c>
      <c r="B1" s="3" t="s">
        <v>1</v>
      </c>
      <c r="C1" s="3"/>
      <c r="D1" s="3"/>
      <c r="E1" s="3"/>
      <c r="F1" s="3"/>
      <c r="G1" s="3" t="s">
        <v>23</v>
      </c>
      <c r="H1" s="3"/>
      <c r="I1" s="3"/>
      <c r="J1" s="3"/>
      <c r="K1" s="3"/>
      <c r="L1" s="3" t="s">
        <v>24</v>
      </c>
      <c r="M1" s="3"/>
      <c r="N1" s="3"/>
      <c r="O1" s="3"/>
      <c r="P1" s="3"/>
    </row>
    <row r="2" customFormat="false" ht="13.2" hidden="false" customHeight="false" outlineLevel="0" collapsed="false">
      <c r="A2" s="1"/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10</v>
      </c>
    </row>
    <row r="3" customFormat="false" ht="13.2" hidden="false" customHeight="false" outlineLevel="0" collapsed="false">
      <c r="A3" s="2" t="s">
        <v>25</v>
      </c>
      <c r="B3" s="2" t="n">
        <v>8.85</v>
      </c>
      <c r="C3" s="2" t="n">
        <v>7.56</v>
      </c>
      <c r="D3" s="2" t="n">
        <v>5.06</v>
      </c>
      <c r="E3" s="1" t="n">
        <f aca="false">AVERAGE(B3:D3)</f>
        <v>7.15666666666667</v>
      </c>
      <c r="F3" s="1" t="n">
        <f aca="false">STDEV(B3:D3)</f>
        <v>1.92692328164183</v>
      </c>
      <c r="G3" s="2" t="n">
        <v>29.7</v>
      </c>
      <c r="H3" s="2" t="n">
        <v>25.8</v>
      </c>
      <c r="I3" s="2" t="n">
        <v>29.3</v>
      </c>
      <c r="J3" s="1" t="n">
        <f aca="false">AVERAGE(G3:I3)</f>
        <v>28.2666666666667</v>
      </c>
      <c r="K3" s="1" t="n">
        <f aca="false">STDEV(G3:I3)</f>
        <v>2.14553800556721</v>
      </c>
      <c r="L3" s="2" t="n">
        <v>10.1</v>
      </c>
      <c r="M3" s="2" t="n">
        <v>8.88</v>
      </c>
      <c r="N3" s="2" t="n">
        <v>7.89</v>
      </c>
      <c r="O3" s="1" t="n">
        <f aca="false">AVERAGE(L3:N3)</f>
        <v>8.95666666666667</v>
      </c>
      <c r="P3" s="1" t="n">
        <f aca="false">STDEV(L3:N3)</f>
        <v>1.10699292379551</v>
      </c>
    </row>
    <row r="4" customFormat="false" ht="13.2" hidden="false" customHeight="false" outlineLevel="0" collapsed="false">
      <c r="A4" s="2" t="s">
        <v>26</v>
      </c>
      <c r="B4" s="2" t="n">
        <v>25.1</v>
      </c>
      <c r="C4" s="2" t="n">
        <v>25.8</v>
      </c>
      <c r="D4" s="2" t="n">
        <v>28.7</v>
      </c>
      <c r="E4" s="1" t="n">
        <f aca="false">AVERAGE(B4:D4)</f>
        <v>26.5333333333333</v>
      </c>
      <c r="F4" s="1" t="n">
        <f aca="false">STDEV(B4:D4)</f>
        <v>1.90875177362939</v>
      </c>
      <c r="G4" s="2" t="n">
        <v>16.6</v>
      </c>
      <c r="H4" s="2" t="n">
        <v>18.7</v>
      </c>
      <c r="I4" s="2" t="n">
        <v>15.8</v>
      </c>
      <c r="J4" s="1" t="n">
        <f aca="false">AVERAGE(G4:I4)</f>
        <v>17.0333333333333</v>
      </c>
      <c r="K4" s="1" t="n">
        <f aca="false">STDEV(G4:I4)</f>
        <v>1.49777612924406</v>
      </c>
      <c r="L4" s="2" t="n">
        <v>28.7</v>
      </c>
      <c r="M4" s="2" t="n">
        <v>26.3</v>
      </c>
      <c r="N4" s="2" t="n">
        <v>28.2</v>
      </c>
      <c r="O4" s="1" t="n">
        <f aca="false">AVERAGE(L4:N4)</f>
        <v>27.7333333333333</v>
      </c>
      <c r="P4" s="1" t="n">
        <f aca="false">STDEV(L4:N4)</f>
        <v>1.26622799421484</v>
      </c>
    </row>
    <row r="5" customFormat="false" ht="13.2" hidden="false" customHeight="false" outlineLevel="0" collapsed="false">
      <c r="A5" s="2" t="s">
        <v>12</v>
      </c>
      <c r="B5" s="2" t="n">
        <v>38.3</v>
      </c>
      <c r="C5" s="2" t="n">
        <v>40.9</v>
      </c>
      <c r="D5" s="2" t="n">
        <v>37.8</v>
      </c>
      <c r="E5" s="1" t="n">
        <f aca="false">AVERAGE(B5:D5)</f>
        <v>39</v>
      </c>
      <c r="F5" s="1" t="n">
        <f aca="false">STDEV(B5:D5)</f>
        <v>1.66433169770932</v>
      </c>
      <c r="G5" s="2" t="n">
        <v>29.8</v>
      </c>
      <c r="H5" s="2" t="n">
        <v>33.6</v>
      </c>
      <c r="I5" s="2" t="n">
        <v>33.4</v>
      </c>
      <c r="J5" s="1" t="n">
        <f aca="false">AVERAGE(G5:I5)</f>
        <v>32.2666666666667</v>
      </c>
      <c r="K5" s="1" t="n">
        <f aca="false">STDEV(G5:I5)</f>
        <v>2.13853532431272</v>
      </c>
      <c r="L5" s="2" t="n">
        <v>39.8</v>
      </c>
      <c r="M5" s="2" t="n">
        <v>41.8</v>
      </c>
      <c r="N5" s="2" t="n">
        <v>42.2</v>
      </c>
      <c r="O5" s="1" t="n">
        <f aca="false">AVERAGE(L5:N5)</f>
        <v>41.2666666666667</v>
      </c>
      <c r="P5" s="1" t="n">
        <f aca="false">STDEV(L5:N5)</f>
        <v>1.28582010146573</v>
      </c>
    </row>
    <row r="6" customFormat="false" ht="13.2" hidden="false" customHeight="false" outlineLevel="0" collapsed="false">
      <c r="A6" s="2" t="s">
        <v>13</v>
      </c>
      <c r="B6" s="2" t="n">
        <v>25.7</v>
      </c>
      <c r="C6" s="2" t="n">
        <v>24.6</v>
      </c>
      <c r="D6" s="2" t="n">
        <v>26</v>
      </c>
      <c r="E6" s="1" t="n">
        <f aca="false">AVERAGE(B6:D6)</f>
        <v>25.4333333333333</v>
      </c>
      <c r="F6" s="1" t="n">
        <f aca="false">STDEV(B6:D6)</f>
        <v>0.737111479583198</v>
      </c>
      <c r="G6" s="2" t="n">
        <v>22.9</v>
      </c>
      <c r="H6" s="2" t="n">
        <v>20.6</v>
      </c>
      <c r="I6" s="2" t="n">
        <v>20.6</v>
      </c>
      <c r="J6" s="1" t="n">
        <f aca="false">AVERAGE(G6:I6)</f>
        <v>21.3666666666667</v>
      </c>
      <c r="K6" s="1" t="n">
        <f aca="false">STDEV(G6:I6)</f>
        <v>1.32790561913614</v>
      </c>
      <c r="L6" s="2" t="n">
        <v>21.6</v>
      </c>
      <c r="M6" s="2" t="n">
        <v>22.3</v>
      </c>
      <c r="N6" s="2" t="n">
        <v>21.2</v>
      </c>
      <c r="O6" s="1" t="n">
        <f aca="false">AVERAGE(L6:N6)</f>
        <v>21.7</v>
      </c>
      <c r="P6" s="1" t="n">
        <f aca="false">STDEV(L6:N6)</f>
        <v>0.556776436283003</v>
      </c>
    </row>
  </sheetData>
  <mergeCells count="3">
    <mergeCell ref="B1:F1"/>
    <mergeCell ref="G1:K1"/>
    <mergeCell ref="L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1455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L21" activeCellId="0" sqref="L21"/>
    </sheetView>
  </sheetViews>
  <sheetFormatPr defaultColWidth="13.8828125" defaultRowHeight="13.2" zeroHeight="false" outlineLevelRow="0" outlineLevelCol="0"/>
  <cols>
    <col collapsed="false" customWidth="true" hidden="false" outlineLevel="0" max="1" min="1" style="1" width="21.88"/>
    <col collapsed="false" customWidth="false" hidden="false" outlineLevel="0" max="3" min="2" style="1" width="13.88"/>
    <col collapsed="false" customWidth="true" hidden="false" outlineLevel="0" max="4" min="4" style="1" width="21.44"/>
    <col collapsed="false" customWidth="false" hidden="false" outlineLevel="0" max="6" min="5" style="1" width="13.88"/>
    <col collapsed="false" customWidth="true" hidden="false" outlineLevel="0" max="7" min="7" style="1" width="23.77"/>
    <col collapsed="false" customWidth="false" hidden="false" outlineLevel="0" max="257" min="8" style="1" width="13.88"/>
  </cols>
  <sheetData>
    <row r="2" customFormat="false" ht="13.2" hidden="false" customHeight="false" outlineLevel="0" collapsed="false">
      <c r="B2" s="4" t="s">
        <v>135</v>
      </c>
      <c r="C2" s="4"/>
      <c r="E2" s="4" t="s">
        <v>136</v>
      </c>
      <c r="F2" s="4"/>
      <c r="H2" s="4" t="s">
        <v>137</v>
      </c>
      <c r="I2" s="4"/>
      <c r="J2" s="4"/>
    </row>
    <row r="3" customFormat="false" ht="13.2" hidden="false" customHeight="false" outlineLevel="0" collapsed="false">
      <c r="B3" s="2" t="s">
        <v>138</v>
      </c>
      <c r="C3" s="2" t="s">
        <v>139</v>
      </c>
      <c r="D3" s="2"/>
      <c r="E3" s="2" t="s">
        <v>138</v>
      </c>
      <c r="F3" s="2" t="s">
        <v>139</v>
      </c>
      <c r="G3" s="2"/>
      <c r="H3" s="2" t="s">
        <v>138</v>
      </c>
      <c r="I3" s="2" t="s">
        <v>139</v>
      </c>
      <c r="J3" s="2" t="s">
        <v>140</v>
      </c>
    </row>
    <row r="4" customFormat="false" ht="13.2" hidden="false" customHeight="false" outlineLevel="0" collapsed="false">
      <c r="A4" s="24" t="s">
        <v>141</v>
      </c>
      <c r="B4" s="2" t="n">
        <v>0.705775</v>
      </c>
      <c r="C4" s="2" t="n">
        <v>1.27554</v>
      </c>
      <c r="D4" s="24" t="s">
        <v>141</v>
      </c>
      <c r="E4" s="2" t="n">
        <v>0.780952</v>
      </c>
      <c r="F4" s="2" t="n">
        <v>1.561905</v>
      </c>
      <c r="G4" s="24" t="s">
        <v>141</v>
      </c>
      <c r="H4" s="2" t="n">
        <v>0.420154</v>
      </c>
      <c r="I4" s="2" t="n">
        <v>0.745434</v>
      </c>
      <c r="J4" s="2" t="n">
        <v>0.501474</v>
      </c>
    </row>
    <row r="5" customFormat="false" ht="13.2" hidden="false" customHeight="false" outlineLevel="0" collapsed="false">
      <c r="A5" s="24"/>
      <c r="B5" s="2" t="n">
        <v>0.929941</v>
      </c>
      <c r="C5" s="2" t="n">
        <v>1.346085</v>
      </c>
      <c r="D5" s="24"/>
      <c r="E5" s="2" t="n">
        <v>1.366667</v>
      </c>
      <c r="F5" s="2" t="n">
        <v>1.366667</v>
      </c>
      <c r="G5" s="24"/>
      <c r="H5" s="2" t="n">
        <v>2.005896</v>
      </c>
      <c r="I5" s="2" t="n">
        <v>2.033003</v>
      </c>
      <c r="J5" s="2" t="n">
        <v>1.639955</v>
      </c>
    </row>
    <row r="6" customFormat="false" ht="13.2" hidden="false" customHeight="false" outlineLevel="0" collapsed="false">
      <c r="A6" s="24"/>
      <c r="B6" s="2" t="n">
        <v>0.75135</v>
      </c>
      <c r="C6" s="2" t="n">
        <v>0.88183</v>
      </c>
      <c r="D6" s="24"/>
      <c r="E6" s="2" t="n">
        <v>0.780952</v>
      </c>
      <c r="F6" s="2" t="n">
        <v>1.561905</v>
      </c>
      <c r="G6" s="24"/>
      <c r="H6" s="2" t="n">
        <v>2.46671</v>
      </c>
      <c r="I6" s="2" t="n">
        <v>2.819097</v>
      </c>
      <c r="J6" s="2" t="n">
        <v>2.615797</v>
      </c>
    </row>
    <row r="7" customFormat="false" ht="13.2" hidden="false" customHeight="false" outlineLevel="0" collapsed="false">
      <c r="A7" s="24"/>
      <c r="B7" s="2" t="n">
        <v>0.655385</v>
      </c>
      <c r="C7" s="2" t="n">
        <v>0.673493</v>
      </c>
      <c r="D7" s="24"/>
      <c r="E7" s="2" t="n">
        <v>0.780952</v>
      </c>
      <c r="F7" s="2" t="n">
        <v>1.952381</v>
      </c>
      <c r="G7" s="24"/>
      <c r="H7" s="2" t="n">
        <v>0.338834</v>
      </c>
      <c r="I7" s="2" t="n">
        <v>3.605191</v>
      </c>
      <c r="J7" s="2" t="n">
        <v>0.596347</v>
      </c>
    </row>
    <row r="8" customFormat="false" ht="13.2" hidden="false" customHeight="false" outlineLevel="0" collapsed="false">
      <c r="A8" s="24"/>
      <c r="B8" s="2" t="n">
        <v>0.673481</v>
      </c>
      <c r="C8" s="2" t="n">
        <v>0.789649</v>
      </c>
      <c r="D8" s="24"/>
      <c r="E8" s="2" t="n">
        <v>0.585714</v>
      </c>
      <c r="F8" s="2" t="n">
        <v>1.171429</v>
      </c>
      <c r="G8" s="24"/>
      <c r="H8" s="2" t="n">
        <v>2.480263</v>
      </c>
      <c r="I8" s="2" t="n">
        <v>1.965236</v>
      </c>
      <c r="J8" s="2" t="n">
        <v>4.309965</v>
      </c>
    </row>
    <row r="9" customFormat="false" ht="13.2" hidden="false" customHeight="false" outlineLevel="0" collapsed="false">
      <c r="A9" s="24"/>
      <c r="B9" s="2" t="n">
        <v>0.474065</v>
      </c>
      <c r="C9" s="2" t="n">
        <v>0.678511</v>
      </c>
      <c r="D9" s="24"/>
      <c r="E9" s="2" t="n">
        <v>0.97619</v>
      </c>
      <c r="F9" s="2" t="n">
        <v>0.195238</v>
      </c>
      <c r="G9" s="24"/>
      <c r="H9" s="2" t="n">
        <v>2.412496</v>
      </c>
      <c r="I9" s="2" t="n">
        <v>2.656457</v>
      </c>
      <c r="J9" s="2" t="n">
        <v>3.022397</v>
      </c>
    </row>
    <row r="10" customFormat="false" ht="13.2" hidden="false" customHeight="false" outlineLevel="0" collapsed="false">
      <c r="A10" s="24"/>
      <c r="B10" s="2" t="n">
        <v>0.606236</v>
      </c>
      <c r="C10" s="2" t="n">
        <v>1.441276</v>
      </c>
      <c r="D10" s="24"/>
      <c r="E10" s="2" t="n">
        <v>0.780952</v>
      </c>
      <c r="F10" s="2" t="n">
        <v>0.390476</v>
      </c>
      <c r="G10" s="24"/>
      <c r="H10" s="2" t="n">
        <v>1.531529</v>
      </c>
      <c r="I10" s="2" t="n">
        <v>2.358283</v>
      </c>
      <c r="J10" s="2" t="n">
        <v>3.103717</v>
      </c>
    </row>
    <row r="11" customFormat="false" ht="13.2" hidden="false" customHeight="false" outlineLevel="0" collapsed="false">
      <c r="A11" s="24"/>
      <c r="B11" s="2" t="n">
        <v>0.692457</v>
      </c>
      <c r="C11" s="2" t="n">
        <v>1.281783</v>
      </c>
      <c r="D11" s="24"/>
      <c r="E11" s="2" t="n">
        <v>1.561905</v>
      </c>
      <c r="F11" s="2" t="n">
        <v>3.904762</v>
      </c>
      <c r="G11" s="24"/>
      <c r="H11" s="2" t="n">
        <v>2.087216</v>
      </c>
      <c r="I11" s="2" t="n">
        <v>2.42605</v>
      </c>
      <c r="J11" s="2" t="n">
        <v>0.257514</v>
      </c>
    </row>
    <row r="12" customFormat="false" ht="13.2" hidden="false" customHeight="false" outlineLevel="0" collapsed="false">
      <c r="A12" s="24"/>
      <c r="B12" s="2" t="n">
        <v>0.230381</v>
      </c>
      <c r="C12" s="2" t="n">
        <v>0.753944</v>
      </c>
      <c r="D12" s="24"/>
      <c r="E12" s="2" t="n">
        <v>2.147619</v>
      </c>
      <c r="F12" s="2" t="n">
        <v>1.171429</v>
      </c>
      <c r="G12" s="24"/>
      <c r="H12" s="2" t="n">
        <v>1.002948</v>
      </c>
      <c r="I12" s="2" t="n">
        <v>3.076611</v>
      </c>
      <c r="J12" s="2" t="n">
        <v>2.75133</v>
      </c>
    </row>
    <row r="13" customFormat="false" ht="13.2" hidden="false" customHeight="false" outlineLevel="0" collapsed="false">
      <c r="A13" s="24"/>
      <c r="B13" s="2" t="n">
        <v>0.644485</v>
      </c>
      <c r="C13" s="2" t="n">
        <v>1.902778</v>
      </c>
      <c r="D13" s="24"/>
      <c r="E13" s="2" t="n">
        <v>0.780952</v>
      </c>
      <c r="F13" s="2" t="n">
        <v>2.928571</v>
      </c>
      <c r="G13" s="24"/>
      <c r="H13" s="2" t="n">
        <v>2.195643</v>
      </c>
      <c r="I13" s="2" t="n">
        <v>0.460814</v>
      </c>
      <c r="J13" s="2" t="n">
        <v>0.474367</v>
      </c>
    </row>
    <row r="14" customFormat="false" ht="13.2" hidden="false" customHeight="false" outlineLevel="0" collapsed="false">
      <c r="A14" s="24"/>
      <c r="B14" s="2" t="n">
        <v>0.777436</v>
      </c>
      <c r="C14" s="2" t="n">
        <v>0.94778</v>
      </c>
      <c r="D14" s="24"/>
      <c r="E14" s="2" t="n">
        <v>0.390476</v>
      </c>
      <c r="F14" s="2" t="n">
        <v>2.928571</v>
      </c>
      <c r="G14" s="24"/>
      <c r="H14" s="2" t="n">
        <v>1.152035</v>
      </c>
      <c r="I14" s="2" t="n">
        <v>3.347678</v>
      </c>
      <c r="J14" s="2" t="n">
        <v>0.745434</v>
      </c>
    </row>
    <row r="15" customFormat="false" ht="13.2" hidden="false" customHeight="false" outlineLevel="0" collapsed="false">
      <c r="A15" s="24"/>
      <c r="B15" s="2" t="n">
        <v>1.024383</v>
      </c>
      <c r="C15" s="2" t="n">
        <v>2.380438</v>
      </c>
      <c r="D15" s="24"/>
      <c r="E15" s="2" t="n">
        <v>0.585714</v>
      </c>
      <c r="F15" s="2" t="n">
        <v>0.97619</v>
      </c>
      <c r="G15" s="24"/>
      <c r="H15" s="2" t="n">
        <v>3.008844</v>
      </c>
      <c r="I15" s="2" t="n">
        <v>1.775489</v>
      </c>
      <c r="J15" s="2" t="n">
        <v>0.664114</v>
      </c>
    </row>
    <row r="16" customFormat="false" ht="13.2" hidden="false" customHeight="false" outlineLevel="0" collapsed="false">
      <c r="A16" s="24"/>
      <c r="B16" s="2" t="n">
        <v>0.69943</v>
      </c>
      <c r="C16" s="2" t="n">
        <v>1.152783</v>
      </c>
      <c r="D16" s="24"/>
      <c r="E16" s="2" t="n">
        <v>0.195238</v>
      </c>
      <c r="F16" s="2" t="n">
        <v>0.97619</v>
      </c>
      <c r="G16" s="24"/>
      <c r="H16" s="2" t="n">
        <v>3.469658</v>
      </c>
      <c r="I16" s="2" t="n">
        <v>0.515027</v>
      </c>
      <c r="J16" s="2" t="n">
        <v>2.005896</v>
      </c>
    </row>
    <row r="17" customFormat="false" ht="13.2" hidden="false" customHeight="false" outlineLevel="0" collapsed="false">
      <c r="A17" s="24"/>
      <c r="B17" s="2" t="n">
        <v>0.419424</v>
      </c>
      <c r="C17" s="2" t="n">
        <v>0.948664</v>
      </c>
      <c r="D17" s="24"/>
      <c r="E17" s="2" t="n">
        <v>1.366667</v>
      </c>
      <c r="F17" s="2" t="n">
        <v>0.97619</v>
      </c>
      <c r="G17" s="24"/>
      <c r="H17" s="2" t="n">
        <v>3.266357</v>
      </c>
      <c r="I17" s="2" t="n">
        <v>1.585742</v>
      </c>
      <c r="J17" s="2" t="n">
        <v>2.79199</v>
      </c>
    </row>
    <row r="18" customFormat="false" ht="13.2" hidden="false" customHeight="false" outlineLevel="0" collapsed="false">
      <c r="A18" s="24"/>
      <c r="B18" s="2" t="n">
        <v>2.097921</v>
      </c>
      <c r="C18" s="2" t="n">
        <v>1.643821</v>
      </c>
      <c r="D18" s="24"/>
      <c r="E18" s="2" t="n">
        <v>0.97619</v>
      </c>
      <c r="F18" s="2" t="n">
        <v>1.171429</v>
      </c>
      <c r="G18" s="24"/>
      <c r="H18" s="2" t="n">
        <v>0.975841</v>
      </c>
      <c r="I18" s="2" t="n">
        <v>3.971132</v>
      </c>
      <c r="J18" s="2" t="n">
        <v>3.252804</v>
      </c>
    </row>
    <row r="19" customFormat="false" ht="13.2" hidden="false" customHeight="false" outlineLevel="0" collapsed="false">
      <c r="A19" s="24"/>
      <c r="B19" s="2" t="n">
        <v>1.226974</v>
      </c>
      <c r="C19" s="2" t="n">
        <v>1.021694</v>
      </c>
      <c r="D19" s="24"/>
      <c r="E19" s="2" t="n">
        <v>1.366667</v>
      </c>
      <c r="F19" s="2" t="n">
        <v>0.97619</v>
      </c>
      <c r="G19" s="24"/>
      <c r="H19" s="2" t="n">
        <v>3.564531</v>
      </c>
      <c r="I19" s="2" t="n">
        <v>1.789042</v>
      </c>
      <c r="J19" s="2" t="n">
        <v>2.087216</v>
      </c>
    </row>
    <row r="20" customFormat="false" ht="13.2" hidden="false" customHeight="false" outlineLevel="0" collapsed="false">
      <c r="A20" s="24"/>
      <c r="B20" s="2" t="n">
        <v>0.606143</v>
      </c>
      <c r="C20" s="2" t="n">
        <v>1.268626</v>
      </c>
      <c r="D20" s="24"/>
      <c r="E20" s="2" t="n">
        <v>2.342857</v>
      </c>
      <c r="F20" s="2" t="n">
        <v>4.1</v>
      </c>
      <c r="G20" s="24"/>
      <c r="H20" s="2" t="n">
        <v>2.764884</v>
      </c>
      <c r="I20" s="2" t="n">
        <v>3.876258</v>
      </c>
      <c r="J20" s="2" t="n">
        <v>3.022397</v>
      </c>
    </row>
    <row r="21" customFormat="false" ht="13.2" hidden="false" customHeight="false" outlineLevel="0" collapsed="false">
      <c r="A21" s="24"/>
      <c r="B21" s="2" t="n">
        <v>0.469503</v>
      </c>
      <c r="C21" s="2" t="n">
        <v>1.425348</v>
      </c>
      <c r="D21" s="24"/>
      <c r="E21" s="2" t="n">
        <v>0.585714</v>
      </c>
      <c r="F21" s="2" t="n">
        <v>0.195238</v>
      </c>
      <c r="G21" s="24"/>
      <c r="H21" s="2" t="n">
        <v>0.28462</v>
      </c>
      <c r="I21" s="2" t="n">
        <v>2.79199</v>
      </c>
      <c r="J21" s="2" t="n">
        <v>3.496764</v>
      </c>
    </row>
    <row r="22" customFormat="false" ht="13.2" hidden="false" customHeight="false" outlineLevel="0" collapsed="false">
      <c r="A22" s="24"/>
      <c r="B22" s="2" t="n">
        <v>0.482344</v>
      </c>
      <c r="C22" s="2" t="n">
        <v>1.223834</v>
      </c>
      <c r="D22" s="24"/>
      <c r="E22" s="2" t="n">
        <v>0.390476</v>
      </c>
      <c r="F22" s="2" t="n">
        <v>0.780952</v>
      </c>
      <c r="G22" s="24"/>
      <c r="H22" s="2" t="n">
        <v>3.632298</v>
      </c>
      <c r="I22" s="2" t="n">
        <v>2.87331</v>
      </c>
      <c r="J22" s="2" t="n">
        <v>0.501474</v>
      </c>
    </row>
    <row r="23" customFormat="false" ht="13.2" hidden="false" customHeight="false" outlineLevel="0" collapsed="false">
      <c r="A23" s="24"/>
      <c r="B23" s="2" t="n">
        <v>0.646275</v>
      </c>
      <c r="C23" s="2" t="n">
        <v>1.840603</v>
      </c>
      <c r="D23" s="24"/>
      <c r="E23" s="2" t="n">
        <v>0.780952</v>
      </c>
      <c r="F23" s="2" t="n">
        <v>2.733333</v>
      </c>
      <c r="G23" s="24"/>
      <c r="H23" s="2" t="n">
        <v>0.216854</v>
      </c>
      <c r="I23" s="2" t="n">
        <v>2.67001</v>
      </c>
      <c r="J23" s="2" t="n">
        <v>0.32528</v>
      </c>
    </row>
    <row r="24" customFormat="false" ht="13.2" hidden="false" customHeight="false" outlineLevel="0" collapsed="false">
      <c r="A24" s="24"/>
      <c r="B24" s="2" t="n">
        <v>0.54738</v>
      </c>
      <c r="C24" s="2" t="n">
        <v>1.222444</v>
      </c>
      <c r="D24" s="24"/>
      <c r="E24" s="2" t="n">
        <v>0.97619</v>
      </c>
      <c r="F24" s="2" t="n">
        <v>3.319048</v>
      </c>
      <c r="G24" s="24"/>
      <c r="H24" s="2" t="n">
        <v>2.91397</v>
      </c>
      <c r="I24" s="2" t="n">
        <v>1.924576</v>
      </c>
      <c r="J24" s="2" t="n">
        <v>0.528581</v>
      </c>
    </row>
    <row r="25" customFormat="false" ht="13.2" hidden="false" customHeight="false" outlineLevel="0" collapsed="false">
      <c r="A25" s="24"/>
      <c r="B25" s="2" t="n">
        <v>0.56113</v>
      </c>
      <c r="C25" s="2" t="n">
        <v>1.181233</v>
      </c>
      <c r="D25" s="24"/>
      <c r="E25" s="2" t="n">
        <v>0.390476</v>
      </c>
      <c r="F25" s="2" t="n">
        <v>1.952381</v>
      </c>
      <c r="G25" s="24"/>
      <c r="H25" s="2" t="n">
        <v>0.216854</v>
      </c>
      <c r="I25" s="2" t="n">
        <v>2.060109</v>
      </c>
      <c r="J25" s="2" t="n">
        <v>0.474367</v>
      </c>
    </row>
    <row r="26" customFormat="false" ht="13.2" hidden="false" customHeight="false" outlineLevel="0" collapsed="false">
      <c r="A26" s="24"/>
      <c r="B26" s="2" t="n">
        <v>0.318146</v>
      </c>
      <c r="C26" s="2" t="n">
        <v>1.172569</v>
      </c>
      <c r="D26" s="24"/>
      <c r="E26" s="2" t="n">
        <v>0.390476</v>
      </c>
      <c r="F26" s="2" t="n">
        <v>0.97619</v>
      </c>
      <c r="G26" s="24"/>
      <c r="H26" s="2" t="n">
        <v>2.480263</v>
      </c>
      <c r="I26" s="2" t="n">
        <v>1.395995</v>
      </c>
      <c r="J26" s="2" t="n">
        <v>0.569241</v>
      </c>
    </row>
    <row r="27" customFormat="false" ht="13.2" hidden="false" customHeight="false" outlineLevel="0" collapsed="false">
      <c r="A27" s="24"/>
      <c r="B27" s="2" t="n">
        <v>0.560632</v>
      </c>
      <c r="C27" s="2" t="n">
        <v>0.432104</v>
      </c>
      <c r="D27" s="24"/>
      <c r="E27" s="2" t="n">
        <v>0</v>
      </c>
      <c r="F27" s="2" t="n">
        <v>0.585714</v>
      </c>
      <c r="G27" s="24"/>
      <c r="H27" s="2" t="n">
        <v>0.311727</v>
      </c>
      <c r="I27" s="2" t="n">
        <v>3.808492</v>
      </c>
      <c r="J27" s="2" t="n">
        <v>1.626402</v>
      </c>
    </row>
    <row r="28" customFormat="false" ht="13.2" hidden="false" customHeight="false" outlineLevel="0" collapsed="false">
      <c r="A28" s="24"/>
      <c r="B28" s="2" t="n">
        <v>0.559477</v>
      </c>
      <c r="C28" s="2" t="n">
        <v>1.157065</v>
      </c>
      <c r="D28" s="24"/>
      <c r="E28" s="2" t="n">
        <v>0.390476</v>
      </c>
      <c r="F28" s="2" t="n">
        <v>0</v>
      </c>
      <c r="G28" s="24"/>
      <c r="H28" s="2" t="n">
        <v>2.100769</v>
      </c>
      <c r="I28" s="2" t="n">
        <v>3.361231</v>
      </c>
      <c r="J28" s="2" t="n">
        <v>2.141429</v>
      </c>
    </row>
    <row r="29" customFormat="false" ht="13.2" hidden="false" customHeight="false" outlineLevel="0" collapsed="false">
      <c r="A29" s="24"/>
      <c r="B29" s="2" t="n">
        <v>0.354829</v>
      </c>
      <c r="C29" s="2" t="n">
        <v>1.930638</v>
      </c>
      <c r="D29" s="24"/>
      <c r="E29" s="2" t="n">
        <v>0.390476</v>
      </c>
      <c r="F29" s="2" t="n">
        <v>0.780952</v>
      </c>
      <c r="G29" s="24"/>
      <c r="H29" s="2" t="n">
        <v>1.043608</v>
      </c>
      <c r="I29" s="2" t="n">
        <v>1.233355</v>
      </c>
      <c r="J29" s="2" t="n">
        <v>0.921628</v>
      </c>
    </row>
    <row r="30" customFormat="false" ht="13.2" hidden="false" customHeight="false" outlineLevel="0" collapsed="false">
      <c r="A30" s="24"/>
      <c r="B30" s="2" t="n">
        <v>0.484676</v>
      </c>
      <c r="C30" s="2" t="n">
        <v>1.149579</v>
      </c>
      <c r="D30" s="24"/>
      <c r="E30" s="2" t="n">
        <v>0.390476</v>
      </c>
      <c r="F30" s="2" t="n">
        <v>2.928571</v>
      </c>
      <c r="G30" s="24"/>
      <c r="H30" s="2" t="n">
        <v>1.856809</v>
      </c>
      <c r="I30" s="2" t="n">
        <v>2.195643</v>
      </c>
      <c r="J30" s="2" t="n">
        <v>0.379494</v>
      </c>
    </row>
    <row r="31" customFormat="false" ht="13.2" hidden="false" customHeight="false" outlineLevel="0" collapsed="false">
      <c r="A31" s="24"/>
      <c r="B31" s="2" t="n">
        <v>1.492219</v>
      </c>
      <c r="C31" s="2" t="n">
        <v>0.797383</v>
      </c>
      <c r="D31" s="24"/>
      <c r="E31" s="2" t="n">
        <v>0.97619</v>
      </c>
      <c r="F31" s="2" t="n">
        <v>6.638095</v>
      </c>
      <c r="G31" s="24"/>
      <c r="H31" s="2" t="n">
        <v>2.236303</v>
      </c>
      <c r="I31" s="2" t="n">
        <v>3.645851</v>
      </c>
      <c r="J31" s="2" t="n">
        <v>0.406601</v>
      </c>
    </row>
    <row r="32" customFormat="false" ht="13.2" hidden="false" customHeight="false" outlineLevel="0" collapsed="false">
      <c r="A32" s="24"/>
      <c r="B32" s="2" t="n">
        <v>0.652779</v>
      </c>
      <c r="C32" s="2" t="n">
        <v>1.24141</v>
      </c>
      <c r="D32" s="24"/>
      <c r="E32" s="2" t="n">
        <v>0.585714</v>
      </c>
      <c r="F32" s="2" t="n">
        <v>0.97619</v>
      </c>
      <c r="G32" s="24"/>
      <c r="H32" s="2" t="n">
        <v>3.415444</v>
      </c>
      <c r="I32" s="2" t="n">
        <v>2.46671</v>
      </c>
      <c r="J32" s="2" t="n">
        <v>0.311727</v>
      </c>
    </row>
    <row r="33" customFormat="false" ht="13.2" hidden="false" customHeight="false" outlineLevel="0" collapsed="false">
      <c r="A33" s="24"/>
      <c r="B33" s="2" t="n">
        <v>1.099661</v>
      </c>
      <c r="C33" s="2" t="n">
        <v>0.49369</v>
      </c>
      <c r="D33" s="24"/>
      <c r="E33" s="2" t="n">
        <v>0.780952</v>
      </c>
      <c r="F33" s="2" t="n">
        <v>1.561905</v>
      </c>
      <c r="G33" s="24"/>
      <c r="H33" s="2" t="n">
        <v>3.889812</v>
      </c>
      <c r="I33" s="2" t="n">
        <v>0.542134</v>
      </c>
      <c r="J33" s="2" t="n">
        <v>0.32528</v>
      </c>
    </row>
    <row r="34" customFormat="false" ht="13.2" hidden="false" customHeight="false" outlineLevel="0" collapsed="false">
      <c r="A34" s="24"/>
      <c r="B34" s="2" t="n">
        <v>1.051436</v>
      </c>
      <c r="C34" s="2" t="n">
        <v>1.366773</v>
      </c>
      <c r="D34" s="24"/>
      <c r="E34" s="2" t="n">
        <v>0.390476</v>
      </c>
      <c r="F34" s="2" t="n">
        <v>1.366667</v>
      </c>
      <c r="G34" s="24"/>
      <c r="H34" s="2" t="n">
        <v>6.424288</v>
      </c>
      <c r="I34" s="2" t="n">
        <v>1.531529</v>
      </c>
      <c r="J34" s="2" t="n">
        <v>3.090164</v>
      </c>
    </row>
    <row r="35" customFormat="false" ht="13.2" hidden="false" customHeight="false" outlineLevel="0" collapsed="false">
      <c r="A35" s="24"/>
      <c r="B35" s="2" t="n">
        <v>0.826801</v>
      </c>
      <c r="C35" s="2" t="n">
        <v>1.587843</v>
      </c>
      <c r="D35" s="24"/>
      <c r="E35" s="2" t="n">
        <v>1.366667</v>
      </c>
      <c r="F35" s="2" t="n">
        <v>1.757143</v>
      </c>
      <c r="G35" s="24"/>
      <c r="H35" s="2" t="n">
        <v>0.555687</v>
      </c>
      <c r="I35" s="2" t="n">
        <v>2.87331</v>
      </c>
      <c r="J35" s="2" t="n">
        <v>2.67001</v>
      </c>
    </row>
    <row r="36" customFormat="false" ht="13.2" hidden="false" customHeight="false" outlineLevel="0" collapsed="false">
      <c r="A36" s="24"/>
      <c r="B36" s="2" t="n">
        <v>0.643872</v>
      </c>
      <c r="C36" s="2" t="n">
        <v>1.942239</v>
      </c>
      <c r="D36" s="24"/>
      <c r="E36" s="2" t="n">
        <v>0.585714</v>
      </c>
      <c r="F36" s="2" t="n">
        <v>2.342857</v>
      </c>
      <c r="G36" s="24"/>
      <c r="H36" s="2" t="n">
        <v>4.906313</v>
      </c>
      <c r="I36" s="2" t="n">
        <v>3.198591</v>
      </c>
      <c r="J36" s="2" t="n">
        <v>0.582794</v>
      </c>
    </row>
    <row r="37" customFormat="false" ht="13.2" hidden="false" customHeight="false" outlineLevel="0" collapsed="false">
      <c r="A37" s="24"/>
      <c r="B37" s="2" t="n">
        <v>1.638812</v>
      </c>
      <c r="C37" s="2" t="n">
        <v>1.973506</v>
      </c>
      <c r="D37" s="24"/>
      <c r="E37" s="2" t="n">
        <v>3.709524</v>
      </c>
      <c r="F37" s="2" t="n">
        <v>1.171429</v>
      </c>
      <c r="G37" s="24"/>
      <c r="H37" s="2" t="n">
        <v>1.761936</v>
      </c>
      <c r="I37" s="2" t="n">
        <v>2.819097</v>
      </c>
      <c r="J37" s="2" t="n">
        <v>2.290516</v>
      </c>
    </row>
    <row r="38" customFormat="false" ht="13.2" hidden="false" customHeight="false" outlineLevel="0" collapsed="false">
      <c r="A38" s="24"/>
      <c r="B38" s="2" t="n">
        <v>0.870572</v>
      </c>
      <c r="C38" s="2" t="n">
        <v>0.520344</v>
      </c>
      <c r="D38" s="24"/>
      <c r="E38" s="2" t="n">
        <v>2.928571</v>
      </c>
      <c r="F38" s="2" t="n">
        <v>5.07619</v>
      </c>
      <c r="G38" s="24"/>
      <c r="H38" s="2" t="n">
        <v>0.623454</v>
      </c>
      <c r="I38" s="2" t="n">
        <v>2.114323</v>
      </c>
      <c r="J38" s="2" t="n">
        <v>1.816149</v>
      </c>
    </row>
    <row r="39" customFormat="false" ht="13.2" hidden="false" customHeight="false" outlineLevel="0" collapsed="false">
      <c r="A39" s="24"/>
      <c r="B39" s="2" t="n">
        <v>0.431709</v>
      </c>
      <c r="C39" s="2" t="n">
        <v>1.541053</v>
      </c>
      <c r="D39" s="24"/>
      <c r="E39" s="2" t="n">
        <v>1.561905</v>
      </c>
      <c r="F39" s="2" t="n">
        <v>2.733333</v>
      </c>
      <c r="G39" s="24"/>
      <c r="H39" s="2" t="n">
        <v>3.564531</v>
      </c>
      <c r="I39" s="2" t="n">
        <v>0.515027</v>
      </c>
      <c r="J39" s="2" t="n">
        <v>3.090164</v>
      </c>
    </row>
    <row r="40" customFormat="false" ht="13.2" hidden="false" customHeight="false" outlineLevel="0" collapsed="false">
      <c r="A40" s="24"/>
      <c r="B40" s="2" t="n">
        <v>0.287635</v>
      </c>
      <c r="C40" s="2" t="n">
        <v>1.018554</v>
      </c>
      <c r="D40" s="24"/>
      <c r="E40" s="2" t="n">
        <v>0.585714</v>
      </c>
      <c r="F40" s="2" t="n">
        <v>3.319048</v>
      </c>
      <c r="G40" s="24"/>
      <c r="H40" s="2" t="n">
        <v>2.222749</v>
      </c>
      <c r="I40" s="2" t="n">
        <v>0.24396</v>
      </c>
      <c r="J40" s="2" t="n">
        <v>1.545082</v>
      </c>
    </row>
    <row r="41" customFormat="false" ht="13.2" hidden="false" customHeight="false" outlineLevel="0" collapsed="false">
      <c r="A41" s="24"/>
      <c r="B41" s="2" t="n">
        <v>0.743172</v>
      </c>
      <c r="C41" s="2" t="n">
        <v>2.006965</v>
      </c>
      <c r="D41" s="24"/>
      <c r="E41" s="2" t="n">
        <v>0.97619</v>
      </c>
      <c r="F41" s="2" t="n">
        <v>1.171429</v>
      </c>
      <c r="G41" s="24"/>
      <c r="H41" s="2" t="n">
        <v>1.057161</v>
      </c>
      <c r="I41" s="2" t="n">
        <v>2.005896</v>
      </c>
      <c r="J41" s="2" t="n">
        <v>2.602243</v>
      </c>
    </row>
    <row r="42" customFormat="false" ht="13.2" hidden="false" customHeight="false" outlineLevel="0" collapsed="false">
      <c r="A42" s="24"/>
      <c r="B42" s="2" t="n">
        <v>1.070182</v>
      </c>
      <c r="C42" s="2" t="n">
        <v>1.62747</v>
      </c>
      <c r="D42" s="24"/>
      <c r="E42" s="2" t="n">
        <v>1.561905</v>
      </c>
      <c r="F42" s="2" t="n">
        <v>1.757143</v>
      </c>
      <c r="G42" s="24"/>
      <c r="H42" s="2" t="n">
        <v>2.371836</v>
      </c>
      <c r="I42" s="2" t="n">
        <v>0.596347</v>
      </c>
      <c r="J42" s="2" t="n">
        <v>2.683563</v>
      </c>
    </row>
    <row r="43" customFormat="false" ht="13.2" hidden="false" customHeight="false" outlineLevel="0" collapsed="false">
      <c r="A43" s="24"/>
      <c r="B43" s="2" t="n">
        <v>2.020911</v>
      </c>
      <c r="C43" s="2" t="n">
        <v>1.493885</v>
      </c>
      <c r="D43" s="24"/>
      <c r="E43" s="2" t="n">
        <v>1.561905</v>
      </c>
      <c r="F43" s="2" t="n">
        <v>2.342857</v>
      </c>
      <c r="G43" s="24"/>
      <c r="H43" s="2" t="n">
        <v>0.406601</v>
      </c>
      <c r="I43" s="2" t="n">
        <v>0.406601</v>
      </c>
      <c r="J43" s="2" t="n">
        <v>3.781385</v>
      </c>
    </row>
    <row r="44" customFormat="false" ht="13.2" hidden="false" customHeight="false" outlineLevel="0" collapsed="false">
      <c r="A44" s="24"/>
      <c r="B44" s="2" t="n">
        <v>1.113816</v>
      </c>
      <c r="C44" s="2" t="n">
        <v>1.515043</v>
      </c>
      <c r="D44" s="24"/>
      <c r="E44" s="2" t="n">
        <v>0.97619</v>
      </c>
      <c r="F44" s="2" t="n">
        <v>1.757143</v>
      </c>
      <c r="G44" s="24"/>
      <c r="H44" s="2" t="n">
        <v>0.487921</v>
      </c>
      <c r="I44" s="2" t="n">
        <v>3.076611</v>
      </c>
      <c r="J44" s="2" t="n">
        <v>3.767831</v>
      </c>
    </row>
    <row r="45" customFormat="false" ht="13.2" hidden="false" customHeight="false" outlineLevel="0" collapsed="false">
      <c r="A45" s="24"/>
      <c r="B45" s="2"/>
      <c r="C45" s="2" t="n">
        <v>2.911388</v>
      </c>
      <c r="D45" s="2"/>
      <c r="G45" s="24"/>
      <c r="H45" s="2" t="n">
        <v>3.157931</v>
      </c>
      <c r="I45" s="2" t="n">
        <v>3.578085</v>
      </c>
      <c r="J45" s="2" t="n">
        <v>3.700065</v>
      </c>
    </row>
    <row r="46" customFormat="false" ht="13.2" hidden="false" customHeight="false" outlineLevel="0" collapsed="false">
      <c r="A46" s="24"/>
      <c r="B46" s="2"/>
      <c r="C46" s="2" t="n">
        <v>1.45714</v>
      </c>
      <c r="D46" s="2"/>
      <c r="G46" s="24"/>
      <c r="H46" s="2" t="n">
        <v>0.582794</v>
      </c>
      <c r="I46" s="2" t="n">
        <v>3.374784</v>
      </c>
      <c r="J46" s="2" t="n">
        <v>1.667062</v>
      </c>
    </row>
    <row r="47" customFormat="false" ht="13.2" hidden="false" customHeight="false" outlineLevel="0" collapsed="false">
      <c r="A47" s="24"/>
      <c r="B47" s="2"/>
      <c r="C47" s="2" t="n">
        <v>1.388907</v>
      </c>
      <c r="D47" s="2"/>
      <c r="G47" s="24"/>
      <c r="H47" s="2" t="n">
        <v>2.493817</v>
      </c>
      <c r="I47" s="2" t="n">
        <v>0.393047</v>
      </c>
      <c r="J47" s="2" t="n">
        <v>3.822045</v>
      </c>
    </row>
    <row r="48" customFormat="false" ht="13.2" hidden="false" customHeight="false" outlineLevel="0" collapsed="false">
      <c r="A48" s="24"/>
      <c r="B48" s="2"/>
      <c r="C48" s="2" t="n">
        <v>2.017442</v>
      </c>
      <c r="D48" s="2"/>
      <c r="G48" s="24"/>
      <c r="H48" s="2" t="n">
        <v>0.582794</v>
      </c>
      <c r="I48" s="2" t="n">
        <v>1.897469</v>
      </c>
      <c r="J48" s="2" t="n">
        <v>0.840308</v>
      </c>
    </row>
    <row r="49" customFormat="false" ht="13.2" hidden="false" customHeight="false" outlineLevel="0" collapsed="false">
      <c r="A49" s="24"/>
      <c r="B49" s="2"/>
      <c r="C49" s="2" t="n">
        <v>1.127446</v>
      </c>
      <c r="D49" s="2"/>
      <c r="G49" s="24"/>
      <c r="H49" s="2" t="n">
        <v>0.420154</v>
      </c>
      <c r="I49" s="2" t="n">
        <v>2.182089</v>
      </c>
      <c r="J49" s="2" t="n">
        <v>0.555687</v>
      </c>
    </row>
    <row r="50" customFormat="false" ht="13.2" hidden="false" customHeight="false" outlineLevel="0" collapsed="false">
      <c r="A50" s="24"/>
      <c r="B50" s="2"/>
      <c r="C50" s="2" t="n">
        <v>1.246492</v>
      </c>
      <c r="D50" s="2"/>
      <c r="G50" s="24"/>
      <c r="H50" s="2" t="n">
        <v>0.36594</v>
      </c>
      <c r="I50" s="2" t="n">
        <v>0.637007</v>
      </c>
      <c r="J50" s="2" t="n">
        <v>2.195643</v>
      </c>
    </row>
    <row r="51" customFormat="false" ht="13.2" hidden="false" customHeight="false" outlineLevel="0" collapsed="false">
      <c r="A51" s="24"/>
      <c r="B51" s="2"/>
      <c r="C51" s="2" t="n">
        <v>1.114464</v>
      </c>
      <c r="D51" s="2"/>
      <c r="G51" s="24"/>
      <c r="H51" s="2" t="n">
        <v>0.379494</v>
      </c>
      <c r="I51" s="2" t="n">
        <v>3.401891</v>
      </c>
      <c r="J51" s="2" t="n">
        <v>2.290516</v>
      </c>
    </row>
    <row r="52" customFormat="false" ht="13.2" hidden="false" customHeight="false" outlineLevel="0" collapsed="false">
      <c r="A52" s="24"/>
      <c r="B52" s="2"/>
      <c r="C52" s="2" t="n">
        <v>0.988751</v>
      </c>
      <c r="D52" s="2"/>
      <c r="G52" s="24"/>
      <c r="H52" s="2" t="n">
        <v>1.599295</v>
      </c>
      <c r="I52" s="2" t="n">
        <v>0.36594</v>
      </c>
      <c r="J52" s="2" t="n">
        <v>1.165588</v>
      </c>
    </row>
    <row r="53" customFormat="false" ht="13.2" hidden="false" customHeight="false" outlineLevel="0" collapsed="false">
      <c r="A53" s="24"/>
      <c r="B53" s="2"/>
      <c r="C53" s="2" t="n">
        <v>0.835555</v>
      </c>
      <c r="D53" s="2"/>
      <c r="G53" s="24"/>
      <c r="H53" s="2" t="n">
        <v>5.963474</v>
      </c>
      <c r="I53" s="2" t="n">
        <v>0.149087</v>
      </c>
      <c r="J53" s="2" t="n">
        <v>0.36594</v>
      </c>
    </row>
    <row r="54" customFormat="false" ht="13.2" hidden="false" customHeight="false" outlineLevel="0" collapsed="false">
      <c r="A54" s="24"/>
      <c r="B54" s="2"/>
      <c r="C54" s="2" t="n">
        <v>0.96101</v>
      </c>
      <c r="D54" s="2"/>
      <c r="G54" s="24"/>
      <c r="H54" s="2" t="n">
        <v>2.99529</v>
      </c>
      <c r="I54" s="2" t="n">
        <v>2.683563</v>
      </c>
      <c r="J54" s="2" t="n">
        <v>3.767831</v>
      </c>
    </row>
    <row r="55" customFormat="false" ht="13.2" hidden="false" customHeight="false" outlineLevel="0" collapsed="false">
      <c r="A55" s="24"/>
      <c r="B55" s="2"/>
      <c r="C55" s="2" t="n">
        <v>1.705619</v>
      </c>
      <c r="D55" s="2"/>
      <c r="G55" s="24"/>
      <c r="H55" s="2" t="n">
        <v>2.398943</v>
      </c>
      <c r="I55" s="2" t="n">
        <v>2.141429</v>
      </c>
      <c r="J55" s="2" t="n">
        <v>0.338834</v>
      </c>
    </row>
    <row r="56" customFormat="false" ht="13.2" hidden="false" customHeight="false" outlineLevel="0" collapsed="false">
      <c r="A56" s="24"/>
      <c r="B56" s="2"/>
      <c r="C56" s="2" t="n">
        <v>1.626724</v>
      </c>
      <c r="D56" s="2"/>
      <c r="G56" s="24"/>
      <c r="H56" s="2" t="n">
        <v>0.433707</v>
      </c>
      <c r="I56" s="2" t="n">
        <v>2.236303</v>
      </c>
      <c r="J56" s="2" t="n">
        <v>1.626402</v>
      </c>
    </row>
    <row r="57" customFormat="false" ht="13.2" hidden="false" customHeight="false" outlineLevel="0" collapsed="false">
      <c r="A57" s="24"/>
      <c r="B57" s="2"/>
      <c r="C57" s="2" t="n">
        <v>1.374433</v>
      </c>
      <c r="D57" s="2"/>
      <c r="G57" s="24"/>
      <c r="H57" s="2" t="n">
        <v>2.453156</v>
      </c>
      <c r="I57" s="2" t="n">
        <v>3.171484</v>
      </c>
      <c r="J57" s="2" t="n">
        <v>0.758988</v>
      </c>
    </row>
    <row r="58" customFormat="false" ht="13.2" hidden="false" customHeight="false" outlineLevel="0" collapsed="false">
      <c r="A58" s="24"/>
      <c r="B58" s="2"/>
      <c r="C58" s="2" t="n">
        <v>1.660817</v>
      </c>
      <c r="D58" s="2"/>
      <c r="G58" s="24"/>
      <c r="H58" s="2" t="n">
        <v>1.328228</v>
      </c>
      <c r="I58" s="2" t="n">
        <v>2.073663</v>
      </c>
      <c r="J58" s="2" t="n">
        <v>0.501474</v>
      </c>
    </row>
    <row r="59" customFormat="false" ht="13.2" hidden="false" customHeight="false" outlineLevel="0" collapsed="false">
      <c r="A59" s="24"/>
      <c r="B59" s="2"/>
      <c r="C59" s="2" t="n">
        <v>1.736518</v>
      </c>
      <c r="D59" s="2"/>
      <c r="G59" s="24"/>
      <c r="H59" s="2" t="n">
        <v>0.718328</v>
      </c>
      <c r="I59" s="2" t="n">
        <v>2.83265</v>
      </c>
      <c r="J59" s="2" t="n">
        <v>2.846204</v>
      </c>
    </row>
    <row r="60" customFormat="false" ht="13.2" hidden="false" customHeight="false" outlineLevel="0" collapsed="false">
      <c r="A60" s="24"/>
      <c r="B60" s="2"/>
      <c r="C60" s="2" t="n">
        <v>1.126092</v>
      </c>
      <c r="D60" s="2"/>
      <c r="G60" s="24"/>
      <c r="H60" s="2" t="n">
        <v>1.043608</v>
      </c>
      <c r="I60" s="2" t="n">
        <v>3.090164</v>
      </c>
      <c r="J60" s="2" t="n">
        <v>3.225697</v>
      </c>
    </row>
    <row r="61" customFormat="false" ht="13.2" hidden="false" customHeight="false" outlineLevel="0" collapsed="false">
      <c r="A61" s="24"/>
      <c r="B61" s="2"/>
      <c r="C61" s="2" t="n">
        <v>1.688816</v>
      </c>
      <c r="D61" s="2"/>
      <c r="G61" s="24"/>
      <c r="H61" s="2" t="n">
        <v>0.501474</v>
      </c>
      <c r="I61" s="2" t="n">
        <v>3.252804</v>
      </c>
      <c r="J61" s="2" t="n">
        <v>2.371836</v>
      </c>
    </row>
    <row r="62" customFormat="false" ht="13.2" hidden="false" customHeight="false" outlineLevel="0" collapsed="false">
      <c r="A62" s="24"/>
      <c r="B62" s="2"/>
      <c r="C62" s="2" t="n">
        <v>1.219884</v>
      </c>
      <c r="D62" s="2"/>
      <c r="G62" s="24"/>
      <c r="H62" s="2" t="n">
        <v>0.908074</v>
      </c>
      <c r="I62" s="2" t="n">
        <v>2.575137</v>
      </c>
      <c r="J62" s="2" t="n">
        <v>0.420154</v>
      </c>
    </row>
    <row r="63" customFormat="false" ht="13.2" hidden="false" customHeight="false" outlineLevel="0" collapsed="false">
      <c r="A63" s="24"/>
      <c r="B63" s="2"/>
      <c r="C63" s="2" t="n">
        <v>0.461778</v>
      </c>
      <c r="D63" s="2"/>
      <c r="G63" s="24"/>
      <c r="H63" s="2" t="n">
        <v>0.637007</v>
      </c>
      <c r="I63" s="2" t="n">
        <v>2.642903</v>
      </c>
      <c r="J63" s="2" t="n">
        <v>4.242199</v>
      </c>
    </row>
    <row r="64" customFormat="false" ht="13.2" hidden="false" customHeight="false" outlineLevel="0" collapsed="false">
      <c r="A64" s="24"/>
      <c r="B64" s="2"/>
      <c r="C64" s="2" t="n">
        <v>1.173122</v>
      </c>
      <c r="D64" s="2"/>
      <c r="G64" s="24"/>
      <c r="H64" s="2" t="n">
        <v>0.582794</v>
      </c>
      <c r="I64" s="2" t="n">
        <v>1.856809</v>
      </c>
      <c r="J64" s="2" t="n">
        <v>0.271067</v>
      </c>
    </row>
    <row r="65" customFormat="false" ht="13.2" hidden="false" customHeight="false" outlineLevel="0" collapsed="false">
      <c r="A65" s="24"/>
      <c r="B65" s="2"/>
      <c r="C65" s="2" t="n">
        <v>1.373116</v>
      </c>
      <c r="D65" s="2"/>
      <c r="G65" s="24"/>
      <c r="H65" s="2" t="n">
        <v>1.463762</v>
      </c>
      <c r="I65" s="2" t="n">
        <v>2.371836</v>
      </c>
      <c r="J65" s="2" t="n">
        <v>0.447261</v>
      </c>
    </row>
    <row r="66" customFormat="false" ht="13.2" hidden="false" customHeight="false" outlineLevel="0" collapsed="false">
      <c r="A66" s="24"/>
      <c r="B66" s="2"/>
      <c r="C66" s="2" t="n">
        <v>0.841844</v>
      </c>
      <c r="D66" s="2"/>
      <c r="G66" s="24"/>
      <c r="H66" s="2" t="n">
        <v>1.436655</v>
      </c>
      <c r="I66" s="2" t="n">
        <v>2.968184</v>
      </c>
      <c r="J66" s="2" t="n">
        <v>0.32528</v>
      </c>
    </row>
    <row r="67" customFormat="false" ht="13.2" hidden="false" customHeight="false" outlineLevel="0" collapsed="false">
      <c r="A67" s="24"/>
      <c r="B67" s="2"/>
      <c r="C67" s="2" t="n">
        <v>1.861199</v>
      </c>
      <c r="D67" s="2"/>
      <c r="G67" s="24"/>
      <c r="H67" s="2" t="n">
        <v>0.189747</v>
      </c>
      <c r="I67" s="2" t="n">
        <v>4.689459</v>
      </c>
      <c r="J67" s="2" t="n">
        <v>2.033003</v>
      </c>
    </row>
    <row r="68" customFormat="false" ht="13.2" hidden="false" customHeight="false" outlineLevel="0" collapsed="false">
      <c r="A68" s="24"/>
      <c r="B68" s="2"/>
      <c r="C68" s="2" t="n">
        <v>0.676495</v>
      </c>
      <c r="D68" s="2"/>
      <c r="G68" s="24"/>
      <c r="H68" s="2" t="n">
        <v>0.826754</v>
      </c>
      <c r="I68" s="2" t="n">
        <v>1.138481</v>
      </c>
      <c r="J68" s="2" t="n">
        <v>0.257514</v>
      </c>
    </row>
    <row r="69" customFormat="false" ht="13.2" hidden="false" customHeight="false" outlineLevel="0" collapsed="false">
      <c r="A69" s="24"/>
      <c r="B69" s="2"/>
      <c r="C69" s="2" t="n">
        <v>2.695567</v>
      </c>
      <c r="D69" s="2"/>
      <c r="G69" s="24"/>
      <c r="H69" s="2" t="n">
        <v>0.921628</v>
      </c>
      <c r="I69" s="2" t="n">
        <v>0.379494</v>
      </c>
      <c r="J69" s="2" t="n">
        <v>3.401891</v>
      </c>
    </row>
    <row r="70" customFormat="false" ht="13.2" hidden="false" customHeight="false" outlineLevel="0" collapsed="false">
      <c r="A70" s="24"/>
      <c r="B70" s="2"/>
      <c r="C70" s="2" t="n">
        <v>1.154533</v>
      </c>
      <c r="D70" s="2"/>
      <c r="G70" s="24"/>
      <c r="H70" s="2" t="n">
        <v>1.992343</v>
      </c>
      <c r="I70" s="2" t="n">
        <v>1.152035</v>
      </c>
      <c r="J70" s="2" t="n">
        <v>2.900417</v>
      </c>
    </row>
    <row r="71" customFormat="false" ht="13.2" hidden="false" customHeight="false" outlineLevel="0" collapsed="false">
      <c r="A71" s="24"/>
      <c r="B71" s="2"/>
      <c r="C71" s="2" t="n">
        <v>2.1136</v>
      </c>
      <c r="D71" s="2"/>
      <c r="G71" s="24"/>
      <c r="H71" s="2" t="n">
        <v>1.951682</v>
      </c>
      <c r="I71" s="2" t="n">
        <v>3.239251</v>
      </c>
      <c r="J71" s="2" t="n">
        <v>1.382442</v>
      </c>
    </row>
    <row r="72" customFormat="false" ht="13.2" hidden="false" customHeight="false" outlineLevel="0" collapsed="false">
      <c r="A72" s="24"/>
      <c r="B72" s="2"/>
      <c r="C72" s="2" t="n">
        <v>1.511341</v>
      </c>
      <c r="D72" s="2"/>
      <c r="G72" s="24"/>
      <c r="H72" s="2" t="n">
        <v>2.073663</v>
      </c>
      <c r="I72" s="2" t="n">
        <v>0.406601</v>
      </c>
      <c r="J72" s="2" t="n">
        <v>3.185037</v>
      </c>
    </row>
    <row r="73" customFormat="false" ht="13.2" hidden="false" customHeight="false" outlineLevel="0" collapsed="false">
      <c r="A73" s="24"/>
      <c r="B73" s="2"/>
      <c r="C73" s="2" t="n">
        <v>0.92583</v>
      </c>
      <c r="D73" s="2"/>
      <c r="G73" s="24"/>
      <c r="H73" s="2" t="n">
        <v>0.677668</v>
      </c>
      <c r="I73" s="2" t="n">
        <v>1.531529</v>
      </c>
      <c r="J73" s="2" t="n">
        <v>2.060109</v>
      </c>
    </row>
    <row r="74" customFormat="false" ht="13.2" hidden="false" customHeight="false" outlineLevel="0" collapsed="false">
      <c r="A74" s="24"/>
      <c r="B74" s="2"/>
      <c r="C74" s="2" t="n">
        <v>0.813689</v>
      </c>
      <c r="D74" s="2"/>
      <c r="G74" s="24"/>
      <c r="H74" s="2" t="n">
        <v>0.433707</v>
      </c>
      <c r="I74" s="2" t="n">
        <v>3.510318</v>
      </c>
      <c r="J74" s="2" t="n">
        <v>2.236303</v>
      </c>
    </row>
    <row r="75" customFormat="false" ht="13.2" hidden="false" customHeight="false" outlineLevel="0" collapsed="false">
      <c r="A75" s="24"/>
      <c r="B75" s="2"/>
      <c r="C75" s="2" t="n">
        <v>0.97947</v>
      </c>
      <c r="D75" s="2"/>
      <c r="G75" s="24"/>
      <c r="H75" s="2" t="n">
        <v>1.829702</v>
      </c>
      <c r="I75" s="2" t="n">
        <v>3.361231</v>
      </c>
      <c r="J75" s="2" t="n">
        <v>3.225697</v>
      </c>
    </row>
    <row r="76" customFormat="false" ht="13.2" hidden="false" customHeight="false" outlineLevel="0" collapsed="false">
      <c r="A76" s="24"/>
      <c r="B76" s="2"/>
      <c r="C76" s="2" t="n">
        <v>0.750519</v>
      </c>
      <c r="D76" s="2"/>
      <c r="G76" s="24"/>
      <c r="H76" s="2" t="n">
        <v>1.572189</v>
      </c>
      <c r="I76" s="2" t="n">
        <v>3.049504</v>
      </c>
      <c r="J76" s="2" t="n">
        <v>2.209196</v>
      </c>
    </row>
    <row r="77" customFormat="false" ht="13.2" hidden="false" customHeight="false" outlineLevel="0" collapsed="false">
      <c r="A77" s="24"/>
      <c r="B77" s="2"/>
      <c r="C77" s="2" t="n">
        <v>1.159145</v>
      </c>
      <c r="D77" s="2"/>
      <c r="G77" s="24"/>
      <c r="H77" s="2" t="n">
        <v>2.26341</v>
      </c>
      <c r="I77" s="2" t="n">
        <v>2.236303</v>
      </c>
      <c r="J77" s="2" t="n">
        <v>0.555687</v>
      </c>
    </row>
    <row r="78" customFormat="false" ht="13.2" hidden="false" customHeight="false" outlineLevel="0" collapsed="false">
      <c r="A78" s="24"/>
      <c r="B78" s="2"/>
      <c r="C78" s="2" t="n">
        <v>1.033285</v>
      </c>
      <c r="D78" s="2"/>
      <c r="G78" s="24"/>
      <c r="H78" s="2" t="n">
        <v>0.447261</v>
      </c>
      <c r="I78" s="2" t="n">
        <v>0.515027</v>
      </c>
      <c r="J78" s="2" t="n">
        <v>1.355335</v>
      </c>
    </row>
    <row r="79" customFormat="false" ht="13.2" hidden="false" customHeight="false" outlineLevel="0" collapsed="false">
      <c r="A79" s="24"/>
      <c r="B79" s="2"/>
      <c r="C79" s="2" t="n">
        <v>1.41418</v>
      </c>
      <c r="D79" s="2"/>
      <c r="G79" s="24"/>
      <c r="H79" s="2" t="n">
        <v>3.659405</v>
      </c>
      <c r="I79" s="2" t="n">
        <v>2.019449</v>
      </c>
      <c r="J79" s="2" t="n">
        <v>1.368888</v>
      </c>
    </row>
    <row r="80" customFormat="false" ht="13.2" hidden="false" customHeight="false" outlineLevel="0" collapsed="false">
      <c r="A80" s="24"/>
      <c r="B80" s="2"/>
      <c r="C80" s="2" t="n">
        <v>0.742878</v>
      </c>
      <c r="D80" s="2"/>
      <c r="G80" s="24"/>
      <c r="H80" s="2" t="n">
        <v>0.474367</v>
      </c>
      <c r="I80" s="2" t="n">
        <v>1.761936</v>
      </c>
      <c r="J80" s="2" t="n">
        <v>1.287568</v>
      </c>
    </row>
    <row r="81" customFormat="false" ht="13.2" hidden="false" customHeight="false" outlineLevel="0" collapsed="false">
      <c r="A81" s="24"/>
      <c r="B81" s="2"/>
      <c r="C81" s="2" t="n">
        <v>1.436221</v>
      </c>
      <c r="D81" s="2"/>
      <c r="G81" s="24"/>
      <c r="H81" s="2" t="n">
        <v>0.745434</v>
      </c>
      <c r="I81" s="2" t="n">
        <v>0.406601</v>
      </c>
      <c r="J81" s="2" t="n">
        <v>1.341782</v>
      </c>
    </row>
    <row r="82" customFormat="false" ht="13.2" hidden="false" customHeight="false" outlineLevel="0" collapsed="false">
      <c r="A82" s="24"/>
      <c r="B82" s="2"/>
      <c r="C82" s="2" t="n">
        <v>0.823338</v>
      </c>
      <c r="D82" s="2"/>
      <c r="G82" s="24"/>
      <c r="H82" s="2" t="n">
        <v>0.311727</v>
      </c>
      <c r="I82" s="2" t="n">
        <v>1.016501</v>
      </c>
      <c r="J82" s="2" t="n">
        <v>0.067767</v>
      </c>
    </row>
    <row r="83" customFormat="false" ht="13.2" hidden="false" customHeight="false" outlineLevel="0" collapsed="false">
      <c r="A83" s="24"/>
      <c r="B83" s="2"/>
      <c r="C83" s="2" t="n">
        <v>2.759279</v>
      </c>
      <c r="D83" s="2"/>
      <c r="G83" s="24"/>
      <c r="H83" s="2" t="n">
        <v>1.829702</v>
      </c>
      <c r="I83" s="2" t="n">
        <v>2.71067</v>
      </c>
      <c r="J83" s="2" t="n">
        <v>1.002948</v>
      </c>
    </row>
    <row r="84" customFormat="false" ht="13.2" hidden="false" customHeight="false" outlineLevel="0" collapsed="false">
      <c r="A84" s="24"/>
      <c r="B84" s="2"/>
      <c r="C84" s="2" t="n">
        <v>1.010655</v>
      </c>
      <c r="D84" s="2"/>
      <c r="G84" s="24"/>
      <c r="H84" s="2" t="n">
        <v>1.965236</v>
      </c>
      <c r="I84" s="2" t="n">
        <v>3.266357</v>
      </c>
      <c r="J84" s="2" t="n">
        <v>1.287568</v>
      </c>
    </row>
    <row r="85" customFormat="false" ht="13.2" hidden="false" customHeight="false" outlineLevel="0" collapsed="false">
      <c r="A85" s="24"/>
      <c r="B85" s="2"/>
      <c r="C85" s="2" t="n">
        <v>2.543669</v>
      </c>
      <c r="D85" s="2"/>
      <c r="G85" s="24"/>
      <c r="H85" s="2" t="n">
        <v>0.36594</v>
      </c>
      <c r="I85" s="2" t="n">
        <v>2.534477</v>
      </c>
      <c r="J85" s="2" t="n">
        <v>0.298174</v>
      </c>
    </row>
    <row r="86" customFormat="false" ht="13.2" hidden="false" customHeight="false" outlineLevel="0" collapsed="false">
      <c r="A86" s="24"/>
      <c r="B86" s="2"/>
      <c r="C86" s="2" t="n">
        <v>1.596175</v>
      </c>
      <c r="D86" s="2"/>
      <c r="G86" s="24"/>
      <c r="H86" s="2" t="n">
        <v>0.32528</v>
      </c>
      <c r="I86" s="2" t="n">
        <v>1.680615</v>
      </c>
      <c r="J86" s="2" t="n">
        <v>0.989395</v>
      </c>
    </row>
    <row r="87" customFormat="false" ht="13.2" hidden="false" customHeight="false" outlineLevel="0" collapsed="false">
      <c r="A87" s="24"/>
      <c r="B87" s="2"/>
      <c r="C87" s="2" t="n">
        <v>0.77908</v>
      </c>
      <c r="D87" s="2"/>
      <c r="G87" s="24"/>
      <c r="H87" s="2" t="n">
        <v>2.168536</v>
      </c>
      <c r="I87" s="2" t="n">
        <v>1.639955</v>
      </c>
      <c r="J87" s="2" t="n">
        <v>0.176194</v>
      </c>
    </row>
    <row r="88" customFormat="false" ht="13.2" hidden="false" customHeight="false" outlineLevel="0" collapsed="false">
      <c r="A88" s="24"/>
      <c r="B88" s="2"/>
      <c r="C88" s="2" t="n">
        <v>1.933621</v>
      </c>
      <c r="D88" s="2"/>
      <c r="G88" s="24"/>
      <c r="H88" s="2" t="n">
        <v>0.582794</v>
      </c>
      <c r="I88" s="2" t="n">
        <v>1.816149</v>
      </c>
      <c r="J88" s="2" t="n">
        <v>1.070715</v>
      </c>
    </row>
    <row r="89" customFormat="false" ht="13.2" hidden="false" customHeight="false" outlineLevel="0" collapsed="false">
      <c r="A89" s="24"/>
      <c r="B89" s="2"/>
      <c r="C89" s="2" t="n">
        <v>2.063017</v>
      </c>
      <c r="D89" s="2"/>
      <c r="G89" s="24"/>
      <c r="H89" s="2" t="n">
        <v>0.623454</v>
      </c>
      <c r="I89" s="2" t="n">
        <v>0.677668</v>
      </c>
      <c r="J89" s="2" t="n">
        <v>0.935181</v>
      </c>
    </row>
    <row r="90" customFormat="false" ht="13.2" hidden="false" customHeight="false" outlineLevel="0" collapsed="false">
      <c r="A90" s="24"/>
      <c r="B90" s="2"/>
      <c r="C90" s="2" t="n">
        <v>1.569631</v>
      </c>
      <c r="D90" s="2"/>
      <c r="G90" s="24"/>
      <c r="H90" s="2" t="n">
        <v>0.08132</v>
      </c>
      <c r="I90" s="2" t="n">
        <v>0.487921</v>
      </c>
      <c r="J90" s="2" t="n">
        <v>0.637007</v>
      </c>
    </row>
    <row r="91" customFormat="false" ht="13.2" hidden="false" customHeight="false" outlineLevel="0" collapsed="false">
      <c r="A91" s="24"/>
      <c r="B91" s="2"/>
      <c r="C91" s="2" t="n">
        <v>0.658007</v>
      </c>
      <c r="D91" s="2"/>
      <c r="G91" s="24"/>
      <c r="H91" s="2" t="n">
        <v>0.094873</v>
      </c>
      <c r="I91" s="2" t="n">
        <v>2.46671</v>
      </c>
      <c r="J91" s="2" t="n">
        <v>1.748382</v>
      </c>
    </row>
    <row r="92" customFormat="false" ht="13.2" hidden="false" customHeight="false" outlineLevel="0" collapsed="false">
      <c r="A92" s="24"/>
      <c r="B92" s="2"/>
      <c r="C92" s="2" t="n">
        <v>2.365403</v>
      </c>
      <c r="D92" s="2"/>
      <c r="G92" s="24"/>
      <c r="H92" s="2" t="n">
        <v>0.067767</v>
      </c>
      <c r="I92" s="2" t="n">
        <v>1.558635</v>
      </c>
      <c r="J92" s="2" t="n">
        <v>1.626402</v>
      </c>
    </row>
    <row r="93" customFormat="false" ht="13.2" hidden="false" customHeight="false" outlineLevel="0" collapsed="false">
      <c r="A93" s="24"/>
      <c r="B93" s="2"/>
      <c r="C93" s="2" t="n">
        <v>1.771265</v>
      </c>
      <c r="D93" s="2"/>
      <c r="G93" s="24"/>
      <c r="H93" s="2" t="n">
        <v>0.08132</v>
      </c>
      <c r="I93" s="2" t="n">
        <v>0.298174</v>
      </c>
      <c r="J93" s="2" t="n">
        <v>0.08132</v>
      </c>
    </row>
    <row r="94" customFormat="false" ht="13.2" hidden="false" customHeight="false" outlineLevel="0" collapsed="false">
      <c r="A94" s="24"/>
      <c r="B94" s="2"/>
      <c r="C94" s="2" t="n">
        <v>1.386715</v>
      </c>
      <c r="D94" s="2"/>
      <c r="G94" s="24"/>
      <c r="H94" s="2" t="n">
        <v>0.108427</v>
      </c>
      <c r="I94" s="2" t="n">
        <v>2.195643</v>
      </c>
      <c r="J94" s="2" t="n">
        <v>1.911022</v>
      </c>
    </row>
    <row r="95" customFormat="false" ht="13.2" hidden="false" customHeight="false" outlineLevel="0" collapsed="false">
      <c r="A95" s="24"/>
      <c r="B95" s="2"/>
      <c r="C95" s="2" t="n">
        <v>1.298079</v>
      </c>
      <c r="D95" s="2"/>
      <c r="G95" s="24"/>
      <c r="H95" s="2" t="n">
        <v>0.487921</v>
      </c>
      <c r="I95" s="2" t="n">
        <v>3.212144</v>
      </c>
      <c r="J95" s="2" t="n">
        <v>1.070715</v>
      </c>
    </row>
    <row r="96" customFormat="false" ht="13.2" hidden="false" customHeight="false" outlineLevel="0" collapsed="false">
      <c r="A96" s="24"/>
      <c r="B96" s="2"/>
      <c r="C96" s="2" t="n">
        <v>1.136183</v>
      </c>
      <c r="D96" s="2"/>
      <c r="G96" s="24"/>
      <c r="H96" s="2" t="n">
        <v>0.04066</v>
      </c>
      <c r="I96" s="2" t="n">
        <v>2.100769</v>
      </c>
      <c r="J96" s="2" t="n">
        <v>1.287568</v>
      </c>
    </row>
    <row r="97" customFormat="false" ht="13.2" hidden="false" customHeight="false" outlineLevel="0" collapsed="false">
      <c r="A97" s="24"/>
      <c r="B97" s="2"/>
      <c r="C97" s="2" t="n">
        <v>2.1244</v>
      </c>
      <c r="D97" s="2"/>
      <c r="G97" s="24"/>
      <c r="H97" s="2" t="n">
        <v>0.067767</v>
      </c>
      <c r="I97" s="2" t="n">
        <v>0.501474</v>
      </c>
      <c r="J97" s="2" t="n">
        <v>1.111375</v>
      </c>
    </row>
    <row r="98" customFormat="false" ht="13.2" hidden="false" customHeight="false" outlineLevel="0" collapsed="false">
      <c r="A98" s="24"/>
      <c r="B98" s="2"/>
      <c r="C98" s="2" t="n">
        <v>2.612759</v>
      </c>
      <c r="D98" s="2"/>
      <c r="G98" s="24"/>
      <c r="H98" s="2" t="n">
        <v>0.054213</v>
      </c>
      <c r="I98" s="2" t="n">
        <v>0.582794</v>
      </c>
      <c r="J98" s="2" t="n">
        <v>0.609901</v>
      </c>
    </row>
    <row r="99" customFormat="false" ht="13.2" hidden="false" customHeight="false" outlineLevel="0" collapsed="false">
      <c r="A99" s="24"/>
      <c r="B99" s="2"/>
      <c r="C99" s="2" t="n">
        <v>1.324642</v>
      </c>
      <c r="D99" s="2"/>
      <c r="G99" s="24"/>
      <c r="H99" s="2" t="n">
        <v>0.04066</v>
      </c>
      <c r="I99" s="2" t="n">
        <v>0.935181</v>
      </c>
      <c r="J99" s="2" t="n">
        <v>1.897469</v>
      </c>
    </row>
    <row r="100" customFormat="false" ht="13.2" hidden="false" customHeight="false" outlineLevel="0" collapsed="false">
      <c r="A100" s="24"/>
      <c r="B100" s="2"/>
      <c r="C100" s="2" t="n">
        <v>1.178876</v>
      </c>
      <c r="D100" s="2"/>
      <c r="G100" s="24"/>
      <c r="H100" s="2" t="n">
        <v>0.149087</v>
      </c>
      <c r="I100" s="2" t="n">
        <v>3.415444</v>
      </c>
      <c r="J100" s="2" t="n">
        <v>0.176194</v>
      </c>
    </row>
    <row r="101" customFormat="false" ht="13.2" hidden="false" customHeight="false" outlineLevel="0" collapsed="false">
      <c r="A101" s="24"/>
      <c r="B101" s="2"/>
      <c r="C101" s="2" t="n">
        <v>0.552329</v>
      </c>
      <c r="D101" s="2"/>
      <c r="G101" s="24"/>
      <c r="H101" s="2" t="n">
        <v>0.054213</v>
      </c>
      <c r="I101" s="2" t="n">
        <v>0.406601</v>
      </c>
      <c r="J101" s="2" t="n">
        <v>0.216854</v>
      </c>
    </row>
    <row r="102" customFormat="false" ht="13.2" hidden="false" customHeight="false" outlineLevel="0" collapsed="false">
      <c r="A102" s="24"/>
      <c r="B102" s="2"/>
      <c r="C102" s="2" t="n">
        <v>0.878396</v>
      </c>
      <c r="D102" s="2"/>
      <c r="G102" s="24"/>
      <c r="H102" s="2" t="n">
        <v>0.067767</v>
      </c>
      <c r="I102" s="2" t="n">
        <v>1.653509</v>
      </c>
      <c r="J102" s="2" t="n">
        <v>2.79199</v>
      </c>
    </row>
    <row r="103" customFormat="false" ht="13.2" hidden="false" customHeight="false" outlineLevel="0" collapsed="false">
      <c r="A103" s="24"/>
      <c r="B103" s="2"/>
      <c r="C103" s="2" t="n">
        <v>1.917242</v>
      </c>
      <c r="D103" s="2"/>
      <c r="G103" s="24"/>
      <c r="H103" s="2" t="n">
        <v>0.08132</v>
      </c>
      <c r="I103" s="2" t="n">
        <v>2.222749</v>
      </c>
      <c r="J103" s="2"/>
    </row>
    <row r="104" customFormat="false" ht="13.2" hidden="false" customHeight="false" outlineLevel="0" collapsed="false">
      <c r="A104" s="24"/>
      <c r="B104" s="2"/>
      <c r="C104" s="2" t="n">
        <v>1.178986</v>
      </c>
      <c r="D104" s="2"/>
      <c r="G104" s="24"/>
      <c r="H104" s="2" t="n">
        <v>0.094873</v>
      </c>
      <c r="I104" s="2" t="n">
        <v>1.558635</v>
      </c>
      <c r="J104" s="2"/>
    </row>
    <row r="105" customFormat="false" ht="13.2" hidden="false" customHeight="false" outlineLevel="0" collapsed="false">
      <c r="A105" s="24"/>
      <c r="B105" s="2"/>
      <c r="C105" s="2" t="n">
        <v>1.496886</v>
      </c>
      <c r="D105" s="2"/>
      <c r="G105" s="24"/>
      <c r="H105" s="2" t="n">
        <v>0.135534</v>
      </c>
      <c r="I105" s="2" t="n">
        <v>2.38539</v>
      </c>
      <c r="J105" s="2"/>
    </row>
    <row r="106" customFormat="false" ht="13.2" hidden="false" customHeight="false" outlineLevel="0" collapsed="false">
      <c r="A106" s="24"/>
      <c r="B106" s="2"/>
      <c r="C106" s="2" t="n">
        <v>0.993999</v>
      </c>
      <c r="D106" s="2"/>
      <c r="G106" s="24"/>
      <c r="H106" s="2" t="n">
        <v>0.135534</v>
      </c>
      <c r="I106" s="2" t="n">
        <v>1.816149</v>
      </c>
      <c r="J106" s="2"/>
    </row>
    <row r="107" customFormat="false" ht="13.2" hidden="false" customHeight="false" outlineLevel="0" collapsed="false">
      <c r="A107" s="24"/>
      <c r="B107" s="2"/>
      <c r="C107" s="2" t="n">
        <v>0.590234</v>
      </c>
      <c r="D107" s="2"/>
      <c r="G107" s="24"/>
      <c r="H107" s="2" t="n">
        <v>0.08132</v>
      </c>
      <c r="I107" s="2" t="n">
        <v>2.87331</v>
      </c>
      <c r="J107" s="2"/>
    </row>
    <row r="108" customFormat="false" ht="13.2" hidden="false" customHeight="false" outlineLevel="0" collapsed="false">
      <c r="A108" s="24"/>
      <c r="B108" s="2"/>
      <c r="C108" s="2" t="n">
        <v>1.21401</v>
      </c>
      <c r="D108" s="2"/>
      <c r="G108" s="24"/>
      <c r="H108" s="2" t="n">
        <v>0.094873</v>
      </c>
      <c r="I108" s="2" t="n">
        <v>3.171484</v>
      </c>
      <c r="J108" s="2"/>
    </row>
    <row r="109" customFormat="false" ht="13.2" hidden="false" customHeight="false" outlineLevel="0" collapsed="false">
      <c r="A109" s="24"/>
      <c r="B109" s="2"/>
      <c r="C109" s="2" t="n">
        <v>0.849071</v>
      </c>
      <c r="D109" s="2"/>
      <c r="G109" s="24"/>
      <c r="H109" s="2" t="n">
        <v>0.637007</v>
      </c>
      <c r="I109" s="2" t="n">
        <v>0.135534</v>
      </c>
      <c r="J109" s="2"/>
    </row>
    <row r="110" customFormat="false" ht="13.2" hidden="false" customHeight="false" outlineLevel="0" collapsed="false">
      <c r="A110" s="24"/>
      <c r="B110" s="2"/>
      <c r="C110" s="2" t="n">
        <v>1.281369</v>
      </c>
      <c r="D110" s="2"/>
      <c r="G110" s="24"/>
      <c r="H110" s="2" t="n">
        <v>0.067767</v>
      </c>
      <c r="I110" s="2" t="n">
        <v>2.683563</v>
      </c>
      <c r="J110" s="2"/>
    </row>
    <row r="111" customFormat="false" ht="13.2" hidden="false" customHeight="false" outlineLevel="0" collapsed="false">
      <c r="A111" s="24"/>
      <c r="B111" s="2"/>
      <c r="C111" s="2" t="n">
        <v>1.155499</v>
      </c>
      <c r="D111" s="2"/>
      <c r="G111" s="24"/>
      <c r="H111" s="2" t="n">
        <v>0.054213</v>
      </c>
      <c r="I111" s="2" t="n">
        <v>0.393047</v>
      </c>
      <c r="J111" s="2"/>
    </row>
    <row r="112" customFormat="false" ht="13.2" hidden="false" customHeight="false" outlineLevel="0" collapsed="false">
      <c r="A112" s="24"/>
      <c r="B112" s="2"/>
      <c r="C112" s="2" t="n">
        <v>1.827667</v>
      </c>
      <c r="D112" s="2"/>
      <c r="G112" s="24"/>
      <c r="H112" s="2" t="n">
        <v>0.189747</v>
      </c>
      <c r="I112" s="2" t="n">
        <v>0.433707</v>
      </c>
      <c r="J112" s="2"/>
    </row>
    <row r="113" customFormat="false" ht="13.2" hidden="false" customHeight="false" outlineLevel="0" collapsed="false">
      <c r="A113" s="24"/>
      <c r="B113" s="2"/>
      <c r="C113" s="2" t="n">
        <v>1.62119</v>
      </c>
      <c r="D113" s="2"/>
      <c r="G113" s="24"/>
      <c r="H113" s="2" t="n">
        <v>0.637007</v>
      </c>
      <c r="I113" s="2" t="n">
        <v>1.206248</v>
      </c>
      <c r="J113" s="2"/>
    </row>
    <row r="114" customFormat="false" ht="13.2" hidden="false" customHeight="false" outlineLevel="0" collapsed="false">
      <c r="A114" s="24"/>
      <c r="B114" s="2"/>
      <c r="C114" s="2" t="n">
        <v>1.347696</v>
      </c>
      <c r="D114" s="2"/>
      <c r="G114" s="24"/>
      <c r="H114" s="2" t="n">
        <v>0.108427</v>
      </c>
      <c r="I114" s="2" t="n">
        <v>0.867414</v>
      </c>
      <c r="J114" s="2"/>
    </row>
    <row r="115" customFormat="false" ht="13.2" hidden="false" customHeight="false" outlineLevel="0" collapsed="false">
      <c r="A115" s="24"/>
      <c r="B115" s="2"/>
      <c r="C115" s="2" t="n">
        <v>1.703962</v>
      </c>
      <c r="D115" s="2"/>
      <c r="G115" s="24"/>
      <c r="H115" s="2" t="n">
        <v>0.04066</v>
      </c>
      <c r="I115" s="2" t="n">
        <v>2.642903</v>
      </c>
      <c r="J115" s="2"/>
    </row>
    <row r="116" customFormat="false" ht="13.2" hidden="false" customHeight="false" outlineLevel="0" collapsed="false">
      <c r="A116" s="24"/>
      <c r="B116" s="2"/>
      <c r="C116" s="2" t="n">
        <v>1.806141</v>
      </c>
      <c r="D116" s="2"/>
      <c r="G116" s="24"/>
      <c r="H116" s="2" t="n">
        <v>0.176194</v>
      </c>
      <c r="I116" s="2" t="n">
        <v>0.447261</v>
      </c>
      <c r="J116" s="2"/>
    </row>
    <row r="117" customFormat="false" ht="13.2" hidden="false" customHeight="false" outlineLevel="0" collapsed="false">
      <c r="A117" s="24"/>
      <c r="B117" s="2"/>
      <c r="C117" s="2" t="n">
        <v>1.364876</v>
      </c>
      <c r="D117" s="2"/>
      <c r="G117" s="24"/>
      <c r="H117" s="2" t="n">
        <v>0.094873</v>
      </c>
      <c r="I117" s="2" t="n">
        <v>3.767831</v>
      </c>
      <c r="J117" s="2"/>
    </row>
    <row r="118" customFormat="false" ht="13.2" hidden="false" customHeight="false" outlineLevel="0" collapsed="false">
      <c r="A118" s="24"/>
      <c r="B118" s="2"/>
      <c r="C118" s="2" t="n">
        <v>0.616769</v>
      </c>
      <c r="D118" s="2"/>
      <c r="G118" s="24"/>
      <c r="H118" s="2" t="n">
        <v>0.054213</v>
      </c>
      <c r="I118" s="2" t="n">
        <v>3.672958</v>
      </c>
      <c r="J118" s="2"/>
    </row>
    <row r="119" customFormat="false" ht="13.2" hidden="false" customHeight="false" outlineLevel="0" collapsed="false">
      <c r="A119" s="24"/>
      <c r="B119" s="2"/>
      <c r="C119" s="2" t="n">
        <v>1.748174</v>
      </c>
      <c r="D119" s="2"/>
      <c r="G119" s="24"/>
      <c r="H119" s="2" t="n">
        <v>0.108427</v>
      </c>
      <c r="I119" s="2" t="n">
        <v>2.805544</v>
      </c>
      <c r="J119" s="2"/>
    </row>
    <row r="120" customFormat="false" ht="13.2" hidden="false" customHeight="false" outlineLevel="0" collapsed="false">
      <c r="A120" s="24"/>
      <c r="B120" s="2"/>
      <c r="C120" s="2" t="n">
        <v>1.232157</v>
      </c>
      <c r="D120" s="2"/>
      <c r="G120" s="24"/>
      <c r="H120" s="2" t="n">
        <v>0.16264</v>
      </c>
      <c r="I120" s="2" t="n">
        <v>2.209196</v>
      </c>
      <c r="J120" s="2"/>
    </row>
    <row r="121" customFormat="false" ht="13.2" hidden="false" customHeight="false" outlineLevel="0" collapsed="false">
      <c r="A121" s="24"/>
      <c r="B121" s="2"/>
      <c r="C121" s="2" t="n">
        <v>2.126195</v>
      </c>
      <c r="D121" s="2"/>
      <c r="G121" s="24"/>
      <c r="H121" s="2" t="n">
        <v>0.108427</v>
      </c>
      <c r="I121" s="2" t="n">
        <v>3.361231</v>
      </c>
      <c r="J121" s="2"/>
    </row>
    <row r="122" customFormat="false" ht="13.2" hidden="false" customHeight="false" outlineLevel="0" collapsed="false">
      <c r="A122" s="24"/>
      <c r="B122" s="2"/>
      <c r="C122" s="2" t="n">
        <v>2.675882</v>
      </c>
      <c r="D122" s="2"/>
      <c r="G122" s="24"/>
      <c r="H122" s="2" t="n">
        <v>0.094873</v>
      </c>
      <c r="I122" s="2" t="n">
        <v>1.246908</v>
      </c>
      <c r="J122" s="2"/>
    </row>
    <row r="123" customFormat="false" ht="13.2" hidden="false" customHeight="false" outlineLevel="0" collapsed="false">
      <c r="A123" s="24"/>
      <c r="B123" s="2"/>
      <c r="C123" s="2" t="n">
        <v>0.689781</v>
      </c>
      <c r="D123" s="2"/>
      <c r="G123" s="24"/>
      <c r="H123" s="2" t="n">
        <v>1.030055</v>
      </c>
      <c r="I123" s="2" t="n">
        <v>3.334124</v>
      </c>
      <c r="J123" s="2"/>
    </row>
    <row r="124" customFormat="false" ht="13.2" hidden="false" customHeight="false" outlineLevel="0" collapsed="false">
      <c r="A124" s="24"/>
      <c r="B124" s="2"/>
      <c r="C124" s="2" t="n">
        <v>0.431726</v>
      </c>
      <c r="D124" s="2"/>
      <c r="G124" s="24"/>
      <c r="H124" s="2" t="n">
        <v>0.08132</v>
      </c>
      <c r="I124" s="2" t="n">
        <v>0.406601</v>
      </c>
      <c r="J124" s="2"/>
    </row>
    <row r="125" customFormat="false" ht="13.2" hidden="false" customHeight="false" outlineLevel="0" collapsed="false">
      <c r="A125" s="24"/>
      <c r="B125" s="2"/>
      <c r="C125" s="2" t="n">
        <v>1.584381</v>
      </c>
      <c r="D125" s="2"/>
      <c r="G125" s="24"/>
      <c r="H125" s="2" t="n">
        <v>0.08132</v>
      </c>
      <c r="I125" s="2" t="n">
        <v>0.32528</v>
      </c>
      <c r="J125" s="2"/>
    </row>
    <row r="126" customFormat="false" ht="13.2" hidden="false" customHeight="false" outlineLevel="0" collapsed="false">
      <c r="A126" s="24"/>
      <c r="B126" s="2"/>
      <c r="C126" s="2" t="n">
        <v>0.910528</v>
      </c>
      <c r="D126" s="2"/>
      <c r="G126" s="24"/>
      <c r="H126" s="2" t="n">
        <v>0.04066</v>
      </c>
      <c r="I126" s="2" t="n">
        <v>0.2033</v>
      </c>
      <c r="J126" s="2"/>
    </row>
    <row r="127" customFormat="false" ht="13.2" hidden="false" customHeight="false" outlineLevel="0" collapsed="false">
      <c r="A127" s="24"/>
      <c r="B127" s="2"/>
      <c r="C127" s="2" t="n">
        <v>1.477073</v>
      </c>
      <c r="D127" s="2"/>
      <c r="G127" s="24"/>
      <c r="H127" s="2" t="n">
        <v>0.054213</v>
      </c>
      <c r="I127" s="2" t="n">
        <v>2.91397</v>
      </c>
      <c r="J127" s="2"/>
    </row>
    <row r="128" customFormat="false" ht="13.2" hidden="false" customHeight="false" outlineLevel="0" collapsed="false">
      <c r="A128" s="24"/>
      <c r="B128" s="2"/>
      <c r="C128" s="2" t="n">
        <v>0.780102</v>
      </c>
      <c r="D128" s="2"/>
      <c r="G128" s="24"/>
      <c r="H128" s="2" t="n">
        <v>0.04066</v>
      </c>
      <c r="I128" s="2" t="n">
        <v>0.515027</v>
      </c>
      <c r="J128" s="2"/>
    </row>
    <row r="129" customFormat="false" ht="13.2" hidden="false" customHeight="false" outlineLevel="0" collapsed="false">
      <c r="A129" s="24"/>
      <c r="B129" s="2"/>
      <c r="C129" s="2" t="n">
        <v>1.169798</v>
      </c>
      <c r="D129" s="2"/>
      <c r="G129" s="24"/>
      <c r="H129" s="2" t="n">
        <v>0.189747</v>
      </c>
      <c r="I129" s="2" t="n">
        <v>0.528581</v>
      </c>
      <c r="J129" s="2"/>
    </row>
    <row r="130" customFormat="false" ht="13.2" hidden="false" customHeight="false" outlineLevel="0" collapsed="false">
      <c r="A130" s="24"/>
      <c r="B130" s="2"/>
      <c r="C130" s="2" t="n">
        <v>0.872052</v>
      </c>
      <c r="D130" s="2"/>
      <c r="G130" s="24"/>
      <c r="H130" s="2" t="n">
        <v>0.515027</v>
      </c>
      <c r="I130" s="2" t="n">
        <v>0.420154</v>
      </c>
      <c r="J130" s="2"/>
    </row>
    <row r="131" customFormat="false" ht="13.2" hidden="false" customHeight="false" outlineLevel="0" collapsed="false">
      <c r="A131" s="24"/>
      <c r="B131" s="2"/>
      <c r="C131" s="2" t="n">
        <v>0.432196</v>
      </c>
      <c r="D131" s="2"/>
      <c r="G131" s="24"/>
      <c r="H131" s="2" t="n">
        <v>0.04066</v>
      </c>
      <c r="I131" s="2" t="n">
        <v>1.097821</v>
      </c>
      <c r="J131" s="2"/>
    </row>
    <row r="132" customFormat="false" ht="13.2" hidden="false" customHeight="false" outlineLevel="0" collapsed="false">
      <c r="A132" s="24"/>
      <c r="B132" s="2"/>
      <c r="C132" s="2" t="n">
        <v>0.511174</v>
      </c>
      <c r="D132" s="2"/>
      <c r="G132" s="24"/>
      <c r="H132" s="2" t="n">
        <v>0.609901</v>
      </c>
      <c r="I132" s="2" t="n">
        <v>1.545082</v>
      </c>
      <c r="J132" s="2"/>
    </row>
    <row r="133" customFormat="false" ht="13.2" hidden="false" customHeight="false" outlineLevel="0" collapsed="false">
      <c r="A133" s="24"/>
      <c r="B133" s="2"/>
      <c r="C133" s="2" t="n">
        <v>0.750151</v>
      </c>
      <c r="D133" s="2"/>
      <c r="G133" s="24"/>
      <c r="H133" s="2" t="n">
        <v>0.094873</v>
      </c>
      <c r="I133" s="2" t="n">
        <v>0.32528</v>
      </c>
      <c r="J133" s="2"/>
    </row>
    <row r="134" customFormat="false" ht="13.2" hidden="false" customHeight="false" outlineLevel="0" collapsed="false">
      <c r="A134" s="24"/>
      <c r="B134" s="2"/>
      <c r="C134" s="2" t="n">
        <v>1.438394</v>
      </c>
      <c r="D134" s="2"/>
      <c r="G134" s="24"/>
      <c r="H134" s="2" t="n">
        <v>0.094873</v>
      </c>
      <c r="I134" s="2" t="n">
        <v>2.005896</v>
      </c>
      <c r="J134" s="2"/>
    </row>
    <row r="135" customFormat="false" ht="13.2" hidden="false" customHeight="false" outlineLevel="0" collapsed="false">
      <c r="A135" s="24"/>
      <c r="B135" s="2"/>
      <c r="C135" s="2" t="n">
        <v>0.841706</v>
      </c>
      <c r="D135" s="2"/>
      <c r="G135" s="24"/>
      <c r="H135" s="2" t="n">
        <v>0.406601</v>
      </c>
      <c r="I135" s="2" t="n">
        <v>3.605191</v>
      </c>
      <c r="J135" s="2"/>
    </row>
    <row r="136" customFormat="false" ht="13.2" hidden="false" customHeight="false" outlineLevel="0" collapsed="false">
      <c r="A136" s="24"/>
      <c r="B136" s="2"/>
      <c r="C136" s="2" t="n">
        <v>0.866242</v>
      </c>
      <c r="D136" s="2"/>
      <c r="G136" s="24"/>
      <c r="H136" s="2" t="n">
        <v>1.572189</v>
      </c>
      <c r="I136" s="2" t="n">
        <v>4.648799</v>
      </c>
      <c r="J136" s="2"/>
    </row>
    <row r="137" customFormat="false" ht="13.2" hidden="false" customHeight="false" outlineLevel="0" collapsed="false">
      <c r="A137" s="24"/>
      <c r="B137" s="2"/>
      <c r="C137" s="2" t="n">
        <v>0.649767</v>
      </c>
      <c r="D137" s="2"/>
      <c r="G137" s="24"/>
      <c r="H137" s="2" t="n">
        <v>0.352387</v>
      </c>
      <c r="I137" s="2" t="n">
        <v>2.182089</v>
      </c>
      <c r="J137" s="2"/>
    </row>
    <row r="138" customFormat="false" ht="13.2" hidden="false" customHeight="false" outlineLevel="0" collapsed="false">
      <c r="A138" s="24"/>
      <c r="B138" s="2"/>
      <c r="C138" s="2" t="n">
        <v>2.361315</v>
      </c>
      <c r="D138" s="2"/>
      <c r="G138" s="24"/>
      <c r="H138" s="2" t="n">
        <v>0.176194</v>
      </c>
      <c r="I138" s="2" t="n">
        <v>2.371836</v>
      </c>
      <c r="J138" s="2"/>
    </row>
    <row r="139" customFormat="false" ht="13.2" hidden="false" customHeight="false" outlineLevel="0" collapsed="false">
      <c r="A139" s="24"/>
      <c r="B139" s="2"/>
      <c r="C139" s="2" t="n">
        <v>0.939641</v>
      </c>
      <c r="D139" s="2"/>
      <c r="G139" s="24"/>
      <c r="H139" s="2" t="n">
        <v>0.501474</v>
      </c>
      <c r="I139" s="2" t="n">
        <v>2.941077</v>
      </c>
      <c r="J139" s="2"/>
    </row>
    <row r="140" customFormat="false" ht="13.2" hidden="false" customHeight="false" outlineLevel="0" collapsed="false">
      <c r="A140" s="24"/>
      <c r="B140" s="2"/>
      <c r="C140" s="2" t="n">
        <v>0.590262</v>
      </c>
      <c r="D140" s="2"/>
      <c r="G140" s="24"/>
      <c r="H140" s="2" t="n">
        <v>0.840308</v>
      </c>
      <c r="I140" s="2" t="n">
        <v>3.117271</v>
      </c>
      <c r="J140" s="2"/>
    </row>
    <row r="141" customFormat="false" ht="13.2" hidden="false" customHeight="false" outlineLevel="0" collapsed="false">
      <c r="A141" s="24"/>
      <c r="B141" s="2"/>
      <c r="C141" s="2" t="n">
        <v>1.339308</v>
      </c>
      <c r="D141" s="2"/>
      <c r="G141" s="24"/>
      <c r="H141" s="2" t="n">
        <v>0.582794</v>
      </c>
      <c r="I141" s="2" t="n">
        <v>2.209196</v>
      </c>
      <c r="J141" s="2"/>
    </row>
    <row r="142" customFormat="false" ht="13.2" hidden="false" customHeight="false" outlineLevel="0" collapsed="false">
      <c r="A142" s="24"/>
      <c r="B142" s="2"/>
      <c r="C142" s="2" t="n">
        <v>1.151789</v>
      </c>
      <c r="D142" s="2"/>
      <c r="G142" s="24"/>
      <c r="H142" s="2" t="n">
        <v>1.124928</v>
      </c>
      <c r="I142" s="2" t="n">
        <v>4.133772</v>
      </c>
      <c r="J142" s="2"/>
    </row>
    <row r="143" customFormat="false" ht="13.2" hidden="false" customHeight="false" outlineLevel="0" collapsed="false">
      <c r="A143" s="24"/>
      <c r="B143" s="2"/>
      <c r="C143" s="2" t="n">
        <v>1.898303</v>
      </c>
      <c r="D143" s="2"/>
      <c r="G143" s="24"/>
      <c r="H143" s="2" t="n">
        <v>0.460814</v>
      </c>
      <c r="I143" s="2" t="n">
        <v>3.808492</v>
      </c>
      <c r="J143" s="2"/>
    </row>
    <row r="144" customFormat="false" ht="13.2" hidden="false" customHeight="false" outlineLevel="0" collapsed="false">
      <c r="A144" s="24"/>
      <c r="B144" s="2"/>
      <c r="C144" s="2" t="n">
        <v>1.255801</v>
      </c>
      <c r="D144" s="2"/>
      <c r="G144" s="24"/>
      <c r="H144" s="2" t="n">
        <v>0.650561</v>
      </c>
      <c r="I144" s="2" t="n">
        <v>1.545082</v>
      </c>
      <c r="J144" s="2"/>
    </row>
    <row r="145" customFormat="false" ht="13.2" hidden="false" customHeight="false" outlineLevel="0" collapsed="false">
      <c r="A145" s="24"/>
      <c r="B145" s="2"/>
      <c r="C145" s="2" t="n">
        <v>2.414891</v>
      </c>
      <c r="D145" s="2"/>
      <c r="G145" s="24"/>
      <c r="H145" s="2" t="n">
        <v>0.460814</v>
      </c>
      <c r="I145" s="2" t="n">
        <v>3.564531</v>
      </c>
      <c r="J145" s="2"/>
    </row>
    <row r="146" customFormat="false" ht="13.2" hidden="false" customHeight="false" outlineLevel="0" collapsed="false">
      <c r="A146" s="24"/>
      <c r="B146" s="2"/>
      <c r="C146" s="2" t="n">
        <v>1.657659</v>
      </c>
      <c r="D146" s="2"/>
      <c r="G146" s="24"/>
      <c r="H146" s="2" t="n">
        <v>0.677668</v>
      </c>
      <c r="I146" s="2" t="n">
        <v>2.575137</v>
      </c>
      <c r="J146" s="2"/>
    </row>
    <row r="147" customFormat="false" ht="13.2" hidden="false" customHeight="false" outlineLevel="0" collapsed="false">
      <c r="A147" s="24"/>
      <c r="B147" s="2"/>
      <c r="C147" s="2" t="n">
        <v>1.577365</v>
      </c>
      <c r="D147" s="2"/>
      <c r="G147" s="24"/>
      <c r="H147" s="2" t="n">
        <v>0.12198</v>
      </c>
      <c r="I147" s="2" t="n">
        <v>0.36594</v>
      </c>
      <c r="J147" s="2"/>
    </row>
    <row r="148" customFormat="false" ht="13.2" hidden="false" customHeight="false" outlineLevel="0" collapsed="false">
      <c r="A148" s="24"/>
      <c r="B148" s="2"/>
      <c r="C148" s="2" t="n">
        <v>1.16292</v>
      </c>
      <c r="D148" s="2"/>
      <c r="G148" s="24"/>
      <c r="H148" s="2" t="n">
        <v>0.948735</v>
      </c>
      <c r="I148" s="2" t="n">
        <v>0.501474</v>
      </c>
      <c r="J148" s="2"/>
    </row>
    <row r="149" customFormat="false" ht="13.2" hidden="false" customHeight="false" outlineLevel="0" collapsed="false">
      <c r="A149" s="24"/>
      <c r="B149" s="2"/>
      <c r="C149" s="2" t="n">
        <v>1.408066</v>
      </c>
      <c r="D149" s="2"/>
      <c r="G149" s="24"/>
      <c r="H149" s="2" t="n">
        <v>0.758988</v>
      </c>
      <c r="I149" s="2" t="n">
        <v>1.789042</v>
      </c>
      <c r="J149" s="2"/>
    </row>
    <row r="150" customFormat="false" ht="13.2" hidden="false" customHeight="false" outlineLevel="0" collapsed="false">
      <c r="A150" s="24"/>
      <c r="B150" s="2"/>
      <c r="C150" s="2" t="n">
        <v>1.094374</v>
      </c>
      <c r="D150" s="2"/>
      <c r="G150" s="24"/>
      <c r="H150" s="2" t="n">
        <v>0.352387</v>
      </c>
      <c r="I150" s="2" t="n">
        <v>1.626402</v>
      </c>
      <c r="J150" s="2"/>
    </row>
    <row r="151" customFormat="false" ht="13.2" hidden="false" customHeight="false" outlineLevel="0" collapsed="false">
      <c r="A151" s="24"/>
      <c r="B151" s="2"/>
      <c r="C151" s="2" t="n">
        <v>1.008031</v>
      </c>
      <c r="D151" s="2"/>
      <c r="G151" s="24"/>
      <c r="H151" s="2" t="n">
        <v>0.555687</v>
      </c>
      <c r="I151" s="2" t="n">
        <v>1.531529</v>
      </c>
      <c r="J151" s="2"/>
    </row>
    <row r="152" customFormat="false" ht="13.2" hidden="false" customHeight="false" outlineLevel="0" collapsed="false">
      <c r="A152" s="24"/>
      <c r="B152" s="2"/>
      <c r="C152" s="2" t="n">
        <v>0.618242</v>
      </c>
      <c r="D152" s="2"/>
      <c r="G152" s="24"/>
      <c r="H152" s="2" t="n">
        <v>0.664114</v>
      </c>
      <c r="I152" s="2" t="n">
        <v>2.249856</v>
      </c>
      <c r="J152" s="2"/>
    </row>
    <row r="153" customFormat="false" ht="13.2" hidden="false" customHeight="false" outlineLevel="0" collapsed="false">
      <c r="A153" s="24"/>
      <c r="B153" s="2"/>
      <c r="C153" s="2" t="n">
        <v>1.194058</v>
      </c>
      <c r="D153" s="2"/>
      <c r="G153" s="24"/>
      <c r="H153" s="2" t="n">
        <v>0.447261</v>
      </c>
      <c r="I153" s="2" t="n">
        <v>2.236303</v>
      </c>
      <c r="J153" s="2"/>
    </row>
    <row r="154" customFormat="false" ht="13.2" hidden="false" customHeight="false" outlineLevel="0" collapsed="false">
      <c r="A154" s="24"/>
      <c r="B154" s="2"/>
      <c r="C154" s="2" t="n">
        <v>1.1065</v>
      </c>
      <c r="D154" s="2"/>
      <c r="G154" s="24"/>
      <c r="H154" s="2" t="n">
        <v>0.135534</v>
      </c>
      <c r="I154" s="2" t="n">
        <v>3.700065</v>
      </c>
      <c r="J154" s="2"/>
    </row>
    <row r="155" customFormat="false" ht="13.2" hidden="false" customHeight="false" outlineLevel="0" collapsed="false">
      <c r="A155" s="24"/>
      <c r="B155" s="2"/>
      <c r="C155" s="2" t="n">
        <v>3.51838</v>
      </c>
      <c r="D155" s="2"/>
      <c r="G155" s="24"/>
      <c r="H155" s="2" t="n">
        <v>0.894521</v>
      </c>
      <c r="I155" s="2" t="n">
        <v>1.599295</v>
      </c>
      <c r="J155" s="2"/>
    </row>
    <row r="156" customFormat="false" ht="13.2" hidden="false" customHeight="false" outlineLevel="0" collapsed="false">
      <c r="A156" s="24"/>
      <c r="B156" s="2"/>
      <c r="C156" s="2" t="n">
        <v>1.463971</v>
      </c>
      <c r="D156" s="2"/>
      <c r="G156" s="24"/>
      <c r="H156" s="2" t="n">
        <v>0.149087</v>
      </c>
      <c r="I156" s="2" t="n">
        <v>1.463762</v>
      </c>
      <c r="J156" s="2"/>
    </row>
    <row r="157" customFormat="false" ht="13.2" hidden="false" customHeight="false" outlineLevel="0" collapsed="false">
      <c r="A157" s="24"/>
      <c r="B157" s="2"/>
      <c r="C157" s="2" t="n">
        <v>1.358496</v>
      </c>
      <c r="D157" s="2"/>
      <c r="G157" s="24"/>
      <c r="H157" s="2" t="n">
        <v>0.379494</v>
      </c>
      <c r="I157" s="2" t="n">
        <v>2.42605</v>
      </c>
      <c r="J157" s="2"/>
    </row>
    <row r="158" customFormat="false" ht="13.2" hidden="false" customHeight="false" outlineLevel="0" collapsed="false">
      <c r="A158" s="24"/>
      <c r="B158" s="2"/>
      <c r="C158" s="2" t="n">
        <v>0.89773</v>
      </c>
      <c r="D158" s="2"/>
      <c r="G158" s="24"/>
      <c r="H158" s="2" t="n">
        <v>1.070715</v>
      </c>
      <c r="I158" s="2" t="n">
        <v>1.694169</v>
      </c>
      <c r="J158" s="2"/>
    </row>
    <row r="159" customFormat="false" ht="13.2" hidden="false" customHeight="false" outlineLevel="0" collapsed="false">
      <c r="A159" s="24"/>
      <c r="B159" s="2"/>
      <c r="C159" s="2" t="n">
        <v>1.77202</v>
      </c>
      <c r="D159" s="2"/>
      <c r="G159" s="24"/>
      <c r="H159" s="2" t="n">
        <v>0.135534</v>
      </c>
      <c r="I159" s="2" t="n">
        <v>3.035951</v>
      </c>
      <c r="J159" s="2"/>
    </row>
    <row r="160" customFormat="false" ht="13.2" hidden="false" customHeight="false" outlineLevel="0" collapsed="false">
      <c r="A160" s="24"/>
      <c r="B160" s="2"/>
      <c r="C160" s="2" t="n">
        <v>1.679075</v>
      </c>
      <c r="D160" s="2"/>
      <c r="G160" s="24"/>
      <c r="H160" s="2" t="n">
        <v>0.542134</v>
      </c>
      <c r="I160" s="2" t="n">
        <v>2.87331</v>
      </c>
      <c r="J160" s="2"/>
    </row>
    <row r="161" customFormat="false" ht="13.2" hidden="false" customHeight="false" outlineLevel="0" collapsed="false">
      <c r="A161" s="24"/>
      <c r="B161" s="2"/>
      <c r="C161" s="2" t="n">
        <v>1.3026</v>
      </c>
      <c r="D161" s="2"/>
      <c r="G161" s="24"/>
      <c r="H161" s="2" t="n">
        <v>0.08132</v>
      </c>
      <c r="I161" s="2" t="n">
        <v>0.596347</v>
      </c>
      <c r="J161" s="2"/>
    </row>
    <row r="162" customFormat="false" ht="13.2" hidden="false" customHeight="false" outlineLevel="0" collapsed="false">
      <c r="A162" s="24"/>
      <c r="B162" s="2"/>
      <c r="C162" s="2" t="n">
        <v>1.195311</v>
      </c>
      <c r="D162" s="2"/>
      <c r="G162" s="24"/>
      <c r="H162" s="2" t="n">
        <v>0.216854</v>
      </c>
      <c r="I162" s="2" t="n">
        <v>4.486159</v>
      </c>
      <c r="J162" s="2"/>
    </row>
    <row r="163" customFormat="false" ht="13.2" hidden="false" customHeight="false" outlineLevel="0" collapsed="false">
      <c r="A163" s="24"/>
      <c r="B163" s="2"/>
      <c r="C163" s="2" t="n">
        <v>1.037668</v>
      </c>
      <c r="D163" s="2"/>
      <c r="G163" s="24"/>
      <c r="H163" s="2" t="n">
        <v>0.176194</v>
      </c>
      <c r="I163" s="2" t="n">
        <v>3.808492</v>
      </c>
      <c r="J163" s="2"/>
    </row>
    <row r="164" customFormat="false" ht="13.2" hidden="false" customHeight="false" outlineLevel="0" collapsed="false">
      <c r="A164" s="24"/>
      <c r="B164" s="2"/>
      <c r="C164" s="2" t="n">
        <v>0.815981</v>
      </c>
      <c r="D164" s="2"/>
      <c r="G164" s="24"/>
      <c r="H164" s="2" t="n">
        <v>1.152035</v>
      </c>
      <c r="I164" s="2" t="n">
        <v>2.900417</v>
      </c>
      <c r="J164" s="2"/>
    </row>
    <row r="165" customFormat="false" ht="13.2" hidden="false" customHeight="false" outlineLevel="0" collapsed="false">
      <c r="A165" s="24"/>
      <c r="B165" s="2"/>
      <c r="C165" s="2" t="n">
        <v>2.181161</v>
      </c>
      <c r="D165" s="2"/>
      <c r="G165" s="24"/>
      <c r="H165" s="2" t="n">
        <v>1.599295</v>
      </c>
      <c r="I165" s="2" t="n">
        <v>2.236303</v>
      </c>
      <c r="J165" s="2"/>
    </row>
    <row r="166" customFormat="false" ht="13.2" hidden="false" customHeight="false" outlineLevel="0" collapsed="false">
      <c r="A166" s="24"/>
      <c r="B166" s="2"/>
      <c r="C166" s="2" t="n">
        <v>1.613595</v>
      </c>
      <c r="D166" s="2"/>
      <c r="G166" s="24"/>
      <c r="H166" s="2" t="n">
        <v>1.599295</v>
      </c>
      <c r="I166" s="2" t="n">
        <v>3.401891</v>
      </c>
      <c r="J166" s="2"/>
    </row>
    <row r="167" customFormat="false" ht="13.2" hidden="false" customHeight="false" outlineLevel="0" collapsed="false">
      <c r="A167" s="24"/>
      <c r="B167" s="2"/>
      <c r="C167" s="2" t="n">
        <v>0.781704</v>
      </c>
      <c r="D167" s="2"/>
      <c r="G167" s="24"/>
      <c r="H167" s="2" t="n">
        <v>5.2587</v>
      </c>
      <c r="I167" s="2" t="n">
        <v>1.694169</v>
      </c>
      <c r="J167" s="2"/>
    </row>
    <row r="168" customFormat="false" ht="13.2" hidden="false" customHeight="false" outlineLevel="0" collapsed="false">
      <c r="A168" s="24"/>
      <c r="B168" s="2"/>
      <c r="C168" s="2" t="n">
        <v>1.431112</v>
      </c>
      <c r="D168" s="2"/>
      <c r="G168" s="24"/>
      <c r="H168" s="2" t="n">
        <v>3.659405</v>
      </c>
      <c r="I168" s="2" t="n">
        <v>2.981737</v>
      </c>
      <c r="J168" s="2"/>
    </row>
    <row r="169" customFormat="false" ht="13.2" hidden="false" customHeight="false" outlineLevel="0" collapsed="false">
      <c r="A169" s="24"/>
      <c r="B169" s="2"/>
      <c r="C169" s="2" t="n">
        <v>2.579558</v>
      </c>
      <c r="D169" s="2"/>
      <c r="G169" s="24"/>
      <c r="H169" s="2" t="n">
        <v>1.463762</v>
      </c>
      <c r="I169" s="2" t="n">
        <v>1.680615</v>
      </c>
      <c r="J169" s="2"/>
    </row>
    <row r="170" customFormat="false" ht="13.2" hidden="false" customHeight="false" outlineLevel="0" collapsed="false">
      <c r="A170" s="24"/>
      <c r="B170" s="2"/>
      <c r="C170" s="2" t="n">
        <v>1.220538</v>
      </c>
      <c r="D170" s="2"/>
      <c r="G170" s="24"/>
      <c r="H170" s="2" t="n">
        <v>0.216854</v>
      </c>
      <c r="I170" s="2" t="n">
        <v>2.019449</v>
      </c>
      <c r="J170" s="2"/>
    </row>
    <row r="171" customFormat="false" ht="13.2" hidden="false" customHeight="false" outlineLevel="0" collapsed="false">
      <c r="A171" s="24"/>
      <c r="B171" s="2"/>
      <c r="C171" s="2" t="n">
        <v>5.315581</v>
      </c>
      <c r="D171" s="2"/>
      <c r="G171" s="24"/>
      <c r="H171" s="2" t="n">
        <v>1.287568</v>
      </c>
      <c r="I171" s="2" t="n">
        <v>0.555687</v>
      </c>
      <c r="J171" s="2"/>
    </row>
    <row r="172" customFormat="false" ht="13.2" hidden="false" customHeight="false" outlineLevel="0" collapsed="false">
      <c r="A172" s="24"/>
      <c r="B172" s="2"/>
      <c r="C172" s="2" t="n">
        <v>0.983402</v>
      </c>
      <c r="D172" s="2"/>
      <c r="G172" s="24"/>
      <c r="H172" s="2" t="n">
        <v>0.108427</v>
      </c>
      <c r="I172" s="2" t="n">
        <v>0.515027</v>
      </c>
      <c r="J172" s="2"/>
    </row>
    <row r="173" customFormat="false" ht="13.2" hidden="false" customHeight="false" outlineLevel="0" collapsed="false">
      <c r="A173" s="24"/>
      <c r="B173" s="2"/>
      <c r="C173" s="2" t="n">
        <v>1.108405</v>
      </c>
      <c r="D173" s="2"/>
      <c r="G173" s="24"/>
      <c r="H173" s="2" t="n">
        <v>0.880968</v>
      </c>
      <c r="I173" s="2" t="n">
        <v>0.379494</v>
      </c>
      <c r="J173" s="2"/>
    </row>
    <row r="174" customFormat="false" ht="13.2" hidden="false" customHeight="false" outlineLevel="0" collapsed="false">
      <c r="A174" s="24"/>
      <c r="B174" s="2"/>
      <c r="C174" s="2" t="n">
        <v>1.105892</v>
      </c>
      <c r="D174" s="2"/>
      <c r="G174" s="24"/>
      <c r="H174" s="2" t="n">
        <v>2.114323</v>
      </c>
      <c r="I174" s="2" t="n">
        <v>0.447261</v>
      </c>
      <c r="J174" s="2"/>
    </row>
    <row r="175" customFormat="false" ht="13.2" hidden="false" customHeight="false" outlineLevel="0" collapsed="false">
      <c r="A175" s="24"/>
      <c r="B175" s="2"/>
      <c r="C175" s="2" t="n">
        <v>0.674515</v>
      </c>
      <c r="D175" s="2"/>
      <c r="G175" s="24"/>
      <c r="H175" s="2" t="n">
        <v>3.266357</v>
      </c>
      <c r="I175" s="2" t="n">
        <v>0.582794</v>
      </c>
      <c r="J175" s="2"/>
    </row>
    <row r="176" customFormat="false" ht="13.2" hidden="false" customHeight="false" outlineLevel="0" collapsed="false">
      <c r="A176" s="24"/>
      <c r="B176" s="2"/>
      <c r="C176" s="2" t="n">
        <v>1.341408</v>
      </c>
      <c r="D176" s="2"/>
      <c r="G176" s="24"/>
      <c r="H176" s="2" t="n">
        <v>6.071901</v>
      </c>
      <c r="I176" s="2" t="n">
        <v>3.266357</v>
      </c>
      <c r="J176" s="2"/>
    </row>
    <row r="177" customFormat="false" ht="13.2" hidden="false" customHeight="false" outlineLevel="0" collapsed="false">
      <c r="A177" s="24"/>
      <c r="B177" s="2"/>
      <c r="C177" s="2" t="n">
        <v>0.468536</v>
      </c>
      <c r="D177" s="2"/>
      <c r="G177" s="24"/>
      <c r="H177" s="2" t="n">
        <v>4.513266</v>
      </c>
      <c r="I177" s="2" t="n">
        <v>2.75133</v>
      </c>
      <c r="J177" s="2"/>
    </row>
    <row r="178" customFormat="false" ht="13.2" hidden="false" customHeight="false" outlineLevel="0" collapsed="false">
      <c r="A178" s="24"/>
      <c r="B178" s="2"/>
      <c r="C178" s="2" t="n">
        <v>2.445127</v>
      </c>
      <c r="D178" s="2"/>
      <c r="G178" s="24"/>
      <c r="H178" s="2" t="n">
        <v>0.745434</v>
      </c>
      <c r="I178" s="2" t="n">
        <v>0.826754</v>
      </c>
      <c r="J178" s="2"/>
    </row>
    <row r="179" customFormat="false" ht="13.2" hidden="false" customHeight="false" outlineLevel="0" collapsed="false">
      <c r="A179" s="24"/>
      <c r="B179" s="2"/>
      <c r="C179" s="2" t="n">
        <v>0.775047</v>
      </c>
      <c r="D179" s="2"/>
      <c r="G179" s="24"/>
      <c r="H179" s="2" t="n">
        <v>2.42605</v>
      </c>
      <c r="I179" s="2" t="n">
        <v>0.176194</v>
      </c>
      <c r="J179" s="2"/>
    </row>
    <row r="180" customFormat="false" ht="13.2" hidden="false" customHeight="false" outlineLevel="0" collapsed="false">
      <c r="A180" s="24"/>
      <c r="B180" s="2"/>
      <c r="C180" s="2" t="n">
        <v>1.804806</v>
      </c>
      <c r="D180" s="2"/>
      <c r="G180" s="24"/>
      <c r="H180" s="2" t="n">
        <v>0.094873</v>
      </c>
      <c r="I180" s="2" t="n">
        <v>0.948735</v>
      </c>
      <c r="J180" s="2"/>
    </row>
    <row r="181" customFormat="false" ht="13.2" hidden="false" customHeight="false" outlineLevel="0" collapsed="false">
      <c r="A181" s="24"/>
      <c r="B181" s="2"/>
      <c r="C181" s="2" t="n">
        <v>0.792264</v>
      </c>
      <c r="D181" s="2"/>
      <c r="G181" s="24"/>
      <c r="H181" s="2" t="n">
        <v>0.176194</v>
      </c>
      <c r="I181" s="2" t="n">
        <v>0.813201</v>
      </c>
      <c r="J181" s="2"/>
    </row>
    <row r="182" customFormat="false" ht="13.2" hidden="false" customHeight="false" outlineLevel="0" collapsed="false">
      <c r="A182" s="24"/>
      <c r="B182" s="2"/>
      <c r="C182" s="2" t="n">
        <v>1.253232</v>
      </c>
      <c r="D182" s="2"/>
      <c r="G182" s="24"/>
      <c r="H182" s="2" t="n">
        <v>3.957578</v>
      </c>
      <c r="I182" s="2" t="n">
        <v>1.911022</v>
      </c>
      <c r="J182" s="2"/>
    </row>
    <row r="183" customFormat="false" ht="13.2" hidden="false" customHeight="false" outlineLevel="0" collapsed="false">
      <c r="A183" s="24"/>
      <c r="B183" s="2"/>
      <c r="C183" s="2" t="n">
        <v>1.337983</v>
      </c>
      <c r="D183" s="2"/>
      <c r="G183" s="24"/>
      <c r="H183" s="2" t="n">
        <v>8.281097</v>
      </c>
      <c r="I183" s="2" t="n">
        <v>3.713618</v>
      </c>
      <c r="J183" s="2"/>
    </row>
    <row r="184" customFormat="false" ht="13.2" hidden="false" customHeight="false" outlineLevel="0" collapsed="false">
      <c r="A184" s="24"/>
      <c r="B184" s="2"/>
      <c r="C184" s="2" t="n">
        <v>1.060317</v>
      </c>
      <c r="D184" s="2"/>
      <c r="G184" s="24"/>
      <c r="H184" s="2" t="n">
        <v>0.135534</v>
      </c>
      <c r="I184" s="2" t="n">
        <v>2.87331</v>
      </c>
      <c r="J184" s="2"/>
    </row>
    <row r="185" customFormat="false" ht="13.2" hidden="false" customHeight="false" outlineLevel="0" collapsed="false">
      <c r="A185" s="24"/>
      <c r="B185" s="2"/>
      <c r="C185" s="2" t="n">
        <v>2.822679</v>
      </c>
      <c r="D185" s="2"/>
      <c r="G185" s="24"/>
      <c r="H185" s="2" t="n">
        <v>0.515027</v>
      </c>
      <c r="I185" s="2" t="n">
        <v>0.515027</v>
      </c>
      <c r="J185" s="2"/>
    </row>
    <row r="186" customFormat="false" ht="13.2" hidden="false" customHeight="false" outlineLevel="0" collapsed="false">
      <c r="A186" s="24"/>
      <c r="B186" s="2"/>
      <c r="C186" s="2" t="n">
        <v>0.623831</v>
      </c>
      <c r="D186" s="2"/>
      <c r="G186" s="24"/>
      <c r="H186" s="2" t="n">
        <v>0.650561</v>
      </c>
      <c r="I186" s="2" t="n">
        <v>0.840308</v>
      </c>
      <c r="J186" s="2"/>
    </row>
    <row r="187" customFormat="false" ht="13.2" hidden="false" customHeight="false" outlineLevel="0" collapsed="false">
      <c r="A187" s="24"/>
      <c r="B187" s="2"/>
      <c r="C187" s="2" t="n">
        <v>0.771723</v>
      </c>
      <c r="D187" s="2"/>
      <c r="G187" s="24"/>
      <c r="H187" s="2" t="n">
        <v>3.578085</v>
      </c>
      <c r="I187" s="2" t="n">
        <v>1.070715</v>
      </c>
      <c r="J187" s="2"/>
    </row>
    <row r="188" customFormat="false" ht="13.2" hidden="false" customHeight="false" outlineLevel="0" collapsed="false">
      <c r="A188" s="24"/>
      <c r="B188" s="2"/>
      <c r="C188" s="2" t="n">
        <v>0.913824</v>
      </c>
      <c r="D188" s="2"/>
      <c r="G188" s="24"/>
      <c r="H188" s="2" t="n">
        <v>1.802596</v>
      </c>
      <c r="I188" s="2" t="n">
        <v>0.447261</v>
      </c>
      <c r="J188" s="2"/>
    </row>
    <row r="189" customFormat="false" ht="13.2" hidden="false" customHeight="false" outlineLevel="0" collapsed="false">
      <c r="A189" s="24"/>
      <c r="B189" s="2"/>
      <c r="C189" s="2" t="n">
        <v>0.9811</v>
      </c>
      <c r="D189" s="2"/>
      <c r="G189" s="24"/>
      <c r="H189" s="2" t="n">
        <v>1.192695</v>
      </c>
      <c r="I189" s="2" t="n">
        <v>1.328228</v>
      </c>
      <c r="J189" s="2"/>
    </row>
    <row r="190" customFormat="false" ht="13.2" hidden="false" customHeight="false" outlineLevel="0" collapsed="false">
      <c r="A190" s="24"/>
      <c r="B190" s="2"/>
      <c r="C190" s="2" t="n">
        <v>2.585331</v>
      </c>
      <c r="D190" s="2"/>
      <c r="G190" s="24"/>
      <c r="H190" s="2" t="n">
        <v>0.176194</v>
      </c>
      <c r="I190" s="2" t="n">
        <v>1.084268</v>
      </c>
      <c r="J190" s="2"/>
    </row>
    <row r="191" customFormat="false" ht="13.2" hidden="false" customHeight="false" outlineLevel="0" collapsed="false">
      <c r="A191" s="24"/>
      <c r="B191" s="2"/>
      <c r="C191" s="2" t="n">
        <v>0.47859</v>
      </c>
      <c r="D191" s="2"/>
      <c r="G191" s="24"/>
      <c r="H191" s="2" t="n">
        <v>0.379494</v>
      </c>
      <c r="I191" s="2" t="n">
        <v>0.393047</v>
      </c>
      <c r="J191" s="2"/>
    </row>
    <row r="192" customFormat="false" ht="13.2" hidden="false" customHeight="false" outlineLevel="0" collapsed="false">
      <c r="A192" s="24"/>
      <c r="B192" s="2"/>
      <c r="C192" s="2" t="n">
        <v>0.693353</v>
      </c>
      <c r="D192" s="2"/>
      <c r="G192" s="24"/>
      <c r="H192" s="2" t="n">
        <v>0.271067</v>
      </c>
      <c r="I192" s="2" t="n">
        <v>0.460814</v>
      </c>
      <c r="J192" s="2"/>
    </row>
    <row r="193" customFormat="false" ht="13.2" hidden="false" customHeight="false" outlineLevel="0" collapsed="false">
      <c r="A193" s="24"/>
      <c r="B193" s="2"/>
      <c r="C193" s="2" t="n">
        <v>2.467233</v>
      </c>
      <c r="D193" s="2"/>
      <c r="G193" s="24"/>
      <c r="H193" s="2" t="n">
        <v>1.802596</v>
      </c>
      <c r="I193" s="2" t="n">
        <v>0.691221</v>
      </c>
      <c r="J193" s="2"/>
    </row>
    <row r="194" customFormat="false" ht="13.2" hidden="false" customHeight="false" outlineLevel="0" collapsed="false">
      <c r="A194" s="24"/>
      <c r="B194" s="2"/>
      <c r="C194" s="2" t="n">
        <v>1.112355</v>
      </c>
      <c r="D194" s="2"/>
      <c r="G194" s="24"/>
      <c r="H194" s="2" t="n">
        <v>0.338834</v>
      </c>
      <c r="I194" s="2" t="n">
        <v>0.393047</v>
      </c>
      <c r="J194" s="2"/>
    </row>
    <row r="195" customFormat="false" ht="13.2" hidden="false" customHeight="false" outlineLevel="0" collapsed="false">
      <c r="A195" s="24"/>
      <c r="B195" s="2"/>
      <c r="C195" s="2" t="n">
        <v>0.971184</v>
      </c>
      <c r="D195" s="2"/>
      <c r="G195" s="24"/>
      <c r="H195" s="2" t="n">
        <v>2.060109</v>
      </c>
      <c r="I195" s="2" t="n">
        <v>0.257514</v>
      </c>
      <c r="J195" s="2"/>
    </row>
    <row r="196" customFormat="false" ht="13.2" hidden="false" customHeight="false" outlineLevel="0" collapsed="false">
      <c r="A196" s="24"/>
      <c r="B196" s="2"/>
      <c r="C196" s="2" t="n">
        <v>0.964629</v>
      </c>
      <c r="D196" s="2"/>
      <c r="G196" s="24"/>
      <c r="H196" s="2" t="n">
        <v>2.981737</v>
      </c>
      <c r="I196" s="2" t="n">
        <v>0.28462</v>
      </c>
      <c r="J196" s="2"/>
    </row>
    <row r="197" customFormat="false" ht="13.2" hidden="false" customHeight="false" outlineLevel="0" collapsed="false">
      <c r="A197" s="24"/>
      <c r="B197" s="2"/>
      <c r="C197" s="2" t="n">
        <v>0.797448</v>
      </c>
      <c r="D197" s="2"/>
      <c r="G197" s="24"/>
      <c r="H197" s="2" t="n">
        <v>2.290516</v>
      </c>
      <c r="I197" s="2" t="n">
        <v>0.433707</v>
      </c>
      <c r="J197" s="2"/>
    </row>
    <row r="198" customFormat="false" ht="13.2" hidden="false" customHeight="false" outlineLevel="0" collapsed="false">
      <c r="A198" s="24"/>
      <c r="B198" s="2"/>
      <c r="C198" s="2" t="n">
        <v>0.783987</v>
      </c>
      <c r="D198" s="2"/>
      <c r="G198" s="24"/>
      <c r="H198" s="2" t="n">
        <v>2.87331</v>
      </c>
      <c r="I198" s="2" t="n">
        <v>0.271067</v>
      </c>
      <c r="J198" s="2"/>
    </row>
    <row r="199" customFormat="false" ht="13.2" hidden="false" customHeight="false" outlineLevel="0" collapsed="false">
      <c r="A199" s="24"/>
      <c r="B199" s="2"/>
      <c r="C199" s="2" t="n">
        <v>0.476472</v>
      </c>
      <c r="D199" s="2"/>
      <c r="G199" s="24"/>
      <c r="H199" s="2" t="n">
        <v>0.501474</v>
      </c>
      <c r="I199" s="2" t="n">
        <v>0.786094</v>
      </c>
      <c r="J199" s="2"/>
    </row>
    <row r="200" customFormat="false" ht="13.2" hidden="false" customHeight="false" outlineLevel="0" collapsed="false">
      <c r="A200" s="24"/>
      <c r="B200" s="2"/>
      <c r="C200" s="2" t="n">
        <v>1.637422</v>
      </c>
      <c r="D200" s="2"/>
      <c r="G200" s="24"/>
      <c r="H200" s="2" t="n">
        <v>0.908074</v>
      </c>
      <c r="I200" s="2" t="n">
        <v>0.474367</v>
      </c>
      <c r="J200" s="2"/>
    </row>
    <row r="201" customFormat="false" ht="13.2" hidden="false" customHeight="false" outlineLevel="0" collapsed="false">
      <c r="A201" s="24"/>
      <c r="B201" s="2"/>
      <c r="C201" s="2" t="n">
        <v>1.914894</v>
      </c>
      <c r="D201" s="2"/>
      <c r="G201" s="24"/>
      <c r="H201" s="2" t="n">
        <v>0.474367</v>
      </c>
      <c r="I201" s="2" t="n">
        <v>0.989395</v>
      </c>
      <c r="J201" s="2"/>
    </row>
    <row r="202" customFormat="false" ht="13.2" hidden="false" customHeight="false" outlineLevel="0" collapsed="false">
      <c r="A202" s="24"/>
      <c r="B202" s="2"/>
      <c r="C202" s="2" t="n">
        <v>3.391139</v>
      </c>
      <c r="D202" s="2"/>
      <c r="G202" s="24"/>
      <c r="H202" s="2" t="n">
        <v>0.989395</v>
      </c>
      <c r="I202" s="2" t="n">
        <v>0.24396</v>
      </c>
      <c r="J202" s="2"/>
    </row>
    <row r="203" customFormat="false" ht="13.2" hidden="false" customHeight="false" outlineLevel="0" collapsed="false">
      <c r="A203" s="24"/>
      <c r="B203" s="2"/>
      <c r="C203" s="2" t="n">
        <v>1.993789</v>
      </c>
      <c r="D203" s="2"/>
      <c r="G203" s="24"/>
      <c r="H203" s="2" t="n">
        <v>0.908074</v>
      </c>
      <c r="I203" s="2" t="n">
        <v>0.704774</v>
      </c>
      <c r="J203" s="2"/>
    </row>
    <row r="204" customFormat="false" ht="13.2" hidden="false" customHeight="false" outlineLevel="0" collapsed="false">
      <c r="A204" s="24"/>
      <c r="B204" s="2"/>
      <c r="C204" s="2" t="n">
        <v>1.936558</v>
      </c>
      <c r="D204" s="2"/>
      <c r="G204" s="24"/>
      <c r="H204" s="2" t="n">
        <v>0.826754</v>
      </c>
      <c r="I204" s="2" t="n">
        <v>0.637007</v>
      </c>
      <c r="J204" s="2"/>
    </row>
    <row r="205" customFormat="false" ht="13.2" hidden="false" customHeight="false" outlineLevel="0" collapsed="false">
      <c r="A205" s="24"/>
      <c r="B205" s="2"/>
      <c r="C205" s="2" t="n">
        <v>2.191133</v>
      </c>
      <c r="D205" s="2"/>
      <c r="G205" s="24"/>
      <c r="H205" s="2" t="n">
        <v>1.030055</v>
      </c>
      <c r="I205" s="2" t="n">
        <v>0.704774</v>
      </c>
      <c r="J205" s="2"/>
    </row>
    <row r="206" customFormat="false" ht="13.2" hidden="false" customHeight="false" outlineLevel="0" collapsed="false">
      <c r="A206" s="24"/>
      <c r="B206" s="2"/>
      <c r="C206" s="2" t="n">
        <v>1.999875</v>
      </c>
      <c r="D206" s="2"/>
      <c r="G206" s="24"/>
      <c r="H206" s="2" t="n">
        <v>0.853861</v>
      </c>
      <c r="I206" s="2" t="n">
        <v>1.639955</v>
      </c>
      <c r="J206" s="2"/>
    </row>
    <row r="207" customFormat="false" ht="13.2" hidden="false" customHeight="false" outlineLevel="0" collapsed="false">
      <c r="A207" s="24"/>
      <c r="B207" s="2"/>
      <c r="C207" s="2" t="n">
        <v>2.910274</v>
      </c>
      <c r="D207" s="2"/>
      <c r="G207" s="24"/>
      <c r="H207" s="2" t="n">
        <v>1.274015</v>
      </c>
      <c r="I207" s="2" t="n">
        <v>1.246908</v>
      </c>
      <c r="J207" s="2"/>
    </row>
    <row r="208" customFormat="false" ht="13.2" hidden="false" customHeight="false" outlineLevel="0" collapsed="false">
      <c r="A208" s="24"/>
      <c r="B208" s="2"/>
      <c r="C208" s="2" t="n">
        <v>1.062186</v>
      </c>
      <c r="D208" s="2"/>
      <c r="G208" s="24"/>
      <c r="H208" s="2" t="n">
        <v>0.406601</v>
      </c>
      <c r="I208" s="2" t="n">
        <v>0.840308</v>
      </c>
      <c r="J208" s="2"/>
    </row>
    <row r="209" customFormat="false" ht="13.2" hidden="false" customHeight="false" outlineLevel="0" collapsed="false">
      <c r="A209" s="24"/>
      <c r="B209" s="2"/>
      <c r="C209" s="2" t="n">
        <v>0.66634</v>
      </c>
      <c r="D209" s="2"/>
      <c r="G209" s="24"/>
      <c r="H209" s="2" t="n">
        <v>0.853861</v>
      </c>
      <c r="I209" s="2" t="n">
        <v>0.772541</v>
      </c>
      <c r="J209" s="2"/>
    </row>
    <row r="210" customFormat="false" ht="13.2" hidden="false" customHeight="false" outlineLevel="0" collapsed="false">
      <c r="A210" s="24"/>
      <c r="B210" s="2"/>
      <c r="C210" s="2" t="n">
        <v>3.360037</v>
      </c>
      <c r="D210" s="2"/>
      <c r="G210" s="24"/>
      <c r="H210" s="2" t="n">
        <v>1.165588</v>
      </c>
      <c r="I210" s="2" t="n">
        <v>0.786094</v>
      </c>
      <c r="J210" s="2"/>
    </row>
    <row r="211" customFormat="false" ht="13.2" hidden="false" customHeight="false" outlineLevel="0" collapsed="false">
      <c r="A211" s="24"/>
      <c r="B211" s="2"/>
      <c r="C211" s="2" t="n">
        <v>1.97497</v>
      </c>
      <c r="D211" s="2"/>
      <c r="G211" s="24"/>
      <c r="H211" s="2" t="n">
        <v>1.043608</v>
      </c>
      <c r="I211" s="2" t="n">
        <v>0.515027</v>
      </c>
      <c r="J211" s="2"/>
    </row>
    <row r="212" customFormat="false" ht="13.2" hidden="false" customHeight="false" outlineLevel="0" collapsed="false">
      <c r="A212" s="24"/>
      <c r="B212" s="2"/>
      <c r="C212" s="2" t="n">
        <v>0.73228</v>
      </c>
      <c r="D212" s="2"/>
      <c r="G212" s="24"/>
      <c r="H212" s="2" t="n">
        <v>3.144377</v>
      </c>
      <c r="I212" s="2" t="n">
        <v>1.450209</v>
      </c>
      <c r="J212" s="2"/>
    </row>
    <row r="213" customFormat="false" ht="13.2" hidden="false" customHeight="false" outlineLevel="0" collapsed="false">
      <c r="A213" s="24"/>
      <c r="B213" s="2"/>
      <c r="C213" s="2" t="n">
        <v>1.102642</v>
      </c>
      <c r="D213" s="2"/>
      <c r="G213" s="24"/>
      <c r="H213" s="2" t="n">
        <v>0.935181</v>
      </c>
      <c r="I213" s="2" t="n">
        <v>1.517975</v>
      </c>
      <c r="J213" s="2"/>
    </row>
    <row r="214" customFormat="false" ht="13.2" hidden="false" customHeight="false" outlineLevel="0" collapsed="false">
      <c r="A214" s="24"/>
      <c r="B214" s="2"/>
      <c r="C214" s="2" t="n">
        <v>0.923133</v>
      </c>
      <c r="D214" s="2"/>
      <c r="G214" s="24"/>
      <c r="H214" s="2" t="n">
        <v>0.542134</v>
      </c>
      <c r="I214" s="2" t="n">
        <v>0.12198</v>
      </c>
      <c r="J214" s="2"/>
    </row>
    <row r="215" customFormat="false" ht="13.2" hidden="false" customHeight="false" outlineLevel="0" collapsed="false">
      <c r="A215" s="24"/>
      <c r="B215" s="2"/>
      <c r="C215" s="2" t="n">
        <v>0.93733</v>
      </c>
      <c r="D215" s="2"/>
      <c r="G215" s="24"/>
      <c r="H215" s="2" t="n">
        <v>0.962288</v>
      </c>
      <c r="I215" s="2" t="n">
        <v>1.301122</v>
      </c>
      <c r="J215" s="2"/>
    </row>
    <row r="216" customFormat="false" ht="13.2" hidden="false" customHeight="false" outlineLevel="0" collapsed="false">
      <c r="A216" s="24"/>
      <c r="B216" s="2"/>
      <c r="C216" s="2" t="n">
        <v>0.877558</v>
      </c>
      <c r="D216" s="2"/>
      <c r="G216" s="24"/>
      <c r="H216" s="2" t="n">
        <v>0.813201</v>
      </c>
      <c r="I216" s="2" t="n">
        <v>1.545082</v>
      </c>
      <c r="J216" s="2"/>
    </row>
    <row r="217" customFormat="false" ht="13.2" hidden="false" customHeight="false" outlineLevel="0" collapsed="false">
      <c r="A217" s="24"/>
      <c r="B217" s="2"/>
      <c r="C217" s="2" t="n">
        <v>0.728671</v>
      </c>
      <c r="D217" s="2"/>
      <c r="G217" s="24"/>
      <c r="H217" s="2" t="n">
        <v>0.853861</v>
      </c>
      <c r="I217" s="2" t="n">
        <v>1.274015</v>
      </c>
      <c r="J217" s="2"/>
    </row>
    <row r="218" customFormat="false" ht="13.2" hidden="false" customHeight="false" outlineLevel="0" collapsed="false">
      <c r="A218" s="24"/>
      <c r="B218" s="2"/>
      <c r="C218" s="2" t="n">
        <v>0.974443</v>
      </c>
      <c r="D218" s="2"/>
      <c r="G218" s="24"/>
      <c r="H218" s="2" t="n">
        <v>1.572189</v>
      </c>
      <c r="I218" s="2" t="n">
        <v>0.596347</v>
      </c>
      <c r="J218" s="2"/>
    </row>
    <row r="219" customFormat="false" ht="13.2" hidden="false" customHeight="false" outlineLevel="0" collapsed="false">
      <c r="A219" s="24"/>
      <c r="B219" s="2"/>
      <c r="C219" s="2" t="n">
        <v>0.814591</v>
      </c>
      <c r="D219" s="2"/>
      <c r="G219" s="24"/>
      <c r="H219" s="2" t="n">
        <v>0.054213</v>
      </c>
      <c r="I219" s="2" t="n">
        <v>0.840308</v>
      </c>
      <c r="J219" s="2"/>
    </row>
    <row r="220" customFormat="false" ht="13.2" hidden="false" customHeight="false" outlineLevel="0" collapsed="false">
      <c r="A220" s="24"/>
      <c r="B220" s="2"/>
      <c r="C220" s="2" t="n">
        <v>0.983208</v>
      </c>
      <c r="D220" s="2"/>
      <c r="G220" s="24"/>
      <c r="H220" s="2" t="n">
        <v>0.108427</v>
      </c>
      <c r="I220" s="2" t="n">
        <v>0.352387</v>
      </c>
      <c r="J220" s="2"/>
    </row>
    <row r="221" customFormat="false" ht="13.2" hidden="false" customHeight="false" outlineLevel="0" collapsed="false">
      <c r="A221" s="24"/>
      <c r="B221" s="2"/>
      <c r="C221" s="2" t="n">
        <v>0.845011</v>
      </c>
      <c r="D221" s="2"/>
      <c r="G221" s="24"/>
      <c r="H221" s="2" t="n">
        <v>0.637007</v>
      </c>
      <c r="I221" s="2" t="n">
        <v>0.867414</v>
      </c>
      <c r="J221" s="2"/>
    </row>
    <row r="222" customFormat="false" ht="13.2" hidden="false" customHeight="false" outlineLevel="0" collapsed="false">
      <c r="A222" s="24"/>
      <c r="B222" s="2"/>
      <c r="C222" s="2" t="n">
        <v>0.534845</v>
      </c>
      <c r="D222" s="2"/>
      <c r="G222" s="24"/>
      <c r="H222" s="2" t="n">
        <v>2.602243</v>
      </c>
      <c r="I222" s="2" t="n">
        <v>0.555687</v>
      </c>
      <c r="J222" s="2"/>
    </row>
    <row r="223" customFormat="false" ht="13.2" hidden="false" customHeight="false" outlineLevel="0" collapsed="false">
      <c r="A223" s="24"/>
      <c r="B223" s="2"/>
      <c r="C223" s="2" t="n">
        <v>2.250527</v>
      </c>
      <c r="D223" s="2"/>
      <c r="G223" s="24"/>
      <c r="H223" s="2" t="n">
        <v>2.575137</v>
      </c>
      <c r="I223" s="2" t="n">
        <v>0.758988</v>
      </c>
      <c r="J223" s="2"/>
    </row>
    <row r="224" customFormat="false" ht="13.2" hidden="false" customHeight="false" outlineLevel="0" collapsed="false">
      <c r="A224" s="24"/>
      <c r="B224" s="2"/>
      <c r="C224" s="2" t="n">
        <v>0.759846</v>
      </c>
      <c r="D224" s="2"/>
      <c r="G224" s="24"/>
      <c r="H224" s="2" t="n">
        <v>0.596347</v>
      </c>
      <c r="I224" s="2" t="n">
        <v>1.057161</v>
      </c>
      <c r="J224" s="2"/>
    </row>
    <row r="225" customFormat="false" ht="13.2" hidden="false" customHeight="false" outlineLevel="0" collapsed="false">
      <c r="A225" s="24"/>
      <c r="B225" s="2"/>
      <c r="C225" s="2" t="n">
        <v>0.971101</v>
      </c>
      <c r="D225" s="2"/>
      <c r="G225" s="24"/>
      <c r="H225" s="2" t="n">
        <v>2.358283</v>
      </c>
      <c r="I225" s="2" t="n">
        <v>0.799648</v>
      </c>
      <c r="J225" s="2"/>
    </row>
    <row r="226" customFormat="false" ht="13.2" hidden="false" customHeight="false" outlineLevel="0" collapsed="false">
      <c r="A226" s="24"/>
      <c r="B226" s="2"/>
      <c r="C226" s="2" t="n">
        <v>1.294111</v>
      </c>
      <c r="D226" s="2"/>
      <c r="G226" s="24"/>
      <c r="H226" s="2" t="n">
        <v>2.209196</v>
      </c>
      <c r="I226" s="2" t="n">
        <v>0.948735</v>
      </c>
      <c r="J226" s="2"/>
    </row>
    <row r="227" customFormat="false" ht="13.2" hidden="false" customHeight="false" outlineLevel="0" collapsed="false">
      <c r="A227" s="24"/>
      <c r="B227" s="2"/>
      <c r="C227" s="2" t="n">
        <v>0.875127</v>
      </c>
      <c r="D227" s="2"/>
      <c r="G227" s="24"/>
      <c r="H227" s="2" t="n">
        <v>4.093112</v>
      </c>
      <c r="I227" s="2" t="n">
        <v>1.152035</v>
      </c>
      <c r="J227" s="2"/>
    </row>
    <row r="228" customFormat="false" ht="13.2" hidden="false" customHeight="false" outlineLevel="0" collapsed="false">
      <c r="A228" s="24"/>
      <c r="B228" s="2"/>
      <c r="C228" s="2" t="n">
        <v>0.615756</v>
      </c>
      <c r="D228" s="2"/>
      <c r="G228" s="24"/>
      <c r="H228" s="2" t="n">
        <v>1.789042</v>
      </c>
      <c r="I228" s="2" t="n">
        <v>1.206248</v>
      </c>
      <c r="J228" s="2"/>
    </row>
    <row r="229" customFormat="false" ht="13.2" hidden="false" customHeight="false" outlineLevel="0" collapsed="false">
      <c r="A229" s="24"/>
      <c r="B229" s="2"/>
      <c r="C229" s="2" t="n">
        <v>1.215686</v>
      </c>
      <c r="D229" s="2"/>
      <c r="G229" s="24"/>
      <c r="H229" s="2" t="n">
        <v>0.433707</v>
      </c>
      <c r="I229" s="2" t="n">
        <v>1.084268</v>
      </c>
      <c r="J229" s="2"/>
    </row>
    <row r="230" customFormat="false" ht="13.2" hidden="false" customHeight="false" outlineLevel="0" collapsed="false">
      <c r="A230" s="24"/>
      <c r="B230" s="2"/>
      <c r="C230" s="2" t="n">
        <v>1.16676</v>
      </c>
      <c r="D230" s="2"/>
      <c r="G230" s="24"/>
      <c r="H230" s="2" t="n">
        <v>0.257514</v>
      </c>
      <c r="I230" s="2" t="n">
        <v>0.853861</v>
      </c>
      <c r="J230" s="2"/>
    </row>
    <row r="231" customFormat="false" ht="13.2" hidden="false" customHeight="false" outlineLevel="0" collapsed="false">
      <c r="A231" s="24"/>
      <c r="B231" s="2"/>
      <c r="C231" s="2" t="n">
        <v>1.136174</v>
      </c>
      <c r="D231" s="2"/>
      <c r="G231" s="24"/>
      <c r="H231" s="2" t="n">
        <v>2.46671</v>
      </c>
      <c r="I231" s="2" t="n">
        <v>1.545082</v>
      </c>
      <c r="J231" s="2"/>
    </row>
    <row r="232" customFormat="false" ht="13.2" hidden="false" customHeight="false" outlineLevel="0" collapsed="false">
      <c r="A232" s="24"/>
      <c r="B232" s="2"/>
      <c r="C232" s="2" t="n">
        <v>1.710858</v>
      </c>
      <c r="D232" s="2"/>
      <c r="G232" s="24"/>
      <c r="H232" s="2" t="n">
        <v>1.260462</v>
      </c>
      <c r="I232" s="2" t="n">
        <v>0.867414</v>
      </c>
      <c r="J232" s="2"/>
    </row>
    <row r="233" customFormat="false" ht="13.2" hidden="false" customHeight="false" outlineLevel="0" collapsed="false">
      <c r="A233" s="24"/>
      <c r="B233" s="2"/>
      <c r="C233" s="2" t="n">
        <v>1.065004</v>
      </c>
      <c r="D233" s="2"/>
      <c r="G233" s="24"/>
      <c r="H233" s="2" t="n">
        <v>1.748382</v>
      </c>
      <c r="I233" s="2" t="n">
        <v>0.623454</v>
      </c>
      <c r="J233" s="2"/>
    </row>
    <row r="234" customFormat="false" ht="13.2" hidden="false" customHeight="false" outlineLevel="0" collapsed="false">
      <c r="A234" s="24"/>
      <c r="B234" s="2"/>
      <c r="C234" s="2" t="n">
        <v>1.203956</v>
      </c>
      <c r="D234" s="2"/>
      <c r="G234" s="24"/>
      <c r="H234" s="2" t="n">
        <v>0.149087</v>
      </c>
      <c r="I234" s="2" t="n">
        <v>2.67001</v>
      </c>
      <c r="J234" s="2"/>
    </row>
    <row r="235" customFormat="false" ht="13.2" hidden="false" customHeight="false" outlineLevel="0" collapsed="false">
      <c r="A235" s="24"/>
      <c r="B235" s="2"/>
      <c r="C235" s="2" t="n">
        <v>0.599626</v>
      </c>
      <c r="D235" s="2"/>
      <c r="G235" s="24"/>
      <c r="H235" s="2" t="n">
        <v>0.12198</v>
      </c>
      <c r="I235" s="2" t="n">
        <v>1.504422</v>
      </c>
      <c r="J235" s="2"/>
    </row>
    <row r="236" customFormat="false" ht="13.2" hidden="false" customHeight="false" outlineLevel="0" collapsed="false">
      <c r="A236" s="24"/>
      <c r="B236" s="2"/>
      <c r="C236" s="2" t="n">
        <v>1.84726</v>
      </c>
      <c r="D236" s="2"/>
      <c r="G236" s="24"/>
      <c r="H236" s="2" t="n">
        <v>0.664114</v>
      </c>
      <c r="I236" s="2" t="n">
        <v>1.084268</v>
      </c>
      <c r="J236" s="2"/>
    </row>
    <row r="237" customFormat="false" ht="13.2" hidden="false" customHeight="false" outlineLevel="0" collapsed="false">
      <c r="A237" s="24"/>
      <c r="B237" s="2"/>
      <c r="C237" s="2" t="n">
        <v>1.06539</v>
      </c>
      <c r="D237" s="2"/>
      <c r="G237" s="24"/>
      <c r="H237" s="2" t="n">
        <v>1.233355</v>
      </c>
      <c r="I237" s="2" t="n">
        <v>0.32528</v>
      </c>
      <c r="J237" s="2"/>
    </row>
    <row r="238" customFormat="false" ht="13.2" hidden="false" customHeight="false" outlineLevel="0" collapsed="false">
      <c r="A238" s="24"/>
      <c r="B238" s="2"/>
      <c r="C238" s="2" t="n">
        <v>1.044398</v>
      </c>
      <c r="D238" s="2"/>
      <c r="G238" s="24"/>
      <c r="H238" s="2" t="n">
        <v>0.433707</v>
      </c>
      <c r="I238" s="2" t="n">
        <v>0.894521</v>
      </c>
      <c r="J238" s="2"/>
    </row>
    <row r="239" customFormat="false" ht="13.2" hidden="false" customHeight="false" outlineLevel="0" collapsed="false">
      <c r="A239" s="24"/>
      <c r="B239" s="2"/>
      <c r="C239" s="2" t="n">
        <v>1.488333</v>
      </c>
      <c r="D239" s="2"/>
      <c r="G239" s="24"/>
      <c r="H239" s="2" t="n">
        <v>0.067767</v>
      </c>
      <c r="I239" s="2" t="n">
        <v>0.948735</v>
      </c>
      <c r="J239" s="2"/>
    </row>
    <row r="240" customFormat="false" ht="13.2" hidden="false" customHeight="false" outlineLevel="0" collapsed="false">
      <c r="A240" s="24"/>
      <c r="B240" s="2"/>
      <c r="C240" s="2" t="n">
        <v>0.994901</v>
      </c>
      <c r="D240" s="2"/>
      <c r="G240" s="24"/>
      <c r="H240" s="2" t="n">
        <v>0.298174</v>
      </c>
      <c r="I240" s="2" t="n">
        <v>0.786094</v>
      </c>
      <c r="J240" s="2"/>
    </row>
    <row r="241" customFormat="false" ht="13.2" hidden="false" customHeight="false" outlineLevel="0" collapsed="false">
      <c r="A241" s="24"/>
      <c r="B241" s="2"/>
      <c r="C241" s="2" t="n">
        <v>1.725552</v>
      </c>
      <c r="D241" s="2"/>
      <c r="G241" s="24"/>
      <c r="H241" s="2" t="n">
        <v>0.908074</v>
      </c>
      <c r="I241" s="2" t="n">
        <v>1.111375</v>
      </c>
      <c r="J241" s="2"/>
    </row>
    <row r="242" customFormat="false" ht="13.2" hidden="false" customHeight="false" outlineLevel="0" collapsed="false">
      <c r="A242" s="24"/>
      <c r="B242" s="2"/>
      <c r="C242" s="2" t="n">
        <v>0.58703</v>
      </c>
      <c r="D242" s="2"/>
      <c r="G242" s="24"/>
      <c r="H242" s="2" t="n">
        <v>1.409548</v>
      </c>
      <c r="I242" s="2" t="n">
        <v>1.138481</v>
      </c>
      <c r="J242" s="2"/>
    </row>
    <row r="243" customFormat="false" ht="13.2" hidden="false" customHeight="false" outlineLevel="0" collapsed="false">
      <c r="A243" s="24"/>
      <c r="B243" s="2"/>
      <c r="C243" s="2" t="n">
        <v>1.998089</v>
      </c>
      <c r="D243" s="2"/>
      <c r="G243" s="24"/>
      <c r="H243" s="2" t="n">
        <v>0.433707</v>
      </c>
      <c r="I243" s="2" t="n">
        <v>0.16264</v>
      </c>
      <c r="J243" s="2"/>
    </row>
    <row r="244" customFormat="false" ht="13.2" hidden="false" customHeight="false" outlineLevel="0" collapsed="false">
      <c r="A244" s="24"/>
      <c r="B244" s="2"/>
      <c r="C244" s="2" t="n">
        <v>1.085775</v>
      </c>
      <c r="D244" s="2"/>
      <c r="G244" s="24"/>
      <c r="H244" s="2" t="n">
        <v>2.371836</v>
      </c>
      <c r="I244" s="2" t="n">
        <v>1.368888</v>
      </c>
      <c r="J244" s="2"/>
    </row>
    <row r="245" customFormat="false" ht="13.2" hidden="false" customHeight="false" outlineLevel="0" collapsed="false">
      <c r="A245" s="24"/>
      <c r="B245" s="2"/>
      <c r="C245" s="2" t="n">
        <v>0.757756</v>
      </c>
      <c r="D245" s="2"/>
      <c r="G245" s="24"/>
      <c r="H245" s="2" t="n">
        <v>0.176194</v>
      </c>
      <c r="I245" s="2" t="n">
        <v>0.637007</v>
      </c>
      <c r="J245" s="2"/>
    </row>
    <row r="246" customFormat="false" ht="13.2" hidden="false" customHeight="false" outlineLevel="0" collapsed="false">
      <c r="A246" s="24"/>
      <c r="B246" s="2"/>
      <c r="C246" s="2" t="n">
        <v>1.960156</v>
      </c>
      <c r="D246" s="2"/>
      <c r="G246" s="24"/>
      <c r="H246" s="2" t="n">
        <v>0.12198</v>
      </c>
      <c r="I246" s="2" t="n">
        <v>1.043608</v>
      </c>
      <c r="J246" s="2"/>
    </row>
    <row r="247" customFormat="false" ht="13.2" hidden="false" customHeight="false" outlineLevel="0" collapsed="false">
      <c r="A247" s="24"/>
      <c r="B247" s="2"/>
      <c r="C247" s="2" t="n">
        <v>1.623879</v>
      </c>
      <c r="D247" s="2"/>
      <c r="G247" s="24"/>
      <c r="H247" s="2" t="n">
        <v>0.094873</v>
      </c>
      <c r="I247" s="2" t="n">
        <v>4.066005</v>
      </c>
      <c r="J247" s="2"/>
    </row>
    <row r="248" customFormat="false" ht="13.2" hidden="false" customHeight="false" outlineLevel="0" collapsed="false">
      <c r="A248" s="24"/>
      <c r="B248" s="2"/>
      <c r="C248" s="2" t="n">
        <v>0.888542</v>
      </c>
      <c r="D248" s="2"/>
      <c r="G248" s="24"/>
      <c r="H248" s="2" t="n">
        <v>0.149087</v>
      </c>
      <c r="I248" s="2" t="n">
        <v>3.510318</v>
      </c>
      <c r="J248" s="2"/>
    </row>
    <row r="249" customFormat="false" ht="13.2" hidden="false" customHeight="false" outlineLevel="0" collapsed="false">
      <c r="A249" s="24"/>
      <c r="B249" s="2"/>
      <c r="C249" s="2" t="n">
        <v>1.178572</v>
      </c>
      <c r="D249" s="2"/>
      <c r="G249" s="24"/>
      <c r="H249" s="2" t="n">
        <v>0.298174</v>
      </c>
      <c r="I249" s="2" t="n">
        <v>3.008844</v>
      </c>
      <c r="J249" s="2"/>
    </row>
    <row r="250" customFormat="false" ht="13.2" hidden="false" customHeight="false" outlineLevel="0" collapsed="false">
      <c r="A250" s="24"/>
      <c r="B250" s="2"/>
      <c r="C250" s="2" t="n">
        <v>1.16919</v>
      </c>
      <c r="D250" s="2"/>
      <c r="G250" s="24"/>
      <c r="H250" s="2" t="n">
        <v>0.650561</v>
      </c>
      <c r="I250" s="2" t="n">
        <v>2.778437</v>
      </c>
      <c r="J250" s="2"/>
    </row>
    <row r="251" customFormat="false" ht="13.2" hidden="false" customHeight="false" outlineLevel="0" collapsed="false">
      <c r="A251" s="24"/>
      <c r="B251" s="2"/>
      <c r="C251" s="2" t="n">
        <v>0.530729</v>
      </c>
      <c r="D251" s="2"/>
      <c r="G251" s="24"/>
      <c r="H251" s="2" t="n">
        <v>1.057161</v>
      </c>
      <c r="I251" s="2" t="n">
        <v>2.358283</v>
      </c>
      <c r="J251" s="2"/>
    </row>
    <row r="252" customFormat="false" ht="13.2" hidden="false" customHeight="false" outlineLevel="0" collapsed="false">
      <c r="A252" s="24"/>
      <c r="B252" s="2"/>
      <c r="C252" s="2" t="n">
        <v>1.948224</v>
      </c>
      <c r="D252" s="2"/>
      <c r="G252" s="24"/>
      <c r="H252" s="2" t="n">
        <v>0.216854</v>
      </c>
      <c r="I252" s="2" t="n">
        <v>1.504422</v>
      </c>
      <c r="J252" s="2"/>
    </row>
    <row r="253" customFormat="false" ht="13.2" hidden="false" customHeight="false" outlineLevel="0" collapsed="false">
      <c r="A253" s="24"/>
      <c r="B253" s="2"/>
      <c r="C253" s="2" t="n">
        <v>1.065132</v>
      </c>
      <c r="D253" s="2"/>
      <c r="G253" s="24"/>
      <c r="H253" s="2" t="n">
        <v>0.555687</v>
      </c>
      <c r="I253" s="2" t="n">
        <v>2.968184</v>
      </c>
      <c r="J253" s="2"/>
    </row>
    <row r="254" customFormat="false" ht="13.2" hidden="false" customHeight="false" outlineLevel="0" collapsed="false">
      <c r="A254" s="24"/>
      <c r="B254" s="2"/>
      <c r="C254" s="2" t="n">
        <v>1.159615</v>
      </c>
      <c r="D254" s="2"/>
      <c r="G254" s="24"/>
      <c r="H254" s="2" t="n">
        <v>0.311727</v>
      </c>
      <c r="I254" s="2" t="n">
        <v>2.75133</v>
      </c>
      <c r="J254" s="2"/>
    </row>
    <row r="255" customFormat="false" ht="13.2" hidden="false" customHeight="false" outlineLevel="0" collapsed="false">
      <c r="A255" s="24"/>
      <c r="B255" s="2"/>
      <c r="C255" s="2" t="n">
        <v>0.617275</v>
      </c>
      <c r="D255" s="2"/>
      <c r="G255" s="24"/>
      <c r="H255" s="2" t="n">
        <v>0.027107</v>
      </c>
      <c r="I255" s="2" t="n">
        <v>2.981737</v>
      </c>
      <c r="J255" s="2"/>
    </row>
    <row r="256" customFormat="false" ht="13.2" hidden="false" customHeight="false" outlineLevel="0" collapsed="false">
      <c r="A256" s="24"/>
      <c r="B256" s="2"/>
      <c r="C256" s="2" t="n">
        <v>0.40428</v>
      </c>
      <c r="D256" s="2"/>
      <c r="G256" s="24"/>
      <c r="H256" s="2" t="n">
        <v>0.067767</v>
      </c>
      <c r="I256" s="2" t="n">
        <v>3.456104</v>
      </c>
      <c r="J256" s="2"/>
    </row>
    <row r="257" customFormat="false" ht="13.2" hidden="false" customHeight="false" outlineLevel="0" collapsed="false">
      <c r="A257" s="24"/>
      <c r="B257" s="2"/>
      <c r="C257" s="2" t="n">
        <v>0.837038</v>
      </c>
      <c r="D257" s="2"/>
      <c r="G257" s="24"/>
      <c r="H257" s="2" t="n">
        <v>0.230407</v>
      </c>
      <c r="I257" s="2" t="n">
        <v>2.358283</v>
      </c>
      <c r="J257" s="2"/>
    </row>
    <row r="258" customFormat="false" ht="13.2" hidden="false" customHeight="false" outlineLevel="0" collapsed="false">
      <c r="A258" s="24"/>
      <c r="B258" s="2"/>
      <c r="C258" s="2" t="n">
        <v>0.368769</v>
      </c>
      <c r="D258" s="2"/>
      <c r="G258" s="24"/>
      <c r="H258" s="2" t="n">
        <v>0.108427</v>
      </c>
      <c r="I258" s="2" t="n">
        <v>0.474367</v>
      </c>
      <c r="J258" s="2"/>
    </row>
    <row r="259" customFormat="false" ht="13.2" hidden="false" customHeight="false" outlineLevel="0" collapsed="false">
      <c r="A259" s="24"/>
      <c r="B259" s="2"/>
      <c r="C259" s="2" t="n">
        <v>0.898025</v>
      </c>
      <c r="D259" s="2"/>
      <c r="G259" s="24"/>
      <c r="H259" s="2" t="n">
        <v>0.094873</v>
      </c>
      <c r="I259" s="2" t="n">
        <v>2.79199</v>
      </c>
      <c r="J259" s="2"/>
    </row>
    <row r="260" customFormat="false" ht="13.2" hidden="false" customHeight="false" outlineLevel="0" collapsed="false">
      <c r="A260" s="24"/>
      <c r="B260" s="2"/>
      <c r="C260" s="2" t="n">
        <v>1.555857</v>
      </c>
      <c r="D260" s="2"/>
      <c r="G260" s="24"/>
      <c r="H260" s="2" t="n">
        <v>0.338834</v>
      </c>
      <c r="I260" s="2" t="n">
        <v>0.718328</v>
      </c>
      <c r="J260" s="2"/>
    </row>
    <row r="261" customFormat="false" ht="13.2" hidden="false" customHeight="false" outlineLevel="0" collapsed="false">
      <c r="A261" s="24"/>
      <c r="B261" s="2"/>
      <c r="C261" s="2" t="n">
        <v>0.948111</v>
      </c>
      <c r="D261" s="2"/>
      <c r="G261" s="24"/>
      <c r="H261" s="2" t="n">
        <v>0.393047</v>
      </c>
      <c r="I261" s="2" t="n">
        <v>2.019449</v>
      </c>
      <c r="J261" s="2"/>
    </row>
    <row r="262" customFormat="false" ht="13.2" hidden="false" customHeight="false" outlineLevel="0" collapsed="false">
      <c r="A262" s="24"/>
      <c r="B262" s="2"/>
      <c r="C262" s="2" t="n">
        <v>0.694789</v>
      </c>
      <c r="D262" s="2"/>
      <c r="G262" s="24"/>
      <c r="H262" s="2" t="n">
        <v>0.08132</v>
      </c>
      <c r="I262" s="2" t="n">
        <v>1.572189</v>
      </c>
      <c r="J262" s="2"/>
    </row>
    <row r="263" customFormat="false" ht="13.2" hidden="false" customHeight="false" outlineLevel="0" collapsed="false">
      <c r="A263" s="24"/>
      <c r="B263" s="2"/>
      <c r="C263" s="2" t="n">
        <v>0.419638</v>
      </c>
      <c r="D263" s="2"/>
      <c r="G263" s="24"/>
      <c r="H263" s="2" t="n">
        <v>0.04066</v>
      </c>
      <c r="I263" s="2" t="n">
        <v>2.114323</v>
      </c>
      <c r="J263" s="2"/>
    </row>
    <row r="264" customFormat="false" ht="13.2" hidden="false" customHeight="false" outlineLevel="0" collapsed="false">
      <c r="A264" s="24"/>
      <c r="B264" s="2"/>
      <c r="C264" s="2" t="n">
        <v>0.531825</v>
      </c>
      <c r="D264" s="2"/>
      <c r="G264" s="24"/>
      <c r="H264" s="2" t="n">
        <v>0.460814</v>
      </c>
      <c r="I264" s="2" t="n">
        <v>1.938129</v>
      </c>
      <c r="J264" s="2"/>
    </row>
    <row r="265" customFormat="false" ht="13.2" hidden="false" customHeight="false" outlineLevel="0" collapsed="false">
      <c r="A265" s="24"/>
      <c r="B265" s="2"/>
      <c r="C265" s="2" t="n">
        <v>1.396355</v>
      </c>
      <c r="D265" s="2"/>
      <c r="G265" s="24"/>
      <c r="H265" s="2" t="n">
        <v>0.582794</v>
      </c>
      <c r="I265" s="2" t="n">
        <v>2.981737</v>
      </c>
      <c r="J265" s="2"/>
    </row>
    <row r="266" customFormat="false" ht="13.2" hidden="false" customHeight="false" outlineLevel="0" collapsed="false">
      <c r="A266" s="24"/>
      <c r="B266" s="2"/>
      <c r="C266" s="2" t="n">
        <v>0.920324</v>
      </c>
      <c r="D266" s="2"/>
      <c r="G266" s="24"/>
      <c r="H266" s="2" t="n">
        <v>0.609901</v>
      </c>
      <c r="I266" s="2" t="n">
        <v>0.962288</v>
      </c>
      <c r="J266" s="2"/>
    </row>
    <row r="267" customFormat="false" ht="13.2" hidden="false" customHeight="false" outlineLevel="0" collapsed="false">
      <c r="A267" s="24"/>
      <c r="B267" s="2"/>
      <c r="C267" s="2" t="n">
        <v>0.626335</v>
      </c>
      <c r="D267" s="2"/>
      <c r="G267" s="24"/>
      <c r="H267" s="2" t="n">
        <v>0.36594</v>
      </c>
      <c r="I267" s="2" t="n">
        <v>0.271067</v>
      </c>
      <c r="J267" s="2"/>
    </row>
    <row r="268" customFormat="false" ht="13.2" hidden="false" customHeight="false" outlineLevel="0" collapsed="false">
      <c r="A268" s="24"/>
      <c r="B268" s="2"/>
      <c r="C268" s="2" t="n">
        <v>0.723469</v>
      </c>
      <c r="D268" s="2"/>
      <c r="G268" s="24"/>
      <c r="H268" s="2" t="n">
        <v>1.111375</v>
      </c>
      <c r="I268" s="2" t="n">
        <v>0.758988</v>
      </c>
      <c r="J268" s="2"/>
    </row>
    <row r="269" customFormat="false" ht="13.2" hidden="false" customHeight="false" outlineLevel="0" collapsed="false">
      <c r="A269" s="24"/>
      <c r="B269" s="2"/>
      <c r="C269" s="2" t="n">
        <v>2.380134</v>
      </c>
      <c r="D269" s="2"/>
      <c r="G269" s="24"/>
      <c r="H269" s="2" t="n">
        <v>0.840308</v>
      </c>
      <c r="I269" s="2" t="n">
        <v>1.761936</v>
      </c>
      <c r="J269" s="2"/>
    </row>
    <row r="270" customFormat="false" ht="13.2" hidden="false" customHeight="false" outlineLevel="0" collapsed="false">
      <c r="A270" s="24"/>
      <c r="B270" s="2"/>
      <c r="C270" s="2" t="n">
        <v>0.960964</v>
      </c>
      <c r="D270" s="2"/>
      <c r="G270" s="24"/>
      <c r="H270" s="2" t="n">
        <v>0.542134</v>
      </c>
      <c r="I270" s="2" t="n">
        <v>0.786094</v>
      </c>
      <c r="J270" s="2"/>
    </row>
    <row r="271" customFormat="false" ht="13.2" hidden="false" customHeight="false" outlineLevel="0" collapsed="false">
      <c r="A271" s="24"/>
      <c r="B271" s="2"/>
      <c r="C271" s="2" t="n">
        <v>1.528209</v>
      </c>
      <c r="D271" s="2"/>
      <c r="G271" s="24"/>
      <c r="H271" s="2" t="n">
        <v>0.393047</v>
      </c>
      <c r="I271" s="2" t="n">
        <v>0.555687</v>
      </c>
      <c r="J271" s="2"/>
    </row>
    <row r="272" customFormat="false" ht="13.2" hidden="false" customHeight="false" outlineLevel="0" collapsed="false">
      <c r="A272" s="24"/>
      <c r="B272" s="2"/>
      <c r="C272" s="2" t="n">
        <v>2.193416</v>
      </c>
      <c r="D272" s="2"/>
      <c r="G272" s="24"/>
      <c r="H272" s="2" t="n">
        <v>0.447261</v>
      </c>
      <c r="I272" s="2" t="n">
        <v>1.612849</v>
      </c>
      <c r="J272" s="2"/>
    </row>
    <row r="273" customFormat="false" ht="13.2" hidden="false" customHeight="false" outlineLevel="0" collapsed="false">
      <c r="A273" s="24"/>
      <c r="B273" s="2"/>
      <c r="C273" s="2" t="n">
        <v>0.946721</v>
      </c>
      <c r="D273" s="2"/>
      <c r="G273" s="24"/>
      <c r="H273" s="2" t="n">
        <v>0.298174</v>
      </c>
      <c r="I273" s="2" t="n">
        <v>0.867414</v>
      </c>
      <c r="J273" s="2"/>
    </row>
    <row r="274" customFormat="false" ht="13.2" hidden="false" customHeight="false" outlineLevel="0" collapsed="false">
      <c r="A274" s="24"/>
      <c r="B274" s="2"/>
      <c r="C274" s="2" t="n">
        <v>1.0561</v>
      </c>
      <c r="D274" s="2"/>
      <c r="G274" s="24"/>
      <c r="H274" s="2" t="n">
        <v>0.406601</v>
      </c>
      <c r="I274" s="2" t="n">
        <v>1.179142</v>
      </c>
      <c r="J274" s="2"/>
    </row>
    <row r="275" customFormat="false" ht="13.2" hidden="false" customHeight="false" outlineLevel="0" collapsed="false">
      <c r="A275" s="24"/>
      <c r="B275" s="2"/>
      <c r="C275" s="2" t="n">
        <v>1.99494</v>
      </c>
      <c r="D275" s="2"/>
      <c r="G275" s="24"/>
      <c r="H275" s="2" t="n">
        <v>0.176194</v>
      </c>
      <c r="I275" s="2" t="n">
        <v>1.002948</v>
      </c>
      <c r="J275" s="2"/>
    </row>
    <row r="276" customFormat="false" ht="13.2" hidden="false" customHeight="false" outlineLevel="0" collapsed="false">
      <c r="A276" s="24"/>
      <c r="B276" s="2"/>
      <c r="C276" s="2" t="n">
        <v>1.498783</v>
      </c>
      <c r="D276" s="2"/>
      <c r="G276" s="24"/>
      <c r="H276" s="2" t="n">
        <v>0.786094</v>
      </c>
      <c r="I276" s="2" t="n">
        <v>0.569241</v>
      </c>
      <c r="J276" s="2"/>
    </row>
    <row r="277" customFormat="false" ht="13.2" hidden="false" customHeight="false" outlineLevel="0" collapsed="false">
      <c r="A277" s="24"/>
      <c r="B277" s="2"/>
      <c r="C277" s="2" t="n">
        <v>0.491287</v>
      </c>
      <c r="D277" s="2"/>
      <c r="G277" s="24"/>
      <c r="H277" s="2" t="n">
        <v>0.894521</v>
      </c>
      <c r="I277" s="2" t="n">
        <v>1.721276</v>
      </c>
      <c r="J277" s="2"/>
    </row>
    <row r="278" customFormat="false" ht="13.2" hidden="false" customHeight="false" outlineLevel="0" collapsed="false">
      <c r="A278" s="24"/>
      <c r="B278" s="2"/>
      <c r="C278" s="2" t="n">
        <v>0.386511</v>
      </c>
      <c r="D278" s="2"/>
      <c r="G278" s="24"/>
      <c r="H278" s="2" t="n">
        <v>0.230407</v>
      </c>
      <c r="I278" s="2" t="n">
        <v>0.12198</v>
      </c>
      <c r="J278" s="2"/>
    </row>
    <row r="279" customFormat="false" ht="13.2" hidden="false" customHeight="false" outlineLevel="0" collapsed="false">
      <c r="A279" s="24"/>
      <c r="B279" s="2"/>
      <c r="C279" s="2" t="n">
        <v>0.927598</v>
      </c>
      <c r="D279" s="2"/>
      <c r="G279" s="24"/>
      <c r="H279" s="2" t="n">
        <v>1.341782</v>
      </c>
      <c r="I279" s="2" t="n">
        <v>0.420154</v>
      </c>
      <c r="J279" s="2"/>
    </row>
    <row r="280" customFormat="false" ht="13.2" hidden="false" customHeight="false" outlineLevel="0" collapsed="false">
      <c r="A280" s="24"/>
      <c r="B280" s="2"/>
      <c r="C280" s="2" t="n">
        <v>2.448367</v>
      </c>
      <c r="D280" s="2"/>
      <c r="G280" s="24"/>
      <c r="H280" s="2" t="n">
        <v>1.490869</v>
      </c>
      <c r="I280" s="2" t="n">
        <v>0.731881</v>
      </c>
      <c r="J280" s="2"/>
    </row>
    <row r="281" customFormat="false" ht="13.2" hidden="false" customHeight="false" outlineLevel="0" collapsed="false">
      <c r="A281" s="24"/>
      <c r="B281" s="2"/>
      <c r="C281" s="2" t="n">
        <v>1.10336</v>
      </c>
      <c r="D281" s="2"/>
      <c r="G281" s="24"/>
      <c r="H281" s="2" t="n">
        <v>0.2033</v>
      </c>
      <c r="I281" s="2" t="n">
        <v>1.002948</v>
      </c>
      <c r="J281" s="2"/>
    </row>
    <row r="282" customFormat="false" ht="13.2" hidden="false" customHeight="false" outlineLevel="0" collapsed="false">
      <c r="A282" s="24"/>
      <c r="B282" s="2"/>
      <c r="C282" s="2" t="n">
        <v>1.596387</v>
      </c>
      <c r="D282" s="2"/>
      <c r="G282" s="24"/>
      <c r="H282" s="2" t="n">
        <v>0.569241</v>
      </c>
      <c r="I282" s="2" t="n">
        <v>0.12198</v>
      </c>
      <c r="J282" s="2"/>
    </row>
    <row r="283" customFormat="false" ht="13.2" hidden="false" customHeight="false" outlineLevel="0" collapsed="false">
      <c r="A283" s="24"/>
      <c r="B283" s="2"/>
      <c r="C283" s="2" t="n">
        <v>1.843429</v>
      </c>
      <c r="D283" s="2"/>
      <c r="G283" s="24"/>
      <c r="H283" s="2" t="n">
        <v>1.368888</v>
      </c>
      <c r="I283" s="2" t="n">
        <v>1.436655</v>
      </c>
      <c r="J283" s="2"/>
    </row>
    <row r="284" customFormat="false" ht="13.2" hidden="false" customHeight="false" outlineLevel="0" collapsed="false">
      <c r="A284" s="24"/>
      <c r="B284" s="2"/>
      <c r="C284" s="2" t="n">
        <v>1.292546</v>
      </c>
      <c r="D284" s="2"/>
      <c r="G284" s="24"/>
      <c r="H284" s="2" t="n">
        <v>0.149087</v>
      </c>
      <c r="I284" s="2" t="n">
        <v>1.030055</v>
      </c>
      <c r="J284" s="2"/>
    </row>
    <row r="285" customFormat="false" ht="13.2" hidden="false" customHeight="false" outlineLevel="0" collapsed="false">
      <c r="A285" s="24"/>
      <c r="B285" s="2"/>
      <c r="C285" s="2" t="n">
        <v>1.913799</v>
      </c>
      <c r="D285" s="2"/>
      <c r="G285" s="24"/>
      <c r="H285" s="2" t="n">
        <v>0.609901</v>
      </c>
      <c r="I285" s="2" t="n">
        <v>0.921628</v>
      </c>
      <c r="J285" s="2"/>
    </row>
    <row r="286" customFormat="false" ht="13.2" hidden="false" customHeight="false" outlineLevel="0" collapsed="false">
      <c r="G286" s="24"/>
      <c r="H286" s="2" t="n">
        <v>2.249856</v>
      </c>
      <c r="I286" s="2" t="n">
        <v>0.880968</v>
      </c>
      <c r="J286" s="2"/>
    </row>
    <row r="287" customFormat="false" ht="13.2" hidden="false" customHeight="false" outlineLevel="0" collapsed="false">
      <c r="G287" s="24"/>
      <c r="H287" s="2" t="n">
        <v>0.799648</v>
      </c>
      <c r="I287" s="2" t="n">
        <v>1.002948</v>
      </c>
      <c r="J287" s="2"/>
    </row>
    <row r="288" customFormat="false" ht="13.2" hidden="false" customHeight="false" outlineLevel="0" collapsed="false">
      <c r="G288" s="24"/>
      <c r="H288" s="2" t="n">
        <v>0.108427</v>
      </c>
      <c r="I288" s="2" t="n">
        <v>0.867414</v>
      </c>
      <c r="J288" s="2"/>
    </row>
    <row r="289" customFormat="false" ht="13.2" hidden="false" customHeight="false" outlineLevel="0" collapsed="false">
      <c r="G289" s="24"/>
      <c r="H289" s="2" t="n">
        <v>0.786094</v>
      </c>
      <c r="I289" s="2" t="n">
        <v>0.948735</v>
      </c>
      <c r="J289" s="2"/>
    </row>
    <row r="290" customFormat="false" ht="13.2" hidden="false" customHeight="false" outlineLevel="0" collapsed="false">
      <c r="G290" s="24"/>
      <c r="H290" s="2" t="n">
        <v>0.311727</v>
      </c>
      <c r="I290" s="2" t="n">
        <v>0.650561</v>
      </c>
      <c r="J290" s="2"/>
    </row>
    <row r="291" customFormat="false" ht="13.2" hidden="false" customHeight="false" outlineLevel="0" collapsed="false">
      <c r="G291" s="24"/>
      <c r="H291" s="2" t="n">
        <v>0.528581</v>
      </c>
      <c r="I291" s="2" t="n">
        <v>1.463762</v>
      </c>
      <c r="J291" s="2"/>
    </row>
    <row r="292" customFormat="false" ht="13.2" hidden="false" customHeight="false" outlineLevel="0" collapsed="false">
      <c r="G292" s="24"/>
      <c r="H292" s="2" t="n">
        <v>0.786094</v>
      </c>
      <c r="I292" s="2" t="n">
        <v>0.786094</v>
      </c>
      <c r="J292" s="2"/>
    </row>
    <row r="293" customFormat="false" ht="13.2" hidden="false" customHeight="false" outlineLevel="0" collapsed="false">
      <c r="G293" s="24"/>
      <c r="H293" s="2" t="n">
        <v>1.233355</v>
      </c>
      <c r="I293" s="2" t="n">
        <v>0.054213</v>
      </c>
      <c r="J293" s="2"/>
    </row>
    <row r="294" customFormat="false" ht="13.2" hidden="false" customHeight="false" outlineLevel="0" collapsed="false">
      <c r="G294" s="24"/>
      <c r="H294" s="2" t="n">
        <v>0.677668</v>
      </c>
      <c r="I294" s="2" t="n">
        <v>0.664114</v>
      </c>
      <c r="J294" s="2"/>
    </row>
    <row r="295" customFormat="false" ht="13.2" hidden="false" customHeight="false" outlineLevel="0" collapsed="false">
      <c r="G295" s="24"/>
      <c r="H295" s="2" t="n">
        <v>0.542134</v>
      </c>
      <c r="I295" s="2" t="n">
        <v>0.311727</v>
      </c>
      <c r="J295" s="2"/>
    </row>
    <row r="296" customFormat="false" ht="13.2" hidden="false" customHeight="false" outlineLevel="0" collapsed="false">
      <c r="G296" s="24"/>
      <c r="H296" s="2" t="n">
        <v>1.667062</v>
      </c>
      <c r="I296" s="2" t="n">
        <v>0.2033</v>
      </c>
      <c r="J296" s="2"/>
    </row>
    <row r="297" customFormat="false" ht="13.2" hidden="false" customHeight="false" outlineLevel="0" collapsed="false">
      <c r="G297" s="24"/>
      <c r="H297" s="2" t="n">
        <v>0.298174</v>
      </c>
      <c r="I297" s="2" t="n">
        <v>1.084268</v>
      </c>
      <c r="J297" s="2"/>
    </row>
    <row r="298" customFormat="false" ht="13.2" hidden="false" customHeight="false" outlineLevel="0" collapsed="false">
      <c r="G298" s="24"/>
      <c r="H298" s="2" t="n">
        <v>0.393047</v>
      </c>
      <c r="I298" s="2" t="n">
        <v>0.894521</v>
      </c>
      <c r="J298" s="2"/>
    </row>
    <row r="299" customFormat="false" ht="13.2" hidden="false" customHeight="false" outlineLevel="0" collapsed="false">
      <c r="G299" s="24"/>
      <c r="H299" s="2" t="n">
        <v>1.070715</v>
      </c>
      <c r="I299" s="2" t="n">
        <v>0.135534</v>
      </c>
      <c r="J299" s="2"/>
    </row>
    <row r="300" customFormat="false" ht="13.2" hidden="false" customHeight="false" outlineLevel="0" collapsed="false">
      <c r="G300" s="24"/>
      <c r="H300" s="2" t="n">
        <v>0.853861</v>
      </c>
      <c r="I300" s="2" t="n">
        <v>1.504422</v>
      </c>
      <c r="J300" s="2"/>
    </row>
    <row r="301" customFormat="false" ht="13.2" hidden="false" customHeight="false" outlineLevel="0" collapsed="false">
      <c r="G301" s="24"/>
      <c r="H301" s="2" t="n">
        <v>0.880968</v>
      </c>
      <c r="I301" s="2" t="n">
        <v>0.16264</v>
      </c>
      <c r="J301" s="2"/>
    </row>
    <row r="302" customFormat="false" ht="13.2" hidden="false" customHeight="false" outlineLevel="0" collapsed="false">
      <c r="G302" s="24"/>
      <c r="H302" s="2" t="n">
        <v>0.16264</v>
      </c>
      <c r="I302" s="2" t="n">
        <v>1.179142</v>
      </c>
      <c r="J302" s="2"/>
    </row>
    <row r="303" customFormat="false" ht="13.2" hidden="false" customHeight="false" outlineLevel="0" collapsed="false">
      <c r="G303" s="24"/>
      <c r="H303" s="2" t="n">
        <v>0.596347</v>
      </c>
      <c r="I303" s="2" t="n">
        <v>1.043608</v>
      </c>
      <c r="J303" s="2"/>
    </row>
    <row r="304" customFormat="false" ht="13.2" hidden="false" customHeight="false" outlineLevel="0" collapsed="false">
      <c r="G304" s="24"/>
      <c r="H304" s="2" t="n">
        <v>0.108427</v>
      </c>
      <c r="I304" s="2" t="n">
        <v>0.555687</v>
      </c>
      <c r="J304" s="2"/>
    </row>
    <row r="305" customFormat="false" ht="13.2" hidden="false" customHeight="false" outlineLevel="0" collapsed="false">
      <c r="G305" s="24"/>
      <c r="H305" s="2" t="n">
        <v>0.135534</v>
      </c>
      <c r="I305" s="2" t="n">
        <v>2.019449</v>
      </c>
      <c r="J305" s="2"/>
    </row>
    <row r="306" customFormat="false" ht="13.2" hidden="false" customHeight="false" outlineLevel="0" collapsed="false">
      <c r="G306" s="24"/>
      <c r="H306" s="2" t="n">
        <v>0.16264</v>
      </c>
      <c r="I306" s="2" t="n">
        <v>0.786094</v>
      </c>
      <c r="J306" s="2"/>
    </row>
    <row r="307" customFormat="false" ht="13.2" hidden="false" customHeight="false" outlineLevel="0" collapsed="false">
      <c r="G307" s="24"/>
      <c r="H307" s="2" t="n">
        <v>1.992343</v>
      </c>
      <c r="I307" s="2" t="n">
        <v>0.637007</v>
      </c>
      <c r="J307" s="2"/>
    </row>
    <row r="308" customFormat="false" ht="13.2" hidden="false" customHeight="false" outlineLevel="0" collapsed="false">
      <c r="G308" s="24"/>
      <c r="H308" s="2" t="n">
        <v>0.12198</v>
      </c>
      <c r="I308" s="2" t="n">
        <v>0.352387</v>
      </c>
      <c r="J308" s="2"/>
    </row>
    <row r="309" customFormat="false" ht="13.2" hidden="false" customHeight="false" outlineLevel="0" collapsed="false">
      <c r="G309" s="24"/>
      <c r="H309" s="2" t="n">
        <v>2.95463</v>
      </c>
      <c r="I309" s="2" t="n">
        <v>0.704774</v>
      </c>
      <c r="J309" s="2"/>
    </row>
    <row r="310" customFormat="false" ht="13.2" hidden="false" customHeight="false" outlineLevel="0" collapsed="false">
      <c r="G310" s="24"/>
      <c r="H310" s="2" t="n">
        <v>0.12198</v>
      </c>
      <c r="I310" s="2" t="n">
        <v>0.691221</v>
      </c>
      <c r="J310" s="2"/>
    </row>
    <row r="311" customFormat="false" ht="13.2" hidden="false" customHeight="false" outlineLevel="0" collapsed="false">
      <c r="G311" s="24"/>
      <c r="H311" s="2" t="n">
        <v>0.149087</v>
      </c>
      <c r="I311" s="2" t="n">
        <v>1.368888</v>
      </c>
      <c r="J311" s="2"/>
    </row>
    <row r="312" customFormat="false" ht="13.2" hidden="false" customHeight="false" outlineLevel="0" collapsed="false">
      <c r="G312" s="24"/>
      <c r="H312" s="2" t="n">
        <v>0.054213</v>
      </c>
      <c r="I312" s="2" t="n">
        <v>0.623454</v>
      </c>
      <c r="J312" s="2"/>
    </row>
    <row r="313" customFormat="false" ht="13.2" hidden="false" customHeight="false" outlineLevel="0" collapsed="false">
      <c r="G313" s="24"/>
      <c r="H313" s="2" t="n">
        <v>0.176194</v>
      </c>
      <c r="I313" s="2" t="n">
        <v>0.799648</v>
      </c>
      <c r="J313" s="2"/>
    </row>
    <row r="314" customFormat="false" ht="13.2" hidden="false" customHeight="false" outlineLevel="0" collapsed="false">
      <c r="G314" s="24"/>
      <c r="H314" s="2" t="n">
        <v>0.12198</v>
      </c>
      <c r="I314" s="2" t="n">
        <v>0.989395</v>
      </c>
      <c r="J314" s="2"/>
    </row>
    <row r="315" customFormat="false" ht="13.2" hidden="false" customHeight="false" outlineLevel="0" collapsed="false">
      <c r="G315" s="24"/>
      <c r="H315" s="2" t="n">
        <v>0.149087</v>
      </c>
      <c r="I315" s="2" t="n">
        <v>0.054213</v>
      </c>
      <c r="J315" s="2"/>
    </row>
    <row r="316" customFormat="false" ht="13.2" hidden="false" customHeight="false" outlineLevel="0" collapsed="false">
      <c r="G316" s="24"/>
      <c r="H316" s="2" t="n">
        <v>0.04066</v>
      </c>
      <c r="I316" s="2" t="n">
        <v>0.12198</v>
      </c>
      <c r="J316" s="2"/>
    </row>
    <row r="317" customFormat="false" ht="13.2" hidden="false" customHeight="false" outlineLevel="0" collapsed="false">
      <c r="G317" s="24"/>
      <c r="H317" s="2" t="n">
        <v>0.2033</v>
      </c>
      <c r="I317" s="2" t="n">
        <v>0.271067</v>
      </c>
      <c r="J317" s="2"/>
    </row>
    <row r="318" customFormat="false" ht="13.2" hidden="false" customHeight="false" outlineLevel="0" collapsed="false">
      <c r="G318" s="24"/>
      <c r="H318" s="2" t="n">
        <v>0.08132</v>
      </c>
      <c r="I318" s="2" t="n">
        <v>0.230407</v>
      </c>
      <c r="J318" s="2"/>
    </row>
    <row r="319" customFormat="false" ht="13.2" hidden="false" customHeight="false" outlineLevel="0" collapsed="false">
      <c r="G319" s="24"/>
      <c r="H319" s="2" t="n">
        <v>0.094873</v>
      </c>
      <c r="I319" s="2" t="n">
        <v>0.799648</v>
      </c>
      <c r="J319" s="2"/>
    </row>
    <row r="320" customFormat="false" ht="13.2" hidden="false" customHeight="false" outlineLevel="0" collapsed="false">
      <c r="G320" s="24"/>
      <c r="H320" s="2" t="n">
        <v>0.04066</v>
      </c>
      <c r="I320" s="2" t="n">
        <v>1.992343</v>
      </c>
      <c r="J320" s="2"/>
    </row>
    <row r="321" customFormat="false" ht="13.2" hidden="false" customHeight="false" outlineLevel="0" collapsed="false">
      <c r="G321" s="24"/>
      <c r="H321" s="2" t="n">
        <v>0.745434</v>
      </c>
      <c r="I321" s="2" t="n">
        <v>0.12198</v>
      </c>
      <c r="J321" s="2"/>
    </row>
    <row r="322" customFormat="false" ht="13.2" hidden="false" customHeight="false" outlineLevel="0" collapsed="false">
      <c r="G322" s="24"/>
      <c r="H322" s="2" t="n">
        <v>0.298174</v>
      </c>
      <c r="I322" s="2" t="n">
        <v>0.596347</v>
      </c>
      <c r="J322" s="2"/>
    </row>
    <row r="323" customFormat="false" ht="13.2" hidden="false" customHeight="false" outlineLevel="0" collapsed="false">
      <c r="G323" s="24"/>
      <c r="H323" s="2" t="n">
        <v>1.152035</v>
      </c>
      <c r="I323" s="2" t="n">
        <v>1.124928</v>
      </c>
      <c r="J323" s="2"/>
    </row>
    <row r="324" customFormat="false" ht="13.2" hidden="false" customHeight="false" outlineLevel="0" collapsed="false">
      <c r="G324" s="24"/>
      <c r="H324" s="2" t="n">
        <v>0.853861</v>
      </c>
      <c r="I324" s="2" t="n">
        <v>2.168536</v>
      </c>
      <c r="J324" s="2"/>
    </row>
    <row r="325" customFormat="false" ht="13.2" hidden="false" customHeight="false" outlineLevel="0" collapsed="false">
      <c r="G325" s="24"/>
      <c r="H325" s="2" t="n">
        <v>0.176194</v>
      </c>
      <c r="I325" s="2" t="n">
        <v>1.043608</v>
      </c>
      <c r="J325" s="2"/>
    </row>
    <row r="326" customFormat="false" ht="13.2" hidden="false" customHeight="false" outlineLevel="0" collapsed="false">
      <c r="G326" s="24"/>
      <c r="H326" s="2" t="n">
        <v>0.216854</v>
      </c>
      <c r="I326" s="2" t="n">
        <v>0.786094</v>
      </c>
      <c r="J326" s="2"/>
    </row>
    <row r="327" customFormat="false" ht="13.2" hidden="false" customHeight="false" outlineLevel="0" collapsed="false">
      <c r="G327" s="24"/>
      <c r="H327" s="2" t="n">
        <v>0.745434</v>
      </c>
      <c r="I327" s="2" t="n">
        <v>1.978789</v>
      </c>
      <c r="J327" s="2"/>
    </row>
    <row r="328" customFormat="false" ht="13.2" hidden="false" customHeight="false" outlineLevel="0" collapsed="false">
      <c r="G328" s="24"/>
      <c r="H328" s="2" t="n">
        <v>0.108427</v>
      </c>
      <c r="I328" s="2" t="n">
        <v>0.867414</v>
      </c>
      <c r="J328" s="2"/>
    </row>
    <row r="329" customFormat="false" ht="13.2" hidden="false" customHeight="false" outlineLevel="0" collapsed="false">
      <c r="G329" s="24"/>
      <c r="H329" s="2" t="n">
        <v>0.149087</v>
      </c>
      <c r="I329" s="2" t="n">
        <v>0.745434</v>
      </c>
      <c r="J329" s="2"/>
    </row>
    <row r="330" customFormat="false" ht="13.2" hidden="false" customHeight="false" outlineLevel="0" collapsed="false">
      <c r="G330" s="24"/>
      <c r="H330" s="2" t="n">
        <v>0.32528</v>
      </c>
      <c r="I330" s="2" t="n">
        <v>0.704774</v>
      </c>
      <c r="J330" s="2"/>
    </row>
    <row r="331" customFormat="false" ht="13.2" hidden="false" customHeight="false" outlineLevel="0" collapsed="false">
      <c r="G331" s="24"/>
      <c r="H331" s="2" t="n">
        <v>0.094873</v>
      </c>
      <c r="I331" s="2" t="n">
        <v>1.490869</v>
      </c>
      <c r="J331" s="2"/>
    </row>
    <row r="332" customFormat="false" ht="13.2" hidden="false" customHeight="false" outlineLevel="0" collapsed="false">
      <c r="G332" s="24"/>
      <c r="H332" s="2" t="n">
        <v>1.274015</v>
      </c>
      <c r="I332" s="2" t="n">
        <v>0.894521</v>
      </c>
      <c r="J332" s="2"/>
    </row>
    <row r="333" customFormat="false" ht="13.2" hidden="false" customHeight="false" outlineLevel="0" collapsed="false">
      <c r="G333" s="24"/>
      <c r="H333" s="2" t="n">
        <v>0.216854</v>
      </c>
      <c r="I333" s="2" t="n">
        <v>0.149087</v>
      </c>
      <c r="J333" s="2"/>
    </row>
    <row r="334" customFormat="false" ht="13.2" hidden="false" customHeight="false" outlineLevel="0" collapsed="false">
      <c r="G334" s="24"/>
      <c r="H334" s="2" t="n">
        <v>0.2033</v>
      </c>
      <c r="I334" s="2" t="n">
        <v>0.067767</v>
      </c>
      <c r="J334" s="2"/>
    </row>
    <row r="335" customFormat="false" ht="13.2" hidden="false" customHeight="false" outlineLevel="0" collapsed="false">
      <c r="G335" s="24"/>
      <c r="H335" s="2" t="n">
        <v>0.12198</v>
      </c>
      <c r="I335" s="2" t="n">
        <v>0.176194</v>
      </c>
      <c r="J335" s="2"/>
    </row>
    <row r="336" customFormat="false" ht="13.2" hidden="false" customHeight="false" outlineLevel="0" collapsed="false">
      <c r="G336" s="24"/>
      <c r="H336" s="2" t="n">
        <v>0.704774</v>
      </c>
      <c r="I336" s="2" t="n">
        <v>0.135534</v>
      </c>
      <c r="J336" s="2"/>
    </row>
    <row r="337" customFormat="false" ht="13.2" hidden="false" customHeight="false" outlineLevel="0" collapsed="false">
      <c r="G337" s="24"/>
      <c r="H337" s="2" t="n">
        <v>0.582794</v>
      </c>
      <c r="I337" s="2" t="n">
        <v>0.650561</v>
      </c>
      <c r="J337" s="2"/>
    </row>
    <row r="338" customFormat="false" ht="13.2" hidden="false" customHeight="false" outlineLevel="0" collapsed="false">
      <c r="G338" s="24"/>
      <c r="H338" s="2" t="n">
        <v>0.135534</v>
      </c>
      <c r="I338" s="2" t="n">
        <v>3.157931</v>
      </c>
      <c r="J338" s="2"/>
    </row>
    <row r="339" customFormat="false" ht="13.2" hidden="false" customHeight="false" outlineLevel="0" collapsed="false">
      <c r="G339" s="24"/>
      <c r="H339" s="2" t="n">
        <v>3.239251</v>
      </c>
      <c r="I339" s="2" t="n">
        <v>1.138481</v>
      </c>
      <c r="J339" s="2"/>
    </row>
    <row r="340" customFormat="false" ht="13.2" hidden="false" customHeight="false" outlineLevel="0" collapsed="false">
      <c r="G340" s="24"/>
      <c r="H340" s="2" t="n">
        <v>2.50737</v>
      </c>
      <c r="I340" s="2" t="n">
        <v>1.233355</v>
      </c>
      <c r="J340" s="2"/>
    </row>
    <row r="341" customFormat="false" ht="13.2" hidden="false" customHeight="false" outlineLevel="0" collapsed="false">
      <c r="G341" s="24"/>
      <c r="H341" s="2" t="n">
        <v>2.236303</v>
      </c>
      <c r="I341" s="2" t="n">
        <v>0.176194</v>
      </c>
      <c r="J341" s="2"/>
    </row>
    <row r="342" customFormat="false" ht="13.2" hidden="false" customHeight="false" outlineLevel="0" collapsed="false">
      <c r="G342" s="24"/>
      <c r="H342" s="2" t="n">
        <v>0.447261</v>
      </c>
      <c r="I342" s="2" t="n">
        <v>4.296412</v>
      </c>
      <c r="J342" s="2"/>
    </row>
    <row r="343" customFormat="false" ht="13.2" hidden="false" customHeight="false" outlineLevel="0" collapsed="false">
      <c r="G343" s="24"/>
      <c r="H343" s="2" t="n">
        <v>1.653509</v>
      </c>
      <c r="I343" s="2" t="n">
        <v>2.886864</v>
      </c>
      <c r="J343" s="2"/>
    </row>
    <row r="344" customFormat="false" ht="13.2" hidden="false" customHeight="false" outlineLevel="0" collapsed="false">
      <c r="G344" s="24"/>
      <c r="H344" s="2" t="n">
        <v>2.26341</v>
      </c>
      <c r="I344" s="2" t="n">
        <v>1.084268</v>
      </c>
      <c r="J344" s="2"/>
    </row>
    <row r="345" customFormat="false" ht="13.2" hidden="false" customHeight="false" outlineLevel="0" collapsed="false">
      <c r="G345" s="24"/>
      <c r="H345" s="2" t="n">
        <v>2.168536</v>
      </c>
      <c r="I345" s="2" t="n">
        <v>1.124928</v>
      </c>
      <c r="J345" s="2"/>
    </row>
    <row r="346" customFormat="false" ht="13.2" hidden="false" customHeight="false" outlineLevel="0" collapsed="false">
      <c r="G346" s="24"/>
      <c r="H346" s="2" t="n">
        <v>0.420154</v>
      </c>
      <c r="I346" s="2" t="n">
        <v>0.189747</v>
      </c>
      <c r="J346" s="2"/>
    </row>
    <row r="347" customFormat="false" ht="13.2" hidden="false" customHeight="false" outlineLevel="0" collapsed="false">
      <c r="G347" s="24"/>
      <c r="H347" s="2" t="n">
        <v>2.30407</v>
      </c>
      <c r="I347" s="2" t="n">
        <v>1.707722</v>
      </c>
      <c r="J347" s="2"/>
    </row>
    <row r="348" customFormat="false" ht="13.2" hidden="false" customHeight="false" outlineLevel="0" collapsed="false">
      <c r="G348" s="24"/>
      <c r="H348" s="2" t="n">
        <v>1.314675</v>
      </c>
      <c r="I348" s="2" t="n">
        <v>2.71067</v>
      </c>
      <c r="J348" s="2"/>
    </row>
    <row r="349" customFormat="false" ht="13.2" hidden="false" customHeight="false" outlineLevel="0" collapsed="false">
      <c r="G349" s="24"/>
      <c r="H349" s="2" t="n">
        <v>1.260462</v>
      </c>
      <c r="I349" s="2" t="n">
        <v>5.597534</v>
      </c>
      <c r="J349" s="2"/>
    </row>
    <row r="350" customFormat="false" ht="13.2" hidden="false" customHeight="false" outlineLevel="0" collapsed="false">
      <c r="G350" s="24"/>
      <c r="H350" s="2" t="n">
        <v>1.545082</v>
      </c>
      <c r="I350" s="2" t="n">
        <v>2.981737</v>
      </c>
      <c r="J350" s="2"/>
    </row>
    <row r="351" customFormat="false" ht="13.2" hidden="false" customHeight="false" outlineLevel="0" collapsed="false">
      <c r="G351" s="24"/>
      <c r="H351" s="2" t="n">
        <v>0.311727</v>
      </c>
      <c r="I351" s="2" t="n">
        <v>2.005896</v>
      </c>
      <c r="J351" s="2"/>
    </row>
    <row r="352" customFormat="false" ht="13.2" hidden="false" customHeight="false" outlineLevel="0" collapsed="false">
      <c r="G352" s="24"/>
      <c r="H352" s="2" t="n">
        <v>0.542134</v>
      </c>
      <c r="I352" s="2" t="n">
        <v>1.016501</v>
      </c>
      <c r="J352" s="2"/>
    </row>
    <row r="353" customFormat="false" ht="13.2" hidden="false" customHeight="false" outlineLevel="0" collapsed="false">
      <c r="G353" s="24"/>
      <c r="H353" s="2" t="n">
        <v>1.558635</v>
      </c>
      <c r="I353" s="2" t="n">
        <v>2.195643</v>
      </c>
      <c r="J353" s="2"/>
    </row>
    <row r="354" customFormat="false" ht="13.2" hidden="false" customHeight="false" outlineLevel="0" collapsed="false">
      <c r="G354" s="24"/>
      <c r="H354" s="2" t="n">
        <v>0.379494</v>
      </c>
      <c r="I354" s="2" t="n">
        <v>0.677668</v>
      </c>
      <c r="J354" s="2"/>
    </row>
    <row r="355" customFormat="false" ht="13.2" hidden="false" customHeight="false" outlineLevel="0" collapsed="false">
      <c r="G355" s="24"/>
      <c r="H355" s="2" t="n">
        <v>0.135534</v>
      </c>
      <c r="I355" s="2" t="n">
        <v>2.060109</v>
      </c>
      <c r="J355" s="2"/>
    </row>
    <row r="356" customFormat="false" ht="13.2" hidden="false" customHeight="false" outlineLevel="0" collapsed="false">
      <c r="G356" s="24"/>
      <c r="H356" s="2" t="n">
        <v>0.08132</v>
      </c>
      <c r="I356" s="2" t="n">
        <v>1.043608</v>
      </c>
      <c r="J356" s="2"/>
    </row>
    <row r="357" customFormat="false" ht="13.2" hidden="false" customHeight="false" outlineLevel="0" collapsed="false">
      <c r="G357" s="24"/>
      <c r="H357" s="2" t="n">
        <v>1.816149</v>
      </c>
      <c r="I357" s="2" t="n">
        <v>2.236303</v>
      </c>
      <c r="J357" s="2"/>
    </row>
    <row r="358" customFormat="false" ht="13.2" hidden="false" customHeight="false" outlineLevel="0" collapsed="false">
      <c r="G358" s="24"/>
      <c r="H358" s="2" t="n">
        <v>1.775489</v>
      </c>
      <c r="I358" s="2" t="n">
        <v>2.005896</v>
      </c>
      <c r="J358" s="2"/>
    </row>
    <row r="359" customFormat="false" ht="13.2" hidden="false" customHeight="false" outlineLevel="0" collapsed="false">
      <c r="G359" s="24"/>
      <c r="H359" s="2" t="n">
        <v>0.582794</v>
      </c>
      <c r="I359" s="2" t="n">
        <v>2.71067</v>
      </c>
      <c r="J359" s="2"/>
    </row>
    <row r="360" customFormat="false" ht="13.2" hidden="false" customHeight="false" outlineLevel="0" collapsed="false">
      <c r="G360" s="24"/>
      <c r="H360" s="2" t="n">
        <v>2.033003</v>
      </c>
      <c r="I360" s="2" t="n">
        <v>1.368888</v>
      </c>
      <c r="J360" s="2"/>
    </row>
    <row r="361" customFormat="false" ht="13.2" hidden="false" customHeight="false" outlineLevel="0" collapsed="false">
      <c r="G361" s="24"/>
      <c r="H361" s="2" t="n">
        <v>0.271067</v>
      </c>
      <c r="I361" s="2" t="n">
        <v>1.016501</v>
      </c>
      <c r="J361" s="2"/>
    </row>
    <row r="362" customFormat="false" ht="13.2" hidden="false" customHeight="false" outlineLevel="0" collapsed="false">
      <c r="G362" s="24"/>
      <c r="H362" s="2" t="n">
        <v>0.24396</v>
      </c>
      <c r="I362" s="2" t="n">
        <v>0.664114</v>
      </c>
      <c r="J362" s="2"/>
    </row>
    <row r="363" customFormat="false" ht="13.2" hidden="false" customHeight="false" outlineLevel="0" collapsed="false">
      <c r="G363" s="24"/>
      <c r="H363" s="2" t="n">
        <v>0.596347</v>
      </c>
      <c r="I363" s="2" t="n">
        <v>1.423102</v>
      </c>
      <c r="J363" s="2"/>
    </row>
    <row r="364" customFormat="false" ht="13.2" hidden="false" customHeight="false" outlineLevel="0" collapsed="false">
      <c r="G364" s="24"/>
      <c r="H364" s="2" t="n">
        <v>0.582794</v>
      </c>
      <c r="I364" s="2" t="n">
        <v>0.108427</v>
      </c>
      <c r="J364" s="2"/>
    </row>
    <row r="365" customFormat="false" ht="13.2" hidden="false" customHeight="false" outlineLevel="0" collapsed="false">
      <c r="G365" s="24"/>
      <c r="H365" s="2" t="n">
        <v>0.596347</v>
      </c>
      <c r="I365" s="2" t="n">
        <v>1.355335</v>
      </c>
      <c r="J365" s="2"/>
    </row>
    <row r="366" customFormat="false" ht="13.2" hidden="false" customHeight="false" outlineLevel="0" collapsed="false">
      <c r="G366" s="24"/>
      <c r="H366" s="2" t="n">
        <v>1.002948</v>
      </c>
      <c r="I366" s="2" t="n">
        <v>0.623454</v>
      </c>
      <c r="J366" s="2"/>
    </row>
    <row r="367" customFormat="false" ht="13.2" hidden="false" customHeight="false" outlineLevel="0" collapsed="false">
      <c r="G367" s="24"/>
      <c r="H367" s="2" t="n">
        <v>0.528581</v>
      </c>
      <c r="I367" s="2" t="n">
        <v>0.108427</v>
      </c>
      <c r="J367" s="2"/>
    </row>
    <row r="368" customFormat="false" ht="13.2" hidden="false" customHeight="false" outlineLevel="0" collapsed="false">
      <c r="G368" s="24"/>
      <c r="H368" s="2" t="n">
        <v>0.420154</v>
      </c>
      <c r="I368" s="2" t="n">
        <v>0.677668</v>
      </c>
      <c r="J368" s="2"/>
    </row>
    <row r="369" customFormat="false" ht="13.2" hidden="false" customHeight="false" outlineLevel="0" collapsed="false">
      <c r="G369" s="24"/>
      <c r="H369" s="2" t="n">
        <v>0.596347</v>
      </c>
      <c r="I369" s="2" t="n">
        <v>0.664114</v>
      </c>
      <c r="J369" s="2"/>
    </row>
    <row r="370" customFormat="false" ht="13.2" hidden="false" customHeight="false" outlineLevel="0" collapsed="false">
      <c r="G370" s="24"/>
      <c r="H370" s="2" t="n">
        <v>0.12198</v>
      </c>
      <c r="I370" s="2" t="n">
        <v>1.301122</v>
      </c>
      <c r="J370" s="2"/>
    </row>
    <row r="371" customFormat="false" ht="13.2" hidden="false" customHeight="false" outlineLevel="0" collapsed="false">
      <c r="G371" s="24"/>
      <c r="H371" s="2" t="n">
        <v>0.189747</v>
      </c>
      <c r="I371" s="2" t="n">
        <v>0.664114</v>
      </c>
      <c r="J371" s="2"/>
    </row>
    <row r="372" customFormat="false" ht="13.2" hidden="false" customHeight="false" outlineLevel="0" collapsed="false">
      <c r="G372" s="24"/>
      <c r="H372" s="2" t="n">
        <v>0.474367</v>
      </c>
      <c r="I372" s="2" t="n">
        <v>1.856809</v>
      </c>
      <c r="J372" s="2"/>
    </row>
    <row r="373" customFormat="false" ht="13.2" hidden="false" customHeight="false" outlineLevel="0" collapsed="false">
      <c r="G373" s="24"/>
      <c r="H373" s="2" t="n">
        <v>0.108427</v>
      </c>
      <c r="I373" s="2" t="n">
        <v>2.236303</v>
      </c>
      <c r="J373" s="2"/>
    </row>
    <row r="374" customFormat="false" ht="13.2" hidden="false" customHeight="false" outlineLevel="0" collapsed="false">
      <c r="G374" s="24"/>
      <c r="H374" s="2" t="n">
        <v>0.149087</v>
      </c>
      <c r="I374" s="2" t="n">
        <v>0.718328</v>
      </c>
      <c r="J374" s="2"/>
    </row>
    <row r="375" customFormat="false" ht="13.2" hidden="false" customHeight="false" outlineLevel="0" collapsed="false">
      <c r="G375" s="24"/>
      <c r="H375" s="2" t="n">
        <v>0.650561</v>
      </c>
      <c r="I375" s="2" t="n">
        <v>0.962288</v>
      </c>
      <c r="J375" s="2"/>
    </row>
    <row r="376" customFormat="false" ht="13.2" hidden="false" customHeight="false" outlineLevel="0" collapsed="false">
      <c r="G376" s="24"/>
      <c r="H376" s="2" t="n">
        <v>0.840308</v>
      </c>
      <c r="I376" s="2" t="n">
        <v>1.856809</v>
      </c>
      <c r="J376" s="2"/>
    </row>
    <row r="377" customFormat="false" ht="13.2" hidden="false" customHeight="false" outlineLevel="0" collapsed="false">
      <c r="G377" s="24"/>
      <c r="H377" s="2" t="n">
        <v>0.16264</v>
      </c>
      <c r="I377" s="2" t="n">
        <v>0.515027</v>
      </c>
      <c r="J377" s="2"/>
    </row>
    <row r="378" customFormat="false" ht="13.2" hidden="false" customHeight="false" outlineLevel="0" collapsed="false">
      <c r="G378" s="24"/>
      <c r="H378" s="2" t="n">
        <v>0.745434</v>
      </c>
      <c r="I378" s="2" t="n">
        <v>0.609901</v>
      </c>
      <c r="J378" s="2"/>
    </row>
    <row r="379" customFormat="false" ht="13.2" hidden="false" customHeight="false" outlineLevel="0" collapsed="false">
      <c r="G379" s="24"/>
      <c r="H379" s="2" t="n">
        <v>0.786094</v>
      </c>
      <c r="I379" s="2" t="n">
        <v>0.921628</v>
      </c>
      <c r="J379" s="2"/>
    </row>
    <row r="380" customFormat="false" ht="13.2" hidden="false" customHeight="false" outlineLevel="0" collapsed="false">
      <c r="G380" s="24"/>
      <c r="H380" s="2" t="n">
        <v>0.772541</v>
      </c>
      <c r="I380" s="2" t="n">
        <v>1.152035</v>
      </c>
      <c r="J380" s="2"/>
    </row>
    <row r="381" customFormat="false" ht="13.2" hidden="false" customHeight="false" outlineLevel="0" collapsed="false">
      <c r="G381" s="24"/>
      <c r="H381" s="2"/>
      <c r="I381" s="2" t="n">
        <v>1.517975</v>
      </c>
      <c r="J381" s="2"/>
    </row>
    <row r="382" customFormat="false" ht="13.2" hidden="false" customHeight="false" outlineLevel="0" collapsed="false">
      <c r="G382" s="24"/>
      <c r="H382" s="2"/>
      <c r="I382" s="2" t="n">
        <v>0.379494</v>
      </c>
      <c r="J382" s="2"/>
    </row>
    <row r="383" customFormat="false" ht="13.2" hidden="false" customHeight="false" outlineLevel="0" collapsed="false">
      <c r="G383" s="24"/>
      <c r="H383" s="2"/>
      <c r="I383" s="2" t="n">
        <v>0.948735</v>
      </c>
      <c r="J383" s="2"/>
    </row>
    <row r="384" customFormat="false" ht="13.2" hidden="false" customHeight="false" outlineLevel="0" collapsed="false">
      <c r="G384" s="24"/>
      <c r="H384" s="2"/>
      <c r="I384" s="2" t="n">
        <v>0.786094</v>
      </c>
      <c r="J384" s="2"/>
    </row>
    <row r="385" customFormat="false" ht="13.2" hidden="false" customHeight="false" outlineLevel="0" collapsed="false">
      <c r="G385" s="24"/>
      <c r="H385" s="2"/>
      <c r="I385" s="2" t="n">
        <v>1.328228</v>
      </c>
      <c r="J385" s="2"/>
    </row>
    <row r="386" customFormat="false" ht="13.2" hidden="false" customHeight="false" outlineLevel="0" collapsed="false">
      <c r="G386" s="24"/>
      <c r="H386" s="2"/>
      <c r="I386" s="2" t="n">
        <v>0.108427</v>
      </c>
      <c r="J386" s="2"/>
    </row>
    <row r="387" customFormat="false" ht="13.2" hidden="false" customHeight="false" outlineLevel="0" collapsed="false">
      <c r="G387" s="24"/>
      <c r="H387" s="2"/>
      <c r="I387" s="2" t="n">
        <v>1.707722</v>
      </c>
      <c r="J387" s="2"/>
    </row>
    <row r="388" customFormat="false" ht="13.2" hidden="false" customHeight="false" outlineLevel="0" collapsed="false">
      <c r="G388" s="24"/>
      <c r="H388" s="2"/>
      <c r="I388" s="2" t="n">
        <v>0.623454</v>
      </c>
      <c r="J388" s="2"/>
    </row>
    <row r="389" customFormat="false" ht="13.2" hidden="false" customHeight="false" outlineLevel="0" collapsed="false">
      <c r="G389" s="24"/>
      <c r="H389" s="2"/>
      <c r="I389" s="2" t="n">
        <v>0.582794</v>
      </c>
      <c r="J389" s="2"/>
    </row>
    <row r="390" customFormat="false" ht="13.2" hidden="false" customHeight="false" outlineLevel="0" collapsed="false">
      <c r="G390" s="24"/>
      <c r="H390" s="2"/>
      <c r="I390" s="2" t="n">
        <v>0.745434</v>
      </c>
      <c r="J390" s="2"/>
    </row>
    <row r="391" customFormat="false" ht="13.2" hidden="false" customHeight="false" outlineLevel="0" collapsed="false">
      <c r="G391" s="24"/>
      <c r="H391" s="2"/>
      <c r="I391" s="2" t="n">
        <v>0.555687</v>
      </c>
      <c r="J391" s="2"/>
    </row>
    <row r="392" customFormat="false" ht="13.2" hidden="false" customHeight="false" outlineLevel="0" collapsed="false">
      <c r="G392" s="24"/>
      <c r="H392" s="2"/>
      <c r="I392" s="2" t="n">
        <v>0.094873</v>
      </c>
      <c r="J392" s="2"/>
    </row>
    <row r="393" customFormat="false" ht="13.2" hidden="false" customHeight="false" outlineLevel="0" collapsed="false">
      <c r="G393" s="24"/>
      <c r="H393" s="2"/>
      <c r="I393" s="2" t="n">
        <v>0.338834</v>
      </c>
      <c r="J393" s="2"/>
    </row>
    <row r="394" customFormat="false" ht="13.2" hidden="false" customHeight="false" outlineLevel="0" collapsed="false">
      <c r="G394" s="24"/>
      <c r="H394" s="2"/>
      <c r="I394" s="2" t="n">
        <v>1.626402</v>
      </c>
      <c r="J394" s="2"/>
    </row>
    <row r="395" customFormat="false" ht="13.2" hidden="false" customHeight="false" outlineLevel="0" collapsed="false">
      <c r="G395" s="24"/>
      <c r="H395" s="2"/>
      <c r="I395" s="2" t="n">
        <v>0.501474</v>
      </c>
      <c r="J395" s="2"/>
    </row>
    <row r="396" customFormat="false" ht="13.2" hidden="false" customHeight="false" outlineLevel="0" collapsed="false">
      <c r="G396" s="24"/>
      <c r="H396" s="2"/>
      <c r="I396" s="2" t="n">
        <v>0.528581</v>
      </c>
      <c r="J396" s="2"/>
    </row>
    <row r="397" customFormat="false" ht="13.2" hidden="false" customHeight="false" outlineLevel="0" collapsed="false">
      <c r="G397" s="24"/>
      <c r="H397" s="2"/>
      <c r="I397" s="2" t="n">
        <v>0.094873</v>
      </c>
      <c r="J397" s="2"/>
    </row>
    <row r="398" customFormat="false" ht="13.2" hidden="false" customHeight="false" outlineLevel="0" collapsed="false">
      <c r="G398" s="24"/>
      <c r="H398" s="2"/>
      <c r="I398" s="2" t="n">
        <v>1.911022</v>
      </c>
      <c r="J398" s="2"/>
    </row>
    <row r="399" customFormat="false" ht="13.2" hidden="false" customHeight="false" outlineLevel="0" collapsed="false">
      <c r="G399" s="24"/>
      <c r="H399" s="2"/>
      <c r="I399" s="2" t="n">
        <v>1.070715</v>
      </c>
      <c r="J399" s="2"/>
    </row>
    <row r="400" customFormat="false" ht="13.2" hidden="false" customHeight="false" outlineLevel="0" collapsed="false">
      <c r="G400" s="24"/>
      <c r="H400" s="2"/>
      <c r="I400" s="2" t="n">
        <v>0.704774</v>
      </c>
      <c r="J400" s="2"/>
    </row>
    <row r="401" customFormat="false" ht="13.2" hidden="false" customHeight="false" outlineLevel="0" collapsed="false">
      <c r="G401" s="24"/>
      <c r="H401" s="2"/>
      <c r="I401" s="2" t="n">
        <v>0.135534</v>
      </c>
      <c r="J401" s="2"/>
    </row>
    <row r="402" customFormat="false" ht="13.2" hidden="false" customHeight="false" outlineLevel="0" collapsed="false">
      <c r="G402" s="24"/>
      <c r="H402" s="2"/>
      <c r="I402" s="2" t="n">
        <v>0.975841</v>
      </c>
      <c r="J402" s="2"/>
    </row>
    <row r="403" customFormat="false" ht="13.2" hidden="false" customHeight="false" outlineLevel="0" collapsed="false">
      <c r="G403" s="24"/>
      <c r="H403" s="2"/>
      <c r="I403" s="2" t="n">
        <v>1.843256</v>
      </c>
      <c r="J403" s="2"/>
    </row>
    <row r="404" customFormat="false" ht="13.2" hidden="false" customHeight="false" outlineLevel="0" collapsed="false">
      <c r="G404" s="24"/>
      <c r="H404" s="2"/>
      <c r="I404" s="2" t="n">
        <v>3.266357</v>
      </c>
      <c r="J404" s="2"/>
    </row>
    <row r="405" customFormat="false" ht="13.2" hidden="false" customHeight="false" outlineLevel="0" collapsed="false">
      <c r="G405" s="24"/>
      <c r="H405" s="2"/>
      <c r="I405" s="2" t="n">
        <v>0.08132</v>
      </c>
      <c r="J405" s="2"/>
    </row>
    <row r="406" customFormat="false" ht="13.2" hidden="false" customHeight="false" outlineLevel="0" collapsed="false">
      <c r="G406" s="24"/>
      <c r="H406" s="2"/>
      <c r="I406" s="2" t="n">
        <v>1.450209</v>
      </c>
      <c r="J406" s="2"/>
    </row>
    <row r="407" customFormat="false" ht="13.2" hidden="false" customHeight="false" outlineLevel="0" collapsed="false">
      <c r="G407" s="24"/>
      <c r="H407" s="2"/>
      <c r="I407" s="2" t="n">
        <v>1.395995</v>
      </c>
      <c r="J407" s="2"/>
    </row>
    <row r="408" customFormat="false" ht="13.2" hidden="false" customHeight="false" outlineLevel="0" collapsed="false">
      <c r="G408" s="24"/>
      <c r="H408" s="2"/>
      <c r="I408" s="2" t="n">
        <v>0.230407</v>
      </c>
      <c r="J408" s="2"/>
    </row>
    <row r="409" customFormat="false" ht="13.2" hidden="false" customHeight="false" outlineLevel="0" collapsed="false">
      <c r="G409" s="24"/>
      <c r="H409" s="2"/>
      <c r="I409" s="2" t="n">
        <v>0.528581</v>
      </c>
      <c r="J409" s="2"/>
    </row>
    <row r="410" customFormat="false" ht="13.2" hidden="false" customHeight="false" outlineLevel="0" collapsed="false">
      <c r="G410" s="24"/>
      <c r="H410" s="2"/>
      <c r="I410" s="2" t="n">
        <v>0.447261</v>
      </c>
      <c r="J410" s="2"/>
    </row>
    <row r="411" customFormat="false" ht="13.2" hidden="false" customHeight="false" outlineLevel="0" collapsed="false">
      <c r="G411" s="24"/>
      <c r="H411" s="2"/>
      <c r="I411" s="2" t="n">
        <v>1.138481</v>
      </c>
      <c r="J411" s="2"/>
    </row>
    <row r="412" customFormat="false" ht="13.2" hidden="false" customHeight="false" outlineLevel="0" collapsed="false">
      <c r="G412" s="24"/>
      <c r="H412" s="2"/>
      <c r="I412" s="2" t="n">
        <v>0.853861</v>
      </c>
      <c r="J412" s="2"/>
    </row>
    <row r="413" customFormat="false" ht="13.2" hidden="false" customHeight="false" outlineLevel="0" collapsed="false">
      <c r="G413" s="24"/>
      <c r="H413" s="2"/>
      <c r="I413" s="2" t="n">
        <v>1.301122</v>
      </c>
      <c r="J413" s="2"/>
    </row>
    <row r="414" customFormat="false" ht="13.2" hidden="false" customHeight="false" outlineLevel="0" collapsed="false">
      <c r="G414" s="24"/>
      <c r="H414" s="2"/>
      <c r="I414" s="2" t="n">
        <v>0.542134</v>
      </c>
      <c r="J414" s="2"/>
    </row>
    <row r="415" customFormat="false" ht="13.2" hidden="false" customHeight="false" outlineLevel="0" collapsed="false">
      <c r="G415" s="24"/>
      <c r="H415" s="2"/>
      <c r="I415" s="2" t="n">
        <v>0.189747</v>
      </c>
      <c r="J415" s="2"/>
    </row>
    <row r="416" customFormat="false" ht="13.2" hidden="false" customHeight="false" outlineLevel="0" collapsed="false">
      <c r="G416" s="24"/>
      <c r="H416" s="2"/>
      <c r="I416" s="2" t="n">
        <v>0.12198</v>
      </c>
      <c r="J416" s="2"/>
    </row>
    <row r="417" customFormat="false" ht="13.2" hidden="false" customHeight="false" outlineLevel="0" collapsed="false">
      <c r="G417" s="24"/>
      <c r="H417" s="2"/>
      <c r="I417" s="2" t="n">
        <v>0.677668</v>
      </c>
      <c r="J417" s="2"/>
    </row>
    <row r="418" customFormat="false" ht="13.2" hidden="false" customHeight="false" outlineLevel="0" collapsed="false">
      <c r="G418" s="24"/>
      <c r="H418" s="2"/>
      <c r="I418" s="2" t="n">
        <v>0.731881</v>
      </c>
      <c r="J418" s="2"/>
    </row>
    <row r="419" customFormat="false" ht="13.2" hidden="false" customHeight="false" outlineLevel="0" collapsed="false">
      <c r="G419" s="24"/>
      <c r="H419" s="2"/>
      <c r="I419" s="2" t="n">
        <v>1.531529</v>
      </c>
      <c r="J419" s="2"/>
    </row>
    <row r="420" customFormat="false" ht="13.2" hidden="false" customHeight="false" outlineLevel="0" collapsed="false">
      <c r="G420" s="24"/>
      <c r="H420" s="2"/>
      <c r="I420" s="2" t="n">
        <v>0.799648</v>
      </c>
      <c r="J420" s="2"/>
    </row>
    <row r="421" customFormat="false" ht="13.2" hidden="false" customHeight="false" outlineLevel="0" collapsed="false">
      <c r="G421" s="24"/>
      <c r="H421" s="2"/>
      <c r="I421" s="2" t="n">
        <v>0.867414</v>
      </c>
      <c r="J421" s="2"/>
    </row>
    <row r="422" customFormat="false" ht="13.2" hidden="false" customHeight="false" outlineLevel="0" collapsed="false">
      <c r="G422" s="24"/>
      <c r="H422" s="2"/>
      <c r="I422" s="2" t="n">
        <v>0.637007</v>
      </c>
      <c r="J422" s="2"/>
    </row>
    <row r="423" customFormat="false" ht="13.2" hidden="false" customHeight="false" outlineLevel="0" collapsed="false">
      <c r="G423" s="24"/>
      <c r="H423" s="2"/>
      <c r="I423" s="2" t="n">
        <v>0.637007</v>
      </c>
      <c r="J423" s="2"/>
    </row>
    <row r="424" customFormat="false" ht="13.2" hidden="false" customHeight="false" outlineLevel="0" collapsed="false">
      <c r="G424" s="24"/>
      <c r="H424" s="2"/>
      <c r="I424" s="2" t="n">
        <v>1.301122</v>
      </c>
      <c r="J424" s="2"/>
    </row>
    <row r="425" customFormat="false" ht="13.2" hidden="false" customHeight="false" outlineLevel="0" collapsed="false">
      <c r="G425" s="24"/>
      <c r="H425" s="2"/>
      <c r="I425" s="2" t="n">
        <v>1.260462</v>
      </c>
      <c r="J425" s="2"/>
    </row>
    <row r="426" customFormat="false" ht="13.2" hidden="false" customHeight="false" outlineLevel="0" collapsed="false">
      <c r="G426" s="24"/>
      <c r="H426" s="2"/>
      <c r="I426" s="2" t="n">
        <v>1.504422</v>
      </c>
      <c r="J426" s="2"/>
    </row>
    <row r="427" customFormat="false" ht="13.2" hidden="false" customHeight="false" outlineLevel="0" collapsed="false">
      <c r="G427" s="24"/>
      <c r="H427" s="2"/>
      <c r="I427" s="2" t="n">
        <v>0.989395</v>
      </c>
      <c r="J427" s="2"/>
    </row>
    <row r="428" customFormat="false" ht="13.2" hidden="false" customHeight="false" outlineLevel="0" collapsed="false">
      <c r="G428" s="24"/>
      <c r="H428" s="2"/>
      <c r="I428" s="2" t="n">
        <v>1.030055</v>
      </c>
      <c r="J428" s="2"/>
    </row>
    <row r="429" customFormat="false" ht="13.2" hidden="false" customHeight="false" outlineLevel="0" collapsed="false">
      <c r="G429" s="24"/>
      <c r="H429" s="2"/>
      <c r="I429" s="2" t="n">
        <v>1.070715</v>
      </c>
      <c r="J429" s="2"/>
    </row>
    <row r="430" customFormat="false" ht="13.2" hidden="false" customHeight="false" outlineLevel="0" collapsed="false">
      <c r="G430" s="24"/>
      <c r="H430" s="2"/>
      <c r="I430" s="2" t="n">
        <v>0.650561</v>
      </c>
      <c r="J430" s="2"/>
    </row>
    <row r="431" customFormat="false" ht="13.2" hidden="false" customHeight="false" outlineLevel="0" collapsed="false">
      <c r="G431" s="24"/>
      <c r="H431" s="2"/>
      <c r="I431" s="2" t="n">
        <v>0.908074</v>
      </c>
      <c r="J431" s="2"/>
    </row>
    <row r="432" customFormat="false" ht="13.2" hidden="false" customHeight="false" outlineLevel="0" collapsed="false">
      <c r="G432" s="24"/>
      <c r="H432" s="2"/>
      <c r="I432" s="2" t="n">
        <v>0.962288</v>
      </c>
      <c r="J432" s="2"/>
    </row>
    <row r="433" customFormat="false" ht="13.2" hidden="false" customHeight="false" outlineLevel="0" collapsed="false">
      <c r="G433" s="24"/>
      <c r="H433" s="2"/>
      <c r="I433" s="2" t="n">
        <v>0.230407</v>
      </c>
      <c r="J433" s="2"/>
    </row>
    <row r="434" customFormat="false" ht="13.2" hidden="false" customHeight="false" outlineLevel="0" collapsed="false">
      <c r="G434" s="24"/>
      <c r="H434" s="2"/>
      <c r="I434" s="2" t="n">
        <v>0.257514</v>
      </c>
      <c r="J434" s="2"/>
    </row>
    <row r="435" customFormat="false" ht="13.2" hidden="false" customHeight="false" outlineLevel="0" collapsed="false">
      <c r="G435" s="24"/>
      <c r="H435" s="2"/>
      <c r="I435" s="2" t="n">
        <v>0.487921</v>
      </c>
      <c r="J435" s="2"/>
    </row>
    <row r="436" customFormat="false" ht="13.2" hidden="false" customHeight="false" outlineLevel="0" collapsed="false">
      <c r="G436" s="24"/>
      <c r="H436" s="2"/>
      <c r="I436" s="2" t="n">
        <v>1.084268</v>
      </c>
      <c r="J436" s="2"/>
    </row>
    <row r="437" customFormat="false" ht="13.2" hidden="false" customHeight="false" outlineLevel="0" collapsed="false">
      <c r="G437" s="24"/>
      <c r="H437" s="2"/>
      <c r="I437" s="2" t="n">
        <v>0.772541</v>
      </c>
      <c r="J437" s="2"/>
    </row>
    <row r="438" customFormat="false" ht="13.2" hidden="false" customHeight="false" outlineLevel="0" collapsed="false">
      <c r="G438" s="24"/>
      <c r="H438" s="2"/>
      <c r="I438" s="2" t="n">
        <v>0.718328</v>
      </c>
      <c r="J438" s="2"/>
    </row>
    <row r="439" customFormat="false" ht="13.2" hidden="false" customHeight="false" outlineLevel="0" collapsed="false">
      <c r="G439" s="24"/>
      <c r="H439" s="2"/>
      <c r="I439" s="2" t="n">
        <v>0.921628</v>
      </c>
      <c r="J439" s="2"/>
    </row>
    <row r="440" customFormat="false" ht="13.2" hidden="false" customHeight="false" outlineLevel="0" collapsed="false">
      <c r="G440" s="24"/>
      <c r="H440" s="2"/>
      <c r="I440" s="2" t="n">
        <v>0.271067</v>
      </c>
      <c r="J440" s="2"/>
    </row>
    <row r="441" customFormat="false" ht="13.2" hidden="false" customHeight="false" outlineLevel="0" collapsed="false">
      <c r="G441" s="24"/>
      <c r="H441" s="2"/>
      <c r="I441" s="2" t="n">
        <v>1.314675</v>
      </c>
      <c r="J441" s="2"/>
    </row>
    <row r="442" customFormat="false" ht="13.2" hidden="false" customHeight="false" outlineLevel="0" collapsed="false">
      <c r="G442" s="24"/>
      <c r="H442" s="2"/>
      <c r="I442" s="2" t="n">
        <v>0.596347</v>
      </c>
      <c r="J442" s="2"/>
    </row>
    <row r="443" customFormat="false" ht="13.2" hidden="false" customHeight="false" outlineLevel="0" collapsed="false">
      <c r="G443" s="24"/>
      <c r="H443" s="2"/>
      <c r="I443" s="2" t="n">
        <v>1.097821</v>
      </c>
      <c r="J443" s="2"/>
    </row>
    <row r="444" customFormat="false" ht="13.2" hidden="false" customHeight="false" outlineLevel="0" collapsed="false">
      <c r="G444" s="24"/>
      <c r="H444" s="2"/>
      <c r="I444" s="2" t="n">
        <v>0.677668</v>
      </c>
      <c r="J444" s="2"/>
    </row>
    <row r="445" customFormat="false" ht="13.2" hidden="false" customHeight="false" outlineLevel="0" collapsed="false">
      <c r="G445" s="24"/>
      <c r="H445" s="2"/>
      <c r="I445" s="2" t="n">
        <v>1.219802</v>
      </c>
      <c r="J445" s="2"/>
    </row>
    <row r="446" customFormat="false" ht="13.2" hidden="false" customHeight="false" outlineLevel="0" collapsed="false">
      <c r="G446" s="24"/>
      <c r="H446" s="2"/>
      <c r="I446" s="2" t="n">
        <v>0.094873</v>
      </c>
      <c r="J446" s="2"/>
    </row>
    <row r="447" customFormat="false" ht="13.2" hidden="false" customHeight="false" outlineLevel="0" collapsed="false">
      <c r="G447" s="24"/>
      <c r="H447" s="2"/>
      <c r="I447" s="2" t="n">
        <v>0.298174</v>
      </c>
      <c r="J447" s="2"/>
    </row>
    <row r="448" customFormat="false" ht="13.2" hidden="false" customHeight="false" outlineLevel="0" collapsed="false">
      <c r="G448" s="24"/>
      <c r="H448" s="2"/>
      <c r="I448" s="2" t="n">
        <v>0.16264</v>
      </c>
      <c r="J448" s="2"/>
    </row>
    <row r="449" customFormat="false" ht="13.2" hidden="false" customHeight="false" outlineLevel="0" collapsed="false">
      <c r="G449" s="24"/>
      <c r="H449" s="2"/>
      <c r="I449" s="2" t="n">
        <v>0.596347</v>
      </c>
      <c r="J449" s="2"/>
    </row>
    <row r="450" customFormat="false" ht="13.2" hidden="false" customHeight="false" outlineLevel="0" collapsed="false">
      <c r="G450" s="24"/>
      <c r="H450" s="2"/>
      <c r="I450" s="2" t="n">
        <v>0.501474</v>
      </c>
      <c r="J450" s="2"/>
    </row>
    <row r="451" customFormat="false" ht="13.2" hidden="false" customHeight="false" outlineLevel="0" collapsed="false">
      <c r="G451" s="24"/>
      <c r="H451" s="2"/>
      <c r="I451" s="2" t="n">
        <v>0.067767</v>
      </c>
      <c r="J451" s="2"/>
    </row>
    <row r="452" customFormat="false" ht="13.2" hidden="false" customHeight="false" outlineLevel="0" collapsed="false">
      <c r="G452" s="24"/>
      <c r="H452" s="2"/>
      <c r="I452" s="2" t="n">
        <v>0.067767</v>
      </c>
      <c r="J452" s="2"/>
    </row>
    <row r="453" customFormat="false" ht="13.2" hidden="false" customHeight="false" outlineLevel="0" collapsed="false">
      <c r="G453" s="24"/>
      <c r="H453" s="2"/>
      <c r="I453" s="2" t="n">
        <v>0.420154</v>
      </c>
      <c r="J453" s="2"/>
    </row>
    <row r="454" customFormat="false" ht="13.2" hidden="false" customHeight="false" outlineLevel="0" collapsed="false">
      <c r="G454" s="24"/>
      <c r="H454" s="2"/>
      <c r="I454" s="2" t="n">
        <v>1.057161</v>
      </c>
      <c r="J454" s="2"/>
    </row>
    <row r="455" customFormat="false" ht="13.2" hidden="false" customHeight="false" outlineLevel="0" collapsed="false">
      <c r="G455" s="24"/>
      <c r="H455" s="2"/>
      <c r="I455" s="2" t="n">
        <v>0.691221</v>
      </c>
      <c r="J455" s="2"/>
    </row>
    <row r="456" customFormat="false" ht="13.2" hidden="false" customHeight="false" outlineLevel="0" collapsed="false">
      <c r="G456" s="24"/>
      <c r="H456" s="2"/>
      <c r="I456" s="2" t="n">
        <v>0.189747</v>
      </c>
      <c r="J456" s="2"/>
    </row>
    <row r="457" customFormat="false" ht="13.2" hidden="false" customHeight="false" outlineLevel="0" collapsed="false">
      <c r="G457" s="24"/>
      <c r="H457" s="2"/>
      <c r="I457" s="2" t="n">
        <v>0.826754</v>
      </c>
      <c r="J457" s="2"/>
    </row>
    <row r="458" customFormat="false" ht="13.2" hidden="false" customHeight="false" outlineLevel="0" collapsed="false">
      <c r="G458" s="24"/>
      <c r="H458" s="2"/>
      <c r="I458" s="2" t="n">
        <v>0.36594</v>
      </c>
      <c r="J458" s="2"/>
    </row>
    <row r="459" customFormat="false" ht="13.2" hidden="false" customHeight="false" outlineLevel="0" collapsed="false">
      <c r="G459" s="24"/>
      <c r="H459" s="2"/>
      <c r="I459" s="2" t="n">
        <v>0.989395</v>
      </c>
      <c r="J459" s="2"/>
    </row>
    <row r="460" customFormat="false" ht="13.2" hidden="false" customHeight="false" outlineLevel="0" collapsed="false">
      <c r="G460" s="24"/>
      <c r="H460" s="2"/>
      <c r="I460" s="2" t="n">
        <v>1.165588</v>
      </c>
      <c r="J460" s="2"/>
    </row>
    <row r="461" customFormat="false" ht="13.2" hidden="false" customHeight="false" outlineLevel="0" collapsed="false">
      <c r="G461" s="24"/>
      <c r="H461" s="2"/>
      <c r="I461" s="2" t="n">
        <v>0.637007</v>
      </c>
      <c r="J461" s="2"/>
    </row>
    <row r="462" customFormat="false" ht="13.2" hidden="false" customHeight="false" outlineLevel="0" collapsed="false">
      <c r="G462" s="24"/>
      <c r="H462" s="2"/>
      <c r="I462" s="2" t="n">
        <v>0.894521</v>
      </c>
      <c r="J462" s="2"/>
    </row>
    <row r="463" customFormat="false" ht="13.2" hidden="false" customHeight="false" outlineLevel="0" collapsed="false">
      <c r="G463" s="24"/>
      <c r="H463" s="2"/>
      <c r="I463" s="2" t="n">
        <v>1.111375</v>
      </c>
      <c r="J463" s="2"/>
    </row>
    <row r="464" customFormat="false" ht="13.2" hidden="false" customHeight="false" outlineLevel="0" collapsed="false">
      <c r="G464" s="24"/>
      <c r="H464" s="2"/>
      <c r="I464" s="2" t="n">
        <v>0.908074</v>
      </c>
      <c r="J464" s="2"/>
    </row>
    <row r="465" customFormat="false" ht="13.2" hidden="false" customHeight="false" outlineLevel="0" collapsed="false">
      <c r="G465" s="24"/>
      <c r="H465" s="2"/>
      <c r="I465" s="2" t="n">
        <v>1.246908</v>
      </c>
      <c r="J465" s="2"/>
    </row>
    <row r="466" customFormat="false" ht="13.2" hidden="false" customHeight="false" outlineLevel="0" collapsed="false">
      <c r="G466" s="24"/>
      <c r="H466" s="2"/>
      <c r="I466" s="2" t="n">
        <v>1.748382</v>
      </c>
      <c r="J466" s="2"/>
    </row>
    <row r="467" customFormat="false" ht="13.2" hidden="false" customHeight="false" outlineLevel="0" collapsed="false">
      <c r="G467" s="24"/>
      <c r="H467" s="2"/>
      <c r="I467" s="2" t="n">
        <v>0.921628</v>
      </c>
      <c r="J467" s="2"/>
    </row>
    <row r="468" customFormat="false" ht="13.2" hidden="false" customHeight="false" outlineLevel="0" collapsed="false">
      <c r="G468" s="24"/>
      <c r="H468" s="2"/>
      <c r="I468" s="2" t="n">
        <v>1.192695</v>
      </c>
      <c r="J468" s="2"/>
    </row>
    <row r="469" customFormat="false" ht="13.2" hidden="false" customHeight="false" outlineLevel="0" collapsed="false">
      <c r="G469" s="24"/>
      <c r="H469" s="2"/>
      <c r="I469" s="2" t="n">
        <v>0.650561</v>
      </c>
      <c r="J469" s="2"/>
    </row>
    <row r="470" customFormat="false" ht="13.2" hidden="false" customHeight="false" outlineLevel="0" collapsed="false">
      <c r="G470" s="24"/>
      <c r="H470" s="2"/>
      <c r="I470" s="2" t="n">
        <v>0.189747</v>
      </c>
      <c r="J470" s="2"/>
    </row>
    <row r="471" customFormat="false" ht="13.2" hidden="false" customHeight="false" outlineLevel="0" collapsed="false">
      <c r="G471" s="24"/>
      <c r="H471" s="2"/>
      <c r="I471" s="2" t="n">
        <v>1.707722</v>
      </c>
      <c r="J471" s="2"/>
    </row>
    <row r="472" customFormat="false" ht="13.2" hidden="false" customHeight="false" outlineLevel="0" collapsed="false">
      <c r="G472" s="24"/>
      <c r="H472" s="2"/>
      <c r="I472" s="2" t="n">
        <v>0.569241</v>
      </c>
      <c r="J472" s="2"/>
    </row>
    <row r="473" customFormat="false" ht="13.2" hidden="false" customHeight="false" outlineLevel="0" collapsed="false">
      <c r="G473" s="24"/>
      <c r="H473" s="2"/>
      <c r="I473" s="2" t="n">
        <v>1.517975</v>
      </c>
      <c r="J473" s="2"/>
    </row>
    <row r="474" customFormat="false" ht="13.2" hidden="false" customHeight="false" outlineLevel="0" collapsed="false">
      <c r="G474" s="24"/>
      <c r="H474" s="2"/>
      <c r="I474" s="2" t="n">
        <v>0.772541</v>
      </c>
      <c r="J474" s="2"/>
    </row>
    <row r="475" customFormat="false" ht="13.2" hidden="false" customHeight="false" outlineLevel="0" collapsed="false">
      <c r="G475" s="24"/>
      <c r="H475" s="2"/>
      <c r="I475" s="2" t="n">
        <v>0.894521</v>
      </c>
      <c r="J475" s="2"/>
    </row>
    <row r="476" customFormat="false" ht="13.2" hidden="false" customHeight="false" outlineLevel="0" collapsed="false">
      <c r="G476" s="24"/>
      <c r="H476" s="2"/>
      <c r="I476" s="2" t="n">
        <v>1.870362</v>
      </c>
      <c r="J476" s="2"/>
    </row>
    <row r="477" customFormat="false" ht="13.2" hidden="false" customHeight="false" outlineLevel="0" collapsed="false">
      <c r="G477" s="24"/>
      <c r="H477" s="2"/>
      <c r="I477" s="2" t="n">
        <v>0.772541</v>
      </c>
      <c r="J477" s="2"/>
    </row>
    <row r="478" customFormat="false" ht="13.2" hidden="false" customHeight="false" outlineLevel="0" collapsed="false">
      <c r="G478" s="24"/>
      <c r="H478" s="2"/>
      <c r="I478" s="2" t="n">
        <v>0.379494</v>
      </c>
      <c r="J478" s="2"/>
    </row>
    <row r="479" customFormat="false" ht="13.2" hidden="false" customHeight="false" outlineLevel="0" collapsed="false">
      <c r="G479" s="24"/>
      <c r="H479" s="2"/>
      <c r="I479" s="2" t="n">
        <v>0.555687</v>
      </c>
      <c r="J479" s="2"/>
    </row>
    <row r="480" customFormat="false" ht="13.2" hidden="false" customHeight="false" outlineLevel="0" collapsed="false">
      <c r="G480" s="24"/>
      <c r="H480" s="2"/>
      <c r="I480" s="2" t="n">
        <v>0.569241</v>
      </c>
      <c r="J480" s="2"/>
    </row>
    <row r="481" customFormat="false" ht="13.2" hidden="false" customHeight="false" outlineLevel="0" collapsed="false">
      <c r="G481" s="24"/>
      <c r="H481" s="2"/>
      <c r="I481" s="2" t="n">
        <v>0.867414</v>
      </c>
      <c r="J481" s="2"/>
    </row>
    <row r="482" customFormat="false" ht="13.2" hidden="false" customHeight="false" outlineLevel="0" collapsed="false">
      <c r="G482" s="24"/>
      <c r="H482" s="2"/>
      <c r="I482" s="2" t="n">
        <v>1.097821</v>
      </c>
      <c r="J482" s="2"/>
    </row>
    <row r="483" customFormat="false" ht="13.2" hidden="false" customHeight="false" outlineLevel="0" collapsed="false">
      <c r="G483" s="24"/>
      <c r="H483" s="2"/>
      <c r="I483" s="2" t="n">
        <v>0.474367</v>
      </c>
      <c r="J483" s="2"/>
    </row>
    <row r="484" customFormat="false" ht="13.2" hidden="false" customHeight="false" outlineLevel="0" collapsed="false">
      <c r="G484" s="24"/>
      <c r="H484" s="2"/>
      <c r="I484" s="2" t="n">
        <v>0.989395</v>
      </c>
      <c r="J484" s="2"/>
    </row>
    <row r="485" customFormat="false" ht="13.2" hidden="false" customHeight="false" outlineLevel="0" collapsed="false">
      <c r="G485" s="24"/>
      <c r="H485" s="2"/>
      <c r="I485" s="2" t="n">
        <v>1.775489</v>
      </c>
      <c r="J485" s="2"/>
    </row>
    <row r="486" customFormat="false" ht="13.2" hidden="false" customHeight="false" outlineLevel="0" collapsed="false">
      <c r="G486" s="24"/>
      <c r="H486" s="2"/>
      <c r="I486" s="2" t="n">
        <v>0.664114</v>
      </c>
      <c r="J486" s="2"/>
    </row>
    <row r="487" customFormat="false" ht="13.2" hidden="false" customHeight="false" outlineLevel="0" collapsed="false">
      <c r="G487" s="24"/>
      <c r="H487" s="2"/>
      <c r="I487" s="2" t="n">
        <v>0.569241</v>
      </c>
      <c r="J487" s="2"/>
    </row>
    <row r="488" customFormat="false" ht="13.2" hidden="false" customHeight="false" outlineLevel="0" collapsed="false">
      <c r="G488" s="24"/>
      <c r="H488" s="2"/>
      <c r="I488" s="2" t="n">
        <v>0.257514</v>
      </c>
      <c r="J488" s="2"/>
    </row>
    <row r="489" customFormat="false" ht="13.2" hidden="false" customHeight="false" outlineLevel="0" collapsed="false">
      <c r="G489" s="24"/>
      <c r="H489" s="2"/>
      <c r="I489" s="2" t="n">
        <v>0.691221</v>
      </c>
      <c r="J489" s="2"/>
    </row>
    <row r="490" customFormat="false" ht="13.2" hidden="false" customHeight="false" outlineLevel="0" collapsed="false">
      <c r="G490" s="24"/>
      <c r="H490" s="2"/>
      <c r="I490" s="2" t="n">
        <v>3.686511</v>
      </c>
      <c r="J490" s="2"/>
    </row>
    <row r="491" customFormat="false" ht="13.2" hidden="false" customHeight="false" outlineLevel="0" collapsed="false">
      <c r="G491" s="24"/>
      <c r="H491" s="2"/>
      <c r="I491" s="2" t="n">
        <v>4.174432</v>
      </c>
      <c r="J491" s="2"/>
    </row>
    <row r="492" customFormat="false" ht="13.2" hidden="false" customHeight="false" outlineLevel="0" collapsed="false">
      <c r="G492" s="24"/>
      <c r="H492" s="2"/>
      <c r="I492" s="2" t="n">
        <v>1.897469</v>
      </c>
      <c r="J492" s="2"/>
    </row>
    <row r="493" customFormat="false" ht="13.2" hidden="false" customHeight="false" outlineLevel="0" collapsed="false">
      <c r="G493" s="24"/>
      <c r="H493" s="2"/>
      <c r="I493" s="2" t="n">
        <v>2.358283</v>
      </c>
      <c r="J493" s="2"/>
    </row>
    <row r="494" customFormat="false" ht="13.2" hidden="false" customHeight="false" outlineLevel="0" collapsed="false">
      <c r="G494" s="24"/>
      <c r="H494" s="2"/>
      <c r="I494" s="2" t="n">
        <v>0.596347</v>
      </c>
      <c r="J494" s="2"/>
    </row>
    <row r="495" customFormat="false" ht="13.2" hidden="false" customHeight="false" outlineLevel="0" collapsed="false">
      <c r="G495" s="24"/>
      <c r="H495" s="2"/>
      <c r="I495" s="2" t="n">
        <v>2.141429</v>
      </c>
      <c r="J495" s="2"/>
    </row>
    <row r="496" customFormat="false" ht="13.2" hidden="false" customHeight="false" outlineLevel="0" collapsed="false">
      <c r="G496" s="24"/>
      <c r="H496" s="2"/>
      <c r="I496" s="2" t="n">
        <v>1.626402</v>
      </c>
      <c r="J496" s="2"/>
    </row>
    <row r="497" customFormat="false" ht="13.2" hidden="false" customHeight="false" outlineLevel="0" collapsed="false">
      <c r="G497" s="24"/>
      <c r="H497" s="2"/>
      <c r="I497" s="2" t="n">
        <v>0.420154</v>
      </c>
      <c r="J497" s="2"/>
    </row>
    <row r="498" customFormat="false" ht="13.2" hidden="false" customHeight="false" outlineLevel="0" collapsed="false">
      <c r="G498" s="24"/>
      <c r="H498" s="2"/>
      <c r="I498" s="2" t="n">
        <v>4.269305</v>
      </c>
      <c r="J498" s="2"/>
    </row>
    <row r="499" customFormat="false" ht="13.2" hidden="false" customHeight="false" outlineLevel="0" collapsed="false">
      <c r="G499" s="24"/>
      <c r="H499" s="2"/>
      <c r="I499" s="2" t="n">
        <v>1.477315</v>
      </c>
      <c r="J499" s="2"/>
    </row>
    <row r="500" customFormat="false" ht="13.2" hidden="false" customHeight="false" outlineLevel="0" collapsed="false">
      <c r="G500" s="24"/>
      <c r="H500" s="2"/>
      <c r="I500" s="2" t="n">
        <v>3.049504</v>
      </c>
      <c r="J500" s="2"/>
    </row>
    <row r="501" customFormat="false" ht="13.2" hidden="false" customHeight="false" outlineLevel="0" collapsed="false">
      <c r="G501" s="24"/>
      <c r="H501" s="2"/>
      <c r="I501" s="2" t="n">
        <v>0.338834</v>
      </c>
      <c r="J501" s="2"/>
    </row>
    <row r="502" customFormat="false" ht="13.2" hidden="false" customHeight="false" outlineLevel="0" collapsed="false">
      <c r="G502" s="24"/>
      <c r="H502" s="2"/>
      <c r="I502" s="2" t="n">
        <v>1.111375</v>
      </c>
      <c r="J502" s="2"/>
    </row>
    <row r="503" customFormat="false" ht="13.2" hidden="false" customHeight="false" outlineLevel="0" collapsed="false">
      <c r="G503" s="24"/>
      <c r="H503" s="2"/>
      <c r="I503" s="2" t="n">
        <v>1.517975</v>
      </c>
      <c r="J503" s="2"/>
    </row>
    <row r="504" customFormat="false" ht="13.2" hidden="false" customHeight="false" outlineLevel="0" collapsed="false">
      <c r="G504" s="24"/>
      <c r="H504" s="2"/>
      <c r="I504" s="2" t="n">
        <v>1.626402</v>
      </c>
      <c r="J504" s="2"/>
    </row>
    <row r="505" customFormat="false" ht="13.2" hidden="false" customHeight="false" outlineLevel="0" collapsed="false">
      <c r="G505" s="24"/>
      <c r="H505" s="2"/>
      <c r="I505" s="2" t="n">
        <v>1.043608</v>
      </c>
      <c r="J505" s="2"/>
    </row>
    <row r="506" customFormat="false" ht="13.2" hidden="false" customHeight="false" outlineLevel="0" collapsed="false">
      <c r="G506" s="24"/>
      <c r="H506" s="2"/>
      <c r="I506" s="2" t="n">
        <v>0.555687</v>
      </c>
      <c r="J506" s="2"/>
    </row>
    <row r="507" customFormat="false" ht="13.2" hidden="false" customHeight="false" outlineLevel="0" collapsed="false">
      <c r="G507" s="24"/>
      <c r="H507" s="2"/>
      <c r="I507" s="2" t="n">
        <v>1.287568</v>
      </c>
      <c r="J507" s="2"/>
    </row>
    <row r="508" customFormat="false" ht="13.2" hidden="false" customHeight="false" outlineLevel="0" collapsed="false">
      <c r="G508" s="24"/>
      <c r="H508" s="2"/>
      <c r="I508" s="2" t="n">
        <v>1.016501</v>
      </c>
      <c r="J508" s="2"/>
    </row>
    <row r="509" customFormat="false" ht="13.2" hidden="false" customHeight="false" outlineLevel="0" collapsed="false">
      <c r="G509" s="24"/>
      <c r="H509" s="2"/>
      <c r="I509" s="2" t="n">
        <v>1.179142</v>
      </c>
      <c r="J509" s="2"/>
    </row>
    <row r="510" customFormat="false" ht="13.2" hidden="false" customHeight="false" outlineLevel="0" collapsed="false">
      <c r="G510" s="24"/>
      <c r="H510" s="2"/>
      <c r="I510" s="2" t="n">
        <v>0.853861</v>
      </c>
      <c r="J510" s="2"/>
    </row>
    <row r="511" customFormat="false" ht="13.2" hidden="false" customHeight="false" outlineLevel="0" collapsed="false">
      <c r="G511" s="24"/>
      <c r="H511" s="2"/>
      <c r="I511" s="2" t="n">
        <v>1.355335</v>
      </c>
      <c r="J511" s="2"/>
    </row>
    <row r="512" customFormat="false" ht="13.2" hidden="false" customHeight="false" outlineLevel="0" collapsed="false">
      <c r="G512" s="24"/>
      <c r="H512" s="2"/>
      <c r="I512" s="2" t="n">
        <v>1.653509</v>
      </c>
      <c r="J512" s="2"/>
    </row>
    <row r="513" customFormat="false" ht="13.2" hidden="false" customHeight="false" outlineLevel="0" collapsed="false">
      <c r="G513" s="24"/>
      <c r="H513" s="2"/>
      <c r="I513" s="2" t="n">
        <v>1.707722</v>
      </c>
      <c r="J513" s="2"/>
    </row>
    <row r="514" customFormat="false" ht="13.2" hidden="false" customHeight="false" outlineLevel="0" collapsed="false">
      <c r="G514" s="24"/>
      <c r="H514" s="2"/>
      <c r="I514" s="2" t="n">
        <v>0.596347</v>
      </c>
      <c r="J514" s="2"/>
    </row>
    <row r="515" customFormat="false" ht="13.2" hidden="false" customHeight="false" outlineLevel="0" collapsed="false">
      <c r="G515" s="24"/>
      <c r="H515" s="2"/>
      <c r="I515" s="2" t="n">
        <v>0.637007</v>
      </c>
      <c r="J515" s="2"/>
    </row>
    <row r="516" customFormat="false" ht="13.2" hidden="false" customHeight="false" outlineLevel="0" collapsed="false">
      <c r="G516" s="24"/>
      <c r="H516" s="2"/>
      <c r="I516" s="2" t="n">
        <v>1.355335</v>
      </c>
      <c r="J516" s="2"/>
    </row>
    <row r="517" customFormat="false" ht="13.2" hidden="false" customHeight="false" outlineLevel="0" collapsed="false">
      <c r="G517" s="24"/>
      <c r="H517" s="2"/>
      <c r="I517" s="2" t="n">
        <v>0.853861</v>
      </c>
      <c r="J517" s="2"/>
    </row>
    <row r="518" customFormat="false" ht="13.2" hidden="false" customHeight="false" outlineLevel="0" collapsed="false">
      <c r="G518" s="24"/>
      <c r="H518" s="2"/>
      <c r="I518" s="2" t="n">
        <v>0.853861</v>
      </c>
      <c r="J518" s="2"/>
    </row>
    <row r="519" customFormat="false" ht="13.2" hidden="false" customHeight="false" outlineLevel="0" collapsed="false">
      <c r="G519" s="24"/>
      <c r="H519" s="2"/>
      <c r="I519" s="2" t="n">
        <v>0.216854</v>
      </c>
      <c r="J519" s="2"/>
    </row>
    <row r="520" customFormat="false" ht="13.2" hidden="false" customHeight="false" outlineLevel="0" collapsed="false">
      <c r="G520" s="24"/>
      <c r="H520" s="2"/>
      <c r="I520" s="2" t="n">
        <v>1.924576</v>
      </c>
      <c r="J520" s="2"/>
    </row>
    <row r="521" customFormat="false" ht="13.2" hidden="false" customHeight="false" outlineLevel="0" collapsed="false">
      <c r="G521" s="24"/>
      <c r="H521" s="2"/>
      <c r="I521" s="2" t="n">
        <v>1.206248</v>
      </c>
      <c r="J521" s="2"/>
    </row>
    <row r="522" customFormat="false" ht="13.2" hidden="false" customHeight="false" outlineLevel="0" collapsed="false">
      <c r="G522" s="24"/>
      <c r="H522" s="2"/>
      <c r="I522" s="2" t="n">
        <v>1.951682</v>
      </c>
      <c r="J522" s="2"/>
    </row>
    <row r="523" customFormat="false" ht="13.2" hidden="false" customHeight="false" outlineLevel="0" collapsed="false">
      <c r="G523" s="24"/>
      <c r="H523" s="2"/>
      <c r="I523" s="2" t="n">
        <v>0.216854</v>
      </c>
      <c r="J523" s="2"/>
    </row>
    <row r="524" customFormat="false" ht="13.2" hidden="false" customHeight="false" outlineLevel="0" collapsed="false">
      <c r="G524" s="24"/>
      <c r="H524" s="2"/>
      <c r="I524" s="2" t="n">
        <v>0.609901</v>
      </c>
      <c r="J524" s="2"/>
    </row>
    <row r="525" customFormat="false" ht="13.2" hidden="false" customHeight="false" outlineLevel="0" collapsed="false">
      <c r="G525" s="24"/>
      <c r="H525" s="2"/>
      <c r="I525" s="2" t="n">
        <v>1.395995</v>
      </c>
      <c r="J525" s="2"/>
    </row>
    <row r="526" customFormat="false" ht="13.2" hidden="false" customHeight="false" outlineLevel="0" collapsed="false">
      <c r="G526" s="24"/>
      <c r="H526" s="2"/>
      <c r="I526" s="2" t="n">
        <v>0.433707</v>
      </c>
      <c r="J526" s="2"/>
    </row>
    <row r="527" customFormat="false" ht="13.2" hidden="false" customHeight="false" outlineLevel="0" collapsed="false">
      <c r="G527" s="24"/>
      <c r="H527" s="2"/>
      <c r="I527" s="2" t="n">
        <v>1.843256</v>
      </c>
      <c r="J527" s="2"/>
    </row>
    <row r="528" customFormat="false" ht="13.2" hidden="false" customHeight="false" outlineLevel="0" collapsed="false">
      <c r="G528" s="24"/>
      <c r="H528" s="2"/>
      <c r="I528" s="2" t="n">
        <v>1.341782</v>
      </c>
      <c r="J528" s="2"/>
    </row>
    <row r="529" customFormat="false" ht="13.2" hidden="false" customHeight="false" outlineLevel="0" collapsed="false">
      <c r="G529" s="24"/>
      <c r="H529" s="2"/>
      <c r="I529" s="2" t="n">
        <v>0.948735</v>
      </c>
      <c r="J529" s="2"/>
    </row>
    <row r="530" customFormat="false" ht="13.2" hidden="false" customHeight="false" outlineLevel="0" collapsed="false">
      <c r="G530" s="24"/>
      <c r="H530" s="2"/>
      <c r="I530" s="2" t="n">
        <v>0.935181</v>
      </c>
      <c r="J530" s="2"/>
    </row>
    <row r="531" customFormat="false" ht="13.2" hidden="false" customHeight="false" outlineLevel="0" collapsed="false">
      <c r="G531" s="24"/>
      <c r="H531" s="2"/>
      <c r="I531" s="2" t="n">
        <v>1.856809</v>
      </c>
      <c r="J531" s="2"/>
    </row>
    <row r="532" customFormat="false" ht="13.2" hidden="false" customHeight="false" outlineLevel="0" collapsed="false">
      <c r="G532" s="24"/>
      <c r="H532" s="2"/>
      <c r="I532" s="2" t="n">
        <v>3.171484</v>
      </c>
      <c r="J532" s="2"/>
    </row>
    <row r="533" customFormat="false" ht="13.2" hidden="false" customHeight="false" outlineLevel="0" collapsed="false">
      <c r="G533" s="24"/>
      <c r="H533" s="2"/>
      <c r="I533" s="2" t="n">
        <v>0.840308</v>
      </c>
      <c r="J533" s="2"/>
    </row>
    <row r="534" customFormat="false" ht="13.2" hidden="false" customHeight="false" outlineLevel="0" collapsed="false">
      <c r="G534" s="24"/>
      <c r="H534" s="2"/>
      <c r="I534" s="2" t="n">
        <v>0.555687</v>
      </c>
      <c r="J534" s="2"/>
    </row>
    <row r="535" customFormat="false" ht="13.2" hidden="false" customHeight="false" outlineLevel="0" collapsed="false">
      <c r="G535" s="24"/>
      <c r="H535" s="2"/>
      <c r="I535" s="2" t="n">
        <v>0.731881</v>
      </c>
      <c r="J535" s="2"/>
    </row>
    <row r="536" customFormat="false" ht="13.2" hidden="false" customHeight="false" outlineLevel="0" collapsed="false">
      <c r="G536" s="24"/>
      <c r="H536" s="2"/>
      <c r="I536" s="2" t="n">
        <v>1.030055</v>
      </c>
      <c r="J536" s="2"/>
    </row>
    <row r="537" customFormat="false" ht="13.2" hidden="false" customHeight="false" outlineLevel="0" collapsed="false">
      <c r="G537" s="24"/>
      <c r="H537" s="2"/>
      <c r="I537" s="2" t="n">
        <v>1.111375</v>
      </c>
      <c r="J537" s="2"/>
    </row>
    <row r="538" customFormat="false" ht="13.2" hidden="false" customHeight="false" outlineLevel="0" collapsed="false">
      <c r="G538" s="24"/>
      <c r="H538" s="2"/>
      <c r="I538" s="2" t="n">
        <v>0.176194</v>
      </c>
      <c r="J538" s="2"/>
    </row>
    <row r="539" customFormat="false" ht="13.2" hidden="false" customHeight="false" outlineLevel="0" collapsed="false">
      <c r="G539" s="24"/>
      <c r="H539" s="2"/>
      <c r="I539" s="2" t="n">
        <v>1.301122</v>
      </c>
      <c r="J539" s="2"/>
    </row>
    <row r="540" customFormat="false" ht="13.2" hidden="false" customHeight="false" outlineLevel="0" collapsed="false">
      <c r="G540" s="24"/>
      <c r="H540" s="2"/>
      <c r="I540" s="2" t="n">
        <v>1.233355</v>
      </c>
      <c r="J540" s="2"/>
    </row>
    <row r="541" customFormat="false" ht="13.2" hidden="false" customHeight="false" outlineLevel="0" collapsed="false">
      <c r="G541" s="24"/>
      <c r="H541" s="2"/>
      <c r="I541" s="2" t="n">
        <v>1.477315</v>
      </c>
      <c r="J541" s="2"/>
    </row>
    <row r="542" customFormat="false" ht="13.2" hidden="false" customHeight="false" outlineLevel="0" collapsed="false">
      <c r="G542" s="24"/>
      <c r="H542" s="2"/>
      <c r="I542" s="2" t="n">
        <v>0.108427</v>
      </c>
      <c r="J542" s="2"/>
    </row>
    <row r="543" customFormat="false" ht="13.2" hidden="false" customHeight="false" outlineLevel="0" collapsed="false">
      <c r="G543" s="24"/>
      <c r="H543" s="2"/>
      <c r="I543" s="2" t="n">
        <v>0.718328</v>
      </c>
      <c r="J543" s="2"/>
    </row>
    <row r="544" customFormat="false" ht="13.2" hidden="false" customHeight="false" outlineLevel="0" collapsed="false">
      <c r="G544" s="24"/>
      <c r="H544" s="2"/>
      <c r="I544" s="2" t="n">
        <v>0.135534</v>
      </c>
      <c r="J544" s="2"/>
    </row>
    <row r="545" customFormat="false" ht="13.2" hidden="false" customHeight="false" outlineLevel="0" collapsed="false">
      <c r="G545" s="24"/>
      <c r="H545" s="2"/>
      <c r="I545" s="2" t="n">
        <v>0.880968</v>
      </c>
      <c r="J545" s="2"/>
    </row>
    <row r="546" customFormat="false" ht="13.2" hidden="false" customHeight="false" outlineLevel="0" collapsed="false">
      <c r="G546" s="24"/>
      <c r="H546" s="2"/>
      <c r="I546" s="2" t="n">
        <v>0.853861</v>
      </c>
      <c r="J546" s="2"/>
    </row>
    <row r="547" customFormat="false" ht="13.2" hidden="false" customHeight="false" outlineLevel="0" collapsed="false">
      <c r="G547" s="24"/>
      <c r="H547" s="2"/>
      <c r="I547" s="2" t="n">
        <v>0.799648</v>
      </c>
      <c r="J547" s="2"/>
    </row>
    <row r="548" customFormat="false" ht="13.2" hidden="false" customHeight="false" outlineLevel="0" collapsed="false">
      <c r="G548" s="24"/>
      <c r="H548" s="2"/>
      <c r="I548" s="2" t="n">
        <v>0.826754</v>
      </c>
      <c r="J548" s="2"/>
    </row>
    <row r="549" customFormat="false" ht="13.2" hidden="false" customHeight="false" outlineLevel="0" collapsed="false">
      <c r="G549" s="24"/>
      <c r="H549" s="2"/>
      <c r="I549" s="2" t="n">
        <v>1.152035</v>
      </c>
      <c r="J549" s="2"/>
    </row>
    <row r="550" customFormat="false" ht="13.2" hidden="false" customHeight="false" outlineLevel="0" collapsed="false">
      <c r="G550" s="24"/>
      <c r="H550" s="2"/>
      <c r="I550" s="2" t="n">
        <v>1.870362</v>
      </c>
      <c r="J550" s="2"/>
    </row>
    <row r="551" customFormat="false" ht="13.2" hidden="false" customHeight="false" outlineLevel="0" collapsed="false">
      <c r="G551" s="24"/>
      <c r="H551" s="2"/>
      <c r="I551" s="2" t="n">
        <v>0.2033</v>
      </c>
      <c r="J551" s="2"/>
    </row>
    <row r="552" customFormat="false" ht="13.2" hidden="false" customHeight="false" outlineLevel="0" collapsed="false">
      <c r="G552" s="24"/>
      <c r="H552" s="2"/>
      <c r="I552" s="2" t="n">
        <v>0.16264</v>
      </c>
      <c r="J552" s="2"/>
    </row>
    <row r="553" customFormat="false" ht="13.2" hidden="false" customHeight="false" outlineLevel="0" collapsed="false">
      <c r="G553" s="24"/>
      <c r="H553" s="2"/>
      <c r="I553" s="2" t="n">
        <v>0.894521</v>
      </c>
      <c r="J553" s="2"/>
    </row>
    <row r="554" customFormat="false" ht="13.2" hidden="false" customHeight="false" outlineLevel="0" collapsed="false">
      <c r="G554" s="24"/>
      <c r="H554" s="2"/>
      <c r="I554" s="2" t="n">
        <v>1.111375</v>
      </c>
      <c r="J554" s="2"/>
    </row>
    <row r="555" customFormat="false" ht="13.2" hidden="false" customHeight="false" outlineLevel="0" collapsed="false">
      <c r="G555" s="24"/>
      <c r="H555" s="2"/>
      <c r="I555" s="2" t="n">
        <v>1.152035</v>
      </c>
      <c r="J555" s="2"/>
    </row>
    <row r="556" customFormat="false" ht="13.2" hidden="false" customHeight="false" outlineLevel="0" collapsed="false">
      <c r="G556" s="24"/>
      <c r="H556" s="2"/>
      <c r="I556" s="2" t="n">
        <v>1.328228</v>
      </c>
      <c r="J556" s="2"/>
    </row>
    <row r="557" customFormat="false" ht="13.2" hidden="false" customHeight="false" outlineLevel="0" collapsed="false">
      <c r="G557" s="24"/>
      <c r="H557" s="2"/>
      <c r="I557" s="2" t="n">
        <v>0.731881</v>
      </c>
      <c r="J557" s="2"/>
    </row>
    <row r="558" customFormat="false" ht="13.2" hidden="false" customHeight="false" outlineLevel="0" collapsed="false">
      <c r="G558" s="24"/>
      <c r="H558" s="2"/>
      <c r="I558" s="2" t="n">
        <v>1.233355</v>
      </c>
      <c r="J558" s="2"/>
    </row>
    <row r="559" customFormat="false" ht="13.2" hidden="false" customHeight="false" outlineLevel="0" collapsed="false">
      <c r="G559" s="24"/>
      <c r="H559" s="2"/>
      <c r="I559" s="2" t="n">
        <v>2.019449</v>
      </c>
      <c r="J559" s="2"/>
    </row>
    <row r="560" customFormat="false" ht="13.2" hidden="false" customHeight="false" outlineLevel="0" collapsed="false">
      <c r="G560" s="24"/>
      <c r="H560" s="2"/>
      <c r="I560" s="2" t="n">
        <v>0.067767</v>
      </c>
      <c r="J560" s="2"/>
    </row>
    <row r="561" customFormat="false" ht="13.2" hidden="false" customHeight="false" outlineLevel="0" collapsed="false">
      <c r="G561" s="24"/>
      <c r="H561" s="2"/>
      <c r="I561" s="2" t="n">
        <v>0.393047</v>
      </c>
      <c r="J561" s="2"/>
    </row>
    <row r="562" customFormat="false" ht="13.2" hidden="false" customHeight="false" outlineLevel="0" collapsed="false">
      <c r="G562" s="24"/>
      <c r="H562" s="2"/>
      <c r="I562" s="2" t="n">
        <v>1.097821</v>
      </c>
      <c r="J562" s="2"/>
    </row>
    <row r="563" customFormat="false" ht="13.2" hidden="false" customHeight="false" outlineLevel="0" collapsed="false">
      <c r="G563" s="24"/>
      <c r="H563" s="2"/>
      <c r="I563" s="2" t="n">
        <v>0.786094</v>
      </c>
      <c r="J563" s="2"/>
    </row>
    <row r="564" customFormat="false" ht="13.2" hidden="false" customHeight="false" outlineLevel="0" collapsed="false">
      <c r="G564" s="24"/>
      <c r="H564" s="2"/>
      <c r="I564" s="2" t="n">
        <v>0.894521</v>
      </c>
      <c r="J564" s="2"/>
    </row>
    <row r="565" customFormat="false" ht="13.2" hidden="false" customHeight="false" outlineLevel="0" collapsed="false">
      <c r="G565" s="24"/>
      <c r="H565" s="2"/>
      <c r="I565" s="2" t="n">
        <v>0.691221</v>
      </c>
      <c r="J565" s="2"/>
    </row>
    <row r="566" customFormat="false" ht="13.2" hidden="false" customHeight="false" outlineLevel="0" collapsed="false">
      <c r="G566" s="24"/>
      <c r="H566" s="2"/>
      <c r="I566" s="2" t="n">
        <v>1.030055</v>
      </c>
      <c r="J566" s="2"/>
    </row>
    <row r="567" customFormat="false" ht="13.2" hidden="false" customHeight="false" outlineLevel="0" collapsed="false">
      <c r="G567" s="24"/>
      <c r="H567" s="2"/>
      <c r="I567" s="2" t="n">
        <v>0.474367</v>
      </c>
      <c r="J567" s="2"/>
    </row>
    <row r="568" customFormat="false" ht="13.2" hidden="false" customHeight="false" outlineLevel="0" collapsed="false">
      <c r="G568" s="24"/>
      <c r="H568" s="2"/>
      <c r="I568" s="2" t="n">
        <v>0.772541</v>
      </c>
      <c r="J568" s="2"/>
    </row>
    <row r="569" customFormat="false" ht="13.2" hidden="false" customHeight="false" outlineLevel="0" collapsed="false">
      <c r="G569" s="24"/>
      <c r="H569" s="2"/>
      <c r="I569" s="2" t="n">
        <v>0.813201</v>
      </c>
      <c r="J569" s="2"/>
    </row>
    <row r="570" customFormat="false" ht="13.2" hidden="false" customHeight="false" outlineLevel="0" collapsed="false">
      <c r="G570" s="24"/>
      <c r="H570" s="2"/>
      <c r="I570" s="2" t="n">
        <v>2.005896</v>
      </c>
      <c r="J570" s="2"/>
    </row>
    <row r="571" customFormat="false" ht="13.2" hidden="false" customHeight="false" outlineLevel="0" collapsed="false">
      <c r="G571" s="24"/>
      <c r="H571" s="2"/>
      <c r="I571" s="2" t="n">
        <v>1.341782</v>
      </c>
      <c r="J571" s="2"/>
    </row>
    <row r="572" customFormat="false" ht="13.2" hidden="false" customHeight="false" outlineLevel="0" collapsed="false">
      <c r="G572" s="24"/>
      <c r="H572" s="2"/>
      <c r="I572" s="2" t="n">
        <v>1.572189</v>
      </c>
      <c r="J572" s="2"/>
    </row>
    <row r="573" customFormat="false" ht="13.2" hidden="false" customHeight="false" outlineLevel="0" collapsed="false">
      <c r="G573" s="24"/>
      <c r="H573" s="2"/>
      <c r="I573" s="2" t="n">
        <v>0.745434</v>
      </c>
      <c r="J573" s="2"/>
    </row>
    <row r="574" customFormat="false" ht="13.2" hidden="false" customHeight="false" outlineLevel="0" collapsed="false">
      <c r="G574" s="24"/>
      <c r="H574" s="2"/>
      <c r="I574" s="2" t="n">
        <v>1.924576</v>
      </c>
      <c r="J574" s="2"/>
    </row>
    <row r="575" customFormat="false" ht="13.2" hidden="false" customHeight="false" outlineLevel="0" collapsed="false">
      <c r="G575" s="24"/>
      <c r="H575" s="2"/>
      <c r="I575" s="2" t="n">
        <v>0.054213</v>
      </c>
      <c r="J575" s="2"/>
    </row>
    <row r="576" customFormat="false" ht="13.2" hidden="false" customHeight="false" outlineLevel="0" collapsed="false">
      <c r="G576" s="24"/>
      <c r="H576" s="2"/>
      <c r="I576" s="2" t="n">
        <v>2.358283</v>
      </c>
      <c r="J576" s="2"/>
    </row>
    <row r="577" customFormat="false" ht="13.2" hidden="false" customHeight="false" outlineLevel="0" collapsed="false">
      <c r="G577" s="24"/>
      <c r="H577" s="2"/>
      <c r="I577" s="2" t="n">
        <v>1.626402</v>
      </c>
      <c r="J577" s="2"/>
    </row>
    <row r="578" customFormat="false" ht="13.2" hidden="false" customHeight="false" outlineLevel="0" collapsed="false">
      <c r="G578" s="24"/>
      <c r="H578" s="2"/>
      <c r="I578" s="2" t="n">
        <v>0.731881</v>
      </c>
      <c r="J578" s="2"/>
    </row>
    <row r="579" customFormat="false" ht="13.2" hidden="false" customHeight="false" outlineLevel="0" collapsed="false">
      <c r="G579" s="24"/>
      <c r="H579" s="2"/>
      <c r="I579" s="2" t="n">
        <v>1.341782</v>
      </c>
      <c r="J579" s="2"/>
    </row>
    <row r="580" customFormat="false" ht="13.2" hidden="false" customHeight="false" outlineLevel="0" collapsed="false">
      <c r="G580" s="24"/>
      <c r="H580" s="2"/>
      <c r="I580" s="2" t="n">
        <v>2.805544</v>
      </c>
      <c r="J580" s="2"/>
    </row>
    <row r="581" customFormat="false" ht="13.2" hidden="false" customHeight="false" outlineLevel="0" collapsed="false">
      <c r="G581" s="24"/>
      <c r="H581" s="2"/>
      <c r="I581" s="2" t="n">
        <v>0.528581</v>
      </c>
      <c r="J581" s="2"/>
    </row>
    <row r="582" customFormat="false" ht="13.2" hidden="false" customHeight="false" outlineLevel="0" collapsed="false">
      <c r="G582" s="24"/>
      <c r="H582" s="2"/>
      <c r="I582" s="2" t="n">
        <v>0.691221</v>
      </c>
      <c r="J582" s="2"/>
    </row>
    <row r="583" customFormat="false" ht="13.2" hidden="false" customHeight="false" outlineLevel="0" collapsed="false">
      <c r="G583" s="24"/>
      <c r="H583" s="2"/>
      <c r="I583" s="2" t="n">
        <v>0.786094</v>
      </c>
      <c r="J583" s="2"/>
    </row>
    <row r="584" customFormat="false" ht="13.2" hidden="false" customHeight="false" outlineLevel="0" collapsed="false">
      <c r="G584" s="24"/>
      <c r="H584" s="2"/>
      <c r="I584" s="2" t="n">
        <v>1.057161</v>
      </c>
      <c r="J584" s="2"/>
    </row>
    <row r="585" customFormat="false" ht="13.2" hidden="false" customHeight="false" outlineLevel="0" collapsed="false">
      <c r="G585" s="24"/>
      <c r="H585" s="2"/>
      <c r="I585" s="2" t="n">
        <v>0.704774</v>
      </c>
      <c r="J585" s="2"/>
    </row>
    <row r="586" customFormat="false" ht="13.2" hidden="false" customHeight="false" outlineLevel="0" collapsed="false">
      <c r="G586" s="24"/>
      <c r="H586" s="2"/>
      <c r="I586" s="2" t="n">
        <v>1.274015</v>
      </c>
      <c r="J586" s="2"/>
    </row>
    <row r="587" customFormat="false" ht="13.2" hidden="false" customHeight="false" outlineLevel="0" collapsed="false">
      <c r="G587" s="24"/>
      <c r="H587" s="2"/>
      <c r="I587" s="2" t="n">
        <v>0.650561</v>
      </c>
      <c r="J587" s="2"/>
    </row>
    <row r="588" customFormat="false" ht="13.2" hidden="false" customHeight="false" outlineLevel="0" collapsed="false">
      <c r="G588" s="24"/>
      <c r="H588" s="2"/>
      <c r="I588" s="2" t="n">
        <v>0.731881</v>
      </c>
      <c r="J588" s="2"/>
    </row>
    <row r="589" customFormat="false" ht="13.2" hidden="false" customHeight="false" outlineLevel="0" collapsed="false">
      <c r="G589" s="24"/>
      <c r="H589" s="2"/>
      <c r="I589" s="2" t="n">
        <v>0.542134</v>
      </c>
      <c r="J589" s="2"/>
    </row>
    <row r="590" customFormat="false" ht="13.2" hidden="false" customHeight="false" outlineLevel="0" collapsed="false">
      <c r="G590" s="24"/>
      <c r="H590" s="2"/>
      <c r="I590" s="2" t="n">
        <v>2.846204</v>
      </c>
      <c r="J590" s="2"/>
    </row>
    <row r="591" customFormat="false" ht="13.2" hidden="false" customHeight="false" outlineLevel="0" collapsed="false">
      <c r="G591" s="24"/>
      <c r="H591" s="2"/>
      <c r="I591" s="2" t="n">
        <v>0.623454</v>
      </c>
      <c r="J591" s="2"/>
    </row>
    <row r="592" customFormat="false" ht="13.2" hidden="false" customHeight="false" outlineLevel="0" collapsed="false">
      <c r="G592" s="24"/>
      <c r="H592" s="2"/>
      <c r="I592" s="2" t="n">
        <v>1.030055</v>
      </c>
      <c r="J592" s="2"/>
    </row>
    <row r="593" customFormat="false" ht="13.2" hidden="false" customHeight="false" outlineLevel="0" collapsed="false">
      <c r="G593" s="24"/>
      <c r="H593" s="2"/>
      <c r="I593" s="2" t="n">
        <v>1.138481</v>
      </c>
      <c r="J593" s="2"/>
    </row>
    <row r="594" customFormat="false" ht="13.2" hidden="false" customHeight="false" outlineLevel="0" collapsed="false">
      <c r="G594" s="24"/>
      <c r="H594" s="2"/>
      <c r="I594" s="2" t="n">
        <v>1.883916</v>
      </c>
      <c r="J594" s="2"/>
    </row>
    <row r="595" customFormat="false" ht="13.2" hidden="false" customHeight="false" outlineLevel="0" collapsed="false">
      <c r="G595" s="24"/>
      <c r="H595" s="2"/>
      <c r="I595" s="2" t="n">
        <v>0.908074</v>
      </c>
      <c r="J595" s="2"/>
    </row>
    <row r="596" customFormat="false" ht="13.2" hidden="false" customHeight="false" outlineLevel="0" collapsed="false">
      <c r="G596" s="24"/>
      <c r="H596" s="2"/>
      <c r="I596" s="2" t="n">
        <v>0.880968</v>
      </c>
      <c r="J596" s="2"/>
    </row>
    <row r="597" customFormat="false" ht="13.2" hidden="false" customHeight="false" outlineLevel="0" collapsed="false">
      <c r="G597" s="24"/>
      <c r="H597" s="2"/>
      <c r="I597" s="2" t="n">
        <v>0.840308</v>
      </c>
      <c r="J597" s="2"/>
    </row>
    <row r="598" customFormat="false" ht="13.2" hidden="false" customHeight="false" outlineLevel="0" collapsed="false">
      <c r="G598" s="24"/>
      <c r="H598" s="2"/>
      <c r="I598" s="2" t="n">
        <v>1.070715</v>
      </c>
      <c r="J598" s="2"/>
    </row>
    <row r="599" customFormat="false" ht="13.2" hidden="false" customHeight="false" outlineLevel="0" collapsed="false">
      <c r="G599" s="24"/>
      <c r="H599" s="2"/>
      <c r="I599" s="2" t="n">
        <v>1.368888</v>
      </c>
      <c r="J599" s="2"/>
    </row>
    <row r="600" customFormat="false" ht="13.2" hidden="false" customHeight="false" outlineLevel="0" collapsed="false">
      <c r="G600" s="24"/>
      <c r="H600" s="2"/>
      <c r="I600" s="2" t="n">
        <v>0.704774</v>
      </c>
      <c r="J600" s="2"/>
    </row>
    <row r="601" customFormat="false" ht="13.2" hidden="false" customHeight="false" outlineLevel="0" collapsed="false">
      <c r="G601" s="24"/>
      <c r="H601" s="2"/>
      <c r="I601" s="2" t="n">
        <v>2.222749</v>
      </c>
      <c r="J601" s="2"/>
    </row>
    <row r="602" customFormat="false" ht="13.2" hidden="false" customHeight="false" outlineLevel="0" collapsed="false">
      <c r="G602" s="24"/>
      <c r="H602" s="2"/>
      <c r="I602" s="2" t="n">
        <v>3.212144</v>
      </c>
      <c r="J602" s="2"/>
    </row>
    <row r="603" customFormat="false" ht="13.2" hidden="false" customHeight="false" outlineLevel="0" collapsed="false">
      <c r="G603" s="24"/>
      <c r="H603" s="2"/>
      <c r="I603" s="2" t="n">
        <v>0.12198</v>
      </c>
      <c r="J603" s="2"/>
    </row>
    <row r="604" customFormat="false" ht="13.2" hidden="false" customHeight="false" outlineLevel="0" collapsed="false">
      <c r="G604" s="24"/>
      <c r="H604" s="2"/>
      <c r="I604" s="2" t="n">
        <v>1.477315</v>
      </c>
      <c r="J604" s="2"/>
    </row>
    <row r="605" customFormat="false" ht="13.2" hidden="false" customHeight="false" outlineLevel="0" collapsed="false">
      <c r="G605" s="24"/>
      <c r="H605" s="2"/>
      <c r="I605" s="2" t="n">
        <v>1.165588</v>
      </c>
      <c r="J605" s="2"/>
    </row>
    <row r="606" customFormat="false" ht="13.2" hidden="false" customHeight="false" outlineLevel="0" collapsed="false">
      <c r="G606" s="24"/>
      <c r="H606" s="2"/>
      <c r="I606" s="2" t="n">
        <v>1.477315</v>
      </c>
      <c r="J606" s="2"/>
    </row>
    <row r="607" customFormat="false" ht="13.2" hidden="false" customHeight="false" outlineLevel="0" collapsed="false">
      <c r="G607" s="24"/>
      <c r="H607" s="2"/>
      <c r="I607" s="2" t="n">
        <v>0.271067</v>
      </c>
      <c r="J607" s="2"/>
    </row>
    <row r="608" customFormat="false" ht="13.2" hidden="false" customHeight="false" outlineLevel="0" collapsed="false">
      <c r="G608" s="24"/>
      <c r="H608" s="2"/>
      <c r="I608" s="2" t="n">
        <v>1.978789</v>
      </c>
      <c r="J608" s="2"/>
    </row>
    <row r="609" customFormat="false" ht="13.2" hidden="false" customHeight="false" outlineLevel="0" collapsed="false">
      <c r="G609" s="24"/>
      <c r="H609" s="2"/>
      <c r="I609" s="2" t="n">
        <v>0.786094</v>
      </c>
      <c r="J609" s="2"/>
    </row>
    <row r="610" customFormat="false" ht="13.2" hidden="false" customHeight="false" outlineLevel="0" collapsed="false">
      <c r="G610" s="24"/>
      <c r="H610" s="2"/>
      <c r="I610" s="2" t="n">
        <v>1.409548</v>
      </c>
      <c r="J610" s="2"/>
    </row>
    <row r="611" customFormat="false" ht="13.2" hidden="false" customHeight="false" outlineLevel="0" collapsed="false">
      <c r="G611" s="24"/>
      <c r="H611" s="2"/>
      <c r="I611" s="2" t="n">
        <v>0.894521</v>
      </c>
      <c r="J611" s="2"/>
    </row>
    <row r="612" customFormat="false" ht="13.2" hidden="false" customHeight="false" outlineLevel="0" collapsed="false">
      <c r="G612" s="24"/>
      <c r="H612" s="2"/>
      <c r="I612" s="2" t="n">
        <v>1.165588</v>
      </c>
      <c r="J612" s="2"/>
    </row>
    <row r="613" customFormat="false" ht="13.2" hidden="false" customHeight="false" outlineLevel="0" collapsed="false">
      <c r="G613" s="24"/>
      <c r="H613" s="2"/>
      <c r="I613" s="2" t="n">
        <v>1.965236</v>
      </c>
      <c r="J613" s="2"/>
    </row>
    <row r="614" customFormat="false" ht="13.2" hidden="false" customHeight="false" outlineLevel="0" collapsed="false">
      <c r="G614" s="24"/>
      <c r="H614" s="2"/>
      <c r="I614" s="2" t="n">
        <v>1.436655</v>
      </c>
      <c r="J614" s="2"/>
    </row>
    <row r="615" customFormat="false" ht="13.2" hidden="false" customHeight="false" outlineLevel="0" collapsed="false">
      <c r="G615" s="24"/>
      <c r="H615" s="2"/>
      <c r="I615" s="2" t="n">
        <v>0.813201</v>
      </c>
      <c r="J615" s="2"/>
    </row>
    <row r="616" customFormat="false" ht="13.2" hidden="false" customHeight="false" outlineLevel="0" collapsed="false">
      <c r="G616" s="24"/>
      <c r="H616" s="2"/>
      <c r="I616" s="2" t="n">
        <v>0.515027</v>
      </c>
      <c r="J616" s="2"/>
    </row>
    <row r="617" customFormat="false" ht="13.2" hidden="false" customHeight="false" outlineLevel="0" collapsed="false">
      <c r="G617" s="24"/>
      <c r="H617" s="2"/>
      <c r="I617" s="2" t="n">
        <v>1.111375</v>
      </c>
      <c r="J617" s="2"/>
    </row>
    <row r="618" customFormat="false" ht="13.2" hidden="false" customHeight="false" outlineLevel="0" collapsed="false">
      <c r="G618" s="24"/>
      <c r="H618" s="2"/>
      <c r="I618" s="2" t="n">
        <v>0.501474</v>
      </c>
      <c r="J618" s="2"/>
    </row>
    <row r="619" customFormat="false" ht="13.2" hidden="false" customHeight="false" outlineLevel="0" collapsed="false">
      <c r="G619" s="24"/>
      <c r="H619" s="2"/>
      <c r="I619" s="2" t="n">
        <v>2.046556</v>
      </c>
      <c r="J619" s="2"/>
    </row>
    <row r="620" customFormat="false" ht="13.2" hidden="false" customHeight="false" outlineLevel="0" collapsed="false">
      <c r="G620" s="24"/>
      <c r="H620" s="2"/>
      <c r="I620" s="2" t="n">
        <v>1.097821</v>
      </c>
      <c r="J620" s="2"/>
    </row>
    <row r="621" customFormat="false" ht="13.2" hidden="false" customHeight="false" outlineLevel="0" collapsed="false">
      <c r="G621" s="24"/>
      <c r="H621" s="2"/>
      <c r="I621" s="2" t="n">
        <v>1.694169</v>
      </c>
      <c r="J621" s="2"/>
    </row>
    <row r="622" customFormat="false" ht="13.2" hidden="false" customHeight="false" outlineLevel="0" collapsed="false">
      <c r="G622" s="24"/>
      <c r="H622" s="2"/>
      <c r="I622" s="2" t="n">
        <v>0.623454</v>
      </c>
      <c r="J622" s="2"/>
    </row>
    <row r="623" customFormat="false" ht="13.2" hidden="false" customHeight="false" outlineLevel="0" collapsed="false">
      <c r="G623" s="24"/>
      <c r="H623" s="2"/>
      <c r="I623" s="2" t="n">
        <v>0.433707</v>
      </c>
      <c r="J623" s="2"/>
    </row>
    <row r="624" customFormat="false" ht="13.2" hidden="false" customHeight="false" outlineLevel="0" collapsed="false">
      <c r="G624" s="24"/>
      <c r="H624" s="2"/>
      <c r="I624" s="2" t="n">
        <v>0.501474</v>
      </c>
      <c r="J624" s="2"/>
    </row>
    <row r="625" customFormat="false" ht="13.2" hidden="false" customHeight="false" outlineLevel="0" collapsed="false">
      <c r="G625" s="24"/>
      <c r="H625" s="2"/>
      <c r="I625" s="2" t="n">
        <v>0.935181</v>
      </c>
      <c r="J625" s="2"/>
    </row>
    <row r="626" customFormat="false" ht="13.2" hidden="false" customHeight="false" outlineLevel="0" collapsed="false">
      <c r="G626" s="24"/>
      <c r="H626" s="2"/>
      <c r="I626" s="2" t="n">
        <v>1.517975</v>
      </c>
      <c r="J626" s="2"/>
    </row>
    <row r="627" customFormat="false" ht="13.2" hidden="false" customHeight="false" outlineLevel="0" collapsed="false">
      <c r="G627" s="24"/>
      <c r="H627" s="2"/>
      <c r="I627" s="2" t="n">
        <v>0.379494</v>
      </c>
      <c r="J627" s="2"/>
    </row>
    <row r="628" customFormat="false" ht="13.2" hidden="false" customHeight="false" outlineLevel="0" collapsed="false">
      <c r="G628" s="24"/>
      <c r="H628" s="2"/>
      <c r="I628" s="2" t="n">
        <v>1.219802</v>
      </c>
      <c r="J628" s="2"/>
    </row>
    <row r="629" customFormat="false" ht="13.2" hidden="false" customHeight="false" outlineLevel="0" collapsed="false">
      <c r="G629" s="24"/>
      <c r="H629" s="2"/>
      <c r="I629" s="2" t="n">
        <v>0.731881</v>
      </c>
      <c r="J629" s="2"/>
    </row>
    <row r="630" customFormat="false" ht="13.2" hidden="false" customHeight="false" outlineLevel="0" collapsed="false">
      <c r="G630" s="24"/>
      <c r="H630" s="2"/>
      <c r="I630" s="2" t="n">
        <v>1.111375</v>
      </c>
      <c r="J630" s="2"/>
    </row>
    <row r="631" customFormat="false" ht="13.2" hidden="false" customHeight="false" outlineLevel="0" collapsed="false">
      <c r="G631" s="24"/>
      <c r="H631" s="2"/>
      <c r="I631" s="2" t="n">
        <v>1.070715</v>
      </c>
      <c r="J631" s="2"/>
    </row>
    <row r="632" customFormat="false" ht="13.2" hidden="false" customHeight="false" outlineLevel="0" collapsed="false">
      <c r="G632" s="24"/>
      <c r="H632" s="2"/>
      <c r="I632" s="2" t="n">
        <v>0.515027</v>
      </c>
      <c r="J632" s="2"/>
    </row>
    <row r="633" customFormat="false" ht="13.2" hidden="false" customHeight="false" outlineLevel="0" collapsed="false">
      <c r="G633" s="24"/>
      <c r="H633" s="2"/>
      <c r="I633" s="2" t="n">
        <v>0.894521</v>
      </c>
      <c r="J633" s="2"/>
    </row>
    <row r="634" customFormat="false" ht="13.2" hidden="false" customHeight="false" outlineLevel="0" collapsed="false">
      <c r="G634" s="24"/>
      <c r="H634" s="2"/>
      <c r="I634" s="2" t="n">
        <v>1.423102</v>
      </c>
      <c r="J634" s="2"/>
    </row>
    <row r="635" customFormat="false" ht="13.2" hidden="false" customHeight="false" outlineLevel="0" collapsed="false">
      <c r="G635" s="24"/>
      <c r="H635" s="2"/>
      <c r="I635" s="2" t="n">
        <v>0.921628</v>
      </c>
      <c r="J635" s="2"/>
    </row>
    <row r="636" customFormat="false" ht="13.2" hidden="false" customHeight="false" outlineLevel="0" collapsed="false">
      <c r="G636" s="24"/>
      <c r="H636" s="2"/>
      <c r="I636" s="2" t="n">
        <v>1.748382</v>
      </c>
      <c r="J636" s="2"/>
    </row>
    <row r="637" customFormat="false" ht="13.2" hidden="false" customHeight="false" outlineLevel="0" collapsed="false">
      <c r="G637" s="24"/>
      <c r="H637" s="2"/>
      <c r="I637" s="2" t="n">
        <v>0.813201</v>
      </c>
      <c r="J637" s="2"/>
    </row>
    <row r="638" customFormat="false" ht="13.2" hidden="false" customHeight="false" outlineLevel="0" collapsed="false">
      <c r="G638" s="24"/>
      <c r="H638" s="2"/>
      <c r="I638" s="2" t="n">
        <v>0.908074</v>
      </c>
      <c r="J638" s="2"/>
    </row>
    <row r="639" customFormat="false" ht="13.2" hidden="false" customHeight="false" outlineLevel="0" collapsed="false">
      <c r="G639" s="24"/>
      <c r="H639" s="2"/>
      <c r="I639" s="2" t="n">
        <v>1.531529</v>
      </c>
      <c r="J639" s="2"/>
    </row>
    <row r="640" customFormat="false" ht="13.2" hidden="false" customHeight="false" outlineLevel="0" collapsed="false">
      <c r="G640" s="24"/>
      <c r="H640" s="2"/>
      <c r="I640" s="2" t="n">
        <v>0.758988</v>
      </c>
      <c r="J640" s="2"/>
    </row>
    <row r="641" customFormat="false" ht="13.2" hidden="false" customHeight="false" outlineLevel="0" collapsed="false">
      <c r="G641" s="24"/>
      <c r="H641" s="2"/>
      <c r="I641" s="2" t="n">
        <v>0.935181</v>
      </c>
      <c r="J641" s="2"/>
    </row>
    <row r="642" customFormat="false" ht="13.2" hidden="false" customHeight="false" outlineLevel="0" collapsed="false">
      <c r="G642" s="24"/>
      <c r="H642" s="2"/>
      <c r="I642" s="2" t="n">
        <v>0.474367</v>
      </c>
      <c r="J642" s="2"/>
    </row>
    <row r="643" customFormat="false" ht="13.2" hidden="false" customHeight="false" outlineLevel="0" collapsed="false">
      <c r="G643" s="24"/>
      <c r="H643" s="2"/>
      <c r="I643" s="2" t="n">
        <v>0.867414</v>
      </c>
      <c r="J643" s="2"/>
    </row>
    <row r="644" customFormat="false" ht="13.2" hidden="false" customHeight="false" outlineLevel="0" collapsed="false">
      <c r="G644" s="24"/>
      <c r="H644" s="2"/>
      <c r="I644" s="2" t="n">
        <v>1.084268</v>
      </c>
      <c r="J644" s="2"/>
    </row>
    <row r="645" customFormat="false" ht="13.2" hidden="false" customHeight="false" outlineLevel="0" collapsed="false">
      <c r="G645" s="24"/>
      <c r="H645" s="2"/>
      <c r="I645" s="2" t="n">
        <v>0.447261</v>
      </c>
      <c r="J645" s="2"/>
    </row>
    <row r="646" customFormat="false" ht="13.2" hidden="false" customHeight="false" outlineLevel="0" collapsed="false">
      <c r="G646" s="24"/>
      <c r="H646" s="2"/>
      <c r="I646" s="2" t="n">
        <v>1.395995</v>
      </c>
      <c r="J646" s="2"/>
    </row>
    <row r="647" customFormat="false" ht="13.2" hidden="false" customHeight="false" outlineLevel="0" collapsed="false">
      <c r="G647" s="24"/>
      <c r="H647" s="2"/>
      <c r="I647" s="2" t="n">
        <v>0.975841</v>
      </c>
      <c r="J647" s="2"/>
    </row>
    <row r="648" customFormat="false" ht="13.2" hidden="false" customHeight="false" outlineLevel="0" collapsed="false">
      <c r="G648" s="24"/>
      <c r="H648" s="2"/>
      <c r="I648" s="2" t="n">
        <v>0.596347</v>
      </c>
      <c r="J648" s="2"/>
    </row>
    <row r="649" customFormat="false" ht="13.2" hidden="false" customHeight="false" outlineLevel="0" collapsed="false">
      <c r="G649" s="24"/>
      <c r="H649" s="2"/>
      <c r="I649" s="2" t="n">
        <v>0.704774</v>
      </c>
      <c r="J649" s="2"/>
    </row>
    <row r="650" customFormat="false" ht="13.2" hidden="false" customHeight="false" outlineLevel="0" collapsed="false">
      <c r="G650" s="24"/>
      <c r="H650" s="2"/>
      <c r="I650" s="2" t="n">
        <v>0.542134</v>
      </c>
      <c r="J650" s="2"/>
    </row>
    <row r="651" customFormat="false" ht="13.2" hidden="false" customHeight="false" outlineLevel="0" collapsed="false">
      <c r="G651" s="24"/>
      <c r="H651" s="2"/>
      <c r="I651" s="2" t="n">
        <v>0.149087</v>
      </c>
      <c r="J651" s="2"/>
    </row>
    <row r="652" customFormat="false" ht="13.2" hidden="false" customHeight="false" outlineLevel="0" collapsed="false">
      <c r="G652" s="24"/>
      <c r="H652" s="2"/>
      <c r="I652" s="2" t="n">
        <v>2.236303</v>
      </c>
      <c r="J652" s="2"/>
    </row>
    <row r="653" customFormat="false" ht="13.2" hidden="false" customHeight="false" outlineLevel="0" collapsed="false">
      <c r="G653" s="24"/>
      <c r="H653" s="2"/>
      <c r="I653" s="2" t="n">
        <v>0.257514</v>
      </c>
      <c r="J653" s="2"/>
    </row>
    <row r="654" customFormat="false" ht="13.2" hidden="false" customHeight="false" outlineLevel="0" collapsed="false">
      <c r="G654" s="24"/>
      <c r="H654" s="2"/>
      <c r="I654" s="2" t="n">
        <v>0.257514</v>
      </c>
      <c r="J654" s="2"/>
    </row>
    <row r="655" customFormat="false" ht="13.2" hidden="false" customHeight="false" outlineLevel="0" collapsed="false">
      <c r="G655" s="24"/>
      <c r="H655" s="2"/>
      <c r="I655" s="2" t="n">
        <v>1.775489</v>
      </c>
      <c r="J655" s="2"/>
    </row>
    <row r="656" customFormat="false" ht="13.2" hidden="false" customHeight="false" outlineLevel="0" collapsed="false">
      <c r="G656" s="24"/>
      <c r="H656" s="2"/>
      <c r="I656" s="2" t="n">
        <v>0.067767</v>
      </c>
      <c r="J656" s="2"/>
    </row>
    <row r="657" customFormat="false" ht="13.2" hidden="false" customHeight="false" outlineLevel="0" collapsed="false">
      <c r="G657" s="24"/>
      <c r="H657" s="2"/>
      <c r="I657" s="2" t="n">
        <v>0.12198</v>
      </c>
      <c r="J657" s="2"/>
    </row>
    <row r="658" customFormat="false" ht="13.2" hidden="false" customHeight="false" outlineLevel="0" collapsed="false">
      <c r="G658" s="24"/>
      <c r="H658" s="2"/>
      <c r="I658" s="2" t="n">
        <v>0.745434</v>
      </c>
      <c r="J658" s="2"/>
    </row>
    <row r="659" customFormat="false" ht="13.2" hidden="false" customHeight="false" outlineLevel="0" collapsed="false">
      <c r="G659" s="24"/>
      <c r="H659" s="2"/>
      <c r="I659" s="2" t="n">
        <v>0.135534</v>
      </c>
      <c r="J659" s="2"/>
    </row>
    <row r="660" customFormat="false" ht="13.2" hidden="false" customHeight="false" outlineLevel="0" collapsed="false">
      <c r="G660" s="24"/>
      <c r="H660" s="2"/>
      <c r="I660" s="2" t="n">
        <v>0.108427</v>
      </c>
      <c r="J660" s="2"/>
    </row>
    <row r="661" customFormat="false" ht="13.2" hidden="false" customHeight="false" outlineLevel="0" collapsed="false">
      <c r="G661" s="24"/>
      <c r="H661" s="2"/>
      <c r="I661" s="2" t="n">
        <v>0.108427</v>
      </c>
      <c r="J661" s="2"/>
    </row>
    <row r="662" customFormat="false" ht="13.2" hidden="false" customHeight="false" outlineLevel="0" collapsed="false">
      <c r="G662" s="24"/>
      <c r="H662" s="2"/>
      <c r="I662" s="2" t="n">
        <v>0.501474</v>
      </c>
      <c r="J662" s="2"/>
    </row>
    <row r="663" customFormat="false" ht="13.2" hidden="false" customHeight="false" outlineLevel="0" collapsed="false">
      <c r="G663" s="24"/>
      <c r="H663" s="2"/>
      <c r="I663" s="2" t="n">
        <v>0.08132</v>
      </c>
      <c r="J663" s="2"/>
    </row>
    <row r="664" customFormat="false" ht="13.2" hidden="false" customHeight="false" outlineLevel="0" collapsed="false">
      <c r="G664" s="24"/>
      <c r="H664" s="2"/>
      <c r="I664" s="2" t="n">
        <v>0.16264</v>
      </c>
      <c r="J664" s="2"/>
    </row>
    <row r="665" customFormat="false" ht="13.2" hidden="false" customHeight="false" outlineLevel="0" collapsed="false">
      <c r="G665" s="24"/>
      <c r="H665" s="2"/>
      <c r="I665" s="2" t="n">
        <v>1.097821</v>
      </c>
      <c r="J665" s="2"/>
    </row>
    <row r="666" customFormat="false" ht="13.2" hidden="false" customHeight="false" outlineLevel="0" collapsed="false">
      <c r="G666" s="24"/>
      <c r="H666" s="2"/>
      <c r="I666" s="2" t="n">
        <v>0.094873</v>
      </c>
      <c r="J666" s="2"/>
    </row>
    <row r="667" customFormat="false" ht="13.2" hidden="false" customHeight="false" outlineLevel="0" collapsed="false">
      <c r="G667" s="24"/>
      <c r="H667" s="2"/>
      <c r="I667" s="2" t="n">
        <v>0.067767</v>
      </c>
      <c r="J667" s="2"/>
    </row>
    <row r="668" customFormat="false" ht="13.2" hidden="false" customHeight="false" outlineLevel="0" collapsed="false">
      <c r="G668" s="24"/>
      <c r="H668" s="2"/>
      <c r="I668" s="2" t="n">
        <v>0.230407</v>
      </c>
      <c r="J668" s="2"/>
    </row>
    <row r="669" customFormat="false" ht="13.2" hidden="false" customHeight="false" outlineLevel="0" collapsed="false">
      <c r="G669" s="24"/>
      <c r="H669" s="2"/>
      <c r="I669" s="2" t="n">
        <v>0.433707</v>
      </c>
      <c r="J669" s="2"/>
    </row>
    <row r="670" customFormat="false" ht="13.2" hidden="false" customHeight="false" outlineLevel="0" collapsed="false">
      <c r="G670" s="24"/>
      <c r="H670" s="2"/>
      <c r="I670" s="2" t="n">
        <v>0.935181</v>
      </c>
      <c r="J670" s="2"/>
    </row>
    <row r="671" customFormat="false" ht="13.2" hidden="false" customHeight="false" outlineLevel="0" collapsed="false">
      <c r="G671" s="24"/>
      <c r="H671" s="2"/>
      <c r="I671" s="2" t="n">
        <v>0.24396</v>
      </c>
      <c r="J671" s="2"/>
    </row>
    <row r="672" customFormat="false" ht="13.2" hidden="false" customHeight="false" outlineLevel="0" collapsed="false">
      <c r="G672" s="24"/>
      <c r="H672" s="2"/>
      <c r="I672" s="2" t="n">
        <v>0.799648</v>
      </c>
      <c r="J672" s="2"/>
    </row>
    <row r="673" customFormat="false" ht="13.2" hidden="false" customHeight="false" outlineLevel="0" collapsed="false">
      <c r="G673" s="24"/>
      <c r="H673" s="2"/>
      <c r="I673" s="2" t="n">
        <v>0.054213</v>
      </c>
      <c r="J673" s="2"/>
    </row>
    <row r="674" customFormat="false" ht="13.2" hidden="false" customHeight="false" outlineLevel="0" collapsed="false">
      <c r="G674" s="24"/>
      <c r="H674" s="2"/>
      <c r="I674" s="2" t="n">
        <v>0.935181</v>
      </c>
      <c r="J674" s="2"/>
    </row>
    <row r="675" customFormat="false" ht="13.2" hidden="false" customHeight="false" outlineLevel="0" collapsed="false">
      <c r="G675" s="24"/>
      <c r="H675" s="2"/>
      <c r="I675" s="2" t="n">
        <v>0.989395</v>
      </c>
      <c r="J675" s="2"/>
    </row>
    <row r="676" customFormat="false" ht="13.2" hidden="false" customHeight="false" outlineLevel="0" collapsed="false">
      <c r="G676" s="24"/>
      <c r="H676" s="2"/>
      <c r="I676" s="2" t="n">
        <v>0.135534</v>
      </c>
      <c r="J676" s="2"/>
    </row>
    <row r="677" customFormat="false" ht="13.2" hidden="false" customHeight="false" outlineLevel="0" collapsed="false">
      <c r="G677" s="24"/>
      <c r="H677" s="2"/>
      <c r="I677" s="2" t="n">
        <v>0.731881</v>
      </c>
      <c r="J677" s="2"/>
    </row>
    <row r="678" customFormat="false" ht="13.2" hidden="false" customHeight="false" outlineLevel="0" collapsed="false">
      <c r="G678" s="24"/>
      <c r="H678" s="2"/>
      <c r="I678" s="2" t="n">
        <v>1.260462</v>
      </c>
      <c r="J678" s="2"/>
    </row>
    <row r="679" customFormat="false" ht="13.2" hidden="false" customHeight="false" outlineLevel="0" collapsed="false">
      <c r="G679" s="24"/>
      <c r="H679" s="2"/>
      <c r="I679" s="2" t="n">
        <v>1.016501</v>
      </c>
      <c r="J679" s="2"/>
    </row>
    <row r="680" customFormat="false" ht="13.2" hidden="false" customHeight="false" outlineLevel="0" collapsed="false">
      <c r="G680" s="24"/>
      <c r="H680" s="2"/>
      <c r="I680" s="2" t="n">
        <v>1.179142</v>
      </c>
      <c r="J680" s="2"/>
    </row>
    <row r="681" customFormat="false" ht="13.2" hidden="false" customHeight="false" outlineLevel="0" collapsed="false">
      <c r="G681" s="24"/>
      <c r="H681" s="2"/>
      <c r="I681" s="2" t="n">
        <v>0.664114</v>
      </c>
      <c r="J681" s="2"/>
    </row>
    <row r="682" customFormat="false" ht="13.2" hidden="false" customHeight="false" outlineLevel="0" collapsed="false">
      <c r="G682" s="24"/>
      <c r="H682" s="2"/>
      <c r="I682" s="2" t="n">
        <v>0.447261</v>
      </c>
      <c r="J682" s="2"/>
    </row>
    <row r="683" customFormat="false" ht="13.2" hidden="false" customHeight="false" outlineLevel="0" collapsed="false">
      <c r="G683" s="24"/>
      <c r="H683" s="2"/>
      <c r="I683" s="2" t="n">
        <v>0.867414</v>
      </c>
      <c r="J683" s="2"/>
    </row>
    <row r="684" customFormat="false" ht="13.2" hidden="false" customHeight="false" outlineLevel="0" collapsed="false">
      <c r="G684" s="24"/>
      <c r="H684" s="2"/>
      <c r="I684" s="2" t="n">
        <v>0.637007</v>
      </c>
      <c r="J684" s="2"/>
    </row>
    <row r="685" customFormat="false" ht="13.2" hidden="false" customHeight="false" outlineLevel="0" collapsed="false">
      <c r="G685" s="24"/>
      <c r="H685" s="2"/>
      <c r="I685" s="2" t="n">
        <v>0.921628</v>
      </c>
      <c r="J685" s="2"/>
    </row>
    <row r="686" customFormat="false" ht="13.2" hidden="false" customHeight="false" outlineLevel="0" collapsed="false">
      <c r="G686" s="24"/>
      <c r="H686" s="2"/>
      <c r="I686" s="2" t="n">
        <v>1.314675</v>
      </c>
      <c r="J686" s="2"/>
    </row>
    <row r="687" customFormat="false" ht="13.2" hidden="false" customHeight="false" outlineLevel="0" collapsed="false">
      <c r="G687" s="24"/>
      <c r="H687" s="2"/>
      <c r="I687" s="2" t="n">
        <v>1.016501</v>
      </c>
      <c r="J687" s="2"/>
    </row>
    <row r="688" customFormat="false" ht="13.2" hidden="false" customHeight="false" outlineLevel="0" collapsed="false">
      <c r="G688" s="24"/>
      <c r="H688" s="2"/>
      <c r="I688" s="2" t="n">
        <v>0.176194</v>
      </c>
      <c r="J688" s="2"/>
    </row>
    <row r="689" customFormat="false" ht="13.2" hidden="false" customHeight="false" outlineLevel="0" collapsed="false">
      <c r="G689" s="24"/>
      <c r="H689" s="2"/>
      <c r="I689" s="2" t="n">
        <v>0.826754</v>
      </c>
      <c r="J689" s="2"/>
    </row>
    <row r="690" customFormat="false" ht="13.2" hidden="false" customHeight="false" outlineLevel="0" collapsed="false">
      <c r="G690" s="24"/>
      <c r="H690" s="2"/>
      <c r="I690" s="2" t="n">
        <v>0.32528</v>
      </c>
      <c r="J690" s="2"/>
    </row>
    <row r="691" customFormat="false" ht="13.2" hidden="false" customHeight="false" outlineLevel="0" collapsed="false">
      <c r="G691" s="24"/>
      <c r="H691" s="2"/>
      <c r="I691" s="2" t="n">
        <v>1.558635</v>
      </c>
      <c r="J691" s="2"/>
    </row>
    <row r="692" customFormat="false" ht="13.2" hidden="false" customHeight="false" outlineLevel="0" collapsed="false">
      <c r="G692" s="24"/>
      <c r="H692" s="2"/>
      <c r="I692" s="2" t="n">
        <v>1.152035</v>
      </c>
      <c r="J692" s="2"/>
    </row>
    <row r="693" customFormat="false" ht="13.2" hidden="false" customHeight="false" outlineLevel="0" collapsed="false">
      <c r="G693" s="24"/>
      <c r="H693" s="2"/>
      <c r="I693" s="2" t="n">
        <v>0.569241</v>
      </c>
      <c r="J693" s="2"/>
    </row>
    <row r="694" customFormat="false" ht="13.2" hidden="false" customHeight="false" outlineLevel="0" collapsed="false">
      <c r="G694" s="24"/>
      <c r="H694" s="2"/>
      <c r="I694" s="2" t="n">
        <v>1.152035</v>
      </c>
      <c r="J694" s="2"/>
    </row>
    <row r="695" customFormat="false" ht="13.2" hidden="false" customHeight="false" outlineLevel="0" collapsed="false">
      <c r="G695" s="24"/>
      <c r="H695" s="2"/>
      <c r="I695" s="2" t="n">
        <v>0.189747</v>
      </c>
      <c r="J695" s="2"/>
    </row>
    <row r="696" customFormat="false" ht="13.2" hidden="false" customHeight="false" outlineLevel="0" collapsed="false">
      <c r="G696" s="24"/>
      <c r="H696" s="2"/>
      <c r="I696" s="2" t="n">
        <v>0.948735</v>
      </c>
      <c r="J696" s="2"/>
    </row>
    <row r="697" customFormat="false" ht="13.2" hidden="false" customHeight="false" outlineLevel="0" collapsed="false">
      <c r="G697" s="24"/>
      <c r="H697" s="2"/>
      <c r="I697" s="2" t="n">
        <v>0.596347</v>
      </c>
      <c r="J697" s="2"/>
    </row>
    <row r="698" customFormat="false" ht="13.2" hidden="false" customHeight="false" outlineLevel="0" collapsed="false">
      <c r="G698" s="24"/>
      <c r="H698" s="2"/>
      <c r="I698" s="2" t="n">
        <v>0.596347</v>
      </c>
      <c r="J698" s="2"/>
    </row>
    <row r="699" customFormat="false" ht="13.2" hidden="false" customHeight="false" outlineLevel="0" collapsed="false">
      <c r="G699" s="24"/>
      <c r="H699" s="2"/>
      <c r="I699" s="2" t="n">
        <v>1.545082</v>
      </c>
      <c r="J699" s="2"/>
    </row>
    <row r="700" customFormat="false" ht="13.2" hidden="false" customHeight="false" outlineLevel="0" collapsed="false">
      <c r="G700" s="24"/>
      <c r="H700" s="2"/>
      <c r="I700" s="2" t="n">
        <v>1.233355</v>
      </c>
      <c r="J700" s="2"/>
    </row>
    <row r="701" customFormat="false" ht="13.2" hidden="false" customHeight="false" outlineLevel="0" collapsed="false">
      <c r="G701" s="24"/>
      <c r="H701" s="2"/>
      <c r="I701" s="2" t="n">
        <v>0.813201</v>
      </c>
      <c r="J701" s="2"/>
    </row>
    <row r="702" customFormat="false" ht="13.2" hidden="false" customHeight="false" outlineLevel="0" collapsed="false">
      <c r="G702" s="24"/>
      <c r="H702" s="2"/>
      <c r="I702" s="2" t="n">
        <v>0.230407</v>
      </c>
      <c r="J702" s="2"/>
    </row>
    <row r="703" customFormat="false" ht="13.2" hidden="false" customHeight="false" outlineLevel="0" collapsed="false">
      <c r="G703" s="24"/>
      <c r="H703" s="2"/>
      <c r="I703" s="2" t="n">
        <v>0.067767</v>
      </c>
      <c r="J703" s="2"/>
    </row>
    <row r="704" customFormat="false" ht="13.2" hidden="false" customHeight="false" outlineLevel="0" collapsed="false">
      <c r="G704" s="24"/>
      <c r="H704" s="2"/>
      <c r="I704" s="2" t="n">
        <v>1.097821</v>
      </c>
      <c r="J704" s="2"/>
    </row>
    <row r="705" customFormat="false" ht="13.2" hidden="false" customHeight="false" outlineLevel="0" collapsed="false">
      <c r="G705" s="24"/>
      <c r="H705" s="2"/>
      <c r="I705" s="2" t="n">
        <v>1.517975</v>
      </c>
      <c r="J705" s="2"/>
    </row>
    <row r="706" customFormat="false" ht="13.2" hidden="false" customHeight="false" outlineLevel="0" collapsed="false">
      <c r="G706" s="24"/>
      <c r="H706" s="2"/>
      <c r="I706" s="2" t="n">
        <v>1.138481</v>
      </c>
      <c r="J706" s="2"/>
    </row>
    <row r="707" customFormat="false" ht="13.2" hidden="false" customHeight="false" outlineLevel="0" collapsed="false">
      <c r="G707" s="24"/>
      <c r="H707" s="2"/>
      <c r="I707" s="2" t="n">
        <v>0.08132</v>
      </c>
      <c r="J707" s="2"/>
    </row>
    <row r="708" customFormat="false" ht="13.2" hidden="false" customHeight="false" outlineLevel="0" collapsed="false">
      <c r="G708" s="24"/>
      <c r="H708" s="2"/>
      <c r="I708" s="2" t="n">
        <v>1.639955</v>
      </c>
      <c r="J708" s="2"/>
    </row>
    <row r="709" customFormat="false" ht="13.2" hidden="false" customHeight="false" outlineLevel="0" collapsed="false">
      <c r="G709" s="24"/>
      <c r="H709" s="2"/>
      <c r="I709" s="2" t="n">
        <v>0.935181</v>
      </c>
      <c r="J709" s="2"/>
    </row>
    <row r="710" customFormat="false" ht="13.2" hidden="false" customHeight="false" outlineLevel="0" collapsed="false">
      <c r="G710" s="24"/>
      <c r="H710" s="2"/>
      <c r="I710" s="2" t="n">
        <v>0.799648</v>
      </c>
      <c r="J710" s="2"/>
    </row>
    <row r="711" customFormat="false" ht="13.2" hidden="false" customHeight="false" outlineLevel="0" collapsed="false">
      <c r="G711" s="24"/>
      <c r="H711" s="2"/>
      <c r="I711" s="2" t="n">
        <v>1.802596</v>
      </c>
      <c r="J711" s="2"/>
    </row>
    <row r="712" customFormat="false" ht="13.2" hidden="false" customHeight="false" outlineLevel="0" collapsed="false">
      <c r="G712" s="24"/>
      <c r="H712" s="2"/>
      <c r="I712" s="2" t="n">
        <v>1.057161</v>
      </c>
      <c r="J712" s="2"/>
    </row>
    <row r="713" customFormat="false" ht="13.2" hidden="false" customHeight="false" outlineLevel="0" collapsed="false">
      <c r="G713" s="24"/>
      <c r="H713" s="2"/>
      <c r="I713" s="2" t="n">
        <v>0.853861</v>
      </c>
      <c r="J713" s="2"/>
    </row>
    <row r="714" customFormat="false" ht="13.2" hidden="false" customHeight="false" outlineLevel="0" collapsed="false">
      <c r="G714" s="24"/>
      <c r="H714" s="2"/>
      <c r="I714" s="2" t="n">
        <v>1.490869</v>
      </c>
      <c r="J714" s="2"/>
    </row>
    <row r="715" customFormat="false" ht="13.2" hidden="false" customHeight="false" outlineLevel="0" collapsed="false">
      <c r="G715" s="24"/>
      <c r="H715" s="2"/>
      <c r="I715" s="2" t="n">
        <v>1.504422</v>
      </c>
      <c r="J715" s="2"/>
    </row>
    <row r="716" customFormat="false" ht="13.2" hidden="false" customHeight="false" outlineLevel="0" collapsed="false">
      <c r="G716" s="24"/>
      <c r="H716" s="2"/>
      <c r="I716" s="2" t="n">
        <v>1.626402</v>
      </c>
      <c r="J716" s="2"/>
    </row>
    <row r="717" customFormat="false" ht="13.2" hidden="false" customHeight="false" outlineLevel="0" collapsed="false">
      <c r="G717" s="24"/>
      <c r="H717" s="2"/>
      <c r="I717" s="2" t="n">
        <v>0.772541</v>
      </c>
      <c r="J717" s="2"/>
    </row>
    <row r="718" customFormat="false" ht="13.2" hidden="false" customHeight="false" outlineLevel="0" collapsed="false">
      <c r="G718" s="24"/>
      <c r="H718" s="2"/>
      <c r="I718" s="2" t="n">
        <v>1.287568</v>
      </c>
      <c r="J718" s="2"/>
    </row>
    <row r="719" customFormat="false" ht="13.2" hidden="false" customHeight="false" outlineLevel="0" collapsed="false">
      <c r="G719" s="24"/>
      <c r="H719" s="2"/>
      <c r="I719" s="2" t="n">
        <v>0.908074</v>
      </c>
      <c r="J719" s="2"/>
    </row>
    <row r="720" customFormat="false" ht="13.2" hidden="false" customHeight="false" outlineLevel="0" collapsed="false">
      <c r="G720" s="24"/>
      <c r="H720" s="2"/>
      <c r="I720" s="2" t="n">
        <v>1.368888</v>
      </c>
      <c r="J720" s="2"/>
    </row>
    <row r="721" customFormat="false" ht="13.2" hidden="false" customHeight="false" outlineLevel="0" collapsed="false">
      <c r="G721" s="24"/>
      <c r="H721" s="2"/>
      <c r="I721" s="2" t="n">
        <v>1.341782</v>
      </c>
      <c r="J721" s="2"/>
    </row>
    <row r="722" customFormat="false" ht="13.2" hidden="false" customHeight="false" outlineLevel="0" collapsed="false">
      <c r="G722" s="24"/>
      <c r="H722" s="2"/>
      <c r="I722" s="2" t="n">
        <v>0.637007</v>
      </c>
      <c r="J722" s="2"/>
    </row>
    <row r="723" customFormat="false" ht="13.2" hidden="false" customHeight="false" outlineLevel="0" collapsed="false">
      <c r="G723" s="24"/>
      <c r="H723" s="2"/>
      <c r="I723" s="2" t="n">
        <v>0.677668</v>
      </c>
      <c r="J723" s="2"/>
    </row>
    <row r="724" customFormat="false" ht="13.2" hidden="false" customHeight="false" outlineLevel="0" collapsed="false">
      <c r="G724" s="24"/>
      <c r="H724" s="2"/>
      <c r="I724" s="2" t="n">
        <v>1.409548</v>
      </c>
      <c r="J724" s="2"/>
    </row>
    <row r="725" customFormat="false" ht="13.2" hidden="false" customHeight="false" outlineLevel="0" collapsed="false">
      <c r="G725" s="24"/>
      <c r="H725" s="2"/>
      <c r="I725" s="2" t="n">
        <v>0.447261</v>
      </c>
      <c r="J725" s="2"/>
    </row>
    <row r="726" customFormat="false" ht="13.2" hidden="false" customHeight="false" outlineLevel="0" collapsed="false">
      <c r="G726" s="24"/>
      <c r="H726" s="2"/>
      <c r="I726" s="2" t="n">
        <v>0.420154</v>
      </c>
      <c r="J726" s="2"/>
    </row>
    <row r="727" customFormat="false" ht="13.2" hidden="false" customHeight="false" outlineLevel="0" collapsed="false">
      <c r="G727" s="24"/>
      <c r="H727" s="2"/>
      <c r="I727" s="2" t="n">
        <v>1.653509</v>
      </c>
      <c r="J727" s="2"/>
    </row>
    <row r="728" customFormat="false" ht="13.2" hidden="false" customHeight="false" outlineLevel="0" collapsed="false">
      <c r="G728" s="24"/>
      <c r="H728" s="2"/>
      <c r="I728" s="2" t="n">
        <v>1.301122</v>
      </c>
      <c r="J728" s="2"/>
    </row>
    <row r="729" customFormat="false" ht="13.2" hidden="false" customHeight="false" outlineLevel="0" collapsed="false">
      <c r="G729" s="24"/>
      <c r="H729" s="2"/>
      <c r="I729" s="2" t="n">
        <v>0.772541</v>
      </c>
      <c r="J729" s="2"/>
    </row>
    <row r="730" customFormat="false" ht="13.2" hidden="false" customHeight="false" outlineLevel="0" collapsed="false">
      <c r="G730" s="24"/>
      <c r="H730" s="2"/>
      <c r="I730" s="2" t="n">
        <v>0.2033</v>
      </c>
      <c r="J730" s="2"/>
    </row>
    <row r="731" customFormat="false" ht="13.2" hidden="false" customHeight="false" outlineLevel="0" collapsed="false">
      <c r="G731" s="24"/>
      <c r="H731" s="2"/>
      <c r="I731" s="2" t="n">
        <v>1.124928</v>
      </c>
      <c r="J731" s="2"/>
    </row>
    <row r="732" customFormat="false" ht="13.2" hidden="false" customHeight="false" outlineLevel="0" collapsed="false">
      <c r="G732" s="24"/>
      <c r="H732" s="2"/>
      <c r="I732" s="2" t="n">
        <v>1.504422</v>
      </c>
      <c r="J732" s="2"/>
    </row>
    <row r="733" customFormat="false" ht="13.2" hidden="false" customHeight="false" outlineLevel="0" collapsed="false">
      <c r="G733" s="24"/>
      <c r="H733" s="2"/>
      <c r="I733" s="2" t="n">
        <v>1.423102</v>
      </c>
      <c r="J733" s="2"/>
    </row>
    <row r="734" customFormat="false" ht="13.2" hidden="false" customHeight="false" outlineLevel="0" collapsed="false">
      <c r="G734" s="24"/>
      <c r="H734" s="2"/>
      <c r="I734" s="2" t="n">
        <v>1.030055</v>
      </c>
      <c r="J734" s="2"/>
    </row>
    <row r="735" customFormat="false" ht="13.2" hidden="false" customHeight="false" outlineLevel="0" collapsed="false">
      <c r="G735" s="24"/>
      <c r="H735" s="2"/>
      <c r="I735" s="2" t="n">
        <v>1.328228</v>
      </c>
      <c r="J735" s="2"/>
    </row>
    <row r="736" customFormat="false" ht="13.2" hidden="false" customHeight="false" outlineLevel="0" collapsed="false">
      <c r="G736" s="24"/>
      <c r="H736" s="2"/>
      <c r="I736" s="2" t="n">
        <v>0.569241</v>
      </c>
      <c r="J736" s="2"/>
    </row>
    <row r="737" customFormat="false" ht="13.2" hidden="false" customHeight="false" outlineLevel="0" collapsed="false">
      <c r="G737" s="24"/>
      <c r="H737" s="2"/>
      <c r="I737" s="2" t="n">
        <v>0.948735</v>
      </c>
      <c r="J737" s="2"/>
    </row>
    <row r="738" customFormat="false" ht="13.2" hidden="false" customHeight="false" outlineLevel="0" collapsed="false">
      <c r="G738" s="24"/>
      <c r="H738" s="2"/>
      <c r="I738" s="2" t="n">
        <v>1.558635</v>
      </c>
      <c r="J738" s="2"/>
    </row>
    <row r="739" customFormat="false" ht="13.2" hidden="false" customHeight="false" outlineLevel="0" collapsed="false">
      <c r="G739" s="24"/>
      <c r="H739" s="2"/>
      <c r="I739" s="2" t="n">
        <v>1.328228</v>
      </c>
      <c r="J739" s="2"/>
    </row>
    <row r="740" customFormat="false" ht="13.2" hidden="false" customHeight="false" outlineLevel="0" collapsed="false">
      <c r="G740" s="24"/>
      <c r="H740" s="2"/>
      <c r="I740" s="2" t="n">
        <v>0.176194</v>
      </c>
      <c r="J740" s="2"/>
    </row>
    <row r="741" customFormat="false" ht="13.2" hidden="false" customHeight="false" outlineLevel="0" collapsed="false">
      <c r="G741" s="24"/>
      <c r="H741" s="2"/>
      <c r="I741" s="2" t="n">
        <v>0.108427</v>
      </c>
      <c r="J741" s="2"/>
    </row>
    <row r="742" customFormat="false" ht="13.2" hidden="false" customHeight="false" outlineLevel="0" collapsed="false">
      <c r="G742" s="24"/>
      <c r="H742" s="2"/>
      <c r="I742" s="2" t="n">
        <v>1.612849</v>
      </c>
      <c r="J742" s="2"/>
    </row>
    <row r="743" customFormat="false" ht="13.2" hidden="false" customHeight="false" outlineLevel="0" collapsed="false">
      <c r="G743" s="24"/>
      <c r="H743" s="2"/>
      <c r="I743" s="2" t="n">
        <v>0.935181</v>
      </c>
      <c r="J743" s="2"/>
    </row>
    <row r="744" customFormat="false" ht="13.2" hidden="false" customHeight="false" outlineLevel="0" collapsed="false">
      <c r="G744" s="24"/>
      <c r="H744" s="2"/>
      <c r="I744" s="2" t="n">
        <v>0.311727</v>
      </c>
      <c r="J744" s="2"/>
    </row>
    <row r="745" customFormat="false" ht="13.2" hidden="false" customHeight="false" outlineLevel="0" collapsed="false">
      <c r="G745" s="24"/>
      <c r="H745" s="2"/>
      <c r="I745" s="2" t="n">
        <v>0.420154</v>
      </c>
      <c r="J745" s="2"/>
    </row>
    <row r="746" customFormat="false" ht="13.2" hidden="false" customHeight="false" outlineLevel="0" collapsed="false">
      <c r="G746" s="24"/>
      <c r="H746" s="2"/>
      <c r="I746" s="2" t="n">
        <v>1.111375</v>
      </c>
      <c r="J746" s="2"/>
    </row>
    <row r="747" customFormat="false" ht="13.2" hidden="false" customHeight="false" outlineLevel="0" collapsed="false">
      <c r="G747" s="24"/>
      <c r="H747" s="2"/>
      <c r="I747" s="2" t="n">
        <v>0.908074</v>
      </c>
      <c r="J747" s="2"/>
    </row>
    <row r="748" customFormat="false" ht="13.2" hidden="false" customHeight="false" outlineLevel="0" collapsed="false">
      <c r="G748" s="24"/>
      <c r="H748" s="2"/>
      <c r="I748" s="2" t="n">
        <v>0.745434</v>
      </c>
      <c r="J748" s="2"/>
    </row>
    <row r="749" customFormat="false" ht="13.2" hidden="false" customHeight="false" outlineLevel="0" collapsed="false">
      <c r="G749" s="24"/>
      <c r="H749" s="2"/>
      <c r="I749" s="2" t="n">
        <v>0.867414</v>
      </c>
      <c r="J749" s="2"/>
    </row>
    <row r="750" customFormat="false" ht="13.2" hidden="false" customHeight="false" outlineLevel="0" collapsed="false">
      <c r="G750" s="24"/>
      <c r="H750" s="2"/>
      <c r="I750" s="2" t="n">
        <v>0.894521</v>
      </c>
      <c r="J750" s="2"/>
    </row>
    <row r="751" customFormat="false" ht="13.2" hidden="false" customHeight="false" outlineLevel="0" collapsed="false">
      <c r="G751" s="24"/>
      <c r="H751" s="2"/>
      <c r="I751" s="2" t="n">
        <v>1.707722</v>
      </c>
      <c r="J751" s="2"/>
    </row>
    <row r="752" customFormat="false" ht="13.2" hidden="false" customHeight="false" outlineLevel="0" collapsed="false">
      <c r="G752" s="24"/>
      <c r="H752" s="2"/>
      <c r="I752" s="2" t="n">
        <v>0.528581</v>
      </c>
      <c r="J752" s="2"/>
    </row>
    <row r="753" customFormat="false" ht="13.2" hidden="false" customHeight="false" outlineLevel="0" collapsed="false">
      <c r="G753" s="24"/>
      <c r="H753" s="2"/>
      <c r="I753" s="2" t="n">
        <v>0.772541</v>
      </c>
      <c r="J753" s="2"/>
    </row>
    <row r="754" customFormat="false" ht="13.2" hidden="false" customHeight="false" outlineLevel="0" collapsed="false">
      <c r="G754" s="24"/>
      <c r="H754" s="2"/>
      <c r="I754" s="2" t="n">
        <v>0.826754</v>
      </c>
      <c r="J754" s="2"/>
    </row>
    <row r="755" customFormat="false" ht="13.2" hidden="false" customHeight="false" outlineLevel="0" collapsed="false">
      <c r="G755" s="24"/>
      <c r="H755" s="2"/>
      <c r="I755" s="2" t="n">
        <v>0.271067</v>
      </c>
      <c r="J755" s="2"/>
    </row>
    <row r="756" customFormat="false" ht="13.2" hidden="false" customHeight="false" outlineLevel="0" collapsed="false">
      <c r="G756" s="24"/>
      <c r="H756" s="2"/>
      <c r="I756" s="2" t="n">
        <v>0.637007</v>
      </c>
      <c r="J756" s="2"/>
    </row>
    <row r="757" customFormat="false" ht="13.2" hidden="false" customHeight="false" outlineLevel="0" collapsed="false">
      <c r="G757" s="24"/>
      <c r="H757" s="2"/>
      <c r="I757" s="2" t="n">
        <v>2.30407</v>
      </c>
      <c r="J757" s="2"/>
    </row>
    <row r="758" customFormat="false" ht="13.2" hidden="false" customHeight="false" outlineLevel="0" collapsed="false">
      <c r="G758" s="24"/>
      <c r="H758" s="2"/>
      <c r="I758" s="2" t="n">
        <v>0.135534</v>
      </c>
      <c r="J758" s="2"/>
    </row>
    <row r="759" customFormat="false" ht="13.2" hidden="false" customHeight="false" outlineLevel="0" collapsed="false">
      <c r="G759" s="24"/>
      <c r="H759" s="2"/>
      <c r="I759" s="2" t="n">
        <v>0.975841</v>
      </c>
      <c r="J759" s="2"/>
    </row>
    <row r="760" customFormat="false" ht="13.2" hidden="false" customHeight="false" outlineLevel="0" collapsed="false">
      <c r="G760" s="24"/>
      <c r="H760" s="2"/>
      <c r="I760" s="2" t="n">
        <v>0.189747</v>
      </c>
      <c r="J760" s="2"/>
    </row>
    <row r="761" customFormat="false" ht="13.2" hidden="false" customHeight="false" outlineLevel="0" collapsed="false">
      <c r="G761" s="24"/>
      <c r="H761" s="2"/>
      <c r="I761" s="2" t="n">
        <v>0.36594</v>
      </c>
      <c r="J761" s="2"/>
    </row>
    <row r="762" customFormat="false" ht="13.2" hidden="false" customHeight="false" outlineLevel="0" collapsed="false">
      <c r="G762" s="24"/>
      <c r="H762" s="2"/>
      <c r="I762" s="2" t="n">
        <v>0.718328</v>
      </c>
      <c r="J762" s="2"/>
    </row>
    <row r="763" customFormat="false" ht="13.2" hidden="false" customHeight="false" outlineLevel="0" collapsed="false">
      <c r="G763" s="24"/>
      <c r="H763" s="2"/>
      <c r="I763" s="2" t="n">
        <v>1.436655</v>
      </c>
      <c r="J763" s="2"/>
    </row>
    <row r="764" customFormat="false" ht="13.2" hidden="false" customHeight="false" outlineLevel="0" collapsed="false">
      <c r="G764" s="24"/>
      <c r="H764" s="2"/>
      <c r="I764" s="2" t="n">
        <v>1.938129</v>
      </c>
      <c r="J764" s="2"/>
    </row>
    <row r="765" customFormat="false" ht="13.2" hidden="false" customHeight="false" outlineLevel="0" collapsed="false">
      <c r="G765" s="24"/>
      <c r="H765" s="2"/>
      <c r="I765" s="2" t="n">
        <v>0.786094</v>
      </c>
      <c r="J765" s="2"/>
    </row>
    <row r="766" customFormat="false" ht="13.2" hidden="false" customHeight="false" outlineLevel="0" collapsed="false">
      <c r="G766" s="24"/>
      <c r="H766" s="2"/>
      <c r="I766" s="2" t="n">
        <v>1.165588</v>
      </c>
      <c r="J766" s="2"/>
    </row>
    <row r="767" customFormat="false" ht="13.2" hidden="false" customHeight="false" outlineLevel="0" collapsed="false">
      <c r="G767" s="24"/>
      <c r="H767" s="2"/>
      <c r="I767" s="2" t="n">
        <v>1.233355</v>
      </c>
      <c r="J767" s="2"/>
    </row>
    <row r="768" customFormat="false" ht="13.2" hidden="false" customHeight="false" outlineLevel="0" collapsed="false">
      <c r="G768" s="24"/>
      <c r="H768" s="2"/>
      <c r="I768" s="2" t="n">
        <v>0.406601</v>
      </c>
      <c r="J768" s="2"/>
    </row>
    <row r="769" customFormat="false" ht="13.2" hidden="false" customHeight="false" outlineLevel="0" collapsed="false">
      <c r="G769" s="24"/>
      <c r="H769" s="2"/>
      <c r="I769" s="2" t="n">
        <v>1.667062</v>
      </c>
      <c r="J769" s="2"/>
    </row>
    <row r="770" customFormat="false" ht="13.2" hidden="false" customHeight="false" outlineLevel="0" collapsed="false">
      <c r="G770" s="24"/>
      <c r="H770" s="2"/>
      <c r="I770" s="2" t="n">
        <v>0.04066</v>
      </c>
      <c r="J770" s="2"/>
    </row>
    <row r="771" customFormat="false" ht="13.2" hidden="false" customHeight="false" outlineLevel="0" collapsed="false">
      <c r="G771" s="24"/>
      <c r="H771" s="2"/>
      <c r="I771" s="2" t="n">
        <v>0.908074</v>
      </c>
      <c r="J771" s="2"/>
    </row>
    <row r="772" customFormat="false" ht="13.2" hidden="false" customHeight="false" outlineLevel="0" collapsed="false">
      <c r="G772" s="24"/>
      <c r="H772" s="2"/>
      <c r="I772" s="2" t="n">
        <v>1.070715</v>
      </c>
      <c r="J772" s="2"/>
    </row>
    <row r="773" customFormat="false" ht="13.2" hidden="false" customHeight="false" outlineLevel="0" collapsed="false">
      <c r="G773" s="24"/>
      <c r="H773" s="2"/>
      <c r="I773" s="2" t="n">
        <v>1.233355</v>
      </c>
      <c r="J773" s="2"/>
    </row>
    <row r="774" customFormat="false" ht="13.2" hidden="false" customHeight="false" outlineLevel="0" collapsed="false">
      <c r="G774" s="24"/>
      <c r="H774" s="2"/>
      <c r="I774" s="2" t="n">
        <v>2.317623</v>
      </c>
      <c r="J774" s="2"/>
    </row>
    <row r="775" customFormat="false" ht="13.2" hidden="false" customHeight="false" outlineLevel="0" collapsed="false">
      <c r="G775" s="24"/>
      <c r="H775" s="2"/>
      <c r="I775" s="2" t="n">
        <v>1.043608</v>
      </c>
      <c r="J775" s="2"/>
    </row>
    <row r="776" customFormat="false" ht="13.2" hidden="false" customHeight="false" outlineLevel="0" collapsed="false">
      <c r="G776" s="24"/>
      <c r="H776" s="2"/>
      <c r="I776" s="2" t="n">
        <v>0.338834</v>
      </c>
      <c r="J776" s="2"/>
    </row>
    <row r="777" customFormat="false" ht="13.2" hidden="false" customHeight="false" outlineLevel="0" collapsed="false">
      <c r="G777" s="24"/>
      <c r="H777" s="2"/>
      <c r="I777" s="2" t="n">
        <v>1.002948</v>
      </c>
      <c r="J777" s="2"/>
    </row>
    <row r="778" customFormat="false" ht="13.2" hidden="false" customHeight="false" outlineLevel="0" collapsed="false">
      <c r="G778" s="24"/>
      <c r="H778" s="2"/>
      <c r="I778" s="2" t="n">
        <v>0.772541</v>
      </c>
      <c r="J778" s="2"/>
    </row>
    <row r="779" customFormat="false" ht="13.2" hidden="false" customHeight="false" outlineLevel="0" collapsed="false">
      <c r="G779" s="24"/>
      <c r="H779" s="2"/>
      <c r="I779" s="2" t="n">
        <v>0.596347</v>
      </c>
      <c r="J779" s="2"/>
    </row>
    <row r="780" customFormat="false" ht="13.2" hidden="false" customHeight="false" outlineLevel="0" collapsed="false">
      <c r="G780" s="24"/>
      <c r="H780" s="2"/>
      <c r="I780" s="2" t="n">
        <v>0.515027</v>
      </c>
      <c r="J780" s="2"/>
    </row>
    <row r="781" customFormat="false" ht="13.2" hidden="false" customHeight="false" outlineLevel="0" collapsed="false">
      <c r="G781" s="24"/>
      <c r="H781" s="2"/>
      <c r="I781" s="2" t="n">
        <v>0.487921</v>
      </c>
      <c r="J781" s="2"/>
    </row>
    <row r="782" customFormat="false" ht="13.2" hidden="false" customHeight="false" outlineLevel="0" collapsed="false">
      <c r="G782" s="24"/>
      <c r="H782" s="2"/>
      <c r="I782" s="2" t="n">
        <v>0.664114</v>
      </c>
      <c r="J782" s="2"/>
    </row>
    <row r="783" customFormat="false" ht="13.2" hidden="false" customHeight="false" outlineLevel="0" collapsed="false">
      <c r="G783" s="24"/>
      <c r="H783" s="2"/>
      <c r="I783" s="2" t="n">
        <v>1.152035</v>
      </c>
      <c r="J783" s="2"/>
    </row>
    <row r="784" customFormat="false" ht="13.2" hidden="false" customHeight="false" outlineLevel="0" collapsed="false">
      <c r="G784" s="24"/>
      <c r="H784" s="2"/>
      <c r="I784" s="2" t="n">
        <v>1.179142</v>
      </c>
      <c r="J784" s="2"/>
    </row>
    <row r="785" customFormat="false" ht="13.2" hidden="false" customHeight="false" outlineLevel="0" collapsed="false">
      <c r="G785" s="24"/>
      <c r="H785" s="2"/>
      <c r="I785" s="2" t="n">
        <v>0.664114</v>
      </c>
      <c r="J785" s="2"/>
    </row>
    <row r="786" customFormat="false" ht="13.2" hidden="false" customHeight="false" outlineLevel="0" collapsed="false">
      <c r="G786" s="24"/>
      <c r="H786" s="2"/>
      <c r="I786" s="2" t="n">
        <v>0.637007</v>
      </c>
      <c r="J786" s="2"/>
    </row>
    <row r="787" customFormat="false" ht="13.2" hidden="false" customHeight="false" outlineLevel="0" collapsed="false">
      <c r="G787" s="24"/>
      <c r="H787" s="2"/>
      <c r="I787" s="2" t="n">
        <v>0.731881</v>
      </c>
      <c r="J787" s="2"/>
    </row>
    <row r="788" customFormat="false" ht="13.2" hidden="false" customHeight="false" outlineLevel="0" collapsed="false">
      <c r="G788" s="24"/>
      <c r="H788" s="2"/>
      <c r="I788" s="2" t="n">
        <v>1.124928</v>
      </c>
      <c r="J788" s="2"/>
    </row>
    <row r="789" customFormat="false" ht="13.2" hidden="false" customHeight="false" outlineLevel="0" collapsed="false">
      <c r="G789" s="24"/>
      <c r="H789" s="2"/>
      <c r="I789" s="2" t="n">
        <v>0.149087</v>
      </c>
      <c r="J789" s="2"/>
    </row>
    <row r="790" customFormat="false" ht="13.2" hidden="false" customHeight="false" outlineLevel="0" collapsed="false">
      <c r="G790" s="24"/>
      <c r="H790" s="2"/>
      <c r="I790" s="2" t="n">
        <v>1.585742</v>
      </c>
      <c r="J790" s="2"/>
    </row>
    <row r="791" customFormat="false" ht="13.2" hidden="false" customHeight="false" outlineLevel="0" collapsed="false">
      <c r="G791" s="24"/>
      <c r="H791" s="2"/>
      <c r="I791" s="2" t="n">
        <v>1.043608</v>
      </c>
      <c r="J791" s="2"/>
    </row>
    <row r="792" customFormat="false" ht="13.2" hidden="false" customHeight="false" outlineLevel="0" collapsed="false">
      <c r="G792" s="24"/>
      <c r="H792" s="2"/>
      <c r="I792" s="2" t="n">
        <v>0.623454</v>
      </c>
      <c r="J792" s="2"/>
    </row>
    <row r="793" customFormat="false" ht="13.2" hidden="false" customHeight="false" outlineLevel="0" collapsed="false">
      <c r="G793" s="24"/>
      <c r="H793" s="2"/>
      <c r="I793" s="2" t="n">
        <v>0.515027</v>
      </c>
      <c r="J793" s="2"/>
    </row>
    <row r="794" customFormat="false" ht="13.2" hidden="false" customHeight="false" outlineLevel="0" collapsed="false">
      <c r="G794" s="24"/>
      <c r="H794" s="2"/>
      <c r="I794" s="2" t="n">
        <v>0.989395</v>
      </c>
      <c r="J794" s="2"/>
    </row>
    <row r="795" customFormat="false" ht="13.2" hidden="false" customHeight="false" outlineLevel="0" collapsed="false">
      <c r="G795" s="24"/>
      <c r="H795" s="2"/>
      <c r="I795" s="2" t="n">
        <v>1.274015</v>
      </c>
      <c r="J795" s="2"/>
    </row>
    <row r="796" customFormat="false" ht="13.2" hidden="false" customHeight="false" outlineLevel="0" collapsed="false">
      <c r="G796" s="24"/>
      <c r="H796" s="2"/>
      <c r="I796" s="2" t="n">
        <v>1.409548</v>
      </c>
      <c r="J796" s="2"/>
    </row>
    <row r="797" customFormat="false" ht="13.2" hidden="false" customHeight="false" outlineLevel="0" collapsed="false">
      <c r="G797" s="24"/>
      <c r="H797" s="2"/>
      <c r="I797" s="2" t="n">
        <v>2.168536</v>
      </c>
      <c r="J797" s="2"/>
    </row>
    <row r="798" customFormat="false" ht="13.2" hidden="false" customHeight="false" outlineLevel="0" collapsed="false">
      <c r="G798" s="24"/>
      <c r="H798" s="2"/>
      <c r="I798" s="2" t="n">
        <v>0.501474</v>
      </c>
      <c r="J798" s="2"/>
    </row>
    <row r="799" customFormat="false" ht="13.2" hidden="false" customHeight="false" outlineLevel="0" collapsed="false">
      <c r="G799" s="24"/>
      <c r="H799" s="2"/>
      <c r="I799" s="2" t="n">
        <v>0.623454</v>
      </c>
      <c r="J799" s="2"/>
    </row>
    <row r="800" customFormat="false" ht="13.2" hidden="false" customHeight="false" outlineLevel="0" collapsed="false">
      <c r="G800" s="24"/>
      <c r="H800" s="2"/>
      <c r="I800" s="2" t="n">
        <v>0.094873</v>
      </c>
      <c r="J800" s="2"/>
    </row>
    <row r="801" customFormat="false" ht="13.2" hidden="false" customHeight="false" outlineLevel="0" collapsed="false">
      <c r="G801" s="24"/>
      <c r="H801" s="2"/>
      <c r="I801" s="2" t="n">
        <v>0.555687</v>
      </c>
      <c r="J801" s="2"/>
    </row>
    <row r="802" customFormat="false" ht="13.2" hidden="false" customHeight="false" outlineLevel="0" collapsed="false">
      <c r="G802" s="24"/>
      <c r="H802" s="2"/>
      <c r="I802" s="2" t="n">
        <v>0.379494</v>
      </c>
      <c r="J802" s="2"/>
    </row>
    <row r="803" customFormat="false" ht="13.2" hidden="false" customHeight="false" outlineLevel="0" collapsed="false">
      <c r="G803" s="24"/>
      <c r="H803" s="2"/>
      <c r="I803" s="2" t="n">
        <v>0.609901</v>
      </c>
      <c r="J803" s="2"/>
    </row>
    <row r="804" customFormat="false" ht="13.2" hidden="false" customHeight="false" outlineLevel="0" collapsed="false">
      <c r="G804" s="24"/>
      <c r="H804" s="2"/>
      <c r="I804" s="2" t="n">
        <v>0.230407</v>
      </c>
      <c r="J804" s="2"/>
    </row>
    <row r="805" customFormat="false" ht="13.2" hidden="false" customHeight="false" outlineLevel="0" collapsed="false">
      <c r="G805" s="24"/>
      <c r="H805" s="2"/>
      <c r="I805" s="2" t="n">
        <v>1.111375</v>
      </c>
      <c r="J805" s="2"/>
    </row>
    <row r="806" customFormat="false" ht="13.2" hidden="false" customHeight="false" outlineLevel="0" collapsed="false">
      <c r="G806" s="24"/>
      <c r="H806" s="2"/>
      <c r="I806" s="2" t="n">
        <v>1.816149</v>
      </c>
      <c r="J806" s="2"/>
    </row>
    <row r="807" customFormat="false" ht="13.2" hidden="false" customHeight="false" outlineLevel="0" collapsed="false">
      <c r="G807" s="24"/>
      <c r="H807" s="2"/>
      <c r="I807" s="2" t="n">
        <v>0.596347</v>
      </c>
      <c r="J807" s="2"/>
    </row>
    <row r="808" customFormat="false" ht="13.2" hidden="false" customHeight="false" outlineLevel="0" collapsed="false">
      <c r="G808" s="24"/>
      <c r="H808" s="2"/>
      <c r="I808" s="2" t="n">
        <v>0.36594</v>
      </c>
      <c r="J808" s="2"/>
    </row>
    <row r="809" customFormat="false" ht="13.2" hidden="false" customHeight="false" outlineLevel="0" collapsed="false">
      <c r="G809" s="24"/>
      <c r="H809" s="2"/>
      <c r="I809" s="2" t="n">
        <v>0.528581</v>
      </c>
      <c r="J809" s="2"/>
    </row>
    <row r="810" customFormat="false" ht="13.2" hidden="false" customHeight="false" outlineLevel="0" collapsed="false">
      <c r="G810" s="24"/>
      <c r="H810" s="2"/>
      <c r="I810" s="2" t="n">
        <v>0.338834</v>
      </c>
      <c r="J810" s="2"/>
    </row>
    <row r="811" customFormat="false" ht="13.2" hidden="false" customHeight="false" outlineLevel="0" collapsed="false">
      <c r="G811" s="24"/>
      <c r="H811" s="2"/>
      <c r="I811" s="2" t="n">
        <v>0.2033</v>
      </c>
      <c r="J811" s="2"/>
    </row>
    <row r="812" customFormat="false" ht="13.2" hidden="false" customHeight="false" outlineLevel="0" collapsed="false">
      <c r="G812" s="24"/>
      <c r="H812" s="2"/>
      <c r="I812" s="2" t="n">
        <v>0.542134</v>
      </c>
      <c r="J812" s="2"/>
    </row>
    <row r="813" customFormat="false" ht="13.2" hidden="false" customHeight="false" outlineLevel="0" collapsed="false">
      <c r="G813" s="24"/>
      <c r="H813" s="2"/>
      <c r="I813" s="2" t="n">
        <v>0.718328</v>
      </c>
      <c r="J813" s="2"/>
    </row>
    <row r="814" customFormat="false" ht="13.2" hidden="false" customHeight="false" outlineLevel="0" collapsed="false">
      <c r="G814" s="24"/>
      <c r="H814" s="2"/>
      <c r="I814" s="2" t="n">
        <v>1.680615</v>
      </c>
      <c r="J814" s="2"/>
    </row>
    <row r="815" customFormat="false" ht="13.2" hidden="false" customHeight="false" outlineLevel="0" collapsed="false">
      <c r="G815" s="24"/>
      <c r="H815" s="2"/>
      <c r="I815" s="2" t="n">
        <v>0.298174</v>
      </c>
      <c r="J815" s="2"/>
    </row>
    <row r="816" customFormat="false" ht="13.2" hidden="false" customHeight="false" outlineLevel="0" collapsed="false">
      <c r="G816" s="24"/>
      <c r="H816" s="2"/>
      <c r="I816" s="2" t="n">
        <v>0.379494</v>
      </c>
      <c r="J816" s="2"/>
    </row>
    <row r="817" customFormat="false" ht="13.2" hidden="false" customHeight="false" outlineLevel="0" collapsed="false">
      <c r="G817" s="24"/>
      <c r="H817" s="2"/>
      <c r="I817" s="2" t="n">
        <v>0.487921</v>
      </c>
      <c r="J817" s="2"/>
    </row>
    <row r="818" customFormat="false" ht="13.2" hidden="false" customHeight="false" outlineLevel="0" collapsed="false">
      <c r="G818" s="24"/>
      <c r="H818" s="2"/>
      <c r="I818" s="2" t="n">
        <v>1.016501</v>
      </c>
      <c r="J818" s="2"/>
    </row>
    <row r="819" customFormat="false" ht="13.2" hidden="false" customHeight="false" outlineLevel="0" collapsed="false">
      <c r="G819" s="24"/>
      <c r="H819" s="2"/>
      <c r="I819" s="2" t="n">
        <v>0.08132</v>
      </c>
      <c r="J819" s="2"/>
    </row>
    <row r="820" customFormat="false" ht="13.2" hidden="false" customHeight="false" outlineLevel="0" collapsed="false">
      <c r="G820" s="24"/>
      <c r="H820" s="2"/>
      <c r="I820" s="2" t="n">
        <v>0.637007</v>
      </c>
      <c r="J820" s="2"/>
    </row>
    <row r="821" customFormat="false" ht="13.2" hidden="false" customHeight="false" outlineLevel="0" collapsed="false">
      <c r="G821" s="24"/>
      <c r="H821" s="2"/>
      <c r="I821" s="2" t="n">
        <v>1.314675</v>
      </c>
      <c r="J821" s="2"/>
    </row>
    <row r="822" customFormat="false" ht="13.2" hidden="false" customHeight="false" outlineLevel="0" collapsed="false">
      <c r="G822" s="24"/>
      <c r="H822" s="2"/>
      <c r="I822" s="2" t="n">
        <v>1.545082</v>
      </c>
      <c r="J822" s="2"/>
    </row>
    <row r="823" customFormat="false" ht="13.2" hidden="false" customHeight="false" outlineLevel="0" collapsed="false">
      <c r="G823" s="24"/>
      <c r="H823" s="2"/>
      <c r="I823" s="2" t="n">
        <v>0.433707</v>
      </c>
      <c r="J823" s="2"/>
    </row>
    <row r="824" customFormat="false" ht="13.2" hidden="false" customHeight="false" outlineLevel="0" collapsed="false">
      <c r="G824" s="24"/>
      <c r="H824" s="2"/>
      <c r="I824" s="2" t="n">
        <v>0.08132</v>
      </c>
      <c r="J824" s="2"/>
    </row>
    <row r="825" customFormat="false" ht="13.2" hidden="false" customHeight="false" outlineLevel="0" collapsed="false">
      <c r="G825" s="24"/>
      <c r="H825" s="2"/>
      <c r="I825" s="2" t="n">
        <v>0.623454</v>
      </c>
      <c r="J825" s="2"/>
    </row>
    <row r="826" customFormat="false" ht="13.2" hidden="false" customHeight="false" outlineLevel="0" collapsed="false">
      <c r="G826" s="24"/>
      <c r="H826" s="2"/>
      <c r="I826" s="2" t="n">
        <v>1.423102</v>
      </c>
      <c r="J826" s="2"/>
    </row>
    <row r="827" customFormat="false" ht="13.2" hidden="false" customHeight="false" outlineLevel="0" collapsed="false">
      <c r="G827" s="24"/>
      <c r="H827" s="2"/>
      <c r="I827" s="2" t="n">
        <v>0.894521</v>
      </c>
      <c r="J827" s="2"/>
    </row>
    <row r="828" customFormat="false" ht="13.2" hidden="false" customHeight="false" outlineLevel="0" collapsed="false">
      <c r="G828" s="24"/>
      <c r="H828" s="2"/>
      <c r="I828" s="2" t="n">
        <v>0.731881</v>
      </c>
      <c r="J828" s="2"/>
    </row>
    <row r="829" customFormat="false" ht="13.2" hidden="false" customHeight="false" outlineLevel="0" collapsed="false">
      <c r="G829" s="24"/>
      <c r="H829" s="2"/>
      <c r="I829" s="2" t="n">
        <v>0.840308</v>
      </c>
      <c r="J829" s="2"/>
    </row>
    <row r="830" customFormat="false" ht="13.2" hidden="false" customHeight="false" outlineLevel="0" collapsed="false">
      <c r="G830" s="24"/>
      <c r="H830" s="2"/>
      <c r="I830" s="2" t="n">
        <v>1.368888</v>
      </c>
      <c r="J830" s="2"/>
    </row>
    <row r="831" customFormat="false" ht="13.2" hidden="false" customHeight="false" outlineLevel="0" collapsed="false">
      <c r="G831" s="24"/>
      <c r="H831" s="2"/>
      <c r="I831" s="2" t="n">
        <v>1.992343</v>
      </c>
      <c r="J831" s="2"/>
    </row>
    <row r="832" customFormat="false" ht="13.2" hidden="false" customHeight="false" outlineLevel="0" collapsed="false">
      <c r="G832" s="24"/>
      <c r="H832" s="2"/>
      <c r="I832" s="2" t="n">
        <v>0.704774</v>
      </c>
      <c r="J832" s="2"/>
    </row>
    <row r="833" customFormat="false" ht="13.2" hidden="false" customHeight="false" outlineLevel="0" collapsed="false">
      <c r="G833" s="24"/>
      <c r="H833" s="2"/>
      <c r="I833" s="2" t="n">
        <v>0.08132</v>
      </c>
      <c r="J833" s="2"/>
    </row>
    <row r="834" customFormat="false" ht="13.2" hidden="false" customHeight="false" outlineLevel="0" collapsed="false">
      <c r="G834" s="24"/>
      <c r="H834" s="2"/>
      <c r="I834" s="2" t="n">
        <v>0.149087</v>
      </c>
      <c r="J834" s="2"/>
    </row>
    <row r="835" customFormat="false" ht="13.2" hidden="false" customHeight="false" outlineLevel="0" collapsed="false">
      <c r="G835" s="24"/>
      <c r="H835" s="2"/>
      <c r="I835" s="2" t="n">
        <v>1.423102</v>
      </c>
      <c r="J835" s="2"/>
    </row>
    <row r="836" customFormat="false" ht="13.2" hidden="false" customHeight="false" outlineLevel="0" collapsed="false">
      <c r="G836" s="24"/>
      <c r="H836" s="2"/>
      <c r="I836" s="2" t="n">
        <v>0.24396</v>
      </c>
      <c r="J836" s="2"/>
    </row>
    <row r="837" customFormat="false" ht="13.2" hidden="false" customHeight="false" outlineLevel="0" collapsed="false">
      <c r="G837" s="24"/>
      <c r="H837" s="2"/>
      <c r="I837" s="2" t="n">
        <v>0.487921</v>
      </c>
      <c r="J837" s="2"/>
    </row>
    <row r="838" customFormat="false" ht="13.2" hidden="false" customHeight="false" outlineLevel="0" collapsed="false">
      <c r="G838" s="24"/>
      <c r="H838" s="2"/>
      <c r="I838" s="2" t="n">
        <v>1.138481</v>
      </c>
      <c r="J838" s="2"/>
    </row>
    <row r="839" customFormat="false" ht="13.2" hidden="false" customHeight="false" outlineLevel="0" collapsed="false">
      <c r="G839" s="24"/>
      <c r="H839" s="2"/>
      <c r="I839" s="2" t="n">
        <v>0.637007</v>
      </c>
      <c r="J839" s="2"/>
    </row>
    <row r="840" customFormat="false" ht="13.2" hidden="false" customHeight="false" outlineLevel="0" collapsed="false">
      <c r="G840" s="24"/>
      <c r="H840" s="2"/>
      <c r="I840" s="2" t="n">
        <v>0.176194</v>
      </c>
      <c r="J840" s="2"/>
    </row>
    <row r="841" customFormat="false" ht="13.2" hidden="false" customHeight="false" outlineLevel="0" collapsed="false">
      <c r="G841" s="24"/>
      <c r="H841" s="2"/>
      <c r="I841" s="2" t="n">
        <v>1.951682</v>
      </c>
      <c r="J841" s="2"/>
    </row>
    <row r="842" customFormat="false" ht="13.2" hidden="false" customHeight="false" outlineLevel="0" collapsed="false">
      <c r="G842" s="24"/>
      <c r="H842" s="2"/>
      <c r="I842" s="2" t="n">
        <v>1.016501</v>
      </c>
      <c r="J842" s="2"/>
    </row>
    <row r="843" customFormat="false" ht="13.2" hidden="false" customHeight="false" outlineLevel="0" collapsed="false">
      <c r="G843" s="24"/>
      <c r="H843" s="2"/>
      <c r="I843" s="2" t="n">
        <v>0.853861</v>
      </c>
      <c r="J843" s="2"/>
    </row>
    <row r="844" customFormat="false" ht="13.2" hidden="false" customHeight="false" outlineLevel="0" collapsed="false">
      <c r="G844" s="24"/>
      <c r="H844" s="2"/>
      <c r="I844" s="2" t="n">
        <v>0.745434</v>
      </c>
      <c r="J844" s="2"/>
    </row>
    <row r="845" customFormat="false" ht="13.2" hidden="false" customHeight="false" outlineLevel="0" collapsed="false">
      <c r="G845" s="24"/>
      <c r="H845" s="2"/>
      <c r="I845" s="2" t="n">
        <v>0.176194</v>
      </c>
      <c r="J845" s="2"/>
    </row>
    <row r="846" customFormat="false" ht="13.2" hidden="false" customHeight="false" outlineLevel="0" collapsed="false">
      <c r="G846" s="24"/>
      <c r="H846" s="2"/>
      <c r="I846" s="2" t="n">
        <v>0.067767</v>
      </c>
      <c r="J846" s="2"/>
    </row>
    <row r="847" customFormat="false" ht="13.2" hidden="false" customHeight="false" outlineLevel="0" collapsed="false">
      <c r="G847" s="24"/>
      <c r="H847" s="2"/>
      <c r="I847" s="2" t="n">
        <v>0.257514</v>
      </c>
      <c r="J847" s="2"/>
    </row>
    <row r="848" customFormat="false" ht="13.2" hidden="false" customHeight="false" outlineLevel="0" collapsed="false">
      <c r="G848" s="24"/>
      <c r="H848" s="2"/>
      <c r="I848" s="2" t="n">
        <v>1.409548</v>
      </c>
      <c r="J848" s="2"/>
    </row>
    <row r="849" customFormat="false" ht="13.2" hidden="false" customHeight="false" outlineLevel="0" collapsed="false">
      <c r="G849" s="24"/>
      <c r="H849" s="2"/>
      <c r="I849" s="2" t="n">
        <v>0.867414</v>
      </c>
      <c r="J849" s="2"/>
    </row>
    <row r="850" customFormat="false" ht="13.2" hidden="false" customHeight="false" outlineLevel="0" collapsed="false">
      <c r="G850" s="24"/>
      <c r="H850" s="2"/>
      <c r="I850" s="2" t="n">
        <v>0.352387</v>
      </c>
      <c r="J850" s="2"/>
    </row>
    <row r="851" customFormat="false" ht="13.2" hidden="false" customHeight="false" outlineLevel="0" collapsed="false">
      <c r="G851" s="24"/>
      <c r="H851" s="2"/>
      <c r="I851" s="2" t="n">
        <v>0.311727</v>
      </c>
      <c r="J851" s="2"/>
    </row>
    <row r="852" customFormat="false" ht="13.2" hidden="false" customHeight="false" outlineLevel="0" collapsed="false">
      <c r="G852" s="24"/>
      <c r="H852" s="2"/>
      <c r="I852" s="2" t="n">
        <v>0.054213</v>
      </c>
      <c r="J852" s="2"/>
    </row>
    <row r="853" customFormat="false" ht="13.2" hidden="false" customHeight="false" outlineLevel="0" collapsed="false">
      <c r="G853" s="24"/>
      <c r="H853" s="2"/>
      <c r="I853" s="2" t="n">
        <v>0.24396</v>
      </c>
      <c r="J853" s="2"/>
    </row>
    <row r="854" customFormat="false" ht="13.2" hidden="false" customHeight="false" outlineLevel="0" collapsed="false">
      <c r="G854" s="24"/>
      <c r="H854" s="2"/>
      <c r="I854" s="2" t="n">
        <v>0.2033</v>
      </c>
      <c r="J854" s="2"/>
    </row>
    <row r="855" customFormat="false" ht="13.2" hidden="false" customHeight="false" outlineLevel="0" collapsed="false">
      <c r="G855" s="24"/>
      <c r="H855" s="2"/>
      <c r="I855" s="2" t="n">
        <v>1.057161</v>
      </c>
      <c r="J855" s="2"/>
    </row>
    <row r="856" customFormat="false" ht="13.2" hidden="false" customHeight="false" outlineLevel="0" collapsed="false">
      <c r="G856" s="24"/>
      <c r="H856" s="2"/>
      <c r="I856" s="2" t="n">
        <v>1.070715</v>
      </c>
      <c r="J856" s="2"/>
    </row>
    <row r="857" customFormat="false" ht="13.2" hidden="false" customHeight="false" outlineLevel="0" collapsed="false">
      <c r="G857" s="24"/>
      <c r="H857" s="2"/>
      <c r="I857" s="2" t="n">
        <v>0.189747</v>
      </c>
      <c r="J857" s="2"/>
    </row>
    <row r="858" customFormat="false" ht="13.2" hidden="false" customHeight="false" outlineLevel="0" collapsed="false">
      <c r="G858" s="24"/>
      <c r="H858" s="2"/>
      <c r="I858" s="2" t="n">
        <v>0.840308</v>
      </c>
      <c r="J858" s="2"/>
    </row>
    <row r="859" customFormat="false" ht="13.2" hidden="false" customHeight="false" outlineLevel="0" collapsed="false">
      <c r="G859" s="24"/>
      <c r="H859" s="2"/>
      <c r="I859" s="2" t="n">
        <v>0.420154</v>
      </c>
      <c r="J859" s="2"/>
    </row>
    <row r="860" customFormat="false" ht="13.2" hidden="false" customHeight="false" outlineLevel="0" collapsed="false">
      <c r="G860" s="24"/>
      <c r="H860" s="2"/>
      <c r="I860" s="2" t="n">
        <v>2.520923</v>
      </c>
      <c r="J860" s="2"/>
    </row>
    <row r="861" customFormat="false" ht="13.2" hidden="false" customHeight="false" outlineLevel="0" collapsed="false">
      <c r="G861" s="24"/>
      <c r="H861" s="2"/>
      <c r="I861" s="2" t="n">
        <v>1.856809</v>
      </c>
      <c r="J861" s="2"/>
    </row>
    <row r="862" customFormat="false" ht="13.2" hidden="false" customHeight="false" outlineLevel="0" collapsed="false">
      <c r="G862" s="24"/>
      <c r="H862" s="2"/>
      <c r="I862" s="2" t="n">
        <v>1.748382</v>
      </c>
      <c r="J862" s="2"/>
    </row>
    <row r="863" customFormat="false" ht="13.2" hidden="false" customHeight="false" outlineLevel="0" collapsed="false">
      <c r="G863" s="24"/>
      <c r="H863" s="2"/>
      <c r="I863" s="2" t="n">
        <v>1.721276</v>
      </c>
      <c r="J863" s="2"/>
    </row>
    <row r="864" customFormat="false" ht="13.2" hidden="false" customHeight="false" outlineLevel="0" collapsed="false">
      <c r="G864" s="24"/>
      <c r="H864" s="2"/>
      <c r="I864" s="2" t="n">
        <v>1.260462</v>
      </c>
      <c r="J864" s="2"/>
    </row>
    <row r="865" customFormat="false" ht="13.2" hidden="false" customHeight="false" outlineLevel="0" collapsed="false">
      <c r="G865" s="24"/>
      <c r="H865" s="2"/>
      <c r="I865" s="2" t="n">
        <v>0.2033</v>
      </c>
      <c r="J865" s="2"/>
    </row>
    <row r="866" customFormat="false" ht="13.2" hidden="false" customHeight="false" outlineLevel="0" collapsed="false">
      <c r="G866" s="24"/>
      <c r="H866" s="2"/>
      <c r="I866" s="2" t="n">
        <v>0.826754</v>
      </c>
      <c r="J866" s="2"/>
    </row>
    <row r="867" customFormat="false" ht="13.2" hidden="false" customHeight="false" outlineLevel="0" collapsed="false">
      <c r="G867" s="24"/>
      <c r="H867" s="2"/>
      <c r="I867" s="2" t="n">
        <v>1.924576</v>
      </c>
      <c r="J867" s="2"/>
    </row>
    <row r="868" customFormat="false" ht="13.2" hidden="false" customHeight="false" outlineLevel="0" collapsed="false">
      <c r="G868" s="24"/>
      <c r="H868" s="2"/>
      <c r="I868" s="2" t="n">
        <v>1.341782</v>
      </c>
      <c r="J868" s="2"/>
    </row>
    <row r="869" customFormat="false" ht="13.2" hidden="false" customHeight="false" outlineLevel="0" collapsed="false">
      <c r="G869" s="24"/>
      <c r="H869" s="2"/>
      <c r="I869" s="2" t="n">
        <v>0.474367</v>
      </c>
      <c r="J869" s="2"/>
    </row>
    <row r="870" customFormat="false" ht="13.2" hidden="false" customHeight="false" outlineLevel="0" collapsed="false">
      <c r="G870" s="24"/>
      <c r="H870" s="2"/>
      <c r="I870" s="2" t="n">
        <v>0.338834</v>
      </c>
      <c r="J870" s="2"/>
    </row>
    <row r="871" customFormat="false" ht="13.2" hidden="false" customHeight="false" outlineLevel="0" collapsed="false">
      <c r="G871" s="24"/>
      <c r="H871" s="2"/>
      <c r="I871" s="2" t="n">
        <v>0.379494</v>
      </c>
      <c r="J871" s="2"/>
    </row>
    <row r="872" customFormat="false" ht="13.2" hidden="false" customHeight="false" outlineLevel="0" collapsed="false">
      <c r="G872" s="24"/>
      <c r="H872" s="2"/>
      <c r="I872" s="2" t="n">
        <v>0.36594</v>
      </c>
      <c r="J872" s="2"/>
    </row>
    <row r="873" customFormat="false" ht="13.2" hidden="false" customHeight="false" outlineLevel="0" collapsed="false">
      <c r="G873" s="24"/>
      <c r="H873" s="2"/>
      <c r="I873" s="2" t="n">
        <v>3.537425</v>
      </c>
      <c r="J873" s="2"/>
    </row>
    <row r="874" customFormat="false" ht="13.2" hidden="false" customHeight="false" outlineLevel="0" collapsed="false">
      <c r="G874" s="24"/>
      <c r="H874" s="2"/>
      <c r="I874" s="2" t="n">
        <v>1.206248</v>
      </c>
      <c r="J874" s="2"/>
    </row>
    <row r="875" customFormat="false" ht="13.2" hidden="false" customHeight="false" outlineLevel="0" collapsed="false">
      <c r="G875" s="24"/>
      <c r="H875" s="2"/>
      <c r="I875" s="2" t="n">
        <v>2.453156</v>
      </c>
      <c r="J875" s="2"/>
    </row>
    <row r="876" customFormat="false" ht="13.2" hidden="false" customHeight="false" outlineLevel="0" collapsed="false">
      <c r="G876" s="24"/>
      <c r="H876" s="2"/>
      <c r="I876" s="2" t="n">
        <v>1.477315</v>
      </c>
      <c r="J876" s="2"/>
    </row>
    <row r="877" customFormat="false" ht="13.2" hidden="false" customHeight="false" outlineLevel="0" collapsed="false">
      <c r="G877" s="24"/>
      <c r="H877" s="2"/>
      <c r="I877" s="2" t="n">
        <v>2.683563</v>
      </c>
      <c r="J877" s="2"/>
    </row>
    <row r="878" customFormat="false" ht="13.2" hidden="false" customHeight="false" outlineLevel="0" collapsed="false">
      <c r="G878" s="24"/>
      <c r="H878" s="2"/>
      <c r="I878" s="2" t="n">
        <v>0.149087</v>
      </c>
      <c r="J878" s="2"/>
    </row>
    <row r="879" customFormat="false" ht="13.2" hidden="false" customHeight="false" outlineLevel="0" collapsed="false">
      <c r="G879" s="24"/>
      <c r="H879" s="2"/>
      <c r="I879" s="2" t="n">
        <v>0.691221</v>
      </c>
      <c r="J879" s="2"/>
    </row>
    <row r="880" customFormat="false" ht="13.2" hidden="false" customHeight="false" outlineLevel="0" collapsed="false">
      <c r="G880" s="24"/>
      <c r="H880" s="2"/>
      <c r="I880" s="2" t="n">
        <v>0.08132</v>
      </c>
      <c r="J880" s="2"/>
    </row>
    <row r="881" customFormat="false" ht="13.2" hidden="false" customHeight="false" outlineLevel="0" collapsed="false">
      <c r="G881" s="24"/>
      <c r="H881" s="2"/>
      <c r="I881" s="2" t="n">
        <v>4.011792</v>
      </c>
      <c r="J881" s="2"/>
    </row>
    <row r="882" customFormat="false" ht="13.2" hidden="false" customHeight="false" outlineLevel="0" collapsed="false">
      <c r="G882" s="24"/>
      <c r="H882" s="2"/>
      <c r="I882" s="2" t="n">
        <v>2.019449</v>
      </c>
      <c r="J882" s="2"/>
    </row>
    <row r="883" customFormat="false" ht="13.2" hidden="false" customHeight="false" outlineLevel="0" collapsed="false">
      <c r="G883" s="24"/>
      <c r="H883" s="2"/>
      <c r="I883" s="2" t="n">
        <v>0.352387</v>
      </c>
      <c r="J883" s="2"/>
    </row>
    <row r="884" customFormat="false" ht="13.2" hidden="false" customHeight="false" outlineLevel="0" collapsed="false">
      <c r="G884" s="24"/>
      <c r="H884" s="2"/>
      <c r="I884" s="2" t="n">
        <v>0.664114</v>
      </c>
      <c r="J884" s="2"/>
    </row>
    <row r="885" customFormat="false" ht="13.2" hidden="false" customHeight="false" outlineLevel="0" collapsed="false">
      <c r="G885" s="24"/>
      <c r="H885" s="2"/>
      <c r="I885" s="2" t="n">
        <v>2.859757</v>
      </c>
      <c r="J885" s="2"/>
    </row>
    <row r="886" customFormat="false" ht="13.2" hidden="false" customHeight="false" outlineLevel="0" collapsed="false">
      <c r="G886" s="24"/>
      <c r="H886" s="2"/>
      <c r="I886" s="2" t="n">
        <v>2.30407</v>
      </c>
      <c r="J886" s="2"/>
    </row>
    <row r="887" customFormat="false" ht="13.2" hidden="false" customHeight="false" outlineLevel="0" collapsed="false">
      <c r="G887" s="24"/>
      <c r="H887" s="2"/>
      <c r="I887" s="2" t="n">
        <v>3.523871</v>
      </c>
      <c r="J887" s="2"/>
    </row>
    <row r="888" customFormat="false" ht="13.2" hidden="false" customHeight="false" outlineLevel="0" collapsed="false">
      <c r="G888" s="24"/>
      <c r="H888" s="2"/>
      <c r="I888" s="2" t="n">
        <v>0.474367</v>
      </c>
      <c r="J888" s="2"/>
    </row>
    <row r="889" customFormat="false" ht="13.2" hidden="false" customHeight="false" outlineLevel="0" collapsed="false">
      <c r="G889" s="24"/>
      <c r="H889" s="2"/>
      <c r="I889" s="2" t="n">
        <v>0.135534</v>
      </c>
      <c r="J889" s="2"/>
    </row>
    <row r="890" customFormat="false" ht="13.2" hidden="false" customHeight="false" outlineLevel="0" collapsed="false">
      <c r="G890" s="24"/>
      <c r="H890" s="2"/>
      <c r="I890" s="2" t="n">
        <v>0.962288</v>
      </c>
      <c r="J890" s="2"/>
    </row>
    <row r="891" customFormat="false" ht="13.2" hidden="false" customHeight="false" outlineLevel="0" collapsed="false">
      <c r="G891" s="24"/>
      <c r="H891" s="2"/>
      <c r="I891" s="2" t="n">
        <v>0.257514</v>
      </c>
      <c r="J891" s="2"/>
    </row>
    <row r="892" customFormat="false" ht="13.2" hidden="false" customHeight="false" outlineLevel="0" collapsed="false">
      <c r="G892" s="24"/>
      <c r="H892" s="2"/>
      <c r="I892" s="2" t="n">
        <v>1.626402</v>
      </c>
      <c r="J892" s="2"/>
    </row>
    <row r="893" customFormat="false" ht="13.2" hidden="false" customHeight="false" outlineLevel="0" collapsed="false">
      <c r="G893" s="24"/>
      <c r="H893" s="2"/>
      <c r="I893" s="2" t="n">
        <v>1.246908</v>
      </c>
      <c r="J893" s="2"/>
    </row>
    <row r="894" customFormat="false" ht="13.2" hidden="false" customHeight="false" outlineLevel="0" collapsed="false">
      <c r="G894" s="24"/>
      <c r="H894" s="2"/>
      <c r="I894" s="2" t="n">
        <v>1.179142</v>
      </c>
      <c r="J894" s="2"/>
    </row>
    <row r="895" customFormat="false" ht="13.2" hidden="false" customHeight="false" outlineLevel="0" collapsed="false">
      <c r="G895" s="24"/>
      <c r="H895" s="2"/>
      <c r="I895" s="2" t="n">
        <v>0.542134</v>
      </c>
      <c r="J895" s="2"/>
    </row>
    <row r="896" customFormat="false" ht="13.2" hidden="false" customHeight="false" outlineLevel="0" collapsed="false">
      <c r="G896" s="24"/>
      <c r="H896" s="2"/>
      <c r="I896" s="2" t="n">
        <v>0.420154</v>
      </c>
      <c r="J896" s="2"/>
    </row>
    <row r="897" customFormat="false" ht="13.2" hidden="false" customHeight="false" outlineLevel="0" collapsed="false">
      <c r="G897" s="24"/>
      <c r="H897" s="2"/>
      <c r="I897" s="2" t="n">
        <v>0.298174</v>
      </c>
      <c r="J897" s="2"/>
    </row>
    <row r="898" customFormat="false" ht="13.2" hidden="false" customHeight="false" outlineLevel="0" collapsed="false">
      <c r="G898" s="24"/>
      <c r="H898" s="2"/>
      <c r="I898" s="2" t="n">
        <v>0.704774</v>
      </c>
      <c r="J898" s="2"/>
    </row>
    <row r="899" customFormat="false" ht="13.2" hidden="false" customHeight="false" outlineLevel="0" collapsed="false">
      <c r="G899" s="24"/>
      <c r="H899" s="2"/>
      <c r="I899" s="2" t="n">
        <v>0.12198</v>
      </c>
      <c r="J899" s="2"/>
    </row>
    <row r="900" customFormat="false" ht="13.2" hidden="false" customHeight="false" outlineLevel="0" collapsed="false">
      <c r="G900" s="24"/>
      <c r="H900" s="2"/>
      <c r="I900" s="2" t="n">
        <v>0.515027</v>
      </c>
      <c r="J900" s="2"/>
    </row>
    <row r="901" customFormat="false" ht="13.2" hidden="false" customHeight="false" outlineLevel="0" collapsed="false">
      <c r="G901" s="24"/>
      <c r="H901" s="2"/>
      <c r="I901" s="2" t="n">
        <v>1.355335</v>
      </c>
      <c r="J901" s="2"/>
    </row>
    <row r="902" customFormat="false" ht="13.2" hidden="false" customHeight="false" outlineLevel="0" collapsed="false">
      <c r="G902" s="24"/>
      <c r="H902" s="2"/>
      <c r="I902" s="2" t="n">
        <v>1.355335</v>
      </c>
      <c r="J902" s="2"/>
    </row>
    <row r="903" customFormat="false" ht="13.2" hidden="false" customHeight="false" outlineLevel="0" collapsed="false">
      <c r="G903" s="24"/>
      <c r="H903" s="2"/>
      <c r="I903" s="2" t="n">
        <v>1.097821</v>
      </c>
      <c r="J903" s="2"/>
    </row>
    <row r="904" customFormat="false" ht="13.2" hidden="false" customHeight="false" outlineLevel="0" collapsed="false">
      <c r="G904" s="24"/>
      <c r="H904" s="2"/>
      <c r="I904" s="2" t="n">
        <v>0.935181</v>
      </c>
      <c r="J904" s="2"/>
    </row>
    <row r="905" customFormat="false" ht="13.2" hidden="false" customHeight="false" outlineLevel="0" collapsed="false">
      <c r="G905" s="24"/>
      <c r="H905" s="2"/>
      <c r="I905" s="2" t="n">
        <v>0.094873</v>
      </c>
      <c r="J905" s="2"/>
    </row>
    <row r="906" customFormat="false" ht="13.2" hidden="false" customHeight="false" outlineLevel="0" collapsed="false">
      <c r="G906" s="24"/>
      <c r="H906" s="2"/>
      <c r="I906" s="2" t="n">
        <v>0.054213</v>
      </c>
      <c r="J906" s="2"/>
    </row>
    <row r="907" customFormat="false" ht="13.2" hidden="false" customHeight="false" outlineLevel="0" collapsed="false">
      <c r="G907" s="24"/>
      <c r="H907" s="2"/>
      <c r="I907" s="2" t="n">
        <v>0.704774</v>
      </c>
      <c r="J907" s="2"/>
    </row>
    <row r="908" customFormat="false" ht="13.2" hidden="false" customHeight="false" outlineLevel="0" collapsed="false">
      <c r="G908" s="24"/>
      <c r="H908" s="2"/>
      <c r="I908" s="2" t="n">
        <v>0.352387</v>
      </c>
      <c r="J908" s="2"/>
    </row>
    <row r="909" customFormat="false" ht="13.2" hidden="false" customHeight="false" outlineLevel="0" collapsed="false">
      <c r="G909" s="24"/>
      <c r="H909" s="2"/>
      <c r="I909" s="2" t="n">
        <v>0.908074</v>
      </c>
      <c r="J909" s="2"/>
    </row>
    <row r="910" customFormat="false" ht="13.2" hidden="false" customHeight="false" outlineLevel="0" collapsed="false">
      <c r="G910" s="24"/>
      <c r="H910" s="2"/>
      <c r="I910" s="2" t="n">
        <v>1.490869</v>
      </c>
      <c r="J910" s="2"/>
    </row>
    <row r="911" customFormat="false" ht="13.2" hidden="false" customHeight="false" outlineLevel="0" collapsed="false">
      <c r="G911" s="24"/>
      <c r="H911" s="2"/>
      <c r="I911" s="2" t="n">
        <v>1.572189</v>
      </c>
      <c r="J911" s="2"/>
    </row>
    <row r="912" customFormat="false" ht="13.2" hidden="false" customHeight="false" outlineLevel="0" collapsed="false">
      <c r="G912" s="24"/>
      <c r="H912" s="2"/>
      <c r="I912" s="2" t="n">
        <v>0.786094</v>
      </c>
      <c r="J912" s="2"/>
    </row>
    <row r="913" customFormat="false" ht="13.2" hidden="false" customHeight="false" outlineLevel="0" collapsed="false">
      <c r="G913" s="24"/>
      <c r="H913" s="2"/>
      <c r="I913" s="2" t="n">
        <v>0.271067</v>
      </c>
      <c r="J913" s="2"/>
    </row>
    <row r="914" customFormat="false" ht="13.2" hidden="false" customHeight="false" outlineLevel="0" collapsed="false">
      <c r="G914" s="24"/>
      <c r="H914" s="2"/>
      <c r="I914" s="2" t="n">
        <v>1.043608</v>
      </c>
      <c r="J914" s="2"/>
    </row>
    <row r="915" customFormat="false" ht="13.2" hidden="false" customHeight="false" outlineLevel="0" collapsed="false">
      <c r="G915" s="24"/>
      <c r="H915" s="2"/>
      <c r="I915" s="2" t="n">
        <v>0.474367</v>
      </c>
      <c r="J915" s="2"/>
    </row>
    <row r="916" customFormat="false" ht="13.2" hidden="false" customHeight="false" outlineLevel="0" collapsed="false">
      <c r="G916" s="24"/>
      <c r="H916" s="2"/>
      <c r="I916" s="2" t="n">
        <v>0.826754</v>
      </c>
      <c r="J916" s="2"/>
    </row>
    <row r="917" customFormat="false" ht="13.2" hidden="false" customHeight="false" outlineLevel="0" collapsed="false">
      <c r="G917" s="24"/>
      <c r="H917" s="2"/>
      <c r="I917" s="2" t="n">
        <v>0.189747</v>
      </c>
      <c r="J917" s="2"/>
    </row>
    <row r="918" customFormat="false" ht="13.2" hidden="false" customHeight="false" outlineLevel="0" collapsed="false">
      <c r="G918" s="24"/>
      <c r="H918" s="2"/>
      <c r="I918" s="2" t="n">
        <v>0.352387</v>
      </c>
      <c r="J918" s="2"/>
    </row>
    <row r="919" customFormat="false" ht="13.2" hidden="false" customHeight="false" outlineLevel="0" collapsed="false">
      <c r="G919" s="24"/>
      <c r="H919" s="2"/>
      <c r="I919" s="2" t="n">
        <v>0.04066</v>
      </c>
      <c r="J919" s="2"/>
    </row>
    <row r="920" customFormat="false" ht="13.2" hidden="false" customHeight="false" outlineLevel="0" collapsed="false">
      <c r="G920" s="24"/>
      <c r="H920" s="2"/>
      <c r="I920" s="2" t="n">
        <v>1.030055</v>
      </c>
      <c r="J920" s="2"/>
    </row>
    <row r="921" customFormat="false" ht="13.2" hidden="false" customHeight="false" outlineLevel="0" collapsed="false">
      <c r="G921" s="24"/>
      <c r="H921" s="2"/>
      <c r="I921" s="2" t="n">
        <v>0.36594</v>
      </c>
      <c r="J921" s="2"/>
    </row>
    <row r="922" customFormat="false" ht="13.2" hidden="false" customHeight="false" outlineLevel="0" collapsed="false">
      <c r="G922" s="24"/>
      <c r="H922" s="2"/>
      <c r="I922" s="2" t="n">
        <v>1.097821</v>
      </c>
      <c r="J922" s="2"/>
    </row>
    <row r="923" customFormat="false" ht="13.2" hidden="false" customHeight="false" outlineLevel="0" collapsed="false">
      <c r="G923" s="24"/>
      <c r="H923" s="2"/>
      <c r="I923" s="2" t="n">
        <v>1.097821</v>
      </c>
      <c r="J923" s="2"/>
    </row>
    <row r="924" customFormat="false" ht="13.2" hidden="false" customHeight="false" outlineLevel="0" collapsed="false">
      <c r="G924" s="24"/>
      <c r="H924" s="2"/>
      <c r="I924" s="2" t="n">
        <v>0.108427</v>
      </c>
      <c r="J924" s="2"/>
    </row>
    <row r="925" customFormat="false" ht="13.2" hidden="false" customHeight="false" outlineLevel="0" collapsed="false">
      <c r="G925" s="24"/>
      <c r="H925" s="2"/>
      <c r="I925" s="2" t="n">
        <v>0.36594</v>
      </c>
      <c r="J925" s="2"/>
    </row>
    <row r="926" customFormat="false" ht="13.2" hidden="false" customHeight="false" outlineLevel="0" collapsed="false">
      <c r="G926" s="24"/>
      <c r="H926" s="2"/>
      <c r="I926" s="2" t="n">
        <v>0.379494</v>
      </c>
      <c r="J926" s="2"/>
    </row>
    <row r="927" customFormat="false" ht="13.2" hidden="false" customHeight="false" outlineLevel="0" collapsed="false">
      <c r="G927" s="24"/>
      <c r="H927" s="2"/>
      <c r="I927" s="2" t="n">
        <v>1.206248</v>
      </c>
      <c r="J927" s="2"/>
    </row>
    <row r="928" customFormat="false" ht="13.2" hidden="false" customHeight="false" outlineLevel="0" collapsed="false">
      <c r="G928" s="24"/>
      <c r="H928" s="2"/>
      <c r="I928" s="2" t="n">
        <v>0.12198</v>
      </c>
      <c r="J928" s="2"/>
    </row>
    <row r="929" customFormat="false" ht="13.2" hidden="false" customHeight="false" outlineLevel="0" collapsed="false">
      <c r="G929" s="24"/>
      <c r="H929" s="2"/>
      <c r="I929" s="2" t="n">
        <v>0.027107</v>
      </c>
      <c r="J929" s="2"/>
    </row>
    <row r="930" customFormat="false" ht="13.2" hidden="false" customHeight="false" outlineLevel="0" collapsed="false">
      <c r="G930" s="24"/>
      <c r="H930" s="2"/>
      <c r="I930" s="2" t="n">
        <v>1.070715</v>
      </c>
      <c r="J930" s="2"/>
    </row>
    <row r="931" customFormat="false" ht="13.2" hidden="false" customHeight="false" outlineLevel="0" collapsed="false">
      <c r="G931" s="24"/>
      <c r="H931" s="2"/>
      <c r="I931" s="2" t="n">
        <v>0.664114</v>
      </c>
      <c r="J931" s="2"/>
    </row>
    <row r="932" customFormat="false" ht="13.2" hidden="false" customHeight="false" outlineLevel="0" collapsed="false">
      <c r="G932" s="24"/>
      <c r="H932" s="2"/>
      <c r="I932" s="2" t="n">
        <v>0.08132</v>
      </c>
      <c r="J932" s="2"/>
    </row>
    <row r="933" customFormat="false" ht="13.2" hidden="false" customHeight="false" outlineLevel="0" collapsed="false">
      <c r="G933" s="24"/>
      <c r="H933" s="2"/>
      <c r="I933" s="2" t="n">
        <v>0.189747</v>
      </c>
      <c r="J933" s="2"/>
    </row>
    <row r="934" customFormat="false" ht="13.2" hidden="false" customHeight="false" outlineLevel="0" collapsed="false">
      <c r="G934" s="24"/>
      <c r="H934" s="2"/>
      <c r="I934" s="2" t="n">
        <v>0.799648</v>
      </c>
      <c r="J934" s="2"/>
    </row>
    <row r="935" customFormat="false" ht="13.2" hidden="false" customHeight="false" outlineLevel="0" collapsed="false">
      <c r="G935" s="24"/>
      <c r="H935" s="2"/>
      <c r="I935" s="2" t="n">
        <v>0.12198</v>
      </c>
      <c r="J935" s="2"/>
    </row>
    <row r="936" customFormat="false" ht="13.2" hidden="false" customHeight="false" outlineLevel="0" collapsed="false">
      <c r="G936" s="24"/>
      <c r="H936" s="2"/>
      <c r="I936" s="2" t="n">
        <v>0.786094</v>
      </c>
      <c r="J936" s="2"/>
    </row>
    <row r="937" customFormat="false" ht="13.2" hidden="false" customHeight="false" outlineLevel="0" collapsed="false">
      <c r="G937" s="24"/>
      <c r="H937" s="2"/>
      <c r="I937" s="2" t="n">
        <v>0.108427</v>
      </c>
      <c r="J937" s="2"/>
    </row>
    <row r="938" customFormat="false" ht="13.2" hidden="false" customHeight="false" outlineLevel="0" collapsed="false">
      <c r="G938" s="24"/>
      <c r="H938" s="2"/>
      <c r="I938" s="2" t="n">
        <v>0.08132</v>
      </c>
      <c r="J938" s="2"/>
    </row>
    <row r="939" customFormat="false" ht="13.2" hidden="false" customHeight="false" outlineLevel="0" collapsed="false">
      <c r="G939" s="24"/>
      <c r="H939" s="2"/>
      <c r="I939" s="2" t="n">
        <v>0.935181</v>
      </c>
      <c r="J939" s="2"/>
    </row>
    <row r="940" customFormat="false" ht="13.2" hidden="false" customHeight="false" outlineLevel="0" collapsed="false">
      <c r="G940" s="24"/>
      <c r="H940" s="2"/>
      <c r="I940" s="2" t="n">
        <v>0.826754</v>
      </c>
      <c r="J940" s="2"/>
    </row>
    <row r="941" customFormat="false" ht="13.2" hidden="false" customHeight="false" outlineLevel="0" collapsed="false">
      <c r="G941" s="24"/>
      <c r="H941" s="2"/>
      <c r="I941" s="2" t="n">
        <v>0.826754</v>
      </c>
      <c r="J941" s="2"/>
    </row>
    <row r="942" customFormat="false" ht="13.2" hidden="false" customHeight="false" outlineLevel="0" collapsed="false">
      <c r="G942" s="24"/>
      <c r="H942" s="2"/>
      <c r="I942" s="2" t="n">
        <v>0.989395</v>
      </c>
      <c r="J942" s="2"/>
    </row>
    <row r="943" customFormat="false" ht="13.2" hidden="false" customHeight="false" outlineLevel="0" collapsed="false">
      <c r="G943" s="24"/>
      <c r="H943" s="2"/>
      <c r="I943" s="2" t="n">
        <v>0.08132</v>
      </c>
      <c r="J943" s="2"/>
    </row>
    <row r="944" customFormat="false" ht="13.2" hidden="false" customHeight="false" outlineLevel="0" collapsed="false">
      <c r="G944" s="24"/>
      <c r="H944" s="2"/>
      <c r="I944" s="2" t="n">
        <v>0.718328</v>
      </c>
      <c r="J944" s="2"/>
    </row>
    <row r="945" customFormat="false" ht="13.2" hidden="false" customHeight="false" outlineLevel="0" collapsed="false">
      <c r="G945" s="24"/>
      <c r="H945" s="2"/>
      <c r="I945" s="2" t="n">
        <v>0.840308</v>
      </c>
      <c r="J945" s="2"/>
    </row>
    <row r="946" customFormat="false" ht="13.2" hidden="false" customHeight="false" outlineLevel="0" collapsed="false">
      <c r="G946" s="24"/>
      <c r="H946" s="2"/>
      <c r="I946" s="2" t="n">
        <v>1.057161</v>
      </c>
      <c r="J946" s="2"/>
    </row>
    <row r="947" customFormat="false" ht="13.2" hidden="false" customHeight="false" outlineLevel="0" collapsed="false">
      <c r="G947" s="24"/>
      <c r="H947" s="2"/>
      <c r="I947" s="2" t="n">
        <v>1.260462</v>
      </c>
      <c r="J947" s="2"/>
    </row>
    <row r="948" customFormat="false" ht="13.2" hidden="false" customHeight="false" outlineLevel="0" collapsed="false">
      <c r="G948" s="24"/>
      <c r="H948" s="2"/>
      <c r="I948" s="2" t="n">
        <v>1.152035</v>
      </c>
      <c r="J948" s="2"/>
    </row>
    <row r="949" customFormat="false" ht="13.2" hidden="false" customHeight="false" outlineLevel="0" collapsed="false">
      <c r="G949" s="24"/>
      <c r="H949" s="2"/>
      <c r="I949" s="2" t="n">
        <v>1.057161</v>
      </c>
      <c r="J949" s="2"/>
    </row>
    <row r="950" customFormat="false" ht="13.2" hidden="false" customHeight="false" outlineLevel="0" collapsed="false">
      <c r="G950" s="24"/>
      <c r="H950" s="2"/>
      <c r="I950" s="2" t="n">
        <v>0.12198</v>
      </c>
      <c r="J950" s="2"/>
    </row>
    <row r="951" customFormat="false" ht="13.2" hidden="false" customHeight="false" outlineLevel="0" collapsed="false">
      <c r="G951" s="24"/>
      <c r="H951" s="2"/>
      <c r="I951" s="2" t="n">
        <v>0.189747</v>
      </c>
      <c r="J951" s="2"/>
    </row>
    <row r="952" customFormat="false" ht="13.2" hidden="false" customHeight="false" outlineLevel="0" collapsed="false">
      <c r="G952" s="24"/>
      <c r="H952" s="2"/>
      <c r="I952" s="2" t="n">
        <v>0.501474</v>
      </c>
      <c r="J952" s="2"/>
    </row>
    <row r="953" customFormat="false" ht="13.2" hidden="false" customHeight="false" outlineLevel="0" collapsed="false">
      <c r="G953" s="24"/>
      <c r="H953" s="2"/>
      <c r="I953" s="2" t="n">
        <v>0.501474</v>
      </c>
      <c r="J953" s="2"/>
    </row>
    <row r="954" customFormat="false" ht="13.2" hidden="false" customHeight="false" outlineLevel="0" collapsed="false">
      <c r="G954" s="24"/>
      <c r="H954" s="2"/>
      <c r="I954" s="2" t="n">
        <v>0.149087</v>
      </c>
      <c r="J954" s="2"/>
    </row>
    <row r="955" customFormat="false" ht="13.2" hidden="false" customHeight="false" outlineLevel="0" collapsed="false">
      <c r="G955" s="24"/>
      <c r="H955" s="2"/>
      <c r="I955" s="2" t="n">
        <v>0.515027</v>
      </c>
      <c r="J955" s="2"/>
    </row>
    <row r="956" customFormat="false" ht="13.2" hidden="false" customHeight="false" outlineLevel="0" collapsed="false">
      <c r="G956" s="24"/>
      <c r="H956" s="2"/>
      <c r="I956" s="2" t="n">
        <v>0.460814</v>
      </c>
      <c r="J956" s="2"/>
    </row>
    <row r="957" customFormat="false" ht="13.2" hidden="false" customHeight="false" outlineLevel="0" collapsed="false">
      <c r="G957" s="24"/>
      <c r="H957" s="2"/>
      <c r="I957" s="2" t="n">
        <v>0.135534</v>
      </c>
      <c r="J957" s="2"/>
    </row>
    <row r="958" customFormat="false" ht="13.2" hidden="false" customHeight="false" outlineLevel="0" collapsed="false">
      <c r="G958" s="24"/>
      <c r="H958" s="2"/>
      <c r="I958" s="2" t="n">
        <v>0.975841</v>
      </c>
      <c r="J958" s="2"/>
    </row>
    <row r="959" customFormat="false" ht="13.2" hidden="false" customHeight="false" outlineLevel="0" collapsed="false">
      <c r="G959" s="24"/>
      <c r="H959" s="2"/>
      <c r="I959" s="2" t="n">
        <v>0.12198</v>
      </c>
      <c r="J959" s="2"/>
    </row>
    <row r="960" customFormat="false" ht="13.2" hidden="false" customHeight="false" outlineLevel="0" collapsed="false">
      <c r="G960" s="24"/>
      <c r="H960" s="2"/>
      <c r="I960" s="2" t="n">
        <v>0.176194</v>
      </c>
      <c r="J960" s="2"/>
    </row>
    <row r="961" customFormat="false" ht="13.2" hidden="false" customHeight="false" outlineLevel="0" collapsed="false">
      <c r="G961" s="24"/>
      <c r="H961" s="2"/>
      <c r="I961" s="2" t="n">
        <v>0.027107</v>
      </c>
      <c r="J961" s="2"/>
    </row>
    <row r="962" customFormat="false" ht="13.2" hidden="false" customHeight="false" outlineLevel="0" collapsed="false">
      <c r="G962" s="24"/>
      <c r="H962" s="2"/>
      <c r="I962" s="2" t="n">
        <v>0.108427</v>
      </c>
      <c r="J962" s="2"/>
    </row>
    <row r="963" customFormat="false" ht="13.2" hidden="false" customHeight="false" outlineLevel="0" collapsed="false">
      <c r="G963" s="24"/>
      <c r="H963" s="2"/>
      <c r="I963" s="2" t="n">
        <v>0.704774</v>
      </c>
      <c r="J963" s="2"/>
    </row>
    <row r="964" customFormat="false" ht="13.2" hidden="false" customHeight="false" outlineLevel="0" collapsed="false">
      <c r="G964" s="24"/>
      <c r="H964" s="2"/>
      <c r="I964" s="2" t="n">
        <v>0.16264</v>
      </c>
      <c r="J964" s="2"/>
    </row>
    <row r="965" customFormat="false" ht="13.2" hidden="false" customHeight="false" outlineLevel="0" collapsed="false">
      <c r="G965" s="24"/>
      <c r="H965" s="2"/>
      <c r="I965" s="2" t="n">
        <v>1.355335</v>
      </c>
      <c r="J965" s="2"/>
    </row>
    <row r="966" customFormat="false" ht="13.2" hidden="false" customHeight="false" outlineLevel="0" collapsed="false">
      <c r="G966" s="24"/>
      <c r="H966" s="2"/>
      <c r="I966" s="2" t="n">
        <v>1.382442</v>
      </c>
      <c r="J966" s="2"/>
    </row>
    <row r="967" customFormat="false" ht="13.2" hidden="false" customHeight="false" outlineLevel="0" collapsed="false">
      <c r="G967" s="24"/>
      <c r="H967" s="2"/>
      <c r="I967" s="2" t="n">
        <v>1.667062</v>
      </c>
      <c r="J967" s="2"/>
    </row>
    <row r="968" customFormat="false" ht="13.2" hidden="false" customHeight="false" outlineLevel="0" collapsed="false">
      <c r="G968" s="24"/>
      <c r="H968" s="2"/>
      <c r="I968" s="2" t="n">
        <v>1.274015</v>
      </c>
      <c r="J968" s="2"/>
    </row>
    <row r="969" customFormat="false" ht="13.2" hidden="false" customHeight="false" outlineLevel="0" collapsed="false">
      <c r="G969" s="24"/>
      <c r="H969" s="2"/>
      <c r="I969" s="2" t="n">
        <v>1.124928</v>
      </c>
      <c r="J969" s="2"/>
    </row>
    <row r="970" customFormat="false" ht="13.2" hidden="false" customHeight="false" outlineLevel="0" collapsed="false">
      <c r="G970" s="24"/>
      <c r="H970" s="2"/>
      <c r="I970" s="2" t="n">
        <v>1.043608</v>
      </c>
      <c r="J970" s="2"/>
    </row>
    <row r="971" customFormat="false" ht="13.2" hidden="false" customHeight="false" outlineLevel="0" collapsed="false">
      <c r="G971" s="24"/>
      <c r="H971" s="2"/>
      <c r="I971" s="2" t="n">
        <v>1.179142</v>
      </c>
      <c r="J971" s="2"/>
    </row>
    <row r="972" customFormat="false" ht="13.2" hidden="false" customHeight="false" outlineLevel="0" collapsed="false">
      <c r="G972" s="24"/>
      <c r="H972" s="2"/>
      <c r="I972" s="2" t="n">
        <v>0.704774</v>
      </c>
      <c r="J972" s="2"/>
    </row>
    <row r="973" customFormat="false" ht="13.2" hidden="false" customHeight="false" outlineLevel="0" collapsed="false">
      <c r="G973" s="24"/>
      <c r="H973" s="2"/>
      <c r="I973" s="2" t="n">
        <v>1.585742</v>
      </c>
      <c r="J973" s="2"/>
    </row>
    <row r="974" customFormat="false" ht="13.2" hidden="false" customHeight="false" outlineLevel="0" collapsed="false">
      <c r="G974" s="24"/>
      <c r="H974" s="2"/>
      <c r="I974" s="2" t="n">
        <v>1.057161</v>
      </c>
      <c r="J974" s="2"/>
    </row>
    <row r="975" customFormat="false" ht="13.2" hidden="false" customHeight="false" outlineLevel="0" collapsed="false">
      <c r="G975" s="24"/>
      <c r="H975" s="2"/>
      <c r="I975" s="2" t="n">
        <v>1.490869</v>
      </c>
      <c r="J975" s="2"/>
    </row>
    <row r="976" customFormat="false" ht="13.2" hidden="false" customHeight="false" outlineLevel="0" collapsed="false">
      <c r="G976" s="24"/>
      <c r="H976" s="2"/>
      <c r="I976" s="2" t="n">
        <v>0.596347</v>
      </c>
      <c r="J976" s="2"/>
    </row>
    <row r="977" customFormat="false" ht="13.2" hidden="false" customHeight="false" outlineLevel="0" collapsed="false">
      <c r="G977" s="24"/>
      <c r="H977" s="2"/>
      <c r="I977" s="2" t="n">
        <v>1.423102</v>
      </c>
      <c r="J977" s="2"/>
    </row>
    <row r="978" customFormat="false" ht="13.2" hidden="false" customHeight="false" outlineLevel="0" collapsed="false">
      <c r="G978" s="24"/>
      <c r="H978" s="2"/>
      <c r="I978" s="2" t="n">
        <v>1.517975</v>
      </c>
      <c r="J978" s="2"/>
    </row>
    <row r="979" customFormat="false" ht="13.2" hidden="false" customHeight="false" outlineLevel="0" collapsed="false">
      <c r="G979" s="24"/>
      <c r="H979" s="2"/>
      <c r="I979" s="2" t="n">
        <v>1.111375</v>
      </c>
      <c r="J979" s="2"/>
    </row>
    <row r="980" customFormat="false" ht="13.2" hidden="false" customHeight="false" outlineLevel="0" collapsed="false">
      <c r="G980" s="24"/>
      <c r="H980" s="2"/>
      <c r="I980" s="2" t="n">
        <v>1.409548</v>
      </c>
      <c r="J980" s="2"/>
    </row>
    <row r="981" customFormat="false" ht="13.2" hidden="false" customHeight="false" outlineLevel="0" collapsed="false">
      <c r="G981" s="24"/>
      <c r="H981" s="2"/>
      <c r="I981" s="2" t="n">
        <v>1.477315</v>
      </c>
      <c r="J981" s="2"/>
    </row>
    <row r="982" customFormat="false" ht="13.2" hidden="false" customHeight="false" outlineLevel="0" collapsed="false">
      <c r="G982" s="24"/>
      <c r="H982" s="2"/>
      <c r="I982" s="2" t="n">
        <v>0.460814</v>
      </c>
      <c r="J982" s="2"/>
    </row>
    <row r="983" customFormat="false" ht="13.2" hidden="false" customHeight="false" outlineLevel="0" collapsed="false">
      <c r="G983" s="24"/>
      <c r="H983" s="2"/>
      <c r="I983" s="2" t="n">
        <v>1.599295</v>
      </c>
      <c r="J983" s="2"/>
    </row>
    <row r="984" customFormat="false" ht="13.2" hidden="false" customHeight="false" outlineLevel="0" collapsed="false">
      <c r="G984" s="24"/>
      <c r="H984" s="2"/>
      <c r="I984" s="2" t="n">
        <v>0.2033</v>
      </c>
      <c r="J984" s="2"/>
    </row>
    <row r="985" customFormat="false" ht="13.2" hidden="false" customHeight="false" outlineLevel="0" collapsed="false">
      <c r="G985" s="24"/>
      <c r="H985" s="2"/>
      <c r="I985" s="2" t="n">
        <v>0.230407</v>
      </c>
      <c r="J985" s="2"/>
    </row>
    <row r="986" customFormat="false" ht="13.2" hidden="false" customHeight="false" outlineLevel="0" collapsed="false">
      <c r="G986" s="24"/>
      <c r="H986" s="2"/>
      <c r="I986" s="2" t="n">
        <v>0.406601</v>
      </c>
      <c r="J986" s="2"/>
    </row>
    <row r="987" customFormat="false" ht="13.2" hidden="false" customHeight="false" outlineLevel="0" collapsed="false">
      <c r="G987" s="24"/>
      <c r="H987" s="2"/>
      <c r="I987" s="2" t="n">
        <v>0.108427</v>
      </c>
      <c r="J987" s="2"/>
    </row>
    <row r="988" customFormat="false" ht="13.2" hidden="false" customHeight="false" outlineLevel="0" collapsed="false">
      <c r="G988" s="24"/>
      <c r="H988" s="2"/>
      <c r="I988" s="2" t="n">
        <v>0.745434</v>
      </c>
      <c r="J988" s="2"/>
    </row>
    <row r="989" customFormat="false" ht="13.2" hidden="false" customHeight="false" outlineLevel="0" collapsed="false">
      <c r="G989" s="24"/>
      <c r="H989" s="2"/>
      <c r="I989" s="2" t="n">
        <v>0.935181</v>
      </c>
      <c r="J989" s="2"/>
    </row>
    <row r="990" customFormat="false" ht="13.2" hidden="false" customHeight="false" outlineLevel="0" collapsed="false">
      <c r="G990" s="24"/>
      <c r="H990" s="2"/>
      <c r="I990" s="2" t="n">
        <v>1.477315</v>
      </c>
      <c r="J990" s="2"/>
    </row>
    <row r="991" customFormat="false" ht="13.2" hidden="false" customHeight="false" outlineLevel="0" collapsed="false">
      <c r="G991" s="24"/>
      <c r="H991" s="2"/>
      <c r="I991" s="2" t="n">
        <v>1.057161</v>
      </c>
      <c r="J991" s="2"/>
    </row>
    <row r="992" customFormat="false" ht="13.2" hidden="false" customHeight="false" outlineLevel="0" collapsed="false">
      <c r="G992" s="24"/>
      <c r="H992" s="2"/>
      <c r="I992" s="2" t="n">
        <v>0.935181</v>
      </c>
      <c r="J992" s="2"/>
    </row>
    <row r="993" customFormat="false" ht="13.2" hidden="false" customHeight="false" outlineLevel="0" collapsed="false">
      <c r="G993" s="24"/>
      <c r="H993" s="2"/>
      <c r="I993" s="2" t="n">
        <v>0.216854</v>
      </c>
      <c r="J993" s="2"/>
    </row>
    <row r="994" customFormat="false" ht="13.2" hidden="false" customHeight="false" outlineLevel="0" collapsed="false">
      <c r="G994" s="24"/>
      <c r="H994" s="2"/>
      <c r="I994" s="2" t="n">
        <v>0.691221</v>
      </c>
      <c r="J994" s="2"/>
    </row>
    <row r="995" customFormat="false" ht="13.2" hidden="false" customHeight="false" outlineLevel="0" collapsed="false">
      <c r="G995" s="24"/>
      <c r="H995" s="2"/>
      <c r="I995" s="2" t="n">
        <v>0.352387</v>
      </c>
      <c r="J995" s="2"/>
    </row>
    <row r="996" customFormat="false" ht="13.2" hidden="false" customHeight="false" outlineLevel="0" collapsed="false">
      <c r="G996" s="24"/>
      <c r="H996" s="2"/>
      <c r="I996" s="2" t="n">
        <v>2.480263</v>
      </c>
      <c r="J996" s="2"/>
    </row>
    <row r="997" customFormat="false" ht="13.2" hidden="false" customHeight="false" outlineLevel="0" collapsed="false">
      <c r="G997" s="24"/>
      <c r="H997" s="2"/>
      <c r="I997" s="2" t="n">
        <v>1.504422</v>
      </c>
      <c r="J997" s="2"/>
    </row>
    <row r="998" customFormat="false" ht="13.2" hidden="false" customHeight="false" outlineLevel="0" collapsed="false">
      <c r="G998" s="24"/>
      <c r="H998" s="2"/>
      <c r="I998" s="2" t="n">
        <v>0.596347</v>
      </c>
      <c r="J998" s="2"/>
    </row>
    <row r="999" customFormat="false" ht="13.2" hidden="false" customHeight="false" outlineLevel="0" collapsed="false">
      <c r="G999" s="24"/>
      <c r="H999" s="2"/>
      <c r="I999" s="2" t="n">
        <v>0.704774</v>
      </c>
      <c r="J999" s="2"/>
    </row>
    <row r="1000" customFormat="false" ht="13.2" hidden="false" customHeight="false" outlineLevel="0" collapsed="false">
      <c r="G1000" s="24"/>
      <c r="H1000" s="2"/>
      <c r="I1000" s="2" t="n">
        <v>0.650561</v>
      </c>
      <c r="J1000" s="2"/>
    </row>
    <row r="1001" customFormat="false" ht="13.2" hidden="false" customHeight="false" outlineLevel="0" collapsed="false">
      <c r="G1001" s="24"/>
      <c r="H1001" s="2"/>
      <c r="I1001" s="2" t="n">
        <v>1.152035</v>
      </c>
      <c r="J1001" s="2"/>
    </row>
    <row r="1002" customFormat="false" ht="13.2" hidden="false" customHeight="false" outlineLevel="0" collapsed="false">
      <c r="G1002" s="24"/>
      <c r="H1002" s="2"/>
      <c r="I1002" s="2" t="n">
        <v>0.487921</v>
      </c>
      <c r="J1002" s="2"/>
    </row>
    <row r="1003" customFormat="false" ht="13.2" hidden="false" customHeight="false" outlineLevel="0" collapsed="false">
      <c r="G1003" s="24"/>
      <c r="H1003" s="2"/>
      <c r="I1003" s="2" t="n">
        <v>1.382442</v>
      </c>
      <c r="J1003" s="2"/>
    </row>
    <row r="1004" customFormat="false" ht="13.2" hidden="false" customHeight="false" outlineLevel="0" collapsed="false">
      <c r="G1004" s="24"/>
      <c r="H1004" s="2"/>
      <c r="I1004" s="2" t="n">
        <v>1.192695</v>
      </c>
      <c r="J1004" s="2"/>
    </row>
    <row r="1005" customFormat="false" ht="13.2" hidden="false" customHeight="false" outlineLevel="0" collapsed="false">
      <c r="G1005" s="24"/>
      <c r="H1005" s="2"/>
      <c r="I1005" s="2" t="n">
        <v>1.395995</v>
      </c>
      <c r="J1005" s="2"/>
    </row>
    <row r="1006" customFormat="false" ht="13.2" hidden="false" customHeight="false" outlineLevel="0" collapsed="false">
      <c r="G1006" s="24"/>
      <c r="H1006" s="2"/>
      <c r="I1006" s="2" t="n">
        <v>0.393047</v>
      </c>
      <c r="J1006" s="2"/>
    </row>
    <row r="1007" customFormat="false" ht="13.2" hidden="false" customHeight="false" outlineLevel="0" collapsed="false">
      <c r="G1007" s="24"/>
      <c r="H1007" s="2"/>
      <c r="I1007" s="2" t="n">
        <v>0.28462</v>
      </c>
      <c r="J1007" s="2"/>
    </row>
    <row r="1008" customFormat="false" ht="13.2" hidden="false" customHeight="false" outlineLevel="0" collapsed="false">
      <c r="G1008" s="24"/>
      <c r="H1008" s="2"/>
      <c r="I1008" s="2" t="n">
        <v>0.36594</v>
      </c>
      <c r="J1008" s="2"/>
    </row>
    <row r="1009" customFormat="false" ht="13.2" hidden="false" customHeight="false" outlineLevel="0" collapsed="false">
      <c r="G1009" s="24"/>
      <c r="H1009" s="2"/>
      <c r="I1009" s="2" t="n">
        <v>0.921628</v>
      </c>
      <c r="J1009" s="2"/>
    </row>
    <row r="1010" customFormat="false" ht="13.2" hidden="false" customHeight="false" outlineLevel="0" collapsed="false">
      <c r="G1010" s="24"/>
      <c r="H1010" s="2"/>
      <c r="I1010" s="2" t="n">
        <v>1.572189</v>
      </c>
      <c r="J1010" s="2"/>
    </row>
    <row r="1011" customFormat="false" ht="13.2" hidden="false" customHeight="false" outlineLevel="0" collapsed="false">
      <c r="G1011" s="24"/>
      <c r="H1011" s="2"/>
      <c r="I1011" s="2" t="n">
        <v>1.233355</v>
      </c>
      <c r="J1011" s="2"/>
    </row>
    <row r="1012" customFormat="false" ht="13.2" hidden="false" customHeight="false" outlineLevel="0" collapsed="false">
      <c r="G1012" s="24"/>
      <c r="H1012" s="2"/>
      <c r="I1012" s="2" t="n">
        <v>1.233355</v>
      </c>
      <c r="J1012" s="2"/>
    </row>
    <row r="1013" customFormat="false" ht="13.2" hidden="false" customHeight="false" outlineLevel="0" collapsed="false">
      <c r="G1013" s="24"/>
      <c r="H1013" s="2"/>
      <c r="I1013" s="2" t="n">
        <v>1.206248</v>
      </c>
      <c r="J1013" s="2"/>
    </row>
    <row r="1014" customFormat="false" ht="13.2" hidden="false" customHeight="false" outlineLevel="0" collapsed="false">
      <c r="G1014" s="24"/>
      <c r="H1014" s="2"/>
      <c r="I1014" s="2" t="n">
        <v>1.084268</v>
      </c>
      <c r="J1014" s="2"/>
    </row>
    <row r="1015" customFormat="false" ht="13.2" hidden="false" customHeight="false" outlineLevel="0" collapsed="false">
      <c r="G1015" s="24"/>
      <c r="H1015" s="2"/>
      <c r="I1015" s="2" t="n">
        <v>0.501474</v>
      </c>
      <c r="J1015" s="2"/>
    </row>
    <row r="1016" customFormat="false" ht="13.2" hidden="false" customHeight="false" outlineLevel="0" collapsed="false">
      <c r="G1016" s="24"/>
      <c r="H1016" s="2"/>
      <c r="I1016" s="2" t="n">
        <v>1.395995</v>
      </c>
      <c r="J1016" s="2"/>
    </row>
    <row r="1017" customFormat="false" ht="13.2" hidden="false" customHeight="false" outlineLevel="0" collapsed="false">
      <c r="G1017" s="24"/>
      <c r="H1017" s="2"/>
      <c r="I1017" s="2" t="n">
        <v>0.569241</v>
      </c>
      <c r="J1017" s="2"/>
    </row>
    <row r="1018" customFormat="false" ht="13.2" hidden="false" customHeight="false" outlineLevel="0" collapsed="false">
      <c r="G1018" s="24"/>
      <c r="H1018" s="2"/>
      <c r="I1018" s="2" t="n">
        <v>3.686511</v>
      </c>
      <c r="J1018" s="2"/>
    </row>
    <row r="1019" customFormat="false" ht="13.2" hidden="false" customHeight="false" outlineLevel="0" collapsed="false">
      <c r="G1019" s="24"/>
      <c r="H1019" s="2"/>
      <c r="I1019" s="2" t="n">
        <v>1.016501</v>
      </c>
      <c r="J1019" s="2"/>
    </row>
    <row r="1020" customFormat="false" ht="13.2" hidden="false" customHeight="false" outlineLevel="0" collapsed="false">
      <c r="G1020" s="24"/>
      <c r="H1020" s="2"/>
      <c r="I1020" s="2" t="n">
        <v>0.880968</v>
      </c>
      <c r="J1020" s="2"/>
    </row>
    <row r="1021" customFormat="false" ht="13.2" hidden="false" customHeight="false" outlineLevel="0" collapsed="false">
      <c r="G1021" s="24"/>
      <c r="H1021" s="2"/>
      <c r="I1021" s="2" t="n">
        <v>0.772541</v>
      </c>
      <c r="J1021" s="2"/>
    </row>
    <row r="1022" customFormat="false" ht="13.2" hidden="false" customHeight="false" outlineLevel="0" collapsed="false">
      <c r="G1022" s="24"/>
      <c r="H1022" s="2"/>
      <c r="I1022" s="2" t="n">
        <v>1.490869</v>
      </c>
      <c r="J1022" s="2"/>
    </row>
    <row r="1023" customFormat="false" ht="13.2" hidden="false" customHeight="false" outlineLevel="0" collapsed="false">
      <c r="G1023" s="24"/>
      <c r="H1023" s="2"/>
      <c r="I1023" s="2" t="n">
        <v>0.948735</v>
      </c>
      <c r="J1023" s="2"/>
    </row>
    <row r="1024" customFormat="false" ht="13.2" hidden="false" customHeight="false" outlineLevel="0" collapsed="false">
      <c r="G1024" s="24"/>
      <c r="H1024" s="2"/>
      <c r="I1024" s="2" t="n">
        <v>0.555687</v>
      </c>
      <c r="J1024" s="2"/>
    </row>
    <row r="1025" customFormat="false" ht="13.2" hidden="false" customHeight="false" outlineLevel="0" collapsed="false">
      <c r="G1025" s="24"/>
      <c r="H1025" s="2"/>
      <c r="I1025" s="2" t="n">
        <v>0.515027</v>
      </c>
      <c r="J1025" s="2"/>
    </row>
    <row r="1026" customFormat="false" ht="13.2" hidden="false" customHeight="false" outlineLevel="0" collapsed="false">
      <c r="G1026" s="24"/>
      <c r="H1026" s="2"/>
      <c r="I1026" s="2" t="n">
        <v>0.054213</v>
      </c>
      <c r="J1026" s="2"/>
    </row>
    <row r="1027" customFormat="false" ht="13.2" hidden="false" customHeight="false" outlineLevel="0" collapsed="false">
      <c r="G1027" s="24"/>
      <c r="H1027" s="2"/>
      <c r="I1027" s="2" t="n">
        <v>1.463762</v>
      </c>
      <c r="J1027" s="2"/>
    </row>
    <row r="1028" customFormat="false" ht="13.2" hidden="false" customHeight="false" outlineLevel="0" collapsed="false">
      <c r="G1028" s="24"/>
      <c r="H1028" s="2"/>
      <c r="I1028" s="2" t="n">
        <v>1.395995</v>
      </c>
      <c r="J1028" s="2"/>
    </row>
    <row r="1029" customFormat="false" ht="13.2" hidden="false" customHeight="false" outlineLevel="0" collapsed="false">
      <c r="G1029" s="24"/>
      <c r="H1029" s="2"/>
      <c r="I1029" s="2" t="n">
        <v>1.883916</v>
      </c>
      <c r="J1029" s="2"/>
    </row>
    <row r="1030" customFormat="false" ht="13.2" hidden="false" customHeight="false" outlineLevel="0" collapsed="false">
      <c r="G1030" s="24"/>
      <c r="H1030" s="2"/>
      <c r="I1030" s="2" t="n">
        <v>2.358283</v>
      </c>
      <c r="J1030" s="2"/>
    </row>
    <row r="1031" customFormat="false" ht="13.2" hidden="false" customHeight="false" outlineLevel="0" collapsed="false">
      <c r="G1031" s="24"/>
      <c r="H1031" s="2"/>
      <c r="I1031" s="2" t="n">
        <v>0.176194</v>
      </c>
      <c r="J1031" s="2"/>
    </row>
    <row r="1032" customFormat="false" ht="13.2" hidden="false" customHeight="false" outlineLevel="0" collapsed="false">
      <c r="G1032" s="24"/>
      <c r="H1032" s="2"/>
      <c r="I1032" s="2" t="n">
        <v>0.772541</v>
      </c>
      <c r="J1032" s="2"/>
    </row>
    <row r="1033" customFormat="false" ht="13.2" hidden="false" customHeight="false" outlineLevel="0" collapsed="false">
      <c r="G1033" s="24"/>
      <c r="H1033" s="2"/>
      <c r="I1033" s="2" t="n">
        <v>1.517975</v>
      </c>
      <c r="J1033" s="2"/>
    </row>
    <row r="1034" customFormat="false" ht="13.2" hidden="false" customHeight="false" outlineLevel="0" collapsed="false">
      <c r="G1034" s="24"/>
      <c r="H1034" s="2"/>
      <c r="I1034" s="2" t="n">
        <v>1.057161</v>
      </c>
      <c r="J1034" s="2"/>
    </row>
    <row r="1035" customFormat="false" ht="13.2" hidden="false" customHeight="false" outlineLevel="0" collapsed="false">
      <c r="G1035" s="24"/>
      <c r="H1035" s="2"/>
      <c r="I1035" s="2" t="n">
        <v>0.962288</v>
      </c>
      <c r="J1035" s="2"/>
    </row>
    <row r="1036" customFormat="false" ht="13.2" hidden="false" customHeight="false" outlineLevel="0" collapsed="false">
      <c r="G1036" s="24"/>
      <c r="H1036" s="2"/>
      <c r="I1036" s="2" t="n">
        <v>1.111375</v>
      </c>
      <c r="J1036" s="2"/>
    </row>
    <row r="1037" customFormat="false" ht="13.2" hidden="false" customHeight="false" outlineLevel="0" collapsed="false">
      <c r="G1037" s="24"/>
      <c r="H1037" s="2"/>
      <c r="I1037" s="2" t="n">
        <v>2.398943</v>
      </c>
      <c r="J1037" s="2"/>
    </row>
    <row r="1038" customFormat="false" ht="13.2" hidden="false" customHeight="false" outlineLevel="0" collapsed="false">
      <c r="G1038" s="24"/>
      <c r="H1038" s="2"/>
      <c r="I1038" s="2" t="n">
        <v>1.355335</v>
      </c>
      <c r="J1038" s="2"/>
    </row>
    <row r="1039" customFormat="false" ht="13.2" hidden="false" customHeight="false" outlineLevel="0" collapsed="false">
      <c r="G1039" s="24"/>
      <c r="H1039" s="2"/>
      <c r="I1039" s="2" t="n">
        <v>1.016501</v>
      </c>
      <c r="J1039" s="2"/>
    </row>
    <row r="1040" customFormat="false" ht="13.2" hidden="false" customHeight="false" outlineLevel="0" collapsed="false">
      <c r="G1040" s="24"/>
      <c r="H1040" s="2"/>
      <c r="I1040" s="2" t="n">
        <v>1.382442</v>
      </c>
      <c r="J1040" s="2"/>
    </row>
    <row r="1041" customFormat="false" ht="13.2" hidden="false" customHeight="false" outlineLevel="0" collapsed="false">
      <c r="G1041" s="24"/>
      <c r="H1041" s="2"/>
      <c r="I1041" s="2" t="n">
        <v>0.433707</v>
      </c>
      <c r="J1041" s="2"/>
    </row>
    <row r="1042" customFormat="false" ht="13.2" hidden="false" customHeight="false" outlineLevel="0" collapsed="false">
      <c r="G1042" s="24"/>
      <c r="H1042" s="2"/>
      <c r="I1042" s="2" t="n">
        <v>1.748382</v>
      </c>
      <c r="J1042" s="2"/>
    </row>
    <row r="1043" customFormat="false" ht="13.2" hidden="false" customHeight="false" outlineLevel="0" collapsed="false">
      <c r="G1043" s="24"/>
      <c r="H1043" s="2"/>
      <c r="I1043" s="2" t="n">
        <v>1.124928</v>
      </c>
      <c r="J1043" s="2"/>
    </row>
    <row r="1044" customFormat="false" ht="13.2" hidden="false" customHeight="false" outlineLevel="0" collapsed="false">
      <c r="G1044" s="24"/>
      <c r="H1044" s="2"/>
      <c r="I1044" s="2" t="n">
        <v>0.108427</v>
      </c>
      <c r="J1044" s="2"/>
    </row>
    <row r="1045" customFormat="false" ht="13.2" hidden="false" customHeight="false" outlineLevel="0" collapsed="false">
      <c r="G1045" s="24"/>
      <c r="H1045" s="2"/>
      <c r="I1045" s="2" t="n">
        <v>0.935181</v>
      </c>
      <c r="J1045" s="2"/>
    </row>
    <row r="1046" customFormat="false" ht="13.2" hidden="false" customHeight="false" outlineLevel="0" collapsed="false">
      <c r="G1046" s="24"/>
      <c r="H1046" s="2"/>
      <c r="I1046" s="2" t="n">
        <v>0.989395</v>
      </c>
      <c r="J1046" s="2"/>
    </row>
    <row r="1047" customFormat="false" ht="13.2" hidden="false" customHeight="false" outlineLevel="0" collapsed="false">
      <c r="G1047" s="24"/>
      <c r="H1047" s="2"/>
      <c r="I1047" s="2" t="n">
        <v>0.2033</v>
      </c>
      <c r="J1047" s="2"/>
    </row>
    <row r="1048" customFormat="false" ht="13.2" hidden="false" customHeight="false" outlineLevel="0" collapsed="false">
      <c r="G1048" s="24"/>
      <c r="H1048" s="2"/>
      <c r="I1048" s="2" t="n">
        <v>0.24396</v>
      </c>
      <c r="J1048" s="2"/>
    </row>
    <row r="1049" customFormat="false" ht="13.2" hidden="false" customHeight="false" outlineLevel="0" collapsed="false">
      <c r="G1049" s="24"/>
      <c r="H1049" s="2"/>
      <c r="I1049" s="2" t="n">
        <v>2.154983</v>
      </c>
      <c r="J1049" s="2"/>
    </row>
    <row r="1050" customFormat="false" ht="13.2" hidden="false" customHeight="false" outlineLevel="0" collapsed="false">
      <c r="G1050" s="24"/>
      <c r="H1050" s="2"/>
      <c r="I1050" s="2" t="n">
        <v>1.965236</v>
      </c>
      <c r="J1050" s="2"/>
    </row>
    <row r="1051" customFormat="false" ht="13.2" hidden="false" customHeight="false" outlineLevel="0" collapsed="false">
      <c r="G1051" s="24"/>
      <c r="H1051" s="2"/>
      <c r="I1051" s="2" t="n">
        <v>0.582794</v>
      </c>
      <c r="J1051" s="2"/>
    </row>
    <row r="1052" customFormat="false" ht="13.2" hidden="false" customHeight="false" outlineLevel="0" collapsed="false">
      <c r="G1052" s="24"/>
      <c r="H1052" s="2"/>
      <c r="I1052" s="2" t="n">
        <v>1.002948</v>
      </c>
      <c r="J1052" s="2"/>
    </row>
    <row r="1053" customFormat="false" ht="13.2" hidden="false" customHeight="false" outlineLevel="0" collapsed="false">
      <c r="G1053" s="24"/>
      <c r="H1053" s="2"/>
      <c r="I1053" s="2" t="n">
        <v>1.748382</v>
      </c>
      <c r="J1053" s="2"/>
    </row>
    <row r="1054" customFormat="false" ht="13.2" hidden="false" customHeight="false" outlineLevel="0" collapsed="false">
      <c r="G1054" s="24"/>
      <c r="H1054" s="2"/>
      <c r="I1054" s="2" t="n">
        <v>0.2033</v>
      </c>
      <c r="J1054" s="2"/>
    </row>
    <row r="1055" customFormat="false" ht="13.2" hidden="false" customHeight="false" outlineLevel="0" collapsed="false">
      <c r="G1055" s="24"/>
      <c r="H1055" s="2"/>
      <c r="I1055" s="2" t="n">
        <v>1.260462</v>
      </c>
      <c r="J1055" s="2"/>
    </row>
    <row r="1056" customFormat="false" ht="13.2" hidden="false" customHeight="false" outlineLevel="0" collapsed="false">
      <c r="G1056" s="24"/>
      <c r="H1056" s="2"/>
      <c r="I1056" s="2" t="n">
        <v>1.084268</v>
      </c>
      <c r="J1056" s="2"/>
    </row>
    <row r="1057" customFormat="false" ht="13.2" hidden="false" customHeight="false" outlineLevel="0" collapsed="false">
      <c r="G1057" s="24"/>
      <c r="H1057" s="2"/>
      <c r="I1057" s="2" t="n">
        <v>0.826754</v>
      </c>
      <c r="J1057" s="2"/>
    </row>
    <row r="1058" customFormat="false" ht="13.2" hidden="false" customHeight="false" outlineLevel="0" collapsed="false">
      <c r="G1058" s="24"/>
      <c r="H1058" s="2"/>
      <c r="I1058" s="2" t="n">
        <v>0.948735</v>
      </c>
      <c r="J1058" s="2"/>
    </row>
    <row r="1059" customFormat="false" ht="13.2" hidden="false" customHeight="false" outlineLevel="0" collapsed="false">
      <c r="G1059" s="24"/>
      <c r="H1059" s="2"/>
      <c r="I1059" s="2" t="n">
        <v>1.057161</v>
      </c>
      <c r="J1059" s="2"/>
    </row>
    <row r="1060" customFormat="false" ht="13.2" hidden="false" customHeight="false" outlineLevel="0" collapsed="false">
      <c r="G1060" s="24"/>
      <c r="H1060" s="2"/>
      <c r="I1060" s="2" t="n">
        <v>1.057161</v>
      </c>
      <c r="J1060" s="2"/>
    </row>
    <row r="1061" customFormat="false" ht="13.2" hidden="false" customHeight="false" outlineLevel="0" collapsed="false">
      <c r="G1061" s="24"/>
      <c r="H1061" s="2"/>
      <c r="I1061" s="2" t="n">
        <v>0.921628</v>
      </c>
      <c r="J1061" s="2"/>
    </row>
    <row r="1062" customFormat="false" ht="13.2" hidden="false" customHeight="false" outlineLevel="0" collapsed="false">
      <c r="G1062" s="24"/>
      <c r="H1062" s="2"/>
      <c r="I1062" s="2" t="n">
        <v>1.206248</v>
      </c>
      <c r="J1062" s="2"/>
    </row>
    <row r="1063" customFormat="false" ht="13.2" hidden="false" customHeight="false" outlineLevel="0" collapsed="false">
      <c r="G1063" s="24"/>
      <c r="H1063" s="2"/>
      <c r="I1063" s="2" t="n">
        <v>0.745434</v>
      </c>
      <c r="J1063" s="2"/>
    </row>
    <row r="1064" customFormat="false" ht="13.2" hidden="false" customHeight="false" outlineLevel="0" collapsed="false">
      <c r="G1064" s="24"/>
      <c r="H1064" s="2"/>
      <c r="I1064" s="2" t="n">
        <v>1.192695</v>
      </c>
      <c r="J1064" s="2"/>
    </row>
    <row r="1065" customFormat="false" ht="13.2" hidden="false" customHeight="false" outlineLevel="0" collapsed="false">
      <c r="G1065" s="24"/>
      <c r="H1065" s="2"/>
      <c r="I1065" s="2" t="n">
        <v>0.758988</v>
      </c>
      <c r="J1065" s="2"/>
    </row>
    <row r="1066" customFormat="false" ht="13.2" hidden="false" customHeight="false" outlineLevel="0" collapsed="false">
      <c r="G1066" s="24"/>
      <c r="H1066" s="2"/>
      <c r="I1066" s="2" t="n">
        <v>0.352387</v>
      </c>
      <c r="J1066" s="2"/>
    </row>
    <row r="1067" customFormat="false" ht="13.2" hidden="false" customHeight="false" outlineLevel="0" collapsed="false">
      <c r="G1067" s="24"/>
      <c r="H1067" s="2"/>
      <c r="I1067" s="2" t="n">
        <v>1.260462</v>
      </c>
      <c r="J1067" s="2"/>
    </row>
    <row r="1068" customFormat="false" ht="13.2" hidden="false" customHeight="false" outlineLevel="0" collapsed="false">
      <c r="G1068" s="24"/>
      <c r="H1068" s="2"/>
      <c r="I1068" s="2" t="n">
        <v>0.637007</v>
      </c>
      <c r="J1068" s="2"/>
    </row>
    <row r="1069" customFormat="false" ht="13.2" hidden="false" customHeight="false" outlineLevel="0" collapsed="false">
      <c r="G1069" s="24"/>
      <c r="H1069" s="2"/>
      <c r="I1069" s="2" t="n">
        <v>0.474367</v>
      </c>
      <c r="J1069" s="2"/>
    </row>
    <row r="1070" customFormat="false" ht="13.2" hidden="false" customHeight="false" outlineLevel="0" collapsed="false">
      <c r="G1070" s="24"/>
      <c r="H1070" s="2"/>
      <c r="I1070" s="2" t="n">
        <v>1.423102</v>
      </c>
      <c r="J1070" s="2"/>
    </row>
    <row r="1071" customFormat="false" ht="13.2" hidden="false" customHeight="false" outlineLevel="0" collapsed="false">
      <c r="G1071" s="24"/>
      <c r="H1071" s="2"/>
      <c r="I1071" s="2" t="n">
        <v>2.195643</v>
      </c>
      <c r="J1071" s="2"/>
    </row>
    <row r="1072" customFormat="false" ht="13.2" hidden="false" customHeight="false" outlineLevel="0" collapsed="false">
      <c r="G1072" s="24"/>
      <c r="H1072" s="2"/>
      <c r="I1072" s="2" t="n">
        <v>0.691221</v>
      </c>
      <c r="J1072" s="2"/>
    </row>
    <row r="1073" customFormat="false" ht="13.2" hidden="false" customHeight="false" outlineLevel="0" collapsed="false">
      <c r="G1073" s="24"/>
      <c r="H1073" s="2"/>
      <c r="I1073" s="2" t="n">
        <v>1.667062</v>
      </c>
      <c r="J1073" s="2"/>
    </row>
    <row r="1074" customFormat="false" ht="13.2" hidden="false" customHeight="false" outlineLevel="0" collapsed="false">
      <c r="G1074" s="24"/>
      <c r="H1074" s="2"/>
      <c r="I1074" s="2" t="n">
        <v>1.477315</v>
      </c>
      <c r="J1074" s="2"/>
    </row>
    <row r="1075" customFormat="false" ht="13.2" hidden="false" customHeight="false" outlineLevel="0" collapsed="false">
      <c r="G1075" s="24"/>
      <c r="H1075" s="2"/>
      <c r="I1075" s="2" t="n">
        <v>2.26341</v>
      </c>
      <c r="J1075" s="2"/>
    </row>
    <row r="1076" customFormat="false" ht="13.2" hidden="false" customHeight="false" outlineLevel="0" collapsed="false">
      <c r="G1076" s="24"/>
      <c r="H1076" s="2"/>
      <c r="I1076" s="2" t="n">
        <v>1.463762</v>
      </c>
      <c r="J1076" s="2"/>
    </row>
    <row r="1077" customFormat="false" ht="13.2" hidden="false" customHeight="false" outlineLevel="0" collapsed="false">
      <c r="G1077" s="24"/>
      <c r="H1077" s="2"/>
      <c r="I1077" s="2" t="n">
        <v>1.395995</v>
      </c>
      <c r="J1077" s="2"/>
    </row>
    <row r="1078" customFormat="false" ht="13.2" hidden="false" customHeight="false" outlineLevel="0" collapsed="false">
      <c r="G1078" s="24"/>
      <c r="H1078" s="2"/>
      <c r="I1078" s="2" t="n">
        <v>0.623454</v>
      </c>
      <c r="J1078" s="2"/>
    </row>
    <row r="1079" customFormat="false" ht="13.2" hidden="false" customHeight="false" outlineLevel="0" collapsed="false">
      <c r="G1079" s="24"/>
      <c r="H1079" s="2"/>
      <c r="I1079" s="2" t="n">
        <v>0.813201</v>
      </c>
      <c r="J1079" s="2"/>
    </row>
    <row r="1080" customFormat="false" ht="13.2" hidden="false" customHeight="false" outlineLevel="0" collapsed="false">
      <c r="G1080" s="24"/>
      <c r="H1080" s="2"/>
      <c r="I1080" s="2" t="n">
        <v>0.921628</v>
      </c>
      <c r="J1080" s="2"/>
    </row>
    <row r="1081" customFormat="false" ht="13.2" hidden="false" customHeight="false" outlineLevel="0" collapsed="false">
      <c r="G1081" s="24"/>
      <c r="H1081" s="2"/>
      <c r="I1081" s="2" t="n">
        <v>1.152035</v>
      </c>
      <c r="J1081" s="2"/>
    </row>
    <row r="1082" customFormat="false" ht="13.2" hidden="false" customHeight="false" outlineLevel="0" collapsed="false">
      <c r="G1082" s="24"/>
      <c r="H1082" s="2"/>
      <c r="I1082" s="2" t="n">
        <v>1.490869</v>
      </c>
      <c r="J1082" s="2"/>
    </row>
    <row r="1083" customFormat="false" ht="13.2" hidden="false" customHeight="false" outlineLevel="0" collapsed="false">
      <c r="G1083" s="24"/>
      <c r="H1083" s="2"/>
      <c r="I1083" s="2" t="n">
        <v>0.731881</v>
      </c>
      <c r="J1083" s="2"/>
    </row>
    <row r="1084" customFormat="false" ht="13.2" hidden="false" customHeight="false" outlineLevel="0" collapsed="false">
      <c r="G1084" s="24"/>
      <c r="H1084" s="2"/>
      <c r="I1084" s="2" t="n">
        <v>0.758988</v>
      </c>
      <c r="J1084" s="2"/>
    </row>
    <row r="1085" customFormat="false" ht="13.2" hidden="false" customHeight="false" outlineLevel="0" collapsed="false">
      <c r="G1085" s="24"/>
      <c r="H1085" s="2"/>
      <c r="I1085" s="2" t="n">
        <v>1.152035</v>
      </c>
      <c r="J1085" s="2"/>
    </row>
    <row r="1086" customFormat="false" ht="13.2" hidden="false" customHeight="false" outlineLevel="0" collapsed="false">
      <c r="G1086" s="24"/>
      <c r="H1086" s="2"/>
      <c r="I1086" s="2" t="n">
        <v>1.016501</v>
      </c>
      <c r="J1086" s="2"/>
    </row>
    <row r="1087" customFormat="false" ht="13.2" hidden="false" customHeight="false" outlineLevel="0" collapsed="false">
      <c r="G1087" s="24"/>
      <c r="H1087" s="2"/>
      <c r="I1087" s="2" t="n">
        <v>0.718328</v>
      </c>
      <c r="J1087" s="2"/>
    </row>
    <row r="1088" customFormat="false" ht="13.2" hidden="false" customHeight="false" outlineLevel="0" collapsed="false">
      <c r="G1088" s="24"/>
      <c r="H1088" s="2"/>
      <c r="I1088" s="2" t="n">
        <v>1.924576</v>
      </c>
      <c r="J1088" s="2"/>
    </row>
    <row r="1089" customFormat="false" ht="13.2" hidden="false" customHeight="false" outlineLevel="0" collapsed="false">
      <c r="G1089" s="24"/>
      <c r="H1089" s="2"/>
      <c r="I1089" s="2" t="n">
        <v>0.16264</v>
      </c>
      <c r="J1089" s="2"/>
    </row>
    <row r="1090" customFormat="false" ht="13.2" hidden="false" customHeight="false" outlineLevel="0" collapsed="false">
      <c r="G1090" s="24"/>
      <c r="H1090" s="2"/>
      <c r="I1090" s="2" t="n">
        <v>0.16264</v>
      </c>
      <c r="J1090" s="2"/>
    </row>
    <row r="1091" customFormat="false" ht="13.2" hidden="false" customHeight="false" outlineLevel="0" collapsed="false">
      <c r="G1091" s="24"/>
      <c r="H1091" s="2"/>
      <c r="I1091" s="2" t="n">
        <v>0.515027</v>
      </c>
      <c r="J1091" s="2"/>
    </row>
    <row r="1092" customFormat="false" ht="13.2" hidden="false" customHeight="false" outlineLevel="0" collapsed="false">
      <c r="G1092" s="24"/>
      <c r="H1092" s="2"/>
      <c r="I1092" s="2" t="n">
        <v>1.531529</v>
      </c>
      <c r="J1092" s="2"/>
    </row>
    <row r="1093" customFormat="false" ht="13.2" hidden="false" customHeight="false" outlineLevel="0" collapsed="false">
      <c r="G1093" s="24"/>
      <c r="H1093" s="2"/>
      <c r="I1093" s="2" t="n">
        <v>0.216854</v>
      </c>
      <c r="J1093" s="2"/>
    </row>
    <row r="1094" customFormat="false" ht="13.2" hidden="false" customHeight="false" outlineLevel="0" collapsed="false">
      <c r="G1094" s="24"/>
      <c r="H1094" s="2"/>
      <c r="I1094" s="2" t="n">
        <v>0.12198</v>
      </c>
      <c r="J1094" s="2"/>
    </row>
    <row r="1095" customFormat="false" ht="13.2" hidden="false" customHeight="false" outlineLevel="0" collapsed="false">
      <c r="G1095" s="24"/>
      <c r="H1095" s="2"/>
      <c r="I1095" s="2" t="n">
        <v>1.287568</v>
      </c>
      <c r="J1095" s="2"/>
    </row>
    <row r="1096" customFormat="false" ht="13.2" hidden="false" customHeight="false" outlineLevel="0" collapsed="false">
      <c r="G1096" s="24"/>
      <c r="H1096" s="2"/>
      <c r="I1096" s="2" t="n">
        <v>1.030055</v>
      </c>
      <c r="J1096" s="2"/>
    </row>
    <row r="1097" customFormat="false" ht="13.2" hidden="false" customHeight="false" outlineLevel="0" collapsed="false">
      <c r="G1097" s="24"/>
      <c r="H1097" s="2"/>
      <c r="I1097" s="2" t="n">
        <v>0.691221</v>
      </c>
      <c r="J1097" s="2"/>
    </row>
    <row r="1098" customFormat="false" ht="13.2" hidden="false" customHeight="false" outlineLevel="0" collapsed="false">
      <c r="G1098" s="24"/>
      <c r="H1098" s="2"/>
      <c r="I1098" s="2" t="n">
        <v>1.124928</v>
      </c>
      <c r="J1098" s="2"/>
    </row>
    <row r="1099" customFormat="false" ht="13.2" hidden="false" customHeight="false" outlineLevel="0" collapsed="false">
      <c r="G1099" s="24"/>
      <c r="H1099" s="2"/>
      <c r="I1099" s="2" t="n">
        <v>1.002948</v>
      </c>
      <c r="J1099" s="2"/>
    </row>
    <row r="1100" customFormat="false" ht="13.2" hidden="false" customHeight="false" outlineLevel="0" collapsed="false">
      <c r="G1100" s="24"/>
      <c r="H1100" s="2"/>
      <c r="I1100" s="2" t="n">
        <v>0.745434</v>
      </c>
      <c r="J1100" s="2"/>
    </row>
    <row r="1101" customFormat="false" ht="13.2" hidden="false" customHeight="false" outlineLevel="0" collapsed="false">
      <c r="G1101" s="24"/>
      <c r="H1101" s="2"/>
      <c r="I1101" s="2" t="n">
        <v>1.423102</v>
      </c>
      <c r="J1101" s="2"/>
    </row>
    <row r="1102" customFormat="false" ht="13.2" hidden="false" customHeight="false" outlineLevel="0" collapsed="false">
      <c r="G1102" s="24"/>
      <c r="H1102" s="2"/>
      <c r="I1102" s="2" t="n">
        <v>0.176194</v>
      </c>
      <c r="J1102" s="2"/>
    </row>
    <row r="1103" customFormat="false" ht="13.2" hidden="false" customHeight="false" outlineLevel="0" collapsed="false">
      <c r="G1103" s="24"/>
      <c r="H1103" s="2"/>
      <c r="I1103" s="2" t="n">
        <v>1.111375</v>
      </c>
      <c r="J1103" s="2"/>
    </row>
    <row r="1104" customFormat="false" ht="13.2" hidden="false" customHeight="false" outlineLevel="0" collapsed="false">
      <c r="G1104" s="24"/>
      <c r="H1104" s="2"/>
      <c r="I1104" s="2" t="n">
        <v>0.094873</v>
      </c>
      <c r="J1104" s="2"/>
    </row>
    <row r="1105" customFormat="false" ht="13.2" hidden="false" customHeight="false" outlineLevel="0" collapsed="false">
      <c r="G1105" s="24"/>
      <c r="H1105" s="2"/>
      <c r="I1105" s="2" t="n">
        <v>1.260462</v>
      </c>
      <c r="J1105" s="2"/>
    </row>
    <row r="1106" customFormat="false" ht="13.2" hidden="false" customHeight="false" outlineLevel="0" collapsed="false">
      <c r="G1106" s="24"/>
      <c r="H1106" s="2"/>
      <c r="I1106" s="2" t="n">
        <v>1.707722</v>
      </c>
      <c r="J1106" s="2"/>
    </row>
    <row r="1107" customFormat="false" ht="13.2" hidden="false" customHeight="false" outlineLevel="0" collapsed="false">
      <c r="G1107" s="24"/>
      <c r="H1107" s="2"/>
      <c r="I1107" s="2" t="n">
        <v>0.894521</v>
      </c>
      <c r="J1107" s="2"/>
    </row>
    <row r="1108" customFormat="false" ht="13.2" hidden="false" customHeight="false" outlineLevel="0" collapsed="false">
      <c r="G1108" s="24"/>
      <c r="H1108" s="2"/>
      <c r="I1108" s="2" t="n">
        <v>0.786094</v>
      </c>
      <c r="J1108" s="2"/>
    </row>
    <row r="1109" customFormat="false" ht="13.2" hidden="false" customHeight="false" outlineLevel="0" collapsed="false">
      <c r="G1109" s="24"/>
      <c r="H1109" s="2"/>
      <c r="I1109" s="2" t="n">
        <v>1.138481</v>
      </c>
      <c r="J1109" s="2"/>
    </row>
    <row r="1110" customFormat="false" ht="13.2" hidden="false" customHeight="false" outlineLevel="0" collapsed="false">
      <c r="G1110" s="24"/>
      <c r="H1110" s="2"/>
      <c r="I1110" s="2" t="n">
        <v>1.097821</v>
      </c>
      <c r="J1110" s="2"/>
    </row>
    <row r="1111" customFormat="false" ht="13.2" hidden="false" customHeight="false" outlineLevel="0" collapsed="false">
      <c r="G1111" s="24"/>
      <c r="H1111" s="2"/>
      <c r="I1111" s="2" t="n">
        <v>0.569241</v>
      </c>
      <c r="J1111" s="2"/>
    </row>
    <row r="1112" customFormat="false" ht="13.2" hidden="false" customHeight="false" outlineLevel="0" collapsed="false">
      <c r="G1112" s="24"/>
      <c r="H1112" s="2"/>
      <c r="I1112" s="2" t="n">
        <v>0.12198</v>
      </c>
      <c r="J1112" s="2"/>
    </row>
    <row r="1113" customFormat="false" ht="13.2" hidden="false" customHeight="false" outlineLevel="0" collapsed="false">
      <c r="G1113" s="24"/>
      <c r="H1113" s="2"/>
      <c r="I1113" s="2" t="n">
        <v>0.32528</v>
      </c>
      <c r="J1113" s="2"/>
    </row>
    <row r="1114" customFormat="false" ht="13.2" hidden="false" customHeight="false" outlineLevel="0" collapsed="false">
      <c r="G1114" s="24"/>
      <c r="H1114" s="2"/>
      <c r="I1114" s="2" t="n">
        <v>0.731881</v>
      </c>
      <c r="J1114" s="2"/>
    </row>
    <row r="1115" customFormat="false" ht="13.2" hidden="false" customHeight="false" outlineLevel="0" collapsed="false">
      <c r="G1115" s="24"/>
      <c r="H1115" s="2"/>
      <c r="I1115" s="2" t="n">
        <v>1.002948</v>
      </c>
      <c r="J1115" s="2"/>
    </row>
    <row r="1116" customFormat="false" ht="13.2" hidden="false" customHeight="false" outlineLevel="0" collapsed="false">
      <c r="G1116" s="24"/>
      <c r="H1116" s="2"/>
      <c r="I1116" s="2" t="n">
        <v>1.206248</v>
      </c>
      <c r="J1116" s="2"/>
    </row>
    <row r="1117" customFormat="false" ht="13.2" hidden="false" customHeight="false" outlineLevel="0" collapsed="false">
      <c r="G1117" s="24"/>
      <c r="H1117" s="2"/>
      <c r="I1117" s="2" t="n">
        <v>1.734829</v>
      </c>
      <c r="J1117" s="2"/>
    </row>
    <row r="1118" customFormat="false" ht="13.2" hidden="false" customHeight="false" outlineLevel="0" collapsed="false">
      <c r="G1118" s="24"/>
      <c r="H1118" s="2"/>
      <c r="I1118" s="2" t="n">
        <v>1.124928</v>
      </c>
      <c r="J1118" s="2"/>
    </row>
    <row r="1119" customFormat="false" ht="13.2" hidden="false" customHeight="false" outlineLevel="0" collapsed="false">
      <c r="G1119" s="24"/>
      <c r="H1119" s="2"/>
      <c r="I1119" s="2" t="n">
        <v>0.16264</v>
      </c>
      <c r="J1119" s="2"/>
    </row>
    <row r="1120" customFormat="false" ht="13.2" hidden="false" customHeight="false" outlineLevel="0" collapsed="false">
      <c r="G1120" s="24"/>
      <c r="H1120" s="2"/>
      <c r="I1120" s="2" t="n">
        <v>1.789042</v>
      </c>
      <c r="J1120" s="2"/>
    </row>
    <row r="1121" customFormat="false" ht="13.2" hidden="false" customHeight="false" outlineLevel="0" collapsed="false">
      <c r="G1121" s="24"/>
      <c r="H1121" s="2"/>
      <c r="I1121" s="2" t="n">
        <v>0.189747</v>
      </c>
      <c r="J1121" s="2"/>
    </row>
    <row r="1122" customFormat="false" ht="13.2" hidden="false" customHeight="false" outlineLevel="0" collapsed="false">
      <c r="G1122" s="24"/>
      <c r="H1122" s="2"/>
      <c r="I1122" s="2" t="n">
        <v>1.016501</v>
      </c>
      <c r="J1122" s="2"/>
    </row>
    <row r="1123" customFormat="false" ht="13.2" hidden="false" customHeight="false" outlineLevel="0" collapsed="false">
      <c r="G1123" s="24"/>
      <c r="H1123" s="2"/>
      <c r="I1123" s="2" t="n">
        <v>0.460814</v>
      </c>
      <c r="J1123" s="2"/>
    </row>
    <row r="1124" customFormat="false" ht="13.2" hidden="false" customHeight="false" outlineLevel="0" collapsed="false">
      <c r="G1124" s="24"/>
      <c r="H1124" s="2"/>
      <c r="I1124" s="2" t="n">
        <v>1.043608</v>
      </c>
      <c r="J1124" s="2"/>
    </row>
    <row r="1125" customFormat="false" ht="13.2" hidden="false" customHeight="false" outlineLevel="0" collapsed="false">
      <c r="G1125" s="24"/>
      <c r="H1125" s="2"/>
      <c r="I1125" s="2" t="n">
        <v>1.260462</v>
      </c>
      <c r="J1125" s="2"/>
    </row>
    <row r="1126" customFormat="false" ht="13.2" hidden="false" customHeight="false" outlineLevel="0" collapsed="false">
      <c r="G1126" s="24"/>
      <c r="H1126" s="2"/>
      <c r="I1126" s="2" t="n">
        <v>0.935181</v>
      </c>
      <c r="J1126" s="2"/>
    </row>
    <row r="1127" customFormat="false" ht="13.2" hidden="false" customHeight="false" outlineLevel="0" collapsed="false">
      <c r="G1127" s="24"/>
      <c r="H1127" s="2"/>
      <c r="I1127" s="2" t="n">
        <v>1.829702</v>
      </c>
      <c r="J1127" s="2"/>
    </row>
    <row r="1128" customFormat="false" ht="13.2" hidden="false" customHeight="false" outlineLevel="0" collapsed="false">
      <c r="G1128" s="24"/>
      <c r="H1128" s="2"/>
      <c r="I1128" s="2" t="n">
        <v>0.758988</v>
      </c>
      <c r="J1128" s="2"/>
    </row>
    <row r="1129" customFormat="false" ht="13.2" hidden="false" customHeight="false" outlineLevel="0" collapsed="false">
      <c r="G1129" s="24"/>
      <c r="H1129" s="2"/>
      <c r="I1129" s="2" t="n">
        <v>2.019449</v>
      </c>
      <c r="J1129" s="2"/>
    </row>
    <row r="1130" customFormat="false" ht="13.2" hidden="false" customHeight="false" outlineLevel="0" collapsed="false">
      <c r="G1130" s="24"/>
      <c r="H1130" s="2"/>
      <c r="I1130" s="2" t="n">
        <v>0.2033</v>
      </c>
      <c r="J1130" s="2"/>
    </row>
    <row r="1131" customFormat="false" ht="13.2" hidden="false" customHeight="false" outlineLevel="0" collapsed="false">
      <c r="G1131" s="24"/>
      <c r="H1131" s="2"/>
      <c r="I1131" s="2" t="n">
        <v>1.721276</v>
      </c>
      <c r="J1131" s="2"/>
    </row>
    <row r="1132" customFormat="false" ht="13.2" hidden="false" customHeight="false" outlineLevel="0" collapsed="false">
      <c r="G1132" s="24"/>
      <c r="H1132" s="2"/>
      <c r="I1132" s="2" t="n">
        <v>1.274015</v>
      </c>
      <c r="J1132" s="2"/>
    </row>
    <row r="1133" customFormat="false" ht="13.2" hidden="false" customHeight="false" outlineLevel="0" collapsed="false">
      <c r="G1133" s="24"/>
      <c r="H1133" s="2"/>
      <c r="I1133" s="2" t="n">
        <v>1.843256</v>
      </c>
      <c r="J1133" s="2"/>
    </row>
    <row r="1134" customFormat="false" ht="13.2" hidden="false" customHeight="false" outlineLevel="0" collapsed="false">
      <c r="G1134" s="24"/>
      <c r="H1134" s="2"/>
      <c r="I1134" s="2" t="n">
        <v>1.938129</v>
      </c>
      <c r="J1134" s="2"/>
    </row>
    <row r="1135" customFormat="false" ht="13.2" hidden="false" customHeight="false" outlineLevel="0" collapsed="false">
      <c r="G1135" s="24"/>
      <c r="H1135" s="2"/>
      <c r="I1135" s="2" t="n">
        <v>0.867414</v>
      </c>
      <c r="J1135" s="2"/>
    </row>
    <row r="1136" customFormat="false" ht="13.2" hidden="false" customHeight="false" outlineLevel="0" collapsed="false">
      <c r="G1136" s="24"/>
      <c r="H1136" s="2"/>
      <c r="I1136" s="2" t="n">
        <v>1.138481</v>
      </c>
      <c r="J1136" s="2"/>
    </row>
    <row r="1137" customFormat="false" ht="13.2" hidden="false" customHeight="false" outlineLevel="0" collapsed="false">
      <c r="G1137" s="24"/>
      <c r="H1137" s="2"/>
      <c r="I1137" s="2" t="n">
        <v>1.951682</v>
      </c>
      <c r="J1137" s="2"/>
    </row>
    <row r="1138" customFormat="false" ht="13.2" hidden="false" customHeight="false" outlineLevel="0" collapsed="false">
      <c r="G1138" s="24"/>
      <c r="H1138" s="2"/>
      <c r="I1138" s="2" t="n">
        <v>1.260462</v>
      </c>
      <c r="J1138" s="2"/>
    </row>
    <row r="1139" customFormat="false" ht="13.2" hidden="false" customHeight="false" outlineLevel="0" collapsed="false">
      <c r="G1139" s="24"/>
      <c r="H1139" s="2"/>
      <c r="I1139" s="2" t="n">
        <v>1.450209</v>
      </c>
      <c r="J1139" s="2"/>
    </row>
    <row r="1140" customFormat="false" ht="13.2" hidden="false" customHeight="false" outlineLevel="0" collapsed="false">
      <c r="G1140" s="24"/>
      <c r="H1140" s="2"/>
      <c r="I1140" s="2" t="n">
        <v>2.249856</v>
      </c>
      <c r="J1140" s="2"/>
    </row>
    <row r="1141" customFormat="false" ht="13.2" hidden="false" customHeight="false" outlineLevel="0" collapsed="false">
      <c r="G1141" s="24"/>
      <c r="H1141" s="2"/>
      <c r="I1141" s="2" t="n">
        <v>1.328228</v>
      </c>
      <c r="J1141" s="2"/>
    </row>
    <row r="1142" customFormat="false" ht="13.2" hidden="false" customHeight="false" outlineLevel="0" collapsed="false">
      <c r="G1142" s="24"/>
      <c r="H1142" s="2"/>
      <c r="I1142" s="2" t="n">
        <v>1.179142</v>
      </c>
      <c r="J1142" s="2"/>
    </row>
    <row r="1143" customFormat="false" ht="13.2" hidden="false" customHeight="false" outlineLevel="0" collapsed="false">
      <c r="G1143" s="24"/>
      <c r="H1143" s="2"/>
      <c r="I1143" s="2" t="n">
        <v>1.111375</v>
      </c>
      <c r="J1143" s="2"/>
    </row>
    <row r="1144" customFormat="false" ht="13.2" hidden="false" customHeight="false" outlineLevel="0" collapsed="false">
      <c r="G1144" s="24"/>
      <c r="H1144" s="2"/>
      <c r="I1144" s="2" t="n">
        <v>1.883916</v>
      </c>
      <c r="J1144" s="2"/>
    </row>
    <row r="1145" customFormat="false" ht="13.2" hidden="false" customHeight="false" outlineLevel="0" collapsed="false">
      <c r="G1145" s="24"/>
      <c r="H1145" s="2"/>
      <c r="I1145" s="2" t="n">
        <v>1.734829</v>
      </c>
      <c r="J1145" s="2"/>
    </row>
    <row r="1146" customFormat="false" ht="13.2" hidden="false" customHeight="false" outlineLevel="0" collapsed="false">
      <c r="G1146" s="24"/>
      <c r="H1146" s="2"/>
      <c r="I1146" s="2" t="n">
        <v>0.989395</v>
      </c>
      <c r="J1146" s="2"/>
    </row>
    <row r="1147" customFormat="false" ht="13.2" hidden="false" customHeight="false" outlineLevel="0" collapsed="false">
      <c r="G1147" s="24"/>
      <c r="H1147" s="2"/>
      <c r="I1147" s="2" t="n">
        <v>0.935181</v>
      </c>
      <c r="J1147" s="2"/>
    </row>
    <row r="1148" customFormat="false" ht="13.2" hidden="false" customHeight="false" outlineLevel="0" collapsed="false">
      <c r="G1148" s="24"/>
      <c r="H1148" s="2"/>
      <c r="I1148" s="2" t="n">
        <v>1.911022</v>
      </c>
      <c r="J1148" s="2"/>
    </row>
    <row r="1149" customFormat="false" ht="13.2" hidden="false" customHeight="false" outlineLevel="0" collapsed="false">
      <c r="G1149" s="24"/>
      <c r="H1149" s="2"/>
      <c r="I1149" s="2" t="n">
        <v>1.382442</v>
      </c>
      <c r="J1149" s="2"/>
    </row>
    <row r="1150" customFormat="false" ht="13.2" hidden="false" customHeight="false" outlineLevel="0" collapsed="false">
      <c r="G1150" s="24"/>
      <c r="H1150" s="2"/>
      <c r="I1150" s="2" t="n">
        <v>1.924576</v>
      </c>
      <c r="J1150" s="2"/>
    </row>
    <row r="1151" customFormat="false" ht="13.2" hidden="false" customHeight="false" outlineLevel="0" collapsed="false">
      <c r="G1151" s="24"/>
      <c r="H1151" s="2"/>
      <c r="I1151" s="2" t="n">
        <v>1.111375</v>
      </c>
      <c r="J1151" s="2"/>
    </row>
    <row r="1152" customFormat="false" ht="13.2" hidden="false" customHeight="false" outlineLevel="0" collapsed="false">
      <c r="G1152" s="24"/>
      <c r="H1152" s="2"/>
      <c r="I1152" s="2" t="n">
        <v>0.16264</v>
      </c>
      <c r="J1152" s="2"/>
    </row>
    <row r="1153" customFormat="false" ht="13.2" hidden="false" customHeight="false" outlineLevel="0" collapsed="false">
      <c r="G1153" s="24"/>
      <c r="H1153" s="2"/>
      <c r="I1153" s="2" t="n">
        <v>1.355335</v>
      </c>
      <c r="J1153" s="2"/>
    </row>
    <row r="1154" customFormat="false" ht="13.2" hidden="false" customHeight="false" outlineLevel="0" collapsed="false">
      <c r="G1154" s="24"/>
      <c r="H1154" s="2"/>
      <c r="I1154" s="2" t="n">
        <v>0.474367</v>
      </c>
      <c r="J1154" s="2"/>
    </row>
    <row r="1155" customFormat="false" ht="13.2" hidden="false" customHeight="false" outlineLevel="0" collapsed="false">
      <c r="G1155" s="24"/>
      <c r="H1155" s="2"/>
      <c r="I1155" s="2" t="n">
        <v>1.707722</v>
      </c>
      <c r="J1155" s="2"/>
    </row>
    <row r="1156" customFormat="false" ht="13.2" hidden="false" customHeight="false" outlineLevel="0" collapsed="false">
      <c r="G1156" s="24"/>
      <c r="H1156" s="2"/>
      <c r="I1156" s="2" t="n">
        <v>2.697117</v>
      </c>
      <c r="J1156" s="2"/>
    </row>
    <row r="1157" customFormat="false" ht="13.2" hidden="false" customHeight="false" outlineLevel="0" collapsed="false">
      <c r="G1157" s="24"/>
      <c r="H1157" s="2"/>
      <c r="I1157" s="2" t="n">
        <v>1.816149</v>
      </c>
      <c r="J1157" s="2"/>
    </row>
    <row r="1158" customFormat="false" ht="13.2" hidden="false" customHeight="false" outlineLevel="0" collapsed="false">
      <c r="G1158" s="24"/>
      <c r="H1158" s="2"/>
      <c r="I1158" s="2" t="n">
        <v>0.758988</v>
      </c>
      <c r="J1158" s="2"/>
    </row>
    <row r="1159" customFormat="false" ht="13.2" hidden="false" customHeight="false" outlineLevel="0" collapsed="false">
      <c r="G1159" s="24"/>
      <c r="H1159" s="2"/>
      <c r="I1159" s="2" t="n">
        <v>1.138481</v>
      </c>
      <c r="J1159" s="2"/>
    </row>
    <row r="1160" customFormat="false" ht="13.2" hidden="false" customHeight="false" outlineLevel="0" collapsed="false">
      <c r="G1160" s="24"/>
      <c r="H1160" s="2"/>
      <c r="I1160" s="2" t="n">
        <v>0.691221</v>
      </c>
      <c r="J1160" s="2"/>
    </row>
    <row r="1161" customFormat="false" ht="13.2" hidden="false" customHeight="false" outlineLevel="0" collapsed="false">
      <c r="G1161" s="24"/>
      <c r="H1161" s="2"/>
      <c r="I1161" s="2" t="n">
        <v>1.382442</v>
      </c>
      <c r="J1161" s="2"/>
    </row>
    <row r="1162" customFormat="false" ht="13.2" hidden="false" customHeight="false" outlineLevel="0" collapsed="false">
      <c r="G1162" s="24"/>
      <c r="H1162" s="2"/>
      <c r="I1162" s="2" t="n">
        <v>1.274015</v>
      </c>
      <c r="J1162" s="2"/>
    </row>
    <row r="1163" customFormat="false" ht="13.2" hidden="false" customHeight="false" outlineLevel="0" collapsed="false">
      <c r="G1163" s="24"/>
      <c r="H1163" s="2"/>
      <c r="I1163" s="2" t="n">
        <v>0.948735</v>
      </c>
      <c r="J1163" s="2"/>
    </row>
    <row r="1164" customFormat="false" ht="13.2" hidden="false" customHeight="false" outlineLevel="0" collapsed="false">
      <c r="G1164" s="24"/>
      <c r="H1164" s="2"/>
      <c r="I1164" s="2" t="n">
        <v>1.395995</v>
      </c>
      <c r="J1164" s="2"/>
    </row>
    <row r="1165" customFormat="false" ht="13.2" hidden="false" customHeight="false" outlineLevel="0" collapsed="false">
      <c r="G1165" s="24"/>
      <c r="H1165" s="2"/>
      <c r="I1165" s="2" t="n">
        <v>1.653509</v>
      </c>
      <c r="J1165" s="2"/>
    </row>
    <row r="1166" customFormat="false" ht="13.2" hidden="false" customHeight="false" outlineLevel="0" collapsed="false">
      <c r="G1166" s="24"/>
      <c r="H1166" s="2"/>
      <c r="I1166" s="2" t="n">
        <v>3.293464</v>
      </c>
      <c r="J1166" s="2"/>
    </row>
    <row r="1167" customFormat="false" ht="13.2" hidden="false" customHeight="false" outlineLevel="0" collapsed="false">
      <c r="G1167" s="24"/>
      <c r="H1167" s="2"/>
      <c r="I1167" s="2" t="n">
        <v>1.639955</v>
      </c>
      <c r="J1167" s="2"/>
    </row>
    <row r="1168" customFormat="false" ht="13.2" hidden="false" customHeight="false" outlineLevel="0" collapsed="false">
      <c r="G1168" s="24"/>
      <c r="H1168" s="2"/>
      <c r="I1168" s="2" t="n">
        <v>1.165588</v>
      </c>
      <c r="J1168" s="2"/>
    </row>
    <row r="1169" customFormat="false" ht="13.2" hidden="false" customHeight="false" outlineLevel="0" collapsed="false">
      <c r="G1169" s="24"/>
      <c r="H1169" s="2"/>
      <c r="I1169" s="2" t="n">
        <v>1.368888</v>
      </c>
      <c r="J1169" s="2"/>
    </row>
    <row r="1170" customFormat="false" ht="13.2" hidden="false" customHeight="false" outlineLevel="0" collapsed="false">
      <c r="G1170" s="24"/>
      <c r="H1170" s="2"/>
      <c r="I1170" s="2" t="n">
        <v>1.097821</v>
      </c>
      <c r="J1170" s="2"/>
    </row>
    <row r="1171" customFormat="false" ht="13.2" hidden="false" customHeight="false" outlineLevel="0" collapsed="false">
      <c r="G1171" s="24"/>
      <c r="H1171" s="2"/>
      <c r="I1171" s="2" t="n">
        <v>0.840308</v>
      </c>
      <c r="J1171" s="2"/>
    </row>
    <row r="1172" customFormat="false" ht="13.2" hidden="false" customHeight="false" outlineLevel="0" collapsed="false">
      <c r="G1172" s="24"/>
      <c r="H1172" s="2"/>
      <c r="I1172" s="2" t="n">
        <v>1.368888</v>
      </c>
      <c r="J1172" s="2"/>
    </row>
    <row r="1173" customFormat="false" ht="13.2" hidden="false" customHeight="false" outlineLevel="0" collapsed="false">
      <c r="G1173" s="24"/>
      <c r="H1173" s="2"/>
      <c r="I1173" s="2" t="n">
        <v>1.558635</v>
      </c>
      <c r="J1173" s="2"/>
    </row>
    <row r="1174" customFormat="false" ht="13.2" hidden="false" customHeight="false" outlineLevel="0" collapsed="false">
      <c r="G1174" s="24"/>
      <c r="H1174" s="2"/>
      <c r="I1174" s="2" t="n">
        <v>1.694169</v>
      </c>
      <c r="J1174" s="2"/>
    </row>
    <row r="1175" customFormat="false" ht="13.2" hidden="false" customHeight="false" outlineLevel="0" collapsed="false">
      <c r="G1175" s="24"/>
      <c r="H1175" s="2"/>
      <c r="I1175" s="2" t="n">
        <v>1.639955</v>
      </c>
      <c r="J1175" s="2"/>
    </row>
    <row r="1176" customFormat="false" ht="13.2" hidden="false" customHeight="false" outlineLevel="0" collapsed="false">
      <c r="G1176" s="24"/>
      <c r="H1176" s="2"/>
      <c r="I1176" s="2" t="n">
        <v>1.680615</v>
      </c>
      <c r="J1176" s="2"/>
    </row>
    <row r="1177" customFormat="false" ht="13.2" hidden="false" customHeight="false" outlineLevel="0" collapsed="false">
      <c r="G1177" s="24"/>
      <c r="H1177" s="2"/>
      <c r="I1177" s="2" t="n">
        <v>1.043608</v>
      </c>
      <c r="J1177" s="2"/>
    </row>
    <row r="1178" customFormat="false" ht="13.2" hidden="false" customHeight="false" outlineLevel="0" collapsed="false">
      <c r="G1178" s="24"/>
      <c r="H1178" s="2"/>
      <c r="I1178" s="2" t="n">
        <v>1.016501</v>
      </c>
      <c r="J1178" s="2"/>
    </row>
    <row r="1179" customFormat="false" ht="13.2" hidden="false" customHeight="false" outlineLevel="0" collapsed="false">
      <c r="G1179" s="24"/>
      <c r="H1179" s="2"/>
      <c r="I1179" s="2" t="n">
        <v>1.070715</v>
      </c>
      <c r="J1179" s="2"/>
    </row>
    <row r="1180" customFormat="false" ht="13.2" hidden="false" customHeight="false" outlineLevel="0" collapsed="false">
      <c r="G1180" s="24"/>
      <c r="H1180" s="2"/>
      <c r="I1180" s="2" t="n">
        <v>0.894521</v>
      </c>
      <c r="J1180" s="2"/>
    </row>
    <row r="1181" customFormat="false" ht="13.2" hidden="false" customHeight="false" outlineLevel="0" collapsed="false">
      <c r="G1181" s="24"/>
      <c r="H1181" s="2"/>
      <c r="I1181" s="2" t="n">
        <v>1.734829</v>
      </c>
      <c r="J1181" s="2"/>
    </row>
    <row r="1182" customFormat="false" ht="13.2" hidden="false" customHeight="false" outlineLevel="0" collapsed="false">
      <c r="G1182" s="24"/>
      <c r="H1182" s="2"/>
      <c r="I1182" s="2" t="n">
        <v>1.802596</v>
      </c>
      <c r="J1182" s="2"/>
    </row>
    <row r="1183" customFormat="false" ht="13.2" hidden="false" customHeight="false" outlineLevel="0" collapsed="false">
      <c r="G1183" s="24"/>
      <c r="H1183" s="2"/>
      <c r="I1183" s="2" t="n">
        <v>1.043608</v>
      </c>
      <c r="J1183" s="2"/>
    </row>
    <row r="1184" customFormat="false" ht="13.2" hidden="false" customHeight="false" outlineLevel="0" collapsed="false">
      <c r="G1184" s="24"/>
      <c r="H1184" s="2"/>
      <c r="I1184" s="2" t="n">
        <v>1.233355</v>
      </c>
      <c r="J1184" s="2"/>
    </row>
    <row r="1185" customFormat="false" ht="13.2" hidden="false" customHeight="false" outlineLevel="0" collapsed="false">
      <c r="G1185" s="24"/>
      <c r="H1185" s="2"/>
      <c r="I1185" s="2" t="n">
        <v>1.111375</v>
      </c>
      <c r="J1185" s="2"/>
    </row>
    <row r="1186" customFormat="false" ht="13.2" hidden="false" customHeight="false" outlineLevel="0" collapsed="false">
      <c r="G1186" s="24"/>
      <c r="H1186" s="2"/>
      <c r="I1186" s="2" t="n">
        <v>0.948735</v>
      </c>
      <c r="J1186" s="2"/>
    </row>
    <row r="1187" customFormat="false" ht="13.2" hidden="false" customHeight="false" outlineLevel="0" collapsed="false">
      <c r="G1187" s="24"/>
      <c r="H1187" s="2"/>
      <c r="I1187" s="2" t="n">
        <v>0.813201</v>
      </c>
      <c r="J1187" s="2"/>
    </row>
    <row r="1188" customFormat="false" ht="13.2" hidden="false" customHeight="false" outlineLevel="0" collapsed="false">
      <c r="G1188" s="24"/>
      <c r="H1188" s="2"/>
      <c r="I1188" s="2" t="n">
        <v>0.935181</v>
      </c>
      <c r="J1188" s="2"/>
    </row>
    <row r="1189" customFormat="false" ht="13.2" hidden="false" customHeight="false" outlineLevel="0" collapsed="false">
      <c r="G1189" s="24"/>
      <c r="H1189" s="2"/>
      <c r="I1189" s="2" t="n">
        <v>0.16264</v>
      </c>
      <c r="J1189" s="2"/>
    </row>
    <row r="1190" customFormat="false" ht="13.2" hidden="false" customHeight="false" outlineLevel="0" collapsed="false">
      <c r="G1190" s="24"/>
      <c r="H1190" s="2"/>
      <c r="I1190" s="2" t="n">
        <v>0.880968</v>
      </c>
      <c r="J1190" s="2"/>
    </row>
    <row r="1191" customFormat="false" ht="13.2" hidden="false" customHeight="false" outlineLevel="0" collapsed="false">
      <c r="G1191" s="24"/>
      <c r="H1191" s="2"/>
      <c r="I1191" s="2" t="n">
        <v>0.908074</v>
      </c>
      <c r="J1191" s="2"/>
    </row>
    <row r="1192" customFormat="false" ht="13.2" hidden="false" customHeight="false" outlineLevel="0" collapsed="false">
      <c r="G1192" s="24"/>
      <c r="H1192" s="2"/>
      <c r="I1192" s="2" t="n">
        <v>1.138481</v>
      </c>
      <c r="J1192" s="2"/>
    </row>
    <row r="1193" customFormat="false" ht="13.2" hidden="false" customHeight="false" outlineLevel="0" collapsed="false">
      <c r="G1193" s="24"/>
      <c r="H1193" s="2"/>
      <c r="I1193" s="2" t="n">
        <v>0.935181</v>
      </c>
      <c r="J1193" s="2"/>
    </row>
    <row r="1194" customFormat="false" ht="13.2" hidden="false" customHeight="false" outlineLevel="0" collapsed="false">
      <c r="G1194" s="24"/>
      <c r="H1194" s="2"/>
      <c r="I1194" s="2" t="n">
        <v>0.609901</v>
      </c>
      <c r="J1194" s="2"/>
    </row>
    <row r="1195" customFormat="false" ht="13.2" hidden="false" customHeight="false" outlineLevel="0" collapsed="false">
      <c r="G1195" s="24"/>
      <c r="H1195" s="2"/>
      <c r="I1195" s="2" t="n">
        <v>0.867414</v>
      </c>
      <c r="J1195" s="2"/>
    </row>
    <row r="1196" customFormat="false" ht="13.2" hidden="false" customHeight="false" outlineLevel="0" collapsed="false">
      <c r="G1196" s="24"/>
      <c r="H1196" s="2"/>
      <c r="I1196" s="2" t="n">
        <v>1.057161</v>
      </c>
      <c r="J1196" s="2"/>
    </row>
    <row r="1197" customFormat="false" ht="13.2" hidden="false" customHeight="false" outlineLevel="0" collapsed="false">
      <c r="G1197" s="24"/>
      <c r="H1197" s="2"/>
      <c r="I1197" s="2" t="n">
        <v>1.572189</v>
      </c>
      <c r="J1197" s="2"/>
    </row>
    <row r="1198" customFormat="false" ht="13.2" hidden="false" customHeight="false" outlineLevel="0" collapsed="false">
      <c r="G1198" s="24"/>
      <c r="H1198" s="2"/>
      <c r="I1198" s="2" t="n">
        <v>0.528581</v>
      </c>
      <c r="J1198" s="2"/>
    </row>
    <row r="1199" customFormat="false" ht="13.2" hidden="false" customHeight="false" outlineLevel="0" collapsed="false">
      <c r="G1199" s="24"/>
      <c r="H1199" s="2"/>
      <c r="I1199" s="2" t="n">
        <v>0.406601</v>
      </c>
      <c r="J1199" s="2"/>
    </row>
    <row r="1200" customFormat="false" ht="13.2" hidden="false" customHeight="false" outlineLevel="0" collapsed="false">
      <c r="G1200" s="24"/>
      <c r="H1200" s="2"/>
      <c r="I1200" s="2" t="n">
        <v>1.707722</v>
      </c>
      <c r="J1200" s="2"/>
    </row>
    <row r="1201" customFormat="false" ht="13.2" hidden="false" customHeight="false" outlineLevel="0" collapsed="false">
      <c r="G1201" s="24"/>
      <c r="H1201" s="2"/>
      <c r="I1201" s="2" t="n">
        <v>0.474367</v>
      </c>
      <c r="J1201" s="2"/>
    </row>
    <row r="1202" customFormat="false" ht="13.2" hidden="false" customHeight="false" outlineLevel="0" collapsed="false">
      <c r="G1202" s="24"/>
      <c r="H1202" s="2"/>
      <c r="I1202" s="2" t="n">
        <v>0.731881</v>
      </c>
      <c r="J1202" s="2"/>
    </row>
    <row r="1203" customFormat="false" ht="13.2" hidden="false" customHeight="false" outlineLevel="0" collapsed="false">
      <c r="G1203" s="24"/>
      <c r="H1203" s="2"/>
      <c r="I1203" s="2" t="n">
        <v>1.016501</v>
      </c>
      <c r="J1203" s="2"/>
    </row>
    <row r="1204" customFormat="false" ht="13.2" hidden="false" customHeight="false" outlineLevel="0" collapsed="false">
      <c r="G1204" s="24"/>
      <c r="H1204" s="2"/>
      <c r="I1204" s="2" t="n">
        <v>0.704774</v>
      </c>
      <c r="J1204" s="2"/>
    </row>
    <row r="1205" customFormat="false" ht="13.2" hidden="false" customHeight="false" outlineLevel="0" collapsed="false">
      <c r="G1205" s="24"/>
      <c r="H1205" s="2"/>
      <c r="I1205" s="2" t="n">
        <v>1.179142</v>
      </c>
      <c r="J1205" s="2"/>
    </row>
    <row r="1206" customFormat="false" ht="13.2" hidden="false" customHeight="false" outlineLevel="0" collapsed="false">
      <c r="G1206" s="24"/>
      <c r="H1206" s="2"/>
      <c r="I1206" s="2" t="n">
        <v>0.840308</v>
      </c>
      <c r="J1206" s="2"/>
    </row>
    <row r="1207" customFormat="false" ht="13.2" hidden="false" customHeight="false" outlineLevel="0" collapsed="false">
      <c r="G1207" s="24"/>
      <c r="H1207" s="2"/>
      <c r="I1207" s="2" t="n">
        <v>0.406601</v>
      </c>
      <c r="J1207" s="2"/>
    </row>
    <row r="1208" customFormat="false" ht="13.2" hidden="false" customHeight="false" outlineLevel="0" collapsed="false">
      <c r="G1208" s="24"/>
      <c r="H1208" s="2"/>
      <c r="I1208" s="2" t="n">
        <v>0.704774</v>
      </c>
      <c r="J1208" s="2"/>
    </row>
    <row r="1209" customFormat="false" ht="13.2" hidden="false" customHeight="false" outlineLevel="0" collapsed="false">
      <c r="G1209" s="24"/>
      <c r="H1209" s="2"/>
      <c r="I1209" s="2" t="n">
        <v>0.582794</v>
      </c>
      <c r="J1209" s="2"/>
    </row>
    <row r="1210" customFormat="false" ht="13.2" hidden="false" customHeight="false" outlineLevel="0" collapsed="false">
      <c r="G1210" s="24"/>
      <c r="H1210" s="2"/>
      <c r="I1210" s="2" t="n">
        <v>1.612849</v>
      </c>
      <c r="J1210" s="2"/>
    </row>
    <row r="1211" customFormat="false" ht="13.2" hidden="false" customHeight="false" outlineLevel="0" collapsed="false">
      <c r="G1211" s="24"/>
      <c r="H1211" s="2"/>
      <c r="I1211" s="2" t="n">
        <v>0.135534</v>
      </c>
      <c r="J1211" s="2"/>
    </row>
    <row r="1212" customFormat="false" ht="13.2" hidden="false" customHeight="false" outlineLevel="0" collapsed="false">
      <c r="G1212" s="24"/>
      <c r="H1212" s="2"/>
      <c r="I1212" s="2" t="n">
        <v>1.585742</v>
      </c>
      <c r="J1212" s="2"/>
    </row>
    <row r="1213" customFormat="false" ht="13.2" hidden="false" customHeight="false" outlineLevel="0" collapsed="false">
      <c r="G1213" s="24"/>
      <c r="H1213" s="2"/>
      <c r="I1213" s="2" t="n">
        <v>0.989395</v>
      </c>
      <c r="J1213" s="2"/>
    </row>
    <row r="1214" customFormat="false" ht="13.2" hidden="false" customHeight="false" outlineLevel="0" collapsed="false">
      <c r="G1214" s="24"/>
      <c r="H1214" s="2"/>
      <c r="I1214" s="2" t="n">
        <v>0.731881</v>
      </c>
      <c r="J1214" s="2"/>
    </row>
    <row r="1215" customFormat="false" ht="13.2" hidden="false" customHeight="false" outlineLevel="0" collapsed="false">
      <c r="G1215" s="24"/>
      <c r="H1215" s="2"/>
      <c r="I1215" s="2" t="n">
        <v>0.813201</v>
      </c>
      <c r="J1215" s="2"/>
    </row>
    <row r="1216" customFormat="false" ht="13.2" hidden="false" customHeight="false" outlineLevel="0" collapsed="false">
      <c r="G1216" s="24"/>
      <c r="H1216" s="2"/>
      <c r="I1216" s="2" t="n">
        <v>1.152035</v>
      </c>
      <c r="J1216" s="2"/>
    </row>
    <row r="1217" customFormat="false" ht="13.2" hidden="false" customHeight="false" outlineLevel="0" collapsed="false">
      <c r="G1217" s="24"/>
      <c r="H1217" s="2"/>
      <c r="I1217" s="2" t="n">
        <v>0.799648</v>
      </c>
      <c r="J1217" s="2"/>
    </row>
    <row r="1218" customFormat="false" ht="13.2" hidden="false" customHeight="false" outlineLevel="0" collapsed="false">
      <c r="G1218" s="24"/>
      <c r="H1218" s="2"/>
      <c r="I1218" s="2" t="n">
        <v>1.084268</v>
      </c>
      <c r="J1218" s="2"/>
    </row>
    <row r="1219" customFormat="false" ht="13.2" hidden="false" customHeight="false" outlineLevel="0" collapsed="false">
      <c r="G1219" s="24"/>
      <c r="H1219" s="2"/>
      <c r="I1219" s="2" t="n">
        <v>1.626402</v>
      </c>
      <c r="J1219" s="2"/>
    </row>
    <row r="1220" customFormat="false" ht="13.2" hidden="false" customHeight="false" outlineLevel="0" collapsed="false">
      <c r="G1220" s="24"/>
      <c r="H1220" s="2"/>
      <c r="I1220" s="2" t="n">
        <v>0.962288</v>
      </c>
      <c r="J1220" s="2"/>
    </row>
    <row r="1221" customFormat="false" ht="13.2" hidden="false" customHeight="false" outlineLevel="0" collapsed="false">
      <c r="G1221" s="24"/>
      <c r="H1221" s="2"/>
      <c r="I1221" s="2" t="n">
        <v>0.623454</v>
      </c>
      <c r="J1221" s="2"/>
    </row>
    <row r="1222" customFormat="false" ht="13.2" hidden="false" customHeight="false" outlineLevel="0" collapsed="false">
      <c r="G1222" s="24"/>
      <c r="H1222" s="2"/>
      <c r="I1222" s="2" t="n">
        <v>1.517975</v>
      </c>
      <c r="J1222" s="2"/>
    </row>
    <row r="1223" customFormat="false" ht="13.2" hidden="false" customHeight="false" outlineLevel="0" collapsed="false">
      <c r="G1223" s="24"/>
      <c r="H1223" s="2"/>
      <c r="I1223" s="2" t="n">
        <v>0.393047</v>
      </c>
      <c r="J1223" s="2"/>
    </row>
    <row r="1224" customFormat="false" ht="13.2" hidden="false" customHeight="false" outlineLevel="0" collapsed="false">
      <c r="G1224" s="24"/>
      <c r="H1224" s="2"/>
      <c r="I1224" s="2" t="n">
        <v>1.002948</v>
      </c>
      <c r="J1224" s="2"/>
    </row>
    <row r="1225" customFormat="false" ht="13.2" hidden="false" customHeight="false" outlineLevel="0" collapsed="false">
      <c r="G1225" s="24"/>
      <c r="H1225" s="2"/>
      <c r="I1225" s="2" t="n">
        <v>1.206248</v>
      </c>
      <c r="J1225" s="2"/>
    </row>
    <row r="1226" customFormat="false" ht="13.2" hidden="false" customHeight="false" outlineLevel="0" collapsed="false">
      <c r="G1226" s="24"/>
      <c r="H1226" s="2"/>
      <c r="I1226" s="2" t="n">
        <v>0.975841</v>
      </c>
      <c r="J1226" s="2"/>
    </row>
    <row r="1227" customFormat="false" ht="13.2" hidden="false" customHeight="false" outlineLevel="0" collapsed="false">
      <c r="G1227" s="24"/>
      <c r="H1227" s="2"/>
      <c r="I1227" s="2" t="n">
        <v>0.447261</v>
      </c>
      <c r="J1227" s="2"/>
    </row>
    <row r="1228" customFormat="false" ht="13.2" hidden="false" customHeight="false" outlineLevel="0" collapsed="false">
      <c r="G1228" s="24"/>
      <c r="H1228" s="2"/>
      <c r="I1228" s="2" t="n">
        <v>1.504422</v>
      </c>
      <c r="J1228" s="2"/>
    </row>
    <row r="1229" customFormat="false" ht="13.2" hidden="false" customHeight="false" outlineLevel="0" collapsed="false">
      <c r="G1229" s="24"/>
      <c r="H1229" s="2"/>
      <c r="I1229" s="2" t="n">
        <v>0.230407</v>
      </c>
      <c r="J1229" s="2"/>
    </row>
    <row r="1230" customFormat="false" ht="13.2" hidden="false" customHeight="false" outlineLevel="0" collapsed="false">
      <c r="G1230" s="24"/>
      <c r="H1230" s="2"/>
      <c r="I1230" s="2" t="n">
        <v>0.921628</v>
      </c>
      <c r="J1230" s="2"/>
    </row>
    <row r="1231" customFormat="false" ht="13.2" hidden="false" customHeight="false" outlineLevel="0" collapsed="false">
      <c r="G1231" s="24"/>
      <c r="H1231" s="2"/>
      <c r="I1231" s="2" t="n">
        <v>0.379494</v>
      </c>
      <c r="J1231" s="2"/>
    </row>
    <row r="1232" customFormat="false" ht="13.2" hidden="false" customHeight="false" outlineLevel="0" collapsed="false">
      <c r="G1232" s="24"/>
      <c r="H1232" s="2"/>
      <c r="I1232" s="2" t="n">
        <v>1.436655</v>
      </c>
      <c r="J1232" s="2"/>
    </row>
    <row r="1233" customFormat="false" ht="13.2" hidden="false" customHeight="false" outlineLevel="0" collapsed="false">
      <c r="G1233" s="24"/>
      <c r="H1233" s="2"/>
      <c r="I1233" s="2" t="n">
        <v>1.179142</v>
      </c>
      <c r="J1233" s="2"/>
    </row>
    <row r="1234" customFormat="false" ht="13.2" hidden="false" customHeight="false" outlineLevel="0" collapsed="false">
      <c r="G1234" s="24"/>
      <c r="H1234" s="2"/>
      <c r="I1234" s="2" t="n">
        <v>0.36594</v>
      </c>
      <c r="J1234" s="2"/>
    </row>
    <row r="1235" customFormat="false" ht="13.2" hidden="false" customHeight="false" outlineLevel="0" collapsed="false">
      <c r="G1235" s="24"/>
      <c r="H1235" s="2"/>
      <c r="I1235" s="2" t="n">
        <v>0.650561</v>
      </c>
      <c r="J1235" s="2"/>
    </row>
    <row r="1236" customFormat="false" ht="13.2" hidden="false" customHeight="false" outlineLevel="0" collapsed="false">
      <c r="G1236" s="24"/>
      <c r="H1236" s="2"/>
      <c r="I1236" s="2" t="n">
        <v>0.406601</v>
      </c>
      <c r="J1236" s="2"/>
    </row>
    <row r="1237" customFormat="false" ht="13.2" hidden="false" customHeight="false" outlineLevel="0" collapsed="false">
      <c r="G1237" s="24"/>
      <c r="H1237" s="2"/>
      <c r="I1237" s="2" t="n">
        <v>0.108427</v>
      </c>
      <c r="J1237" s="2"/>
    </row>
    <row r="1238" customFormat="false" ht="13.2" hidden="false" customHeight="false" outlineLevel="0" collapsed="false">
      <c r="G1238" s="24"/>
      <c r="H1238" s="2"/>
      <c r="I1238" s="2" t="n">
        <v>0.596347</v>
      </c>
      <c r="J1238" s="2"/>
    </row>
    <row r="1239" customFormat="false" ht="13.2" hidden="false" customHeight="false" outlineLevel="0" collapsed="false">
      <c r="G1239" s="24"/>
      <c r="H1239" s="2"/>
      <c r="I1239" s="2" t="n">
        <v>0.257514</v>
      </c>
      <c r="J1239" s="2"/>
    </row>
    <row r="1240" customFormat="false" ht="13.2" hidden="false" customHeight="false" outlineLevel="0" collapsed="false">
      <c r="G1240" s="24"/>
      <c r="H1240" s="2"/>
      <c r="I1240" s="2" t="n">
        <v>0.487921</v>
      </c>
      <c r="J1240" s="2"/>
    </row>
    <row r="1241" customFormat="false" ht="13.2" hidden="false" customHeight="false" outlineLevel="0" collapsed="false">
      <c r="G1241" s="24"/>
      <c r="H1241" s="2"/>
      <c r="I1241" s="2" t="n">
        <v>0.718328</v>
      </c>
      <c r="J1241" s="2"/>
    </row>
    <row r="1242" customFormat="false" ht="13.2" hidden="false" customHeight="false" outlineLevel="0" collapsed="false">
      <c r="G1242" s="24"/>
      <c r="H1242" s="2"/>
      <c r="I1242" s="2" t="n">
        <v>0.094873</v>
      </c>
      <c r="J1242" s="2"/>
    </row>
    <row r="1243" customFormat="false" ht="13.2" hidden="false" customHeight="false" outlineLevel="0" collapsed="false">
      <c r="G1243" s="24"/>
      <c r="H1243" s="2"/>
      <c r="I1243" s="2" t="n">
        <v>1.423102</v>
      </c>
      <c r="J1243" s="2"/>
    </row>
    <row r="1244" customFormat="false" ht="13.2" hidden="false" customHeight="false" outlineLevel="0" collapsed="false">
      <c r="G1244" s="24"/>
      <c r="H1244" s="2"/>
      <c r="I1244" s="2" t="n">
        <v>2.087216</v>
      </c>
      <c r="J1244" s="2"/>
    </row>
    <row r="1245" customFormat="false" ht="13.2" hidden="false" customHeight="false" outlineLevel="0" collapsed="false">
      <c r="G1245" s="24"/>
      <c r="H1245" s="2"/>
      <c r="I1245" s="2" t="n">
        <v>0.298174</v>
      </c>
      <c r="J1245" s="2"/>
    </row>
    <row r="1246" customFormat="false" ht="13.2" hidden="false" customHeight="false" outlineLevel="0" collapsed="false">
      <c r="G1246" s="24"/>
      <c r="H1246" s="2"/>
      <c r="I1246" s="2" t="n">
        <v>0.935181</v>
      </c>
      <c r="J1246" s="2"/>
    </row>
    <row r="1247" customFormat="false" ht="13.2" hidden="false" customHeight="false" outlineLevel="0" collapsed="false">
      <c r="G1247" s="24"/>
      <c r="H1247" s="2"/>
      <c r="I1247" s="2" t="n">
        <v>1.490869</v>
      </c>
      <c r="J1247" s="2"/>
    </row>
    <row r="1248" customFormat="false" ht="13.2" hidden="false" customHeight="false" outlineLevel="0" collapsed="false">
      <c r="G1248" s="24"/>
      <c r="H1248" s="2"/>
      <c r="I1248" s="2" t="n">
        <v>0.230407</v>
      </c>
      <c r="J1248" s="2"/>
    </row>
    <row r="1249" customFormat="false" ht="13.2" hidden="false" customHeight="false" outlineLevel="0" collapsed="false">
      <c r="G1249" s="24"/>
      <c r="H1249" s="2"/>
      <c r="I1249" s="2" t="n">
        <v>0.840308</v>
      </c>
      <c r="J1249" s="2"/>
    </row>
    <row r="1250" customFormat="false" ht="13.2" hidden="false" customHeight="false" outlineLevel="0" collapsed="false">
      <c r="G1250" s="24"/>
      <c r="H1250" s="2"/>
      <c r="I1250" s="2" t="n">
        <v>0.921628</v>
      </c>
      <c r="J1250" s="2"/>
    </row>
    <row r="1251" customFormat="false" ht="13.2" hidden="false" customHeight="false" outlineLevel="0" collapsed="false">
      <c r="G1251" s="24"/>
      <c r="H1251" s="2"/>
      <c r="I1251" s="2" t="n">
        <v>1.043608</v>
      </c>
      <c r="J1251" s="2"/>
    </row>
    <row r="1252" customFormat="false" ht="13.2" hidden="false" customHeight="false" outlineLevel="0" collapsed="false">
      <c r="G1252" s="24"/>
      <c r="H1252" s="2"/>
      <c r="I1252" s="2" t="n">
        <v>1.260462</v>
      </c>
      <c r="J1252" s="2"/>
    </row>
    <row r="1253" customFormat="false" ht="13.2" hidden="false" customHeight="false" outlineLevel="0" collapsed="false">
      <c r="G1253" s="24"/>
      <c r="H1253" s="2"/>
      <c r="I1253" s="2" t="n">
        <v>1.111375</v>
      </c>
      <c r="J1253" s="2"/>
    </row>
    <row r="1254" customFormat="false" ht="13.2" hidden="false" customHeight="false" outlineLevel="0" collapsed="false">
      <c r="G1254" s="24"/>
      <c r="H1254" s="2"/>
      <c r="I1254" s="2" t="n">
        <v>1.599295</v>
      </c>
      <c r="J1254" s="2"/>
    </row>
    <row r="1255" customFormat="false" ht="13.2" hidden="false" customHeight="false" outlineLevel="0" collapsed="false">
      <c r="G1255" s="24"/>
      <c r="H1255" s="2"/>
      <c r="I1255" s="2" t="n">
        <v>0.677668</v>
      </c>
      <c r="J1255" s="2"/>
    </row>
    <row r="1256" customFormat="false" ht="13.2" hidden="false" customHeight="false" outlineLevel="0" collapsed="false">
      <c r="G1256" s="24"/>
      <c r="H1256" s="2"/>
      <c r="I1256" s="2" t="n">
        <v>0.420154</v>
      </c>
      <c r="J1256" s="2"/>
    </row>
    <row r="1257" customFormat="false" ht="13.2" hidden="false" customHeight="false" outlineLevel="0" collapsed="false">
      <c r="G1257" s="24"/>
      <c r="H1257" s="2"/>
      <c r="I1257" s="2" t="n">
        <v>0.257514</v>
      </c>
      <c r="J1257" s="2"/>
    </row>
    <row r="1258" customFormat="false" ht="13.2" hidden="false" customHeight="false" outlineLevel="0" collapsed="false">
      <c r="G1258" s="24"/>
      <c r="H1258" s="2"/>
      <c r="I1258" s="2" t="n">
        <v>0.555687</v>
      </c>
      <c r="J1258" s="2"/>
    </row>
    <row r="1259" customFormat="false" ht="13.2" hidden="false" customHeight="false" outlineLevel="0" collapsed="false">
      <c r="G1259" s="24"/>
      <c r="H1259" s="2"/>
      <c r="I1259" s="2" t="n">
        <v>0.542134</v>
      </c>
      <c r="J1259" s="2"/>
    </row>
    <row r="1260" customFormat="false" ht="13.2" hidden="false" customHeight="false" outlineLevel="0" collapsed="false">
      <c r="G1260" s="24"/>
      <c r="H1260" s="2"/>
      <c r="I1260" s="2" t="n">
        <v>1.070715</v>
      </c>
      <c r="J1260" s="2"/>
    </row>
    <row r="1261" customFormat="false" ht="13.2" hidden="false" customHeight="false" outlineLevel="0" collapsed="false">
      <c r="G1261" s="24"/>
      <c r="H1261" s="2"/>
      <c r="I1261" s="2" t="n">
        <v>1.368888</v>
      </c>
      <c r="J1261" s="2"/>
    </row>
    <row r="1262" customFormat="false" ht="13.2" hidden="false" customHeight="false" outlineLevel="0" collapsed="false">
      <c r="G1262" s="24"/>
      <c r="H1262" s="2"/>
      <c r="I1262" s="2" t="n">
        <v>0.867414</v>
      </c>
      <c r="J1262" s="2"/>
    </row>
    <row r="1263" customFormat="false" ht="13.2" hidden="false" customHeight="false" outlineLevel="0" collapsed="false">
      <c r="G1263" s="24"/>
      <c r="H1263" s="2"/>
      <c r="I1263" s="2" t="n">
        <v>0.840308</v>
      </c>
      <c r="J1263" s="2"/>
    </row>
    <row r="1264" customFormat="false" ht="13.2" hidden="false" customHeight="false" outlineLevel="0" collapsed="false">
      <c r="G1264" s="24"/>
      <c r="H1264" s="2"/>
      <c r="I1264" s="2" t="n">
        <v>0.880968</v>
      </c>
      <c r="J1264" s="2"/>
    </row>
    <row r="1265" customFormat="false" ht="13.2" hidden="false" customHeight="false" outlineLevel="0" collapsed="false">
      <c r="G1265" s="24"/>
      <c r="H1265" s="2"/>
      <c r="I1265" s="2" t="n">
        <v>0.623454</v>
      </c>
      <c r="J1265" s="2"/>
    </row>
    <row r="1266" customFormat="false" ht="13.2" hidden="false" customHeight="false" outlineLevel="0" collapsed="false">
      <c r="G1266" s="24"/>
      <c r="H1266" s="2"/>
      <c r="I1266" s="2" t="n">
        <v>0.338834</v>
      </c>
      <c r="J1266" s="2"/>
    </row>
    <row r="1267" customFormat="false" ht="13.2" hidden="false" customHeight="false" outlineLevel="0" collapsed="false">
      <c r="G1267" s="24"/>
      <c r="H1267" s="2"/>
      <c r="I1267" s="2" t="n">
        <v>0.108427</v>
      </c>
      <c r="J1267" s="2"/>
    </row>
    <row r="1268" customFormat="false" ht="13.2" hidden="false" customHeight="false" outlineLevel="0" collapsed="false">
      <c r="G1268" s="24"/>
      <c r="H1268" s="2"/>
      <c r="I1268" s="2" t="n">
        <v>0.718328</v>
      </c>
      <c r="J1268" s="2"/>
    </row>
    <row r="1269" customFormat="false" ht="13.2" hidden="false" customHeight="false" outlineLevel="0" collapsed="false">
      <c r="G1269" s="24"/>
      <c r="H1269" s="2"/>
      <c r="I1269" s="2" t="n">
        <v>0.393047</v>
      </c>
      <c r="J1269" s="2"/>
    </row>
    <row r="1270" customFormat="false" ht="13.2" hidden="false" customHeight="false" outlineLevel="0" collapsed="false">
      <c r="G1270" s="24"/>
      <c r="H1270" s="2"/>
      <c r="I1270" s="2" t="n">
        <v>0.786094</v>
      </c>
      <c r="J1270" s="2"/>
    </row>
    <row r="1271" customFormat="false" ht="13.2" hidden="false" customHeight="false" outlineLevel="0" collapsed="false">
      <c r="G1271" s="24"/>
      <c r="H1271" s="2"/>
      <c r="I1271" s="2" t="n">
        <v>2.114323</v>
      </c>
      <c r="J1271" s="2"/>
    </row>
    <row r="1272" customFormat="false" ht="13.2" hidden="false" customHeight="false" outlineLevel="0" collapsed="false">
      <c r="G1272" s="24"/>
      <c r="H1272" s="2"/>
      <c r="I1272" s="2" t="n">
        <v>0.758988</v>
      </c>
      <c r="J1272" s="2"/>
    </row>
    <row r="1273" customFormat="false" ht="13.2" hidden="false" customHeight="false" outlineLevel="0" collapsed="false">
      <c r="G1273" s="24"/>
      <c r="H1273" s="2"/>
      <c r="I1273" s="2" t="n">
        <v>1.219802</v>
      </c>
      <c r="J1273" s="2"/>
    </row>
    <row r="1274" customFormat="false" ht="13.2" hidden="false" customHeight="false" outlineLevel="0" collapsed="false">
      <c r="G1274" s="24"/>
      <c r="H1274" s="2"/>
      <c r="I1274" s="2" t="n">
        <v>1.002948</v>
      </c>
      <c r="J1274" s="2"/>
    </row>
    <row r="1275" customFormat="false" ht="13.2" hidden="false" customHeight="false" outlineLevel="0" collapsed="false">
      <c r="G1275" s="24"/>
      <c r="H1275" s="2"/>
      <c r="I1275" s="2" t="n">
        <v>0.555687</v>
      </c>
      <c r="J1275" s="2"/>
    </row>
    <row r="1276" customFormat="false" ht="13.2" hidden="false" customHeight="false" outlineLevel="0" collapsed="false">
      <c r="G1276" s="24"/>
      <c r="H1276" s="2"/>
      <c r="I1276" s="2" t="n">
        <v>0.826754</v>
      </c>
      <c r="J1276" s="2"/>
    </row>
    <row r="1277" customFormat="false" ht="13.2" hidden="false" customHeight="false" outlineLevel="0" collapsed="false">
      <c r="G1277" s="24"/>
      <c r="H1277" s="2"/>
      <c r="I1277" s="2" t="n">
        <v>0.528581</v>
      </c>
      <c r="J1277" s="2"/>
    </row>
    <row r="1278" customFormat="false" ht="13.2" hidden="false" customHeight="false" outlineLevel="0" collapsed="false">
      <c r="G1278" s="24"/>
      <c r="H1278" s="2"/>
      <c r="I1278" s="2" t="n">
        <v>0.691221</v>
      </c>
      <c r="J1278" s="2"/>
    </row>
    <row r="1279" customFormat="false" ht="13.2" hidden="false" customHeight="false" outlineLevel="0" collapsed="false">
      <c r="G1279" s="24"/>
      <c r="H1279" s="2"/>
      <c r="I1279" s="2" t="n">
        <v>0.826754</v>
      </c>
      <c r="J1279" s="2"/>
    </row>
    <row r="1280" customFormat="false" ht="13.2" hidden="false" customHeight="false" outlineLevel="0" collapsed="false">
      <c r="G1280" s="24"/>
      <c r="H1280" s="2"/>
      <c r="I1280" s="2" t="n">
        <v>0.772541</v>
      </c>
      <c r="J1280" s="2"/>
    </row>
    <row r="1281" customFormat="false" ht="13.2" hidden="false" customHeight="false" outlineLevel="0" collapsed="false">
      <c r="G1281" s="24"/>
      <c r="H1281" s="2"/>
      <c r="I1281" s="2" t="n">
        <v>1.287568</v>
      </c>
      <c r="J1281" s="2"/>
    </row>
    <row r="1282" customFormat="false" ht="13.2" hidden="false" customHeight="false" outlineLevel="0" collapsed="false">
      <c r="G1282" s="24"/>
      <c r="H1282" s="2"/>
      <c r="I1282" s="2" t="n">
        <v>0.840308</v>
      </c>
      <c r="J1282" s="2"/>
    </row>
    <row r="1283" customFormat="false" ht="13.2" hidden="false" customHeight="false" outlineLevel="0" collapsed="false">
      <c r="G1283" s="24"/>
      <c r="H1283" s="2"/>
      <c r="I1283" s="2" t="n">
        <v>0.935181</v>
      </c>
      <c r="J1283" s="2"/>
    </row>
    <row r="1284" customFormat="false" ht="13.2" hidden="false" customHeight="false" outlineLevel="0" collapsed="false">
      <c r="G1284" s="24"/>
      <c r="H1284" s="2"/>
      <c r="I1284" s="2" t="n">
        <v>1.206248</v>
      </c>
      <c r="J1284" s="2"/>
    </row>
    <row r="1285" customFormat="false" ht="13.2" hidden="false" customHeight="false" outlineLevel="0" collapsed="false">
      <c r="G1285" s="24"/>
      <c r="H1285" s="2"/>
      <c r="I1285" s="2" t="n">
        <v>1.002948</v>
      </c>
      <c r="J1285" s="2"/>
    </row>
    <row r="1286" customFormat="false" ht="13.2" hidden="false" customHeight="false" outlineLevel="0" collapsed="false">
      <c r="G1286" s="24"/>
      <c r="H1286" s="2"/>
      <c r="I1286" s="2" t="n">
        <v>0.609901</v>
      </c>
      <c r="J1286" s="2"/>
    </row>
    <row r="1287" customFormat="false" ht="13.2" hidden="false" customHeight="false" outlineLevel="0" collapsed="false">
      <c r="G1287" s="24"/>
      <c r="H1287" s="2"/>
      <c r="I1287" s="2" t="n">
        <v>1.531529</v>
      </c>
      <c r="J1287" s="2"/>
    </row>
    <row r="1288" customFormat="false" ht="13.2" hidden="false" customHeight="false" outlineLevel="0" collapsed="false">
      <c r="G1288" s="24"/>
      <c r="H1288" s="2"/>
      <c r="I1288" s="2" t="n">
        <v>0.989395</v>
      </c>
      <c r="J1288" s="2"/>
    </row>
    <row r="1289" customFormat="false" ht="13.2" hidden="false" customHeight="false" outlineLevel="0" collapsed="false">
      <c r="G1289" s="24"/>
      <c r="H1289" s="2"/>
      <c r="I1289" s="2" t="n">
        <v>0.989395</v>
      </c>
      <c r="J1289" s="2"/>
    </row>
    <row r="1290" customFormat="false" ht="13.2" hidden="false" customHeight="false" outlineLevel="0" collapsed="false">
      <c r="G1290" s="24"/>
      <c r="H1290" s="2"/>
      <c r="I1290" s="2" t="n">
        <v>0.867414</v>
      </c>
      <c r="J1290" s="2"/>
    </row>
    <row r="1291" customFormat="false" ht="13.2" hidden="false" customHeight="false" outlineLevel="0" collapsed="false">
      <c r="G1291" s="24"/>
      <c r="H1291" s="2"/>
      <c r="I1291" s="2" t="n">
        <v>1.070715</v>
      </c>
      <c r="J1291" s="2"/>
    </row>
    <row r="1292" customFormat="false" ht="13.2" hidden="false" customHeight="false" outlineLevel="0" collapsed="false">
      <c r="G1292" s="24"/>
      <c r="H1292" s="2"/>
      <c r="I1292" s="2" t="n">
        <v>0.989395</v>
      </c>
      <c r="J1292" s="2"/>
    </row>
    <row r="1293" customFormat="false" ht="13.2" hidden="false" customHeight="false" outlineLevel="0" collapsed="false">
      <c r="G1293" s="24"/>
      <c r="H1293" s="2"/>
      <c r="I1293" s="2" t="n">
        <v>0.948735</v>
      </c>
      <c r="J1293" s="2"/>
    </row>
    <row r="1294" customFormat="false" ht="13.2" hidden="false" customHeight="false" outlineLevel="0" collapsed="false">
      <c r="G1294" s="24"/>
      <c r="H1294" s="2"/>
      <c r="I1294" s="2" t="n">
        <v>1.233355</v>
      </c>
      <c r="J1294" s="2"/>
    </row>
    <row r="1295" customFormat="false" ht="13.2" hidden="false" customHeight="false" outlineLevel="0" collapsed="false">
      <c r="G1295" s="24"/>
      <c r="H1295" s="2"/>
      <c r="I1295" s="2" t="n">
        <v>0.786094</v>
      </c>
      <c r="J1295" s="2"/>
    </row>
    <row r="1296" customFormat="false" ht="13.2" hidden="false" customHeight="false" outlineLevel="0" collapsed="false">
      <c r="G1296" s="24"/>
      <c r="H1296" s="2"/>
      <c r="I1296" s="2" t="n">
        <v>0.528581</v>
      </c>
      <c r="J1296" s="2"/>
    </row>
    <row r="1297" customFormat="false" ht="13.2" hidden="false" customHeight="false" outlineLevel="0" collapsed="false">
      <c r="G1297" s="24"/>
      <c r="H1297" s="2"/>
      <c r="I1297" s="2" t="n">
        <v>1.070715</v>
      </c>
      <c r="J1297" s="2"/>
    </row>
    <row r="1298" customFormat="false" ht="13.2" hidden="false" customHeight="false" outlineLevel="0" collapsed="false">
      <c r="G1298" s="24"/>
      <c r="H1298" s="2"/>
      <c r="I1298" s="2" t="n">
        <v>1.612849</v>
      </c>
      <c r="J1298" s="2"/>
    </row>
    <row r="1299" customFormat="false" ht="13.2" hidden="false" customHeight="false" outlineLevel="0" collapsed="false">
      <c r="G1299" s="24"/>
      <c r="H1299" s="2"/>
      <c r="I1299" s="2" t="n">
        <v>1.192695</v>
      </c>
      <c r="J1299" s="2"/>
    </row>
    <row r="1300" customFormat="false" ht="13.2" hidden="false" customHeight="false" outlineLevel="0" collapsed="false">
      <c r="G1300" s="24"/>
      <c r="H1300" s="2"/>
      <c r="I1300" s="2" t="n">
        <v>0.298174</v>
      </c>
      <c r="J1300" s="2"/>
    </row>
    <row r="1301" customFormat="false" ht="13.2" hidden="false" customHeight="false" outlineLevel="0" collapsed="false">
      <c r="G1301" s="24"/>
      <c r="H1301" s="2"/>
      <c r="I1301" s="2" t="n">
        <v>0.948735</v>
      </c>
      <c r="J1301" s="2"/>
    </row>
    <row r="1302" customFormat="false" ht="13.2" hidden="false" customHeight="false" outlineLevel="0" collapsed="false">
      <c r="G1302" s="24"/>
      <c r="H1302" s="2"/>
      <c r="I1302" s="2" t="n">
        <v>0.691221</v>
      </c>
      <c r="J1302" s="2"/>
    </row>
    <row r="1303" customFormat="false" ht="13.2" hidden="false" customHeight="false" outlineLevel="0" collapsed="false">
      <c r="G1303" s="24"/>
      <c r="H1303" s="2"/>
      <c r="I1303" s="2" t="n">
        <v>1.084268</v>
      </c>
      <c r="J1303" s="2"/>
    </row>
    <row r="1304" customFormat="false" ht="13.2" hidden="false" customHeight="false" outlineLevel="0" collapsed="false">
      <c r="G1304" s="24"/>
      <c r="H1304" s="2"/>
      <c r="I1304" s="2" t="n">
        <v>0.758988</v>
      </c>
      <c r="J1304" s="2"/>
    </row>
    <row r="1305" customFormat="false" ht="13.2" hidden="false" customHeight="false" outlineLevel="0" collapsed="false">
      <c r="G1305" s="24"/>
      <c r="H1305" s="2"/>
      <c r="I1305" s="2" t="n">
        <v>0.935181</v>
      </c>
      <c r="J1305" s="2"/>
    </row>
    <row r="1306" customFormat="false" ht="13.2" hidden="false" customHeight="false" outlineLevel="0" collapsed="false">
      <c r="G1306" s="24"/>
      <c r="H1306" s="2"/>
      <c r="I1306" s="2" t="n">
        <v>0.501474</v>
      </c>
      <c r="J1306" s="2"/>
    </row>
    <row r="1307" customFormat="false" ht="13.2" hidden="false" customHeight="false" outlineLevel="0" collapsed="false">
      <c r="G1307" s="24"/>
      <c r="H1307" s="2"/>
      <c r="I1307" s="2" t="n">
        <v>0.840308</v>
      </c>
      <c r="J1307" s="2"/>
    </row>
    <row r="1308" customFormat="false" ht="13.2" hidden="false" customHeight="false" outlineLevel="0" collapsed="false">
      <c r="G1308" s="24"/>
      <c r="H1308" s="2"/>
      <c r="I1308" s="2" t="n">
        <v>0.393047</v>
      </c>
      <c r="J1308" s="2"/>
    </row>
    <row r="1309" customFormat="false" ht="13.2" hidden="false" customHeight="false" outlineLevel="0" collapsed="false">
      <c r="G1309" s="24"/>
      <c r="H1309" s="2"/>
      <c r="I1309" s="2" t="n">
        <v>1.761936</v>
      </c>
      <c r="J1309" s="2"/>
    </row>
    <row r="1310" customFormat="false" ht="13.2" hidden="false" customHeight="false" outlineLevel="0" collapsed="false">
      <c r="G1310" s="24"/>
      <c r="H1310" s="2"/>
      <c r="I1310" s="2" t="n">
        <v>1.938129</v>
      </c>
      <c r="J1310" s="2"/>
    </row>
    <row r="1311" customFormat="false" ht="13.2" hidden="false" customHeight="false" outlineLevel="0" collapsed="false">
      <c r="G1311" s="24"/>
      <c r="H1311" s="2"/>
      <c r="I1311" s="2" t="n">
        <v>0.691221</v>
      </c>
      <c r="J1311" s="2"/>
    </row>
    <row r="1312" customFormat="false" ht="13.2" hidden="false" customHeight="false" outlineLevel="0" collapsed="false">
      <c r="G1312" s="24"/>
      <c r="H1312" s="2"/>
      <c r="I1312" s="2" t="n">
        <v>1.111375</v>
      </c>
      <c r="J1312" s="2"/>
    </row>
    <row r="1313" customFormat="false" ht="13.2" hidden="false" customHeight="false" outlineLevel="0" collapsed="false">
      <c r="G1313" s="24"/>
      <c r="H1313" s="2"/>
      <c r="I1313" s="2" t="n">
        <v>1.463762</v>
      </c>
      <c r="J1313" s="2"/>
    </row>
    <row r="1314" customFormat="false" ht="13.2" hidden="false" customHeight="false" outlineLevel="0" collapsed="false">
      <c r="G1314" s="24"/>
      <c r="H1314" s="2"/>
      <c r="I1314" s="2" t="n">
        <v>0.420154</v>
      </c>
      <c r="J1314" s="2"/>
    </row>
    <row r="1315" customFormat="false" ht="13.2" hidden="false" customHeight="false" outlineLevel="0" collapsed="false">
      <c r="G1315" s="24"/>
      <c r="H1315" s="2"/>
      <c r="I1315" s="2" t="n">
        <v>0.975841</v>
      </c>
      <c r="J1315" s="2"/>
    </row>
    <row r="1316" customFormat="false" ht="13.2" hidden="false" customHeight="false" outlineLevel="0" collapsed="false">
      <c r="G1316" s="24"/>
      <c r="H1316" s="2"/>
      <c r="I1316" s="2" t="n">
        <v>1.002948</v>
      </c>
      <c r="J1316" s="2"/>
    </row>
    <row r="1317" customFormat="false" ht="13.2" hidden="false" customHeight="false" outlineLevel="0" collapsed="false">
      <c r="G1317" s="24"/>
      <c r="H1317" s="2"/>
      <c r="I1317" s="2" t="n">
        <v>3.144377</v>
      </c>
      <c r="J1317" s="2"/>
    </row>
    <row r="1318" customFormat="false" ht="13.2" hidden="false" customHeight="false" outlineLevel="0" collapsed="false">
      <c r="G1318" s="24"/>
      <c r="H1318" s="2"/>
      <c r="I1318" s="2" t="n">
        <v>0.433707</v>
      </c>
      <c r="J1318" s="2"/>
    </row>
    <row r="1319" customFormat="false" ht="13.2" hidden="false" customHeight="false" outlineLevel="0" collapsed="false">
      <c r="G1319" s="24"/>
      <c r="H1319" s="2"/>
      <c r="I1319" s="2" t="n">
        <v>3.130824</v>
      </c>
      <c r="J1319" s="2"/>
    </row>
    <row r="1320" customFormat="false" ht="13.2" hidden="false" customHeight="false" outlineLevel="0" collapsed="false">
      <c r="G1320" s="24"/>
      <c r="H1320" s="2"/>
      <c r="I1320" s="2" t="n">
        <v>0.24396</v>
      </c>
      <c r="J1320" s="2"/>
    </row>
    <row r="1321" customFormat="false" ht="13.2" hidden="false" customHeight="false" outlineLevel="0" collapsed="false">
      <c r="G1321" s="24"/>
      <c r="H1321" s="2"/>
      <c r="I1321" s="2" t="n">
        <v>2.615797</v>
      </c>
      <c r="J1321" s="2"/>
    </row>
    <row r="1322" customFormat="false" ht="13.2" hidden="false" customHeight="false" outlineLevel="0" collapsed="false">
      <c r="G1322" s="24"/>
      <c r="H1322" s="2"/>
      <c r="I1322" s="2" t="n">
        <v>0.704774</v>
      </c>
      <c r="J1322" s="2"/>
    </row>
    <row r="1323" customFormat="false" ht="13.2" hidden="false" customHeight="false" outlineLevel="0" collapsed="false">
      <c r="G1323" s="24"/>
      <c r="H1323" s="2"/>
      <c r="I1323" s="2" t="n">
        <v>6.275201</v>
      </c>
      <c r="J1323" s="2"/>
    </row>
    <row r="1324" customFormat="false" ht="13.2" hidden="false" customHeight="false" outlineLevel="0" collapsed="false">
      <c r="G1324" s="24"/>
      <c r="H1324" s="2"/>
      <c r="I1324" s="2" t="n">
        <v>1.423102</v>
      </c>
      <c r="J1324" s="2"/>
    </row>
    <row r="1325" customFormat="false" ht="13.2" hidden="false" customHeight="false" outlineLevel="0" collapsed="false">
      <c r="G1325" s="24"/>
      <c r="H1325" s="2"/>
      <c r="I1325" s="2" t="n">
        <v>1.992343</v>
      </c>
      <c r="J1325" s="2"/>
    </row>
    <row r="1326" customFormat="false" ht="13.2" hidden="false" customHeight="false" outlineLevel="0" collapsed="false">
      <c r="G1326" s="24"/>
      <c r="H1326" s="2"/>
      <c r="I1326" s="2" t="n">
        <v>4.499712</v>
      </c>
      <c r="J1326" s="2"/>
    </row>
    <row r="1327" customFormat="false" ht="13.2" hidden="false" customHeight="false" outlineLevel="0" collapsed="false">
      <c r="G1327" s="24"/>
      <c r="H1327" s="2"/>
      <c r="I1327" s="2" t="n">
        <v>4.093112</v>
      </c>
      <c r="J1327" s="2"/>
    </row>
    <row r="1328" customFormat="false" ht="13.2" hidden="false" customHeight="false" outlineLevel="0" collapsed="false">
      <c r="G1328" s="24"/>
      <c r="H1328" s="2"/>
      <c r="I1328" s="2" t="n">
        <v>0.704774</v>
      </c>
      <c r="J1328" s="2"/>
    </row>
    <row r="1329" customFormat="false" ht="13.2" hidden="false" customHeight="false" outlineLevel="0" collapsed="false">
      <c r="G1329" s="24"/>
      <c r="H1329" s="2"/>
      <c r="I1329" s="2" t="n">
        <v>0.637007</v>
      </c>
      <c r="J1329" s="2"/>
    </row>
    <row r="1330" customFormat="false" ht="13.2" hidden="false" customHeight="false" outlineLevel="0" collapsed="false">
      <c r="G1330" s="24"/>
      <c r="H1330" s="2"/>
      <c r="I1330" s="2" t="n">
        <v>2.195643</v>
      </c>
      <c r="J1330" s="2"/>
    </row>
    <row r="1331" customFormat="false" ht="13.2" hidden="false" customHeight="false" outlineLevel="0" collapsed="false">
      <c r="G1331" s="24"/>
      <c r="H1331" s="2"/>
      <c r="I1331" s="2" t="n">
        <v>0.623454</v>
      </c>
      <c r="J1331" s="2"/>
    </row>
    <row r="1332" customFormat="false" ht="13.2" hidden="false" customHeight="false" outlineLevel="0" collapsed="false">
      <c r="G1332" s="24"/>
      <c r="H1332" s="2"/>
      <c r="I1332" s="2" t="n">
        <v>0.447261</v>
      </c>
      <c r="J1332" s="2"/>
    </row>
    <row r="1333" customFormat="false" ht="13.2" hidden="false" customHeight="false" outlineLevel="0" collapsed="false">
      <c r="G1333" s="24"/>
      <c r="H1333" s="2"/>
      <c r="I1333" s="2" t="n">
        <v>5.163827</v>
      </c>
      <c r="J1333" s="2"/>
    </row>
    <row r="1334" customFormat="false" ht="13.2" hidden="false" customHeight="false" outlineLevel="0" collapsed="false">
      <c r="G1334" s="24"/>
      <c r="H1334" s="2"/>
      <c r="I1334" s="2" t="n">
        <v>4.431946</v>
      </c>
      <c r="J1334" s="2"/>
    </row>
    <row r="1335" customFormat="false" ht="13.2" hidden="false" customHeight="false" outlineLevel="0" collapsed="false">
      <c r="G1335" s="24"/>
      <c r="H1335" s="2"/>
      <c r="I1335" s="2" t="n">
        <v>0.501474</v>
      </c>
      <c r="J1335" s="2"/>
    </row>
    <row r="1336" customFormat="false" ht="13.2" hidden="false" customHeight="false" outlineLevel="0" collapsed="false">
      <c r="G1336" s="24"/>
      <c r="H1336" s="2"/>
      <c r="I1336" s="2" t="n">
        <v>0.758988</v>
      </c>
      <c r="J1336" s="2"/>
    </row>
    <row r="1337" customFormat="false" ht="13.2" hidden="false" customHeight="false" outlineLevel="0" collapsed="false">
      <c r="G1337" s="24"/>
      <c r="H1337" s="2"/>
      <c r="I1337" s="2" t="n">
        <v>3.049504</v>
      </c>
      <c r="J1337" s="2"/>
    </row>
    <row r="1338" customFormat="false" ht="13.2" hidden="false" customHeight="false" outlineLevel="0" collapsed="false">
      <c r="G1338" s="24"/>
      <c r="H1338" s="2"/>
      <c r="I1338" s="2" t="n">
        <v>4.784333</v>
      </c>
      <c r="J1338" s="2"/>
    </row>
    <row r="1339" customFormat="false" ht="13.2" hidden="false" customHeight="false" outlineLevel="0" collapsed="false">
      <c r="G1339" s="24"/>
      <c r="H1339" s="2"/>
      <c r="I1339" s="2" t="n">
        <v>4.987633</v>
      </c>
      <c r="J1339" s="2"/>
    </row>
    <row r="1340" customFormat="false" ht="13.2" hidden="false" customHeight="false" outlineLevel="0" collapsed="false">
      <c r="G1340" s="24"/>
      <c r="H1340" s="2"/>
      <c r="I1340" s="2" t="n">
        <v>0.487921</v>
      </c>
      <c r="J1340" s="2"/>
    </row>
    <row r="1341" customFormat="false" ht="13.2" hidden="false" customHeight="false" outlineLevel="0" collapsed="false">
      <c r="G1341" s="24"/>
      <c r="H1341" s="2"/>
      <c r="I1341" s="2" t="n">
        <v>2.99529</v>
      </c>
      <c r="J1341" s="2"/>
    </row>
    <row r="1342" customFormat="false" ht="13.2" hidden="false" customHeight="false" outlineLevel="0" collapsed="false">
      <c r="G1342" s="24"/>
      <c r="H1342" s="2"/>
      <c r="I1342" s="2" t="n">
        <v>0.596347</v>
      </c>
      <c r="J1342" s="2"/>
    </row>
    <row r="1343" customFormat="false" ht="13.2" hidden="false" customHeight="false" outlineLevel="0" collapsed="false">
      <c r="G1343" s="24"/>
      <c r="H1343" s="2"/>
      <c r="I1343" s="2" t="n">
        <v>0.596347</v>
      </c>
      <c r="J1343" s="2"/>
    </row>
    <row r="1344" customFormat="false" ht="13.2" hidden="false" customHeight="false" outlineLevel="0" collapsed="false">
      <c r="G1344" s="24"/>
      <c r="H1344" s="2"/>
      <c r="I1344" s="2" t="n">
        <v>0.799648</v>
      </c>
      <c r="J1344" s="2"/>
    </row>
    <row r="1345" customFormat="false" ht="13.2" hidden="false" customHeight="false" outlineLevel="0" collapsed="false">
      <c r="G1345" s="24"/>
      <c r="H1345" s="2"/>
      <c r="I1345" s="2" t="n">
        <v>4.581032</v>
      </c>
      <c r="J1345" s="2"/>
    </row>
    <row r="1346" customFormat="false" ht="13.2" hidden="false" customHeight="false" outlineLevel="0" collapsed="false">
      <c r="G1346" s="24"/>
      <c r="H1346" s="2"/>
      <c r="I1346" s="2" t="n">
        <v>2.79199</v>
      </c>
      <c r="J1346" s="2"/>
    </row>
    <row r="1347" customFormat="false" ht="13.2" hidden="false" customHeight="false" outlineLevel="0" collapsed="false">
      <c r="G1347" s="24"/>
      <c r="H1347" s="2"/>
      <c r="I1347" s="2" t="n">
        <v>0.582794</v>
      </c>
      <c r="J1347" s="2"/>
    </row>
    <row r="1348" customFormat="false" ht="13.2" hidden="false" customHeight="false" outlineLevel="0" collapsed="false">
      <c r="G1348" s="24"/>
      <c r="H1348" s="2"/>
      <c r="I1348" s="2" t="n">
        <v>4.106665</v>
      </c>
      <c r="J1348" s="2"/>
    </row>
    <row r="1349" customFormat="false" ht="13.2" hidden="false" customHeight="false" outlineLevel="0" collapsed="false">
      <c r="G1349" s="24"/>
      <c r="H1349" s="2"/>
      <c r="I1349" s="2" t="n">
        <v>3.808492</v>
      </c>
      <c r="J1349" s="2"/>
    </row>
    <row r="1350" customFormat="false" ht="13.2" hidden="false" customHeight="false" outlineLevel="0" collapsed="false">
      <c r="G1350" s="24"/>
      <c r="H1350" s="2"/>
      <c r="I1350" s="2" t="n">
        <v>5.285807</v>
      </c>
      <c r="J1350" s="2"/>
    </row>
    <row r="1351" customFormat="false" ht="13.2" hidden="false" customHeight="false" outlineLevel="0" collapsed="false">
      <c r="G1351" s="24"/>
      <c r="H1351" s="2"/>
      <c r="I1351" s="2" t="n">
        <v>0.582794</v>
      </c>
      <c r="J1351" s="2"/>
    </row>
    <row r="1352" customFormat="false" ht="13.2" hidden="false" customHeight="false" outlineLevel="0" collapsed="false">
      <c r="G1352" s="24"/>
      <c r="H1352" s="2"/>
      <c r="I1352" s="2" t="n">
        <v>4.662353</v>
      </c>
      <c r="J1352" s="2"/>
    </row>
    <row r="1353" customFormat="false" ht="13.2" hidden="false" customHeight="false" outlineLevel="0" collapsed="false">
      <c r="G1353" s="24"/>
      <c r="H1353" s="2"/>
      <c r="I1353" s="2" t="n">
        <v>2.859757</v>
      </c>
      <c r="J1353" s="2"/>
    </row>
    <row r="1354" customFormat="false" ht="13.2" hidden="false" customHeight="false" outlineLevel="0" collapsed="false">
      <c r="G1354" s="24"/>
      <c r="H1354" s="2"/>
      <c r="I1354" s="2" t="n">
        <v>0.609901</v>
      </c>
      <c r="J1354" s="2"/>
    </row>
    <row r="1355" customFormat="false" ht="13.2" hidden="false" customHeight="false" outlineLevel="0" collapsed="false">
      <c r="G1355" s="24"/>
      <c r="H1355" s="2"/>
      <c r="I1355" s="2" t="n">
        <v>0.2033</v>
      </c>
      <c r="J1355" s="2"/>
    </row>
    <row r="1356" customFormat="false" ht="13.2" hidden="false" customHeight="false" outlineLevel="0" collapsed="false">
      <c r="G1356" s="24"/>
      <c r="H1356" s="2"/>
      <c r="I1356" s="2" t="n">
        <v>1.043608</v>
      </c>
      <c r="J1356" s="2"/>
    </row>
    <row r="1357" customFormat="false" ht="13.2" hidden="false" customHeight="false" outlineLevel="0" collapsed="false">
      <c r="G1357" s="24"/>
      <c r="H1357" s="2"/>
      <c r="I1357" s="2" t="n">
        <v>1.504422</v>
      </c>
      <c r="J1357" s="2"/>
    </row>
    <row r="1358" customFormat="false" ht="13.2" hidden="false" customHeight="false" outlineLevel="0" collapsed="false">
      <c r="G1358" s="24"/>
      <c r="H1358" s="2"/>
      <c r="I1358" s="2" t="n">
        <v>2.046556</v>
      </c>
      <c r="J1358" s="2"/>
    </row>
    <row r="1359" customFormat="false" ht="13.2" hidden="false" customHeight="false" outlineLevel="0" collapsed="false">
      <c r="G1359" s="24"/>
      <c r="H1359" s="2"/>
      <c r="I1359" s="2" t="n">
        <v>0.609901</v>
      </c>
      <c r="J1359" s="2"/>
    </row>
    <row r="1360" customFormat="false" ht="13.2" hidden="false" customHeight="false" outlineLevel="0" collapsed="false">
      <c r="G1360" s="24"/>
      <c r="H1360" s="2"/>
      <c r="I1360" s="2" t="n">
        <v>0.786094</v>
      </c>
      <c r="J1360" s="2"/>
    </row>
    <row r="1361" customFormat="false" ht="13.2" hidden="false" customHeight="false" outlineLevel="0" collapsed="false">
      <c r="G1361" s="24"/>
      <c r="H1361" s="2"/>
      <c r="I1361" s="2" t="n">
        <v>1.599295</v>
      </c>
      <c r="J1361" s="2"/>
    </row>
    <row r="1362" customFormat="false" ht="13.2" hidden="false" customHeight="false" outlineLevel="0" collapsed="false">
      <c r="G1362" s="24"/>
      <c r="H1362" s="2"/>
      <c r="I1362" s="2" t="n">
        <v>1.111375</v>
      </c>
      <c r="J1362" s="2"/>
    </row>
    <row r="1363" customFormat="false" ht="13.2" hidden="false" customHeight="false" outlineLevel="0" collapsed="false">
      <c r="G1363" s="24"/>
      <c r="H1363" s="2"/>
      <c r="I1363" s="2" t="n">
        <v>0.501474</v>
      </c>
      <c r="J1363" s="2"/>
    </row>
    <row r="1364" customFormat="false" ht="13.2" hidden="false" customHeight="false" outlineLevel="0" collapsed="false">
      <c r="G1364" s="24"/>
      <c r="H1364" s="2"/>
      <c r="I1364" s="2" t="n">
        <v>0.826754</v>
      </c>
      <c r="J1364" s="2"/>
    </row>
    <row r="1365" customFormat="false" ht="13.2" hidden="false" customHeight="false" outlineLevel="0" collapsed="false">
      <c r="G1365" s="24"/>
      <c r="H1365" s="2"/>
      <c r="I1365" s="2" t="n">
        <v>0.650561</v>
      </c>
      <c r="J1365" s="2"/>
    </row>
    <row r="1366" customFormat="false" ht="13.2" hidden="false" customHeight="false" outlineLevel="0" collapsed="false">
      <c r="G1366" s="24"/>
      <c r="H1366" s="2"/>
      <c r="I1366" s="2" t="n">
        <v>0.189747</v>
      </c>
      <c r="J1366" s="2"/>
    </row>
    <row r="1367" customFormat="false" ht="13.2" hidden="false" customHeight="false" outlineLevel="0" collapsed="false">
      <c r="G1367" s="24"/>
      <c r="H1367" s="2"/>
      <c r="I1367" s="2" t="n">
        <v>1.314675</v>
      </c>
      <c r="J1367" s="2"/>
    </row>
    <row r="1368" customFormat="false" ht="13.2" hidden="false" customHeight="false" outlineLevel="0" collapsed="false">
      <c r="G1368" s="24"/>
      <c r="H1368" s="2"/>
      <c r="I1368" s="2" t="n">
        <v>0.637007</v>
      </c>
      <c r="J1368" s="2"/>
    </row>
    <row r="1369" customFormat="false" ht="13.2" hidden="false" customHeight="false" outlineLevel="0" collapsed="false">
      <c r="G1369" s="24"/>
      <c r="H1369" s="2"/>
      <c r="I1369" s="2" t="n">
        <v>0.189747</v>
      </c>
      <c r="J1369" s="2"/>
    </row>
    <row r="1370" customFormat="false" ht="13.2" hidden="false" customHeight="false" outlineLevel="0" collapsed="false">
      <c r="G1370" s="24"/>
      <c r="H1370" s="2"/>
      <c r="I1370" s="2" t="n">
        <v>0.067767</v>
      </c>
      <c r="J1370" s="2"/>
    </row>
    <row r="1371" customFormat="false" ht="13.2" hidden="false" customHeight="false" outlineLevel="0" collapsed="false">
      <c r="G1371" s="24"/>
      <c r="H1371" s="2"/>
      <c r="I1371" s="2" t="n">
        <v>0.176194</v>
      </c>
      <c r="J1371" s="2"/>
    </row>
    <row r="1372" customFormat="false" ht="13.2" hidden="false" customHeight="false" outlineLevel="0" collapsed="false">
      <c r="G1372" s="24"/>
      <c r="H1372" s="2"/>
      <c r="I1372" s="2" t="n">
        <v>0.609901</v>
      </c>
      <c r="J1372" s="2"/>
    </row>
    <row r="1373" customFormat="false" ht="13.2" hidden="false" customHeight="false" outlineLevel="0" collapsed="false">
      <c r="G1373" s="24"/>
      <c r="H1373" s="2"/>
      <c r="I1373" s="2" t="n">
        <v>0.16264</v>
      </c>
      <c r="J1373" s="2"/>
    </row>
    <row r="1374" customFormat="false" ht="13.2" hidden="false" customHeight="false" outlineLevel="0" collapsed="false">
      <c r="G1374" s="24"/>
      <c r="H1374" s="2"/>
      <c r="I1374" s="2" t="n">
        <v>0.975841</v>
      </c>
      <c r="J1374" s="2"/>
    </row>
    <row r="1375" customFormat="false" ht="13.2" hidden="false" customHeight="false" outlineLevel="0" collapsed="false">
      <c r="G1375" s="24"/>
      <c r="H1375" s="2"/>
      <c r="I1375" s="2" t="n">
        <v>0.108427</v>
      </c>
      <c r="J1375" s="2"/>
    </row>
    <row r="1376" customFormat="false" ht="13.2" hidden="false" customHeight="false" outlineLevel="0" collapsed="false">
      <c r="G1376" s="24"/>
      <c r="H1376" s="2"/>
      <c r="I1376" s="2" t="n">
        <v>1.382442</v>
      </c>
      <c r="J1376" s="2"/>
    </row>
    <row r="1377" customFormat="false" ht="13.2" hidden="false" customHeight="false" outlineLevel="0" collapsed="false">
      <c r="G1377" s="24"/>
      <c r="H1377" s="2"/>
      <c r="I1377" s="2" t="n">
        <v>1.002948</v>
      </c>
      <c r="J1377" s="2"/>
    </row>
    <row r="1378" customFormat="false" ht="13.2" hidden="false" customHeight="false" outlineLevel="0" collapsed="false">
      <c r="G1378" s="24"/>
      <c r="H1378" s="2"/>
      <c r="I1378" s="2" t="n">
        <v>0.16264</v>
      </c>
      <c r="J1378" s="2"/>
    </row>
    <row r="1379" customFormat="false" ht="13.2" hidden="false" customHeight="false" outlineLevel="0" collapsed="false">
      <c r="G1379" s="24"/>
      <c r="H1379" s="2"/>
      <c r="I1379" s="2" t="n">
        <v>1.097821</v>
      </c>
      <c r="J1379" s="2"/>
    </row>
    <row r="1380" customFormat="false" ht="13.2" hidden="false" customHeight="false" outlineLevel="0" collapsed="false">
      <c r="G1380" s="24"/>
      <c r="H1380" s="2"/>
      <c r="I1380" s="2" t="n">
        <v>1.585742</v>
      </c>
      <c r="J1380" s="2"/>
    </row>
    <row r="1381" customFormat="false" ht="13.2" hidden="false" customHeight="false" outlineLevel="0" collapsed="false">
      <c r="G1381" s="24"/>
      <c r="H1381" s="2"/>
      <c r="I1381" s="2" t="n">
        <v>1.423102</v>
      </c>
      <c r="J1381" s="2"/>
    </row>
    <row r="1382" customFormat="false" ht="13.2" hidden="false" customHeight="false" outlineLevel="0" collapsed="false">
      <c r="G1382" s="24"/>
      <c r="H1382" s="2"/>
      <c r="I1382" s="2" t="n">
        <v>0.650561</v>
      </c>
      <c r="J1382" s="2"/>
    </row>
    <row r="1383" customFormat="false" ht="13.2" hidden="false" customHeight="false" outlineLevel="0" collapsed="false">
      <c r="G1383" s="24"/>
      <c r="H1383" s="2"/>
      <c r="I1383" s="2" t="n">
        <v>1.694169</v>
      </c>
      <c r="J1383" s="2"/>
    </row>
    <row r="1384" customFormat="false" ht="13.2" hidden="false" customHeight="false" outlineLevel="0" collapsed="false">
      <c r="G1384" s="24"/>
      <c r="H1384" s="2"/>
      <c r="I1384" s="2" t="n">
        <v>0.555687</v>
      </c>
      <c r="J1384" s="2"/>
    </row>
    <row r="1385" customFormat="false" ht="13.2" hidden="false" customHeight="false" outlineLevel="0" collapsed="false">
      <c r="G1385" s="24"/>
      <c r="H1385" s="2"/>
      <c r="I1385" s="2" t="n">
        <v>0.894521</v>
      </c>
      <c r="J1385" s="2"/>
    </row>
    <row r="1386" customFormat="false" ht="13.2" hidden="false" customHeight="false" outlineLevel="0" collapsed="false">
      <c r="G1386" s="24"/>
      <c r="H1386" s="2"/>
      <c r="I1386" s="2" t="n">
        <v>1.084268</v>
      </c>
      <c r="J1386" s="2"/>
    </row>
    <row r="1387" customFormat="false" ht="13.2" hidden="false" customHeight="false" outlineLevel="0" collapsed="false">
      <c r="G1387" s="24"/>
      <c r="H1387" s="2"/>
      <c r="I1387" s="2" t="n">
        <v>0.108427</v>
      </c>
      <c r="J1387" s="2"/>
    </row>
    <row r="1388" customFormat="false" ht="13.2" hidden="false" customHeight="false" outlineLevel="0" collapsed="false">
      <c r="G1388" s="24"/>
      <c r="H1388" s="2"/>
      <c r="I1388" s="2" t="n">
        <v>0.2033</v>
      </c>
      <c r="J1388" s="2"/>
    </row>
    <row r="1389" customFormat="false" ht="13.2" hidden="false" customHeight="false" outlineLevel="0" collapsed="false">
      <c r="G1389" s="24"/>
      <c r="H1389" s="2"/>
      <c r="I1389" s="2" t="n">
        <v>0.637007</v>
      </c>
      <c r="J1389" s="2"/>
    </row>
    <row r="1390" customFormat="false" ht="13.2" hidden="false" customHeight="false" outlineLevel="0" collapsed="false">
      <c r="G1390" s="24"/>
      <c r="H1390" s="2"/>
      <c r="I1390" s="2" t="n">
        <v>0.880968</v>
      </c>
      <c r="J1390" s="2"/>
    </row>
    <row r="1391" customFormat="false" ht="13.2" hidden="false" customHeight="false" outlineLevel="0" collapsed="false">
      <c r="G1391" s="24"/>
      <c r="H1391" s="2"/>
      <c r="I1391" s="2" t="n">
        <v>0.230407</v>
      </c>
      <c r="J1391" s="2"/>
    </row>
    <row r="1392" customFormat="false" ht="13.2" hidden="false" customHeight="false" outlineLevel="0" collapsed="false">
      <c r="G1392" s="24"/>
      <c r="H1392" s="2"/>
      <c r="I1392" s="2" t="n">
        <v>0.867414</v>
      </c>
      <c r="J1392" s="2"/>
    </row>
    <row r="1393" customFormat="false" ht="13.2" hidden="false" customHeight="false" outlineLevel="0" collapsed="false">
      <c r="G1393" s="24"/>
      <c r="H1393" s="2"/>
      <c r="I1393" s="2" t="n">
        <v>0.216854</v>
      </c>
      <c r="J1393" s="2"/>
    </row>
    <row r="1394" customFormat="false" ht="13.2" hidden="false" customHeight="false" outlineLevel="0" collapsed="false">
      <c r="G1394" s="24"/>
      <c r="H1394" s="2"/>
      <c r="I1394" s="2" t="n">
        <v>0.216854</v>
      </c>
      <c r="J1394" s="2"/>
    </row>
    <row r="1395" customFormat="false" ht="13.2" hidden="false" customHeight="false" outlineLevel="0" collapsed="false">
      <c r="G1395" s="24"/>
      <c r="H1395" s="2"/>
      <c r="I1395" s="2" t="n">
        <v>0.108427</v>
      </c>
      <c r="J1395" s="2"/>
    </row>
    <row r="1396" customFormat="false" ht="13.2" hidden="false" customHeight="false" outlineLevel="0" collapsed="false">
      <c r="G1396" s="24"/>
      <c r="H1396" s="2"/>
      <c r="I1396" s="2" t="n">
        <v>0.799648</v>
      </c>
      <c r="J1396" s="2"/>
    </row>
    <row r="1397" customFormat="false" ht="13.2" hidden="false" customHeight="false" outlineLevel="0" collapsed="false">
      <c r="G1397" s="24"/>
      <c r="H1397" s="2"/>
      <c r="I1397" s="2" t="n">
        <v>0.758988</v>
      </c>
      <c r="J1397" s="2"/>
    </row>
    <row r="1398" customFormat="false" ht="13.2" hidden="false" customHeight="false" outlineLevel="0" collapsed="false">
      <c r="G1398" s="24"/>
      <c r="H1398" s="2"/>
      <c r="I1398" s="2" t="n">
        <v>1.016501</v>
      </c>
      <c r="J1398" s="2"/>
    </row>
    <row r="1399" customFormat="false" ht="13.2" hidden="false" customHeight="false" outlineLevel="0" collapsed="false">
      <c r="G1399" s="24"/>
      <c r="H1399" s="2"/>
      <c r="I1399" s="2" t="n">
        <v>0.257514</v>
      </c>
      <c r="J1399" s="2"/>
    </row>
    <row r="1400" customFormat="false" ht="13.2" hidden="false" customHeight="false" outlineLevel="0" collapsed="false">
      <c r="G1400" s="24"/>
      <c r="H1400" s="2"/>
      <c r="I1400" s="2" t="n">
        <v>0.36594</v>
      </c>
      <c r="J1400" s="2"/>
    </row>
    <row r="1401" customFormat="false" ht="13.2" hidden="false" customHeight="false" outlineLevel="0" collapsed="false">
      <c r="G1401" s="24"/>
      <c r="H1401" s="2"/>
      <c r="I1401" s="2" t="n">
        <v>0.596347</v>
      </c>
      <c r="J1401" s="2"/>
    </row>
    <row r="1402" customFormat="false" ht="13.2" hidden="false" customHeight="false" outlineLevel="0" collapsed="false">
      <c r="G1402" s="24"/>
      <c r="H1402" s="2"/>
      <c r="I1402" s="2" t="n">
        <v>0.908074</v>
      </c>
      <c r="J1402" s="2"/>
    </row>
    <row r="1403" customFormat="false" ht="13.2" hidden="false" customHeight="false" outlineLevel="0" collapsed="false">
      <c r="G1403" s="24"/>
      <c r="H1403" s="2"/>
      <c r="I1403" s="2" t="n">
        <v>2.087216</v>
      </c>
      <c r="J1403" s="2"/>
    </row>
    <row r="1404" customFormat="false" ht="13.2" hidden="false" customHeight="false" outlineLevel="0" collapsed="false">
      <c r="G1404" s="24"/>
      <c r="H1404" s="2"/>
      <c r="I1404" s="2" t="n">
        <v>0.406601</v>
      </c>
      <c r="J1404" s="2"/>
    </row>
    <row r="1405" customFormat="false" ht="13.2" hidden="false" customHeight="false" outlineLevel="0" collapsed="false">
      <c r="G1405" s="24"/>
      <c r="H1405" s="2"/>
      <c r="I1405" s="2" t="n">
        <v>1.436655</v>
      </c>
      <c r="J1405" s="2"/>
    </row>
    <row r="1406" customFormat="false" ht="13.2" hidden="false" customHeight="false" outlineLevel="0" collapsed="false">
      <c r="G1406" s="24"/>
      <c r="H1406" s="2"/>
      <c r="I1406" s="2" t="n">
        <v>0.758988</v>
      </c>
      <c r="J1406" s="2"/>
    </row>
    <row r="1407" customFormat="false" ht="13.2" hidden="false" customHeight="false" outlineLevel="0" collapsed="false">
      <c r="G1407" s="24"/>
      <c r="H1407" s="2"/>
      <c r="I1407" s="2" t="n">
        <v>1.911022</v>
      </c>
      <c r="J1407" s="2"/>
    </row>
    <row r="1408" customFormat="false" ht="13.2" hidden="false" customHeight="false" outlineLevel="0" collapsed="false">
      <c r="G1408" s="24"/>
      <c r="H1408" s="2"/>
      <c r="I1408" s="2" t="n">
        <v>1.179142</v>
      </c>
      <c r="J1408" s="2"/>
    </row>
    <row r="1409" customFormat="false" ht="13.2" hidden="false" customHeight="false" outlineLevel="0" collapsed="false">
      <c r="G1409" s="24"/>
      <c r="H1409" s="2"/>
      <c r="I1409" s="2" t="n">
        <v>1.436655</v>
      </c>
      <c r="J1409" s="2"/>
    </row>
    <row r="1410" customFormat="false" ht="13.2" hidden="false" customHeight="false" outlineLevel="0" collapsed="false">
      <c r="G1410" s="24"/>
      <c r="H1410" s="2"/>
      <c r="I1410" s="2" t="n">
        <v>0.894521</v>
      </c>
      <c r="J1410" s="2"/>
    </row>
    <row r="1411" customFormat="false" ht="13.2" hidden="false" customHeight="false" outlineLevel="0" collapsed="false">
      <c r="G1411" s="24"/>
      <c r="H1411" s="2"/>
      <c r="I1411" s="2" t="n">
        <v>0.393047</v>
      </c>
      <c r="J1411" s="2"/>
    </row>
    <row r="1412" customFormat="false" ht="13.2" hidden="false" customHeight="false" outlineLevel="0" collapsed="false">
      <c r="G1412" s="24"/>
      <c r="H1412" s="2"/>
      <c r="I1412" s="2" t="n">
        <v>1.301122</v>
      </c>
      <c r="J1412" s="2"/>
    </row>
    <row r="1413" customFormat="false" ht="13.2" hidden="false" customHeight="false" outlineLevel="0" collapsed="false">
      <c r="G1413" s="24"/>
      <c r="H1413" s="2"/>
      <c r="I1413" s="2" t="n">
        <v>0.704774</v>
      </c>
      <c r="J1413" s="2"/>
    </row>
    <row r="1414" customFormat="false" ht="13.2" hidden="false" customHeight="false" outlineLevel="0" collapsed="false">
      <c r="G1414" s="24"/>
      <c r="H1414" s="2"/>
      <c r="I1414" s="2" t="n">
        <v>0.542134</v>
      </c>
      <c r="J1414" s="2"/>
    </row>
    <row r="1415" customFormat="false" ht="13.2" hidden="false" customHeight="false" outlineLevel="0" collapsed="false">
      <c r="G1415" s="24"/>
      <c r="H1415" s="2"/>
      <c r="I1415" s="2" t="n">
        <v>1.802596</v>
      </c>
      <c r="J1415" s="2"/>
    </row>
    <row r="1416" customFormat="false" ht="13.2" hidden="false" customHeight="false" outlineLevel="0" collapsed="false">
      <c r="G1416" s="24"/>
      <c r="H1416" s="2"/>
      <c r="I1416" s="2" t="n">
        <v>1.274015</v>
      </c>
      <c r="J1416" s="2"/>
    </row>
    <row r="1417" customFormat="false" ht="13.2" hidden="false" customHeight="false" outlineLevel="0" collapsed="false">
      <c r="G1417" s="24"/>
      <c r="H1417" s="2"/>
      <c r="I1417" s="2" t="n">
        <v>2.38539</v>
      </c>
      <c r="J1417" s="2"/>
    </row>
    <row r="1418" customFormat="false" ht="13.2" hidden="false" customHeight="false" outlineLevel="0" collapsed="false">
      <c r="G1418" s="24"/>
      <c r="H1418" s="2"/>
      <c r="I1418" s="2" t="n">
        <v>0.853861</v>
      </c>
      <c r="J1418" s="2"/>
    </row>
    <row r="1419" customFormat="false" ht="13.2" hidden="false" customHeight="false" outlineLevel="0" collapsed="false">
      <c r="G1419" s="24"/>
      <c r="H1419" s="2"/>
      <c r="I1419" s="2" t="n">
        <v>0.149087</v>
      </c>
      <c r="J1419" s="2"/>
    </row>
    <row r="1420" customFormat="false" ht="13.2" hidden="false" customHeight="false" outlineLevel="0" collapsed="false">
      <c r="G1420" s="24"/>
      <c r="H1420" s="2"/>
      <c r="I1420" s="2" t="n">
        <v>1.138481</v>
      </c>
      <c r="J1420" s="2"/>
    </row>
    <row r="1421" customFormat="false" ht="13.2" hidden="false" customHeight="false" outlineLevel="0" collapsed="false">
      <c r="G1421" s="24"/>
      <c r="H1421" s="2"/>
      <c r="I1421" s="2" t="n">
        <v>0.691221</v>
      </c>
      <c r="J1421" s="2"/>
    </row>
    <row r="1422" customFormat="false" ht="13.2" hidden="false" customHeight="false" outlineLevel="0" collapsed="false">
      <c r="G1422" s="24"/>
      <c r="H1422" s="2"/>
      <c r="I1422" s="2" t="n">
        <v>0.718328</v>
      </c>
      <c r="J1422" s="2"/>
    </row>
    <row r="1423" customFormat="false" ht="13.2" hidden="false" customHeight="false" outlineLevel="0" collapsed="false">
      <c r="G1423" s="24"/>
      <c r="H1423" s="2"/>
      <c r="I1423" s="2" t="n">
        <v>1.477315</v>
      </c>
      <c r="J1423" s="2"/>
    </row>
    <row r="1424" customFormat="false" ht="13.2" hidden="false" customHeight="false" outlineLevel="0" collapsed="false">
      <c r="G1424" s="24"/>
      <c r="H1424" s="2"/>
      <c r="I1424" s="2" t="n">
        <v>1.165588</v>
      </c>
      <c r="J1424" s="2"/>
    </row>
    <row r="1425" customFormat="false" ht="13.2" hidden="false" customHeight="false" outlineLevel="0" collapsed="false">
      <c r="G1425" s="24"/>
      <c r="H1425" s="2"/>
      <c r="I1425" s="2" t="n">
        <v>1.545082</v>
      </c>
      <c r="J1425" s="2"/>
    </row>
    <row r="1426" customFormat="false" ht="13.2" hidden="false" customHeight="false" outlineLevel="0" collapsed="false">
      <c r="G1426" s="24"/>
      <c r="H1426" s="2"/>
      <c r="I1426" s="2" t="n">
        <v>1.124928</v>
      </c>
      <c r="J1426" s="2"/>
    </row>
    <row r="1427" customFormat="false" ht="13.2" hidden="false" customHeight="false" outlineLevel="0" collapsed="false">
      <c r="G1427" s="24"/>
      <c r="H1427" s="2"/>
      <c r="I1427" s="2" t="n">
        <v>1.423102</v>
      </c>
      <c r="J1427" s="2"/>
    </row>
    <row r="1428" customFormat="false" ht="13.2" hidden="false" customHeight="false" outlineLevel="0" collapsed="false">
      <c r="G1428" s="24"/>
      <c r="H1428" s="2"/>
      <c r="I1428" s="2" t="n">
        <v>2.073663</v>
      </c>
      <c r="J1428" s="2"/>
    </row>
    <row r="1429" customFormat="false" ht="13.2" hidden="false" customHeight="false" outlineLevel="0" collapsed="false">
      <c r="G1429" s="24"/>
      <c r="H1429" s="2"/>
      <c r="I1429" s="2" t="n">
        <v>0.12198</v>
      </c>
      <c r="J1429" s="2"/>
    </row>
    <row r="1430" customFormat="false" ht="13.2" hidden="false" customHeight="false" outlineLevel="0" collapsed="false">
      <c r="G1430" s="24"/>
      <c r="H1430" s="2"/>
      <c r="I1430" s="2" t="n">
        <v>1.545082</v>
      </c>
      <c r="J1430" s="2"/>
    </row>
    <row r="1431" customFormat="false" ht="13.2" hidden="false" customHeight="false" outlineLevel="0" collapsed="false">
      <c r="G1431" s="24"/>
      <c r="H1431" s="2"/>
      <c r="I1431" s="2" t="n">
        <v>0.826754</v>
      </c>
      <c r="J1431" s="2"/>
    </row>
    <row r="1432" customFormat="false" ht="13.2" hidden="false" customHeight="false" outlineLevel="0" collapsed="false">
      <c r="G1432" s="24"/>
      <c r="H1432" s="2"/>
      <c r="I1432" s="2" t="n">
        <v>1.206248</v>
      </c>
      <c r="J1432" s="2"/>
    </row>
    <row r="1433" customFormat="false" ht="13.2" hidden="false" customHeight="false" outlineLevel="0" collapsed="false">
      <c r="G1433" s="24"/>
      <c r="H1433" s="2"/>
      <c r="I1433" s="2" t="n">
        <v>1.463762</v>
      </c>
      <c r="J1433" s="2"/>
    </row>
    <row r="1434" customFormat="false" ht="13.2" hidden="false" customHeight="false" outlineLevel="0" collapsed="false">
      <c r="G1434" s="24"/>
      <c r="H1434" s="2"/>
      <c r="I1434" s="2" t="n">
        <v>0.189747</v>
      </c>
      <c r="J1434" s="2"/>
    </row>
    <row r="1435" customFormat="false" ht="13.2" hidden="false" customHeight="false" outlineLevel="0" collapsed="false">
      <c r="G1435" s="24"/>
      <c r="H1435" s="2"/>
      <c r="I1435" s="2" t="n">
        <v>0.24396</v>
      </c>
      <c r="J1435" s="2"/>
    </row>
    <row r="1436" customFormat="false" ht="13.2" hidden="false" customHeight="false" outlineLevel="0" collapsed="false">
      <c r="G1436" s="24"/>
      <c r="H1436" s="2"/>
      <c r="I1436" s="2" t="n">
        <v>0.460814</v>
      </c>
      <c r="J1436" s="2"/>
    </row>
    <row r="1437" customFormat="false" ht="13.2" hidden="false" customHeight="false" outlineLevel="0" collapsed="false">
      <c r="G1437" s="24"/>
      <c r="H1437" s="2"/>
      <c r="I1437" s="2" t="n">
        <v>0.067767</v>
      </c>
      <c r="J1437" s="2"/>
    </row>
    <row r="1438" customFormat="false" ht="13.2" hidden="false" customHeight="false" outlineLevel="0" collapsed="false">
      <c r="G1438" s="24"/>
      <c r="H1438" s="2"/>
      <c r="I1438" s="2" t="n">
        <v>0.2033</v>
      </c>
      <c r="J1438" s="2"/>
    </row>
    <row r="1439" customFormat="false" ht="13.2" hidden="false" customHeight="false" outlineLevel="0" collapsed="false">
      <c r="G1439" s="24"/>
      <c r="H1439" s="2"/>
      <c r="I1439" s="2" t="n">
        <v>0.054213</v>
      </c>
      <c r="J1439" s="2"/>
    </row>
    <row r="1440" customFormat="false" ht="13.2" hidden="false" customHeight="false" outlineLevel="0" collapsed="false">
      <c r="G1440" s="24"/>
      <c r="H1440" s="2"/>
      <c r="I1440" s="2" t="n">
        <v>0.149087</v>
      </c>
      <c r="J1440" s="2"/>
    </row>
    <row r="1441" customFormat="false" ht="13.2" hidden="false" customHeight="false" outlineLevel="0" collapsed="false">
      <c r="G1441" s="24"/>
      <c r="H1441" s="2"/>
      <c r="I1441" s="2" t="n">
        <v>2.398943</v>
      </c>
      <c r="J1441" s="2"/>
    </row>
    <row r="1442" customFormat="false" ht="13.2" hidden="false" customHeight="false" outlineLevel="0" collapsed="false">
      <c r="G1442" s="24"/>
      <c r="H1442" s="2"/>
      <c r="I1442" s="2" t="n">
        <v>1.341782</v>
      </c>
      <c r="J1442" s="2"/>
    </row>
    <row r="1443" customFormat="false" ht="13.2" hidden="false" customHeight="false" outlineLevel="0" collapsed="false">
      <c r="G1443" s="24"/>
      <c r="H1443" s="2"/>
      <c r="I1443" s="2" t="n">
        <v>0.311727</v>
      </c>
      <c r="J1443" s="2"/>
    </row>
    <row r="1444" customFormat="false" ht="13.2" hidden="false" customHeight="false" outlineLevel="0" collapsed="false">
      <c r="G1444" s="24"/>
      <c r="H1444" s="2"/>
      <c r="I1444" s="2" t="n">
        <v>0.16264</v>
      </c>
      <c r="J1444" s="2"/>
    </row>
    <row r="1445" customFormat="false" ht="13.2" hidden="false" customHeight="false" outlineLevel="0" collapsed="false">
      <c r="G1445" s="24"/>
      <c r="H1445" s="2"/>
      <c r="I1445" s="2" t="n">
        <v>2.114323</v>
      </c>
      <c r="J1445" s="2"/>
    </row>
    <row r="1446" customFormat="false" ht="13.2" hidden="false" customHeight="false" outlineLevel="0" collapsed="false">
      <c r="G1446" s="24"/>
      <c r="H1446" s="2"/>
      <c r="I1446" s="2" t="n">
        <v>0.596347</v>
      </c>
      <c r="J1446" s="2"/>
    </row>
    <row r="1447" customFormat="false" ht="13.2" hidden="false" customHeight="false" outlineLevel="0" collapsed="false">
      <c r="G1447" s="24"/>
      <c r="H1447" s="2"/>
      <c r="I1447" s="2" t="n">
        <v>0.731881</v>
      </c>
      <c r="J1447" s="2"/>
    </row>
    <row r="1448" customFormat="false" ht="13.2" hidden="false" customHeight="false" outlineLevel="0" collapsed="false">
      <c r="G1448" s="24"/>
      <c r="H1448" s="2"/>
      <c r="I1448" s="2" t="n">
        <v>1.043608</v>
      </c>
      <c r="J1448" s="2"/>
    </row>
    <row r="1449" customFormat="false" ht="13.2" hidden="false" customHeight="false" outlineLevel="0" collapsed="false">
      <c r="G1449" s="24"/>
      <c r="H1449" s="2"/>
      <c r="I1449" s="2" t="n">
        <v>0.609901</v>
      </c>
      <c r="J1449" s="2"/>
    </row>
    <row r="1450" customFormat="false" ht="13.2" hidden="false" customHeight="false" outlineLevel="0" collapsed="false">
      <c r="G1450" s="24"/>
      <c r="H1450" s="2"/>
      <c r="I1450" s="2" t="n">
        <v>2.54803</v>
      </c>
      <c r="J1450" s="2"/>
    </row>
    <row r="1451" customFormat="false" ht="13.2" hidden="false" customHeight="false" outlineLevel="0" collapsed="false">
      <c r="G1451" s="24"/>
      <c r="H1451" s="2"/>
      <c r="I1451" s="2" t="n">
        <v>0.135534</v>
      </c>
      <c r="J1451" s="2"/>
    </row>
    <row r="1452" customFormat="false" ht="13.2" hidden="false" customHeight="false" outlineLevel="0" collapsed="false">
      <c r="G1452" s="24"/>
      <c r="H1452" s="2"/>
      <c r="I1452" s="2" t="n">
        <v>0.338834</v>
      </c>
      <c r="J1452" s="2"/>
    </row>
    <row r="1453" customFormat="false" ht="13.2" hidden="false" customHeight="false" outlineLevel="0" collapsed="false">
      <c r="G1453" s="24"/>
      <c r="H1453" s="2"/>
      <c r="I1453" s="2" t="n">
        <v>0.582794</v>
      </c>
      <c r="J1453" s="2"/>
    </row>
    <row r="1454" customFormat="false" ht="13.2" hidden="false" customHeight="false" outlineLevel="0" collapsed="false">
      <c r="A1454" s="1" t="s">
        <v>9</v>
      </c>
      <c r="B1454" s="12" t="n">
        <f aca="false">AVERAGE(B4:B44)</f>
        <v>0.783981365853659</v>
      </c>
      <c r="C1454" s="12" t="n">
        <f aca="false">AVERAGE(C4:C285)</f>
        <v>1.31415559929078</v>
      </c>
      <c r="D1454" s="1" t="s">
        <v>9</v>
      </c>
      <c r="E1454" s="12" t="n">
        <f aca="false">AVERAGE(E4:E44)</f>
        <v>0.999999829268293</v>
      </c>
      <c r="F1454" s="12" t="n">
        <f aca="false">AVERAGE(F4:F44)</f>
        <v>1.8666666097561</v>
      </c>
      <c r="G1454" s="1" t="s">
        <v>9</v>
      </c>
      <c r="H1454" s="12" t="n">
        <f aca="false">AVERAGE(H4:H380)</f>
        <v>1.00000000265252</v>
      </c>
      <c r="I1454" s="12" t="n">
        <f aca="false">AVERAGE(I4:I1453)</f>
        <v>1.14737991517241</v>
      </c>
      <c r="J1454" s="12" t="n">
        <f aca="false">AVERAGE(J4:J102)</f>
        <v>1.62941387878788</v>
      </c>
    </row>
    <row r="1455" customFormat="false" ht="13.2" hidden="false" customHeight="false" outlineLevel="0" collapsed="false">
      <c r="A1455" s="1" t="s">
        <v>10</v>
      </c>
      <c r="B1455" s="1" t="n">
        <f aca="false">STDEV(B4:B44)</f>
        <v>0.42188341983946</v>
      </c>
      <c r="C1455" s="1" t="n">
        <f aca="false">STDEV(C4:C285)</f>
        <v>0.640512782694062</v>
      </c>
      <c r="D1455" s="1" t="s">
        <v>10</v>
      </c>
      <c r="E1455" s="1" t="n">
        <f aca="false">STDEV(E4:E44)</f>
        <v>0.741127507933652</v>
      </c>
      <c r="F1455" s="1" t="n">
        <f aca="false">STDEV(F4:F44)</f>
        <v>1.36948686440999</v>
      </c>
      <c r="G1455" s="1" t="s">
        <v>10</v>
      </c>
      <c r="H1455" s="1" t="n">
        <f aca="false">STDEV(H4:H380)</f>
        <v>1.153112734536</v>
      </c>
      <c r="I1455" s="1" t="n">
        <f aca="false">STDEV(I4:I1453)</f>
        <v>0.893948613616434</v>
      </c>
      <c r="J1455" s="1" t="n">
        <f aca="false">STDEV(J4:J102)</f>
        <v>1.17442752559288</v>
      </c>
    </row>
  </sheetData>
  <mergeCells count="6">
    <mergeCell ref="B2:C2"/>
    <mergeCell ref="E2:F2"/>
    <mergeCell ref="H2:J2"/>
    <mergeCell ref="A4:A285"/>
    <mergeCell ref="D4:D44"/>
    <mergeCell ref="G4:G145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1" activeCellId="0" sqref="E21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B1" s="1" t="s">
        <v>142</v>
      </c>
      <c r="C1" s="1" t="s">
        <v>143</v>
      </c>
    </row>
    <row r="2" customFormat="false" ht="13.2" hidden="false" customHeight="false" outlineLevel="0" collapsed="false">
      <c r="A2" s="1" t="s">
        <v>144</v>
      </c>
      <c r="B2" s="1" t="n">
        <v>0.57</v>
      </c>
      <c r="C2" s="1" t="n">
        <v>2.26</v>
      </c>
    </row>
    <row r="3" customFormat="false" ht="13.2" hidden="false" customHeight="false" outlineLevel="0" collapsed="false">
      <c r="A3" s="1" t="s">
        <v>145</v>
      </c>
      <c r="B3" s="1" t="n">
        <v>0.75</v>
      </c>
      <c r="C3" s="1" t="n">
        <v>2.41</v>
      </c>
    </row>
    <row r="4" customFormat="false" ht="13.2" hidden="false" customHeight="false" outlineLevel="0" collapsed="false">
      <c r="A4" s="1" t="s">
        <v>146</v>
      </c>
      <c r="B4" s="1" t="n">
        <v>0.53</v>
      </c>
      <c r="C4" s="1" t="n">
        <v>1.79</v>
      </c>
    </row>
    <row r="5" customFormat="false" ht="13.2" hidden="false" customHeight="false" outlineLevel="0" collapsed="false">
      <c r="A5" s="1" t="s">
        <v>147</v>
      </c>
      <c r="B5" s="1" t="n">
        <v>0.6</v>
      </c>
      <c r="C5" s="1" t="n">
        <v>1.9</v>
      </c>
    </row>
    <row r="6" customFormat="false" ht="13.2" hidden="false" customHeight="false" outlineLevel="0" collapsed="false">
      <c r="A6" s="1" t="s">
        <v>148</v>
      </c>
      <c r="B6" s="1" t="n">
        <v>0.72</v>
      </c>
      <c r="C6" s="1" t="n">
        <v>1.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7" activeCellId="0" sqref="H17"/>
    </sheetView>
  </sheetViews>
  <sheetFormatPr defaultColWidth="8.66015625" defaultRowHeight="13.2" zeroHeight="false" outlineLevelRow="0" outlineLevelCol="0"/>
  <cols>
    <col collapsed="false" customWidth="true" hidden="false" outlineLevel="0" max="1" min="1" style="1" width="3.44"/>
    <col collapsed="false" customWidth="true" hidden="false" outlineLevel="0" max="2" min="2" style="1" width="16.1"/>
    <col collapsed="false" customWidth="false" hidden="false" outlineLevel="0" max="257" min="3" style="1" width="8.66"/>
  </cols>
  <sheetData>
    <row r="1" customFormat="false" ht="13.2" hidden="false" customHeight="false" outlineLevel="0" collapsed="false">
      <c r="B1" s="1" t="s">
        <v>149</v>
      </c>
      <c r="C1" s="6" t="s">
        <v>150</v>
      </c>
      <c r="D1" s="6" t="s">
        <v>151</v>
      </c>
      <c r="E1" s="6"/>
    </row>
    <row r="2" customFormat="false" ht="13.2" hidden="false" customHeight="false" outlineLevel="0" collapsed="false">
      <c r="A2" s="4" t="s">
        <v>6</v>
      </c>
      <c r="B2" s="2" t="s">
        <v>86</v>
      </c>
      <c r="C2" s="2" t="n">
        <v>100</v>
      </c>
      <c r="D2" s="2" t="n">
        <v>0</v>
      </c>
      <c r="E2" s="2"/>
    </row>
    <row r="3" customFormat="false" ht="13.2" hidden="false" customHeight="false" outlineLevel="0" collapsed="false">
      <c r="A3" s="4"/>
      <c r="B3" s="2" t="s">
        <v>152</v>
      </c>
      <c r="C3" s="2" t="n">
        <v>40</v>
      </c>
      <c r="D3" s="2" t="n">
        <v>60</v>
      </c>
      <c r="E3" s="2"/>
    </row>
    <row r="4" customFormat="false" ht="13.2" hidden="false" customHeight="false" outlineLevel="0" collapsed="false">
      <c r="A4" s="4"/>
      <c r="B4" s="2" t="s">
        <v>153</v>
      </c>
      <c r="C4" s="2" t="n">
        <v>25</v>
      </c>
      <c r="D4" s="2" t="n">
        <v>75</v>
      </c>
      <c r="E4" s="2"/>
    </row>
    <row r="6" customFormat="false" ht="13.2" hidden="false" customHeight="false" outlineLevel="0" collapsed="false">
      <c r="B6" s="1" t="s">
        <v>149</v>
      </c>
      <c r="C6" s="6" t="s">
        <v>150</v>
      </c>
      <c r="D6" s="6" t="s">
        <v>151</v>
      </c>
      <c r="E6" s="6"/>
    </row>
    <row r="7" customFormat="false" ht="13.2" hidden="false" customHeight="false" outlineLevel="0" collapsed="false">
      <c r="A7" s="4" t="s">
        <v>7</v>
      </c>
      <c r="B7" s="2" t="s">
        <v>86</v>
      </c>
      <c r="C7" s="2" t="n">
        <v>100</v>
      </c>
      <c r="D7" s="2" t="n">
        <v>0</v>
      </c>
      <c r="E7" s="2"/>
    </row>
    <row r="8" customFormat="false" ht="13.2" hidden="false" customHeight="false" outlineLevel="0" collapsed="false">
      <c r="A8" s="4"/>
      <c r="B8" s="2" t="s">
        <v>152</v>
      </c>
      <c r="C8" s="2" t="n">
        <v>33.33</v>
      </c>
      <c r="D8" s="2" t="n">
        <v>66.67</v>
      </c>
      <c r="E8" s="2"/>
    </row>
    <row r="9" customFormat="false" ht="13.2" hidden="false" customHeight="false" outlineLevel="0" collapsed="false">
      <c r="A9" s="4"/>
      <c r="B9" s="2" t="s">
        <v>153</v>
      </c>
      <c r="C9" s="2" t="n">
        <v>20</v>
      </c>
      <c r="D9" s="2" t="n">
        <v>80</v>
      </c>
      <c r="E9" s="2"/>
    </row>
  </sheetData>
  <mergeCells count="2">
    <mergeCell ref="A2:A4"/>
    <mergeCell ref="A7:A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9" activeCellId="0" sqref="I19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A1" s="1" t="s">
        <v>154</v>
      </c>
    </row>
    <row r="2" customFormat="false" ht="13.2" hidden="false" customHeight="false" outlineLevel="0" collapsed="false">
      <c r="A2" s="1" t="s">
        <v>149</v>
      </c>
      <c r="B2" s="2" t="s">
        <v>150</v>
      </c>
      <c r="C2" s="2" t="s">
        <v>151</v>
      </c>
      <c r="D2" s="2"/>
    </row>
    <row r="3" customFormat="false" ht="13.2" hidden="false" customHeight="false" outlineLevel="0" collapsed="false">
      <c r="A3" s="2" t="s">
        <v>155</v>
      </c>
      <c r="B3" s="2" t="n">
        <v>100</v>
      </c>
      <c r="C3" s="2" t="n">
        <v>0</v>
      </c>
      <c r="D3" s="2"/>
    </row>
    <row r="4" customFormat="false" ht="13.2" hidden="false" customHeight="false" outlineLevel="0" collapsed="false">
      <c r="A4" s="2" t="s">
        <v>156</v>
      </c>
      <c r="B4" s="2" t="n">
        <v>56</v>
      </c>
      <c r="C4" s="2" t="n">
        <v>44</v>
      </c>
      <c r="D4" s="2"/>
    </row>
    <row r="5" customFormat="false" ht="13.2" hidden="false" customHeight="false" outlineLevel="0" collapsed="false">
      <c r="A5" s="2" t="s">
        <v>157</v>
      </c>
      <c r="B5" s="2" t="n">
        <v>26.09</v>
      </c>
      <c r="C5" s="2" t="n">
        <v>73.91</v>
      </c>
      <c r="D5" s="2"/>
    </row>
    <row r="6" customFormat="false" ht="13.2" hidden="false" customHeight="false" outlineLevel="0" collapsed="false">
      <c r="A6" s="2" t="s">
        <v>158</v>
      </c>
      <c r="B6" s="2" t="n">
        <v>3.57</v>
      </c>
      <c r="C6" s="2" t="n">
        <v>96.43</v>
      </c>
      <c r="D6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9" activeCellId="0" sqref="H19"/>
    </sheetView>
  </sheetViews>
  <sheetFormatPr defaultColWidth="8.96875" defaultRowHeight="13.8" zeroHeight="false" outlineLevelRow="0" outlineLevelCol="0"/>
  <sheetData>
    <row r="1" customFormat="false" ht="13.8" hidden="false" customHeight="false" outlineLevel="0" collapsed="false">
      <c r="A1" s="5" t="s">
        <v>159</v>
      </c>
    </row>
    <row r="2" customFormat="false" ht="13.8" hidden="false" customHeight="false" outlineLevel="0" collapsed="false">
      <c r="A2" s="1" t="s">
        <v>149</v>
      </c>
      <c r="B2" s="6" t="s">
        <v>150</v>
      </c>
      <c r="C2" s="6" t="s">
        <v>151</v>
      </c>
      <c r="D2" s="6"/>
    </row>
    <row r="3" customFormat="false" ht="13.8" hidden="false" customHeight="false" outlineLevel="0" collapsed="false">
      <c r="A3" s="2" t="s">
        <v>155</v>
      </c>
      <c r="B3" s="2" t="n">
        <v>100</v>
      </c>
      <c r="C3" s="2" t="n">
        <v>0</v>
      </c>
      <c r="D3" s="2"/>
    </row>
    <row r="4" customFormat="false" ht="13.8" hidden="false" customHeight="false" outlineLevel="0" collapsed="false">
      <c r="A4" s="2" t="s">
        <v>160</v>
      </c>
      <c r="B4" s="2" t="n">
        <v>67.86</v>
      </c>
      <c r="C4" s="2" t="n">
        <v>32.14</v>
      </c>
      <c r="D4" s="2"/>
    </row>
    <row r="5" customFormat="false" ht="13.8" hidden="false" customHeight="false" outlineLevel="0" collapsed="false">
      <c r="A5" s="2" t="s">
        <v>161</v>
      </c>
      <c r="B5" s="2" t="n">
        <v>15.15</v>
      </c>
      <c r="C5" s="2" t="n">
        <v>84.85</v>
      </c>
      <c r="D5" s="2"/>
    </row>
    <row r="6" customFormat="false" ht="13.8" hidden="false" customHeight="false" outlineLevel="0" collapsed="false">
      <c r="A6" s="2" t="s">
        <v>157</v>
      </c>
      <c r="B6" s="2" t="n">
        <v>2.86</v>
      </c>
      <c r="C6" s="2" t="n">
        <v>97.14</v>
      </c>
      <c r="D6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11.99"/>
  </cols>
  <sheetData>
    <row r="1" customFormat="false" ht="13.8" hidden="false" customHeight="false" outlineLevel="0" collapsed="false">
      <c r="A1" s="1" t="s">
        <v>149</v>
      </c>
      <c r="B1" s="6" t="s">
        <v>150</v>
      </c>
      <c r="C1" s="6" t="s">
        <v>151</v>
      </c>
    </row>
    <row r="2" customFormat="false" ht="13.8" hidden="false" customHeight="false" outlineLevel="0" collapsed="false">
      <c r="A2" s="2" t="s">
        <v>162</v>
      </c>
      <c r="B2" s="2" t="n">
        <v>100</v>
      </c>
      <c r="C2" s="2" t="n">
        <v>0</v>
      </c>
    </row>
    <row r="3" customFormat="false" ht="13.8" hidden="false" customHeight="false" outlineLevel="0" collapsed="false">
      <c r="A3" s="2" t="s">
        <v>163</v>
      </c>
      <c r="B3" s="2" t="n">
        <v>33.33</v>
      </c>
      <c r="C3" s="2" t="n">
        <v>66.67</v>
      </c>
    </row>
    <row r="4" customFormat="false" ht="13.8" hidden="false" customHeight="false" outlineLevel="0" collapsed="false">
      <c r="A4" s="2" t="s">
        <v>164</v>
      </c>
      <c r="B4" s="2" t="n">
        <v>10</v>
      </c>
      <c r="C4" s="2" t="n">
        <v>9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7" activeCellId="0" sqref="M17"/>
    </sheetView>
  </sheetViews>
  <sheetFormatPr defaultColWidth="8.66015625" defaultRowHeight="13.2" zeroHeight="false" outlineLevelRow="0" outlineLevelCol="0"/>
  <cols>
    <col collapsed="false" customWidth="true" hidden="false" outlineLevel="0" max="1" min="1" style="1" width="13.88"/>
    <col collapsed="false" customWidth="false" hidden="false" outlineLevel="0" max="257" min="2" style="1" width="8.66"/>
  </cols>
  <sheetData>
    <row r="1" customFormat="false" ht="13.2" hidden="false" customHeight="false" outlineLevel="0" collapsed="false">
      <c r="A1" s="1" t="s">
        <v>165</v>
      </c>
      <c r="B1" s="4" t="s">
        <v>166</v>
      </c>
      <c r="C1" s="4"/>
      <c r="D1" s="4" t="s">
        <v>39</v>
      </c>
      <c r="E1" s="4"/>
      <c r="F1" s="4" t="s">
        <v>167</v>
      </c>
      <c r="G1" s="4"/>
      <c r="H1" s="4" t="s">
        <v>168</v>
      </c>
      <c r="I1" s="4"/>
    </row>
    <row r="2" customFormat="false" ht="13.2" hidden="false" customHeight="false" outlineLevel="0" collapsed="false">
      <c r="B2" s="1" t="s">
        <v>150</v>
      </c>
      <c r="C2" s="1" t="s">
        <v>151</v>
      </c>
      <c r="D2" s="1" t="s">
        <v>150</v>
      </c>
      <c r="E2" s="1" t="s">
        <v>151</v>
      </c>
      <c r="F2" s="1" t="s">
        <v>150</v>
      </c>
      <c r="G2" s="1" t="s">
        <v>151</v>
      </c>
      <c r="H2" s="1" t="s">
        <v>150</v>
      </c>
      <c r="I2" s="1" t="s">
        <v>151</v>
      </c>
      <c r="J2" s="2"/>
    </row>
    <row r="3" customFormat="false" ht="13.2" hidden="false" customHeight="false" outlineLevel="0" collapsed="false">
      <c r="A3" s="1" t="s">
        <v>155</v>
      </c>
      <c r="B3" s="1" t="n">
        <v>100</v>
      </c>
      <c r="C3" s="1" t="n">
        <v>0</v>
      </c>
      <c r="D3" s="1" t="n">
        <v>100</v>
      </c>
      <c r="E3" s="1" t="n">
        <v>0</v>
      </c>
      <c r="F3" s="1" t="n">
        <v>100</v>
      </c>
      <c r="G3" s="1" t="n">
        <v>0</v>
      </c>
      <c r="H3" s="1" t="n">
        <v>90.3225806451613</v>
      </c>
      <c r="I3" s="1" t="n">
        <v>9.67741935483872</v>
      </c>
    </row>
    <row r="4" customFormat="false" ht="13.2" hidden="false" customHeight="false" outlineLevel="0" collapsed="false">
      <c r="A4" s="1" t="s">
        <v>160</v>
      </c>
      <c r="B4" s="1" t="n">
        <v>70</v>
      </c>
      <c r="C4" s="1" t="n">
        <v>30</v>
      </c>
      <c r="D4" s="1" t="n">
        <v>86.6666666666667</v>
      </c>
      <c r="E4" s="1" t="n">
        <v>13.3333333333333</v>
      </c>
      <c r="F4" s="1" t="n">
        <v>83.8709677419355</v>
      </c>
      <c r="G4" s="1" t="n">
        <v>16.1290322580645</v>
      </c>
      <c r="H4" s="1" t="n">
        <v>48.2758620689655</v>
      </c>
      <c r="I4" s="1" t="n">
        <v>51.7241379310345</v>
      </c>
    </row>
    <row r="5" customFormat="false" ht="13.2" hidden="false" customHeight="false" outlineLevel="0" collapsed="false">
      <c r="A5" s="1" t="s">
        <v>161</v>
      </c>
      <c r="B5" s="1" t="n">
        <v>29.0322580645161</v>
      </c>
      <c r="C5" s="1" t="n">
        <v>70.9677419354839</v>
      </c>
      <c r="D5" s="1" t="n">
        <v>57.6923076923077</v>
      </c>
      <c r="E5" s="1" t="n">
        <v>42.3076923076923</v>
      </c>
      <c r="F5" s="1" t="n">
        <v>62.0689655172414</v>
      </c>
      <c r="G5" s="1" t="n">
        <v>37.9310344827586</v>
      </c>
      <c r="H5" s="1" t="n">
        <v>21.875</v>
      </c>
      <c r="I5" s="1" t="n">
        <v>78.125</v>
      </c>
    </row>
    <row r="6" customFormat="false" ht="13.2" hidden="false" customHeight="false" outlineLevel="0" collapsed="false">
      <c r="A6" s="1" t="s">
        <v>157</v>
      </c>
      <c r="B6" s="1" t="n">
        <v>10</v>
      </c>
      <c r="C6" s="1" t="n">
        <v>90</v>
      </c>
      <c r="D6" s="1" t="n">
        <v>40.5405405405405</v>
      </c>
      <c r="E6" s="1" t="n">
        <v>59.4594594594595</v>
      </c>
      <c r="F6" s="1" t="n">
        <v>38.7096774193548</v>
      </c>
      <c r="G6" s="1" t="n">
        <v>61.2903225806452</v>
      </c>
      <c r="H6" s="1" t="n">
        <v>3.84615384615385</v>
      </c>
      <c r="I6" s="1" t="n">
        <v>96.1538461538462</v>
      </c>
    </row>
  </sheetData>
  <mergeCells count="4">
    <mergeCell ref="B1:C1"/>
    <mergeCell ref="D1:E1"/>
    <mergeCell ref="F1:G1"/>
    <mergeCell ref="H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3" activeCellId="0" sqref="L23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A1" s="1" t="s">
        <v>165</v>
      </c>
      <c r="B1" s="4" t="s">
        <v>86</v>
      </c>
      <c r="C1" s="4"/>
      <c r="D1" s="4" t="s">
        <v>152</v>
      </c>
      <c r="E1" s="4"/>
      <c r="F1" s="4" t="s">
        <v>153</v>
      </c>
      <c r="G1" s="4"/>
      <c r="H1" s="4" t="s">
        <v>169</v>
      </c>
      <c r="I1" s="4"/>
      <c r="J1" s="4" t="s">
        <v>170</v>
      </c>
      <c r="K1" s="4"/>
      <c r="L1" s="4" t="s">
        <v>171</v>
      </c>
      <c r="M1" s="4"/>
      <c r="N1" s="4" t="s">
        <v>172</v>
      </c>
      <c r="O1" s="4"/>
    </row>
    <row r="2" customFormat="false" ht="13.2" hidden="false" customHeight="false" outlineLevel="0" collapsed="false">
      <c r="B2" s="1" t="s">
        <v>150</v>
      </c>
      <c r="C2" s="1" t="s">
        <v>151</v>
      </c>
      <c r="D2" s="1" t="s">
        <v>150</v>
      </c>
      <c r="E2" s="1" t="s">
        <v>151</v>
      </c>
      <c r="F2" s="1" t="s">
        <v>150</v>
      </c>
      <c r="G2" s="1" t="s">
        <v>151</v>
      </c>
      <c r="H2" s="1" t="s">
        <v>150</v>
      </c>
      <c r="I2" s="1" t="s">
        <v>151</v>
      </c>
      <c r="J2" s="1" t="s">
        <v>150</v>
      </c>
      <c r="K2" s="1" t="s">
        <v>151</v>
      </c>
      <c r="L2" s="1" t="s">
        <v>150</v>
      </c>
      <c r="M2" s="1" t="s">
        <v>151</v>
      </c>
      <c r="N2" s="1" t="s">
        <v>150</v>
      </c>
      <c r="O2" s="1" t="s">
        <v>151</v>
      </c>
    </row>
    <row r="3" customFormat="false" ht="13.2" hidden="false" customHeight="false" outlineLevel="0" collapsed="false">
      <c r="A3" s="1" t="s">
        <v>155</v>
      </c>
      <c r="B3" s="1" t="n">
        <v>100</v>
      </c>
      <c r="C3" s="1" t="n">
        <v>0</v>
      </c>
      <c r="D3" s="1" t="n">
        <v>48.4848484848485</v>
      </c>
      <c r="E3" s="1" t="n">
        <v>51.5151515151515</v>
      </c>
      <c r="F3" s="1" t="n">
        <v>47.3684210526316</v>
      </c>
      <c r="G3" s="1" t="n">
        <v>52.6315789473684</v>
      </c>
      <c r="H3" s="1" t="n">
        <v>41.9354838709677</v>
      </c>
      <c r="I3" s="1" t="n">
        <v>58.0645161290323</v>
      </c>
      <c r="J3" s="1" t="n">
        <v>38.7096774193548</v>
      </c>
      <c r="K3" s="1" t="n">
        <v>61.2903225806452</v>
      </c>
      <c r="L3" s="1" t="n">
        <v>100</v>
      </c>
      <c r="M3" s="1" t="n">
        <v>0</v>
      </c>
      <c r="N3" s="1" t="n">
        <v>100</v>
      </c>
      <c r="O3" s="1" t="n">
        <v>0</v>
      </c>
    </row>
    <row r="4" customFormat="false" ht="13.2" hidden="false" customHeight="false" outlineLevel="0" collapsed="false">
      <c r="A4" s="1" t="s">
        <v>160</v>
      </c>
      <c r="B4" s="1" t="n">
        <v>65.5172413793104</v>
      </c>
      <c r="C4" s="1" t="n">
        <v>34.4827586206897</v>
      </c>
      <c r="D4" s="1" t="n">
        <v>45.4545454545455</v>
      </c>
      <c r="E4" s="1" t="n">
        <v>54.5454545454546</v>
      </c>
      <c r="F4" s="1" t="n">
        <v>42.4242424242424</v>
      </c>
      <c r="G4" s="1" t="n">
        <v>57.5757575757576</v>
      </c>
      <c r="H4" s="1" t="n">
        <v>32.258064516129</v>
      </c>
      <c r="I4" s="1" t="n">
        <v>67.741935483871</v>
      </c>
      <c r="J4" s="1" t="n">
        <v>31.4285714285714</v>
      </c>
      <c r="K4" s="1" t="n">
        <v>68.5714285714286</v>
      </c>
      <c r="L4" s="1" t="n">
        <v>96.551724137931</v>
      </c>
      <c r="M4" s="1" t="n">
        <v>3.44827586206897</v>
      </c>
      <c r="N4" s="1" t="n">
        <v>94.1176470588235</v>
      </c>
      <c r="O4" s="1" t="n">
        <v>5.88235294117648</v>
      </c>
    </row>
    <row r="5" customFormat="false" ht="13.2" hidden="false" customHeight="false" outlineLevel="0" collapsed="false">
      <c r="A5" s="1" t="s">
        <v>161</v>
      </c>
      <c r="B5" s="1" t="n">
        <v>22.5806451612903</v>
      </c>
      <c r="C5" s="1" t="n">
        <v>77.4193548387097</v>
      </c>
      <c r="D5" s="1" t="n">
        <v>39.3939393939394</v>
      </c>
      <c r="E5" s="1" t="n">
        <v>60.6060606060606</v>
      </c>
      <c r="F5" s="1" t="n">
        <v>35.2941176470588</v>
      </c>
      <c r="G5" s="1" t="n">
        <v>64.7058823529412</v>
      </c>
      <c r="H5" s="1" t="n">
        <v>12.9032258064516</v>
      </c>
      <c r="I5" s="1" t="n">
        <v>87.0967741935484</v>
      </c>
      <c r="J5" s="1" t="n">
        <v>15.625</v>
      </c>
      <c r="K5" s="1" t="n">
        <v>84.375</v>
      </c>
      <c r="L5" s="1" t="n">
        <v>87.5</v>
      </c>
      <c r="M5" s="1" t="n">
        <v>12.5</v>
      </c>
      <c r="N5" s="1" t="n">
        <v>84.375</v>
      </c>
      <c r="O5" s="1" t="n">
        <v>15.625</v>
      </c>
    </row>
    <row r="6" customFormat="false" ht="13.2" hidden="false" customHeight="false" outlineLevel="0" collapsed="false">
      <c r="A6" s="1" t="s">
        <v>157</v>
      </c>
      <c r="B6" s="1" t="n">
        <v>9.67741935483871</v>
      </c>
      <c r="C6" s="1" t="n">
        <v>90.3225806451613</v>
      </c>
      <c r="D6" s="1" t="n">
        <v>27.2727272727273</v>
      </c>
      <c r="E6" s="1" t="n">
        <v>72.7272727272727</v>
      </c>
      <c r="F6" s="1" t="n">
        <v>21.4285714285714</v>
      </c>
      <c r="G6" s="1" t="n">
        <v>78.5714285714286</v>
      </c>
      <c r="H6" s="1" t="n">
        <v>3.125</v>
      </c>
      <c r="I6" s="1" t="n">
        <v>96.875</v>
      </c>
      <c r="J6" s="1" t="n">
        <v>5.71428571428571</v>
      </c>
      <c r="K6" s="1" t="n">
        <v>94.2857142857143</v>
      </c>
      <c r="L6" s="1" t="n">
        <v>78.5714285714286</v>
      </c>
      <c r="M6" s="1" t="n">
        <v>21.4285714285714</v>
      </c>
      <c r="N6" s="1" t="n">
        <v>72.7272727272727</v>
      </c>
      <c r="O6" s="1" t="n">
        <v>27.2727272727273</v>
      </c>
    </row>
  </sheetData>
  <mergeCells count="7">
    <mergeCell ref="B1:C1"/>
    <mergeCell ref="D1:E1"/>
    <mergeCell ref="F1:G1"/>
    <mergeCell ref="H1:I1"/>
    <mergeCell ref="J1:K1"/>
    <mergeCell ref="L1:M1"/>
    <mergeCell ref="N1:O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A1" s="2" t="s">
        <v>41</v>
      </c>
      <c r="B1" s="3" t="s">
        <v>1</v>
      </c>
      <c r="C1" s="3"/>
      <c r="D1" s="3"/>
      <c r="E1" s="3"/>
      <c r="F1" s="3"/>
      <c r="G1" s="3" t="s">
        <v>173</v>
      </c>
      <c r="H1" s="3"/>
      <c r="I1" s="3"/>
      <c r="J1" s="3"/>
      <c r="K1" s="3"/>
    </row>
    <row r="2" customFormat="false" ht="13.2" hidden="false" customHeight="false" outlineLevel="0" collapsed="false"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customFormat="false" ht="13.2" hidden="false" customHeight="false" outlineLevel="0" collapsed="false">
      <c r="A3" s="2" t="s">
        <v>11</v>
      </c>
      <c r="B3" s="2" t="n">
        <v>27.8</v>
      </c>
      <c r="C3" s="2" t="n">
        <v>26</v>
      </c>
      <c r="D3" s="2" t="n">
        <v>26</v>
      </c>
      <c r="E3" s="12" t="n">
        <f aca="false">AVERAGE(B3:D3)</f>
        <v>26.6</v>
      </c>
      <c r="F3" s="1" t="n">
        <f aca="false">STDEV(B3:D3)</f>
        <v>1.03923048454133</v>
      </c>
      <c r="G3" s="2" t="n">
        <v>47.8</v>
      </c>
      <c r="H3" s="2" t="n">
        <v>46.9</v>
      </c>
      <c r="I3" s="2" t="n">
        <v>47.8</v>
      </c>
      <c r="J3" s="12" t="n">
        <f aca="false">AVERAGE(G3:I3)</f>
        <v>47.5</v>
      </c>
      <c r="K3" s="1" t="n">
        <f aca="false">STDEV(G3:I3)</f>
        <v>0.519615242270662</v>
      </c>
    </row>
    <row r="4" customFormat="false" ht="13.2" hidden="false" customHeight="false" outlineLevel="0" collapsed="false">
      <c r="A4" s="2" t="s">
        <v>12</v>
      </c>
      <c r="B4" s="2" t="n">
        <v>49</v>
      </c>
      <c r="C4" s="2" t="n">
        <v>51.8</v>
      </c>
      <c r="D4" s="2" t="n">
        <v>50.6</v>
      </c>
      <c r="E4" s="12" t="n">
        <f aca="false">AVERAGE(B4:D4)</f>
        <v>50.4666666666667</v>
      </c>
      <c r="F4" s="1" t="n">
        <f aca="false">STDEV(B4:D4)</f>
        <v>1.4047538337137</v>
      </c>
      <c r="G4" s="2" t="n">
        <v>23.3</v>
      </c>
      <c r="H4" s="2" t="n">
        <v>22.2</v>
      </c>
      <c r="I4" s="2" t="n">
        <v>22.2</v>
      </c>
      <c r="J4" s="12" t="n">
        <f aca="false">AVERAGE(G4:I4)</f>
        <v>22.5666666666667</v>
      </c>
      <c r="K4" s="1" t="n">
        <f aca="false">STDEV(G4:I4)</f>
        <v>0.635085296108589</v>
      </c>
    </row>
    <row r="5" customFormat="false" ht="13.2" hidden="false" customHeight="false" outlineLevel="0" collapsed="false">
      <c r="A5" s="2" t="s">
        <v>13</v>
      </c>
      <c r="B5" s="2" t="n">
        <v>17.3</v>
      </c>
      <c r="C5" s="2" t="n">
        <v>17.8</v>
      </c>
      <c r="D5" s="2" t="n">
        <v>18.8</v>
      </c>
      <c r="E5" s="12" t="n">
        <f aca="false">AVERAGE(B5:D5)</f>
        <v>17.9666666666667</v>
      </c>
      <c r="F5" s="1" t="n">
        <f aca="false">STDEV(B5:D5)</f>
        <v>0.763762615825973</v>
      </c>
      <c r="G5" s="2" t="n">
        <v>24.1</v>
      </c>
      <c r="H5" s="2" t="n">
        <v>26.1</v>
      </c>
      <c r="I5" s="2" t="n">
        <v>25.9</v>
      </c>
      <c r="J5" s="12" t="n">
        <f aca="false">AVERAGE(G5:I5)</f>
        <v>25.3666666666667</v>
      </c>
      <c r="K5" s="1" t="n">
        <f aca="false">STDEV(G5:I5)</f>
        <v>1.10151410945722</v>
      </c>
    </row>
  </sheetData>
  <mergeCells count="2">
    <mergeCell ref="B1:F1"/>
    <mergeCell ref="G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" activeCellId="0" sqref="K3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5" width="8.66"/>
  </cols>
  <sheetData>
    <row r="1" s="1" customFormat="true" ht="13.2" hidden="false" customHeight="false" outlineLevel="0" collapsed="false">
      <c r="A1" s="2" t="s">
        <v>174</v>
      </c>
      <c r="B1" s="3" t="s">
        <v>1</v>
      </c>
      <c r="C1" s="3"/>
      <c r="D1" s="3"/>
      <c r="E1" s="3"/>
      <c r="F1" s="3"/>
      <c r="G1" s="3" t="s">
        <v>173</v>
      </c>
      <c r="H1" s="3"/>
      <c r="I1" s="3"/>
      <c r="J1" s="3"/>
      <c r="K1" s="3"/>
    </row>
    <row r="2" customFormat="false" ht="13.2" hidden="false" customHeight="false" outlineLevel="0" collapsed="false">
      <c r="A2" s="1"/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customFormat="false" ht="13.2" hidden="false" customHeight="false" outlineLevel="0" collapsed="false">
      <c r="A3" s="2" t="s">
        <v>11</v>
      </c>
      <c r="B3" s="2" t="n">
        <v>36.5</v>
      </c>
      <c r="C3" s="2" t="n">
        <v>38.9</v>
      </c>
      <c r="D3" s="2" t="n">
        <v>37.6</v>
      </c>
      <c r="E3" s="12" t="n">
        <f aca="false">AVERAGE(B3:D3)</f>
        <v>37.6666666666667</v>
      </c>
      <c r="F3" s="1" t="n">
        <f aca="false">STDEV(B3:D3)</f>
        <v>1.20138808606267</v>
      </c>
      <c r="G3" s="2" t="n">
        <v>60.8</v>
      </c>
      <c r="H3" s="2" t="n">
        <v>58.2</v>
      </c>
      <c r="I3" s="2" t="n">
        <v>62.6</v>
      </c>
      <c r="J3" s="12" t="n">
        <f aca="false">AVERAGE(G3:I3)</f>
        <v>60.5333333333333</v>
      </c>
      <c r="K3" s="1" t="n">
        <f aca="false">STDEV(G3:I3)</f>
        <v>2.21208800307161</v>
      </c>
    </row>
    <row r="4" customFormat="false" ht="13.2" hidden="false" customHeight="false" outlineLevel="0" collapsed="false">
      <c r="A4" s="2" t="s">
        <v>12</v>
      </c>
      <c r="B4" s="2" t="n">
        <v>40.8</v>
      </c>
      <c r="C4" s="2" t="n">
        <v>41.4</v>
      </c>
      <c r="D4" s="2" t="n">
        <v>37.5</v>
      </c>
      <c r="E4" s="12" t="n">
        <f aca="false">AVERAGE(B4:D4)</f>
        <v>39.9</v>
      </c>
      <c r="F4" s="1" t="n">
        <f aca="false">STDEV(B4:D4)</f>
        <v>2.1</v>
      </c>
      <c r="G4" s="2" t="n">
        <v>12.7</v>
      </c>
      <c r="H4" s="2" t="n">
        <v>14.6</v>
      </c>
      <c r="I4" s="2" t="n">
        <v>11</v>
      </c>
      <c r="J4" s="12" t="n">
        <f aca="false">AVERAGE(G4:I4)</f>
        <v>12.7666666666667</v>
      </c>
      <c r="K4" s="1" t="n">
        <f aca="false">STDEV(G4:I4)</f>
        <v>1.80092568789868</v>
      </c>
    </row>
    <row r="5" customFormat="false" ht="13.2" hidden="false" customHeight="false" outlineLevel="0" collapsed="false">
      <c r="A5" s="2" t="s">
        <v>13</v>
      </c>
      <c r="B5" s="2" t="n">
        <v>15.6</v>
      </c>
      <c r="C5" s="2" t="n">
        <v>13.9</v>
      </c>
      <c r="D5" s="2" t="n">
        <v>17</v>
      </c>
      <c r="E5" s="12" t="n">
        <f aca="false">AVERAGE(B5:D5)</f>
        <v>15.5</v>
      </c>
      <c r="F5" s="1" t="n">
        <f aca="false">STDEV(B5:D5)</f>
        <v>1.552417469626</v>
      </c>
      <c r="G5" s="2" t="n">
        <v>19.8</v>
      </c>
      <c r="H5" s="2" t="n">
        <v>20.6</v>
      </c>
      <c r="I5" s="2" t="n">
        <v>20.9</v>
      </c>
      <c r="J5" s="12" t="n">
        <f aca="false">AVERAGE(G5:I5)</f>
        <v>20.4333333333333</v>
      </c>
      <c r="K5" s="1" t="n">
        <f aca="false">STDEV(G5:I5)</f>
        <v>0.568624070307732</v>
      </c>
    </row>
  </sheetData>
  <mergeCells count="2">
    <mergeCell ref="B1:F1"/>
    <mergeCell ref="G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2" activeCellId="0" sqref="D22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A1" s="2" t="s">
        <v>22</v>
      </c>
      <c r="B1" s="3" t="s">
        <v>1</v>
      </c>
      <c r="C1" s="3"/>
      <c r="D1" s="3"/>
      <c r="E1" s="3"/>
      <c r="F1" s="3"/>
      <c r="G1" s="3" t="s">
        <v>23</v>
      </c>
      <c r="H1" s="3"/>
      <c r="I1" s="3"/>
      <c r="J1" s="3"/>
      <c r="K1" s="3"/>
      <c r="L1" s="3" t="s">
        <v>24</v>
      </c>
      <c r="M1" s="3"/>
      <c r="N1" s="3"/>
      <c r="O1" s="3"/>
      <c r="P1" s="3"/>
    </row>
    <row r="2" customFormat="false" ht="13.2" hidden="false" customHeight="false" outlineLevel="0" collapsed="false"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10</v>
      </c>
    </row>
    <row r="3" customFormat="false" ht="13.2" hidden="false" customHeight="false" outlineLevel="0" collapsed="false">
      <c r="A3" s="2" t="s">
        <v>25</v>
      </c>
      <c r="B3" s="2" t="n">
        <v>30.3</v>
      </c>
      <c r="C3" s="2" t="n">
        <v>26.4</v>
      </c>
      <c r="D3" s="2" t="n">
        <v>25.1</v>
      </c>
      <c r="E3" s="1" t="n">
        <f aca="false">AVERAGE(B3:D3)</f>
        <v>27.2666666666667</v>
      </c>
      <c r="F3" s="1" t="n">
        <f aca="false">STDEV(B3:D3)</f>
        <v>2.70616579930597</v>
      </c>
      <c r="G3" s="2" t="n">
        <v>39.1</v>
      </c>
      <c r="H3" s="2" t="n">
        <v>37.5</v>
      </c>
      <c r="I3" s="2" t="n">
        <v>38.1</v>
      </c>
      <c r="J3" s="1" t="n">
        <f aca="false">AVERAGE(G3:I3)</f>
        <v>38.2333333333333</v>
      </c>
      <c r="K3" s="1" t="n">
        <f aca="false">STDEV(G3:I3)</f>
        <v>0.808290376865477</v>
      </c>
      <c r="L3" s="2" t="n">
        <v>27.3</v>
      </c>
      <c r="M3" s="2" t="n">
        <v>22.9</v>
      </c>
      <c r="N3" s="2" t="n">
        <v>23.2</v>
      </c>
      <c r="O3" s="1" t="n">
        <f aca="false">AVERAGE(L3:N3)</f>
        <v>24.4666666666667</v>
      </c>
      <c r="P3" s="1" t="n">
        <f aca="false">STDEV(L3:N3)</f>
        <v>2.45831920899897</v>
      </c>
    </row>
    <row r="4" customFormat="false" ht="13.2" hidden="false" customHeight="false" outlineLevel="0" collapsed="false">
      <c r="A4" s="2" t="s">
        <v>26</v>
      </c>
      <c r="B4" s="2" t="n">
        <v>24.7</v>
      </c>
      <c r="C4" s="2" t="n">
        <v>27.8</v>
      </c>
      <c r="D4" s="2" t="n">
        <v>29.3</v>
      </c>
      <c r="E4" s="1" t="n">
        <f aca="false">AVERAGE(B4:D4)</f>
        <v>27.2666666666667</v>
      </c>
      <c r="F4" s="1" t="n">
        <f aca="false">STDEV(B4:D4)</f>
        <v>2.34591844132172</v>
      </c>
      <c r="G4" s="2" t="n">
        <v>20.9</v>
      </c>
      <c r="H4" s="2" t="n">
        <v>25.5</v>
      </c>
      <c r="I4" s="2" t="n">
        <v>23.5</v>
      </c>
      <c r="J4" s="1" t="n">
        <f aca="false">AVERAGE(G4:I4)</f>
        <v>23.3</v>
      </c>
      <c r="K4" s="1" t="n">
        <f aca="false">STDEV(G4:I4)</f>
        <v>2.30651251893416</v>
      </c>
      <c r="L4" s="2" t="n">
        <v>24.8</v>
      </c>
      <c r="M4" s="2" t="n">
        <v>30</v>
      </c>
      <c r="N4" s="2" t="n">
        <v>27.8</v>
      </c>
      <c r="O4" s="1" t="n">
        <f aca="false">AVERAGE(L4:N4)</f>
        <v>27.5333333333333</v>
      </c>
      <c r="P4" s="1" t="n">
        <f aca="false">STDEV(L4:N4)</f>
        <v>2.61023626006025</v>
      </c>
    </row>
    <row r="5" customFormat="false" ht="13.2" hidden="false" customHeight="false" outlineLevel="0" collapsed="false">
      <c r="A5" s="2" t="s">
        <v>12</v>
      </c>
      <c r="B5" s="2" t="n">
        <v>24.9</v>
      </c>
      <c r="C5" s="2" t="n">
        <v>24.2</v>
      </c>
      <c r="D5" s="2" t="n">
        <v>26.4</v>
      </c>
      <c r="E5" s="1" t="n">
        <f aca="false">AVERAGE(B5:D5)</f>
        <v>25.1666666666667</v>
      </c>
      <c r="F5" s="1" t="n">
        <f aca="false">STDEV(B5:D5)</f>
        <v>1.12398102000582</v>
      </c>
      <c r="G5" s="2" t="n">
        <v>21.9</v>
      </c>
      <c r="H5" s="2" t="n">
        <v>19.6</v>
      </c>
      <c r="I5" s="2" t="n">
        <v>20.2</v>
      </c>
      <c r="J5" s="1" t="n">
        <f aca="false">AVERAGE(G5:I5)</f>
        <v>20.5666666666667</v>
      </c>
      <c r="K5" s="1" t="n">
        <f aca="false">STDEV(G5:I5)</f>
        <v>1.19303534454488</v>
      </c>
      <c r="L5" s="2" t="n">
        <v>29.5</v>
      </c>
      <c r="M5" s="2" t="n">
        <v>29</v>
      </c>
      <c r="N5" s="2" t="n">
        <v>27.8</v>
      </c>
      <c r="O5" s="1" t="n">
        <f aca="false">AVERAGE(L5:N5)</f>
        <v>28.7666666666667</v>
      </c>
      <c r="P5" s="1" t="n">
        <f aca="false">STDEV(L5:N5)</f>
        <v>0.87368949480541</v>
      </c>
    </row>
    <row r="6" customFormat="false" ht="13.2" hidden="false" customHeight="false" outlineLevel="0" collapsed="false">
      <c r="A6" s="2" t="s">
        <v>13</v>
      </c>
      <c r="B6" s="2" t="n">
        <v>18.7</v>
      </c>
      <c r="C6" s="2" t="n">
        <v>21.1</v>
      </c>
      <c r="D6" s="2" t="n">
        <v>18.7</v>
      </c>
      <c r="E6" s="1" t="n">
        <f aca="false">AVERAGE(B6:D6)</f>
        <v>19.5</v>
      </c>
      <c r="F6" s="1" t="n">
        <f aca="false">STDEV(B6:D6)</f>
        <v>1.3856406460551</v>
      </c>
      <c r="G6" s="2" t="n">
        <v>17.3</v>
      </c>
      <c r="H6" s="2" t="n">
        <v>18.4</v>
      </c>
      <c r="I6" s="2" t="n">
        <v>18</v>
      </c>
      <c r="J6" s="1" t="n">
        <f aca="false">AVERAGE(G6:I6)</f>
        <v>17.9</v>
      </c>
      <c r="K6" s="1" t="n">
        <f aca="false">STDEV(G6:I6)</f>
        <v>0.556776436283001</v>
      </c>
      <c r="L6" s="2" t="n">
        <v>17</v>
      </c>
      <c r="M6" s="2" t="n">
        <v>17.2</v>
      </c>
      <c r="N6" s="2" t="n">
        <v>18.4</v>
      </c>
      <c r="O6" s="1" t="n">
        <f aca="false">AVERAGE(L6:N6)</f>
        <v>17.5333333333333</v>
      </c>
      <c r="P6" s="1" t="n">
        <f aca="false">STDEV(L6:N6)</f>
        <v>0.757187779440036</v>
      </c>
    </row>
  </sheetData>
  <mergeCells count="3">
    <mergeCell ref="B1:F1"/>
    <mergeCell ref="G1:K1"/>
    <mergeCell ref="L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7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A2" activeCellId="0" sqref="A2:IV2"/>
    </sheetView>
  </sheetViews>
  <sheetFormatPr defaultColWidth="8.96875" defaultRowHeight="13.8" zeroHeight="false" outlineLevelRow="0" outlineLevelCol="0"/>
  <sheetData>
    <row r="1" customFormat="false" ht="13.8" hidden="false" customHeight="false" outlineLevel="0" collapsed="false">
      <c r="A1" s="1" t="s">
        <v>41</v>
      </c>
      <c r="B1" s="3" t="s">
        <v>1</v>
      </c>
      <c r="C1" s="3"/>
      <c r="D1" s="3"/>
      <c r="F1" s="3" t="s">
        <v>23</v>
      </c>
      <c r="G1" s="3"/>
      <c r="H1" s="3"/>
    </row>
    <row r="2" s="1" customFormat="true" ht="13.2" hidden="false" customHeight="false" outlineLevel="0" collapsed="false">
      <c r="B2" s="1" t="s">
        <v>6</v>
      </c>
      <c r="C2" s="1" t="s">
        <v>7</v>
      </c>
      <c r="D2" s="1" t="s">
        <v>8</v>
      </c>
      <c r="F2" s="1" t="s">
        <v>6</v>
      </c>
      <c r="G2" s="1" t="s">
        <v>7</v>
      </c>
      <c r="H2" s="1" t="s">
        <v>8</v>
      </c>
    </row>
    <row r="3" customFormat="false" ht="13.8" hidden="false" customHeight="false" outlineLevel="0" collapsed="false">
      <c r="B3" s="1" t="n">
        <v>47.083</v>
      </c>
      <c r="C3" s="1" t="n">
        <v>44.193</v>
      </c>
      <c r="D3" s="1" t="n">
        <v>29.974</v>
      </c>
      <c r="F3" s="1" t="n">
        <v>24.1199</v>
      </c>
      <c r="G3" s="1" t="n">
        <v>29.9385</v>
      </c>
      <c r="H3" s="1" t="n">
        <v>20.4616</v>
      </c>
    </row>
    <row r="4" customFormat="false" ht="13.8" hidden="false" customHeight="false" outlineLevel="0" collapsed="false">
      <c r="B4" s="1" t="n">
        <v>29.429</v>
      </c>
      <c r="C4" s="1" t="n">
        <v>52.752</v>
      </c>
      <c r="D4" s="1" t="n">
        <v>61.587</v>
      </c>
      <c r="F4" s="1" t="n">
        <v>23.24</v>
      </c>
      <c r="G4" s="1" t="n">
        <v>15.33</v>
      </c>
      <c r="H4" s="1" t="n">
        <v>20.2216</v>
      </c>
    </row>
    <row r="5" customFormat="false" ht="13.8" hidden="false" customHeight="false" outlineLevel="0" collapsed="false">
      <c r="B5" s="1" t="n">
        <v>31.742</v>
      </c>
      <c r="C5" s="1" t="n">
        <v>66.8175</v>
      </c>
      <c r="D5" s="1" t="n">
        <v>56.58</v>
      </c>
      <c r="F5" s="1" t="n">
        <v>20.9216</v>
      </c>
      <c r="G5" s="1" t="n">
        <v>27.612</v>
      </c>
      <c r="H5" s="1" t="n">
        <v>21.3576</v>
      </c>
    </row>
    <row r="6" customFormat="false" ht="13.8" hidden="false" customHeight="false" outlineLevel="0" collapsed="false">
      <c r="B6" s="1" t="n">
        <v>50.888</v>
      </c>
      <c r="C6" s="1" t="n">
        <v>55.5315</v>
      </c>
      <c r="D6" s="1" t="n">
        <v>58.982</v>
      </c>
      <c r="F6" s="1" t="n">
        <v>25.6263</v>
      </c>
      <c r="G6" s="1" t="n">
        <v>33.7125</v>
      </c>
      <c r="H6" s="1" t="n">
        <v>23.768</v>
      </c>
    </row>
    <row r="7" customFormat="false" ht="13.8" hidden="false" customHeight="false" outlineLevel="0" collapsed="false">
      <c r="B7" s="1" t="n">
        <v>28.826</v>
      </c>
      <c r="C7" s="1" t="n">
        <v>33.1905</v>
      </c>
      <c r="D7" s="1" t="n">
        <v>42.609</v>
      </c>
      <c r="F7" s="1" t="n">
        <v>18.5206</v>
      </c>
      <c r="G7" s="1" t="n">
        <v>29.013</v>
      </c>
      <c r="H7" s="1" t="n">
        <v>22.2224</v>
      </c>
    </row>
    <row r="8" customFormat="false" ht="13.8" hidden="false" customHeight="false" outlineLevel="0" collapsed="false">
      <c r="B8" s="1" t="n">
        <v>28.933</v>
      </c>
      <c r="C8" s="1" t="n">
        <v>80.457</v>
      </c>
      <c r="D8" s="1" t="n">
        <v>37.313</v>
      </c>
      <c r="F8" s="1" t="n">
        <v>17.962</v>
      </c>
      <c r="G8" s="1" t="n">
        <v>16.9395</v>
      </c>
      <c r="H8" s="1" t="n">
        <v>24.44</v>
      </c>
    </row>
    <row r="9" customFormat="false" ht="13.8" hidden="false" customHeight="false" outlineLevel="0" collapsed="false">
      <c r="B9" s="1" t="n">
        <v>29.975</v>
      </c>
      <c r="C9" s="1" t="n">
        <v>32.718</v>
      </c>
      <c r="D9" s="1" t="n">
        <v>44.967</v>
      </c>
      <c r="F9" s="1" t="n">
        <v>16.2673</v>
      </c>
      <c r="G9" s="1" t="n">
        <v>26.61</v>
      </c>
      <c r="H9" s="1" t="n">
        <v>20.3176</v>
      </c>
    </row>
    <row r="10" customFormat="false" ht="13.8" hidden="false" customHeight="false" outlineLevel="0" collapsed="false">
      <c r="B10" s="1" t="n">
        <v>32.965</v>
      </c>
      <c r="C10" s="1" t="n">
        <v>69.642</v>
      </c>
      <c r="D10" s="1" t="n">
        <v>47.329</v>
      </c>
      <c r="F10" s="1" t="n">
        <v>19.068</v>
      </c>
      <c r="G10" s="1" t="n">
        <v>18.7545</v>
      </c>
      <c r="H10" s="1" t="n">
        <v>20.3736</v>
      </c>
    </row>
    <row r="11" customFormat="false" ht="13.8" hidden="false" customHeight="false" outlineLevel="0" collapsed="false">
      <c r="B11" s="1" t="n">
        <v>45.897</v>
      </c>
      <c r="C11" s="1" t="n">
        <v>38.685</v>
      </c>
      <c r="D11" s="1" t="n">
        <v>42.541</v>
      </c>
      <c r="F11" s="1" t="n">
        <v>23.0972</v>
      </c>
      <c r="G11" s="1" t="n">
        <v>16.1505</v>
      </c>
      <c r="H11" s="1" t="n">
        <v>23.4616</v>
      </c>
    </row>
    <row r="12" customFormat="false" ht="13.8" hidden="false" customHeight="false" outlineLevel="0" collapsed="false">
      <c r="B12" s="1" t="n">
        <v>36.19</v>
      </c>
      <c r="C12" s="1" t="n">
        <v>54.9735</v>
      </c>
      <c r="D12" s="1" t="n">
        <v>36.706</v>
      </c>
      <c r="F12" s="1" t="n">
        <v>19.1198</v>
      </c>
      <c r="G12" s="1" t="n">
        <v>24.5385</v>
      </c>
      <c r="H12" s="1" t="n">
        <v>21.9</v>
      </c>
    </row>
    <row r="13" customFormat="false" ht="13.8" hidden="false" customHeight="false" outlineLevel="0" collapsed="false">
      <c r="B13" s="1" t="n">
        <v>42.826</v>
      </c>
      <c r="C13" s="1" t="n">
        <v>45.8625</v>
      </c>
      <c r="D13" s="1" t="n">
        <v>33.323</v>
      </c>
      <c r="F13" s="1" t="n">
        <v>15.127</v>
      </c>
      <c r="G13" s="1" t="n">
        <v>25.9005</v>
      </c>
      <c r="H13" s="1" t="n">
        <v>22.0728</v>
      </c>
    </row>
    <row r="14" customFormat="false" ht="13.8" hidden="false" customHeight="false" outlineLevel="0" collapsed="false">
      <c r="B14" s="1" t="n">
        <v>38.628</v>
      </c>
      <c r="C14" s="1" t="n">
        <v>43.464</v>
      </c>
      <c r="D14" s="1" t="n">
        <v>36.971</v>
      </c>
      <c r="F14" s="1" t="n">
        <v>15.7066</v>
      </c>
      <c r="G14" s="1" t="n">
        <v>15.588</v>
      </c>
      <c r="H14" s="1" t="n">
        <v>24.1552</v>
      </c>
    </row>
    <row r="15" customFormat="false" ht="13.8" hidden="false" customHeight="false" outlineLevel="0" collapsed="false">
      <c r="B15" s="1" t="n">
        <v>49.113</v>
      </c>
      <c r="C15" s="1" t="n">
        <v>56.037</v>
      </c>
      <c r="D15" s="1" t="n">
        <v>30.056</v>
      </c>
      <c r="F15" s="1" t="n">
        <v>16.933</v>
      </c>
      <c r="G15" s="1" t="n">
        <v>12.8865</v>
      </c>
      <c r="H15" s="1" t="n">
        <v>24.7408</v>
      </c>
    </row>
    <row r="16" customFormat="false" ht="13.8" hidden="false" customHeight="false" outlineLevel="0" collapsed="false">
      <c r="B16" s="1" t="n">
        <v>29.659</v>
      </c>
      <c r="C16" s="1" t="n">
        <v>43.29</v>
      </c>
      <c r="D16" s="1" t="n">
        <v>34.239</v>
      </c>
      <c r="F16" s="1" t="n">
        <v>15.9572</v>
      </c>
      <c r="G16" s="1" t="n">
        <v>6.939</v>
      </c>
      <c r="H16" s="1" t="n">
        <v>23.0272</v>
      </c>
    </row>
    <row r="17" customFormat="false" ht="13.8" hidden="false" customHeight="false" outlineLevel="0" collapsed="false">
      <c r="B17" s="1" t="n">
        <v>34.958</v>
      </c>
      <c r="C17" s="1" t="n">
        <v>65.0385</v>
      </c>
      <c r="D17" s="1" t="n">
        <v>37.674</v>
      </c>
      <c r="F17" s="1" t="n">
        <v>20.2293</v>
      </c>
      <c r="G17" s="1" t="n">
        <v>8.928</v>
      </c>
      <c r="H17" s="1" t="n">
        <v>23.1936</v>
      </c>
    </row>
    <row r="18" customFormat="false" ht="13.8" hidden="false" customHeight="false" outlineLevel="0" collapsed="false">
      <c r="B18" s="1" t="n">
        <v>50.419</v>
      </c>
      <c r="C18" s="1" t="n">
        <v>47.577</v>
      </c>
      <c r="D18" s="1" t="n">
        <v>37.867</v>
      </c>
      <c r="F18" s="1" t="n">
        <v>21.8141</v>
      </c>
      <c r="G18" s="1" t="n">
        <v>16.9065</v>
      </c>
      <c r="H18" s="1" t="n">
        <v>23.7992</v>
      </c>
    </row>
    <row r="19" customFormat="false" ht="13.8" hidden="false" customHeight="false" outlineLevel="0" collapsed="false">
      <c r="B19" s="1" t="n">
        <v>39.681</v>
      </c>
      <c r="C19" s="1" t="n">
        <v>77.202</v>
      </c>
      <c r="D19" s="1" t="n">
        <v>45.694</v>
      </c>
      <c r="F19" s="1" t="n">
        <v>26.4719</v>
      </c>
      <c r="G19" s="1" t="n">
        <v>8.1</v>
      </c>
      <c r="H19" s="1" t="n">
        <v>20.5152</v>
      </c>
    </row>
    <row r="20" customFormat="false" ht="13.8" hidden="false" customHeight="false" outlineLevel="0" collapsed="false">
      <c r="B20" s="1" t="n">
        <v>31.558</v>
      </c>
      <c r="C20" s="1" t="n">
        <v>45.618</v>
      </c>
      <c r="D20" s="1" t="n">
        <v>31.447</v>
      </c>
      <c r="F20" s="1" t="n">
        <v>21.0434</v>
      </c>
      <c r="G20" s="1" t="n">
        <v>15.51</v>
      </c>
      <c r="H20" s="1" t="n">
        <v>23.4624</v>
      </c>
    </row>
    <row r="21" customFormat="false" ht="13.8" hidden="false" customHeight="false" outlineLevel="0" collapsed="false">
      <c r="B21" s="1" t="n">
        <v>43.148</v>
      </c>
      <c r="C21" s="1" t="n">
        <v>63.2865</v>
      </c>
      <c r="D21" s="1" t="n">
        <v>38.259</v>
      </c>
      <c r="F21" s="1" t="n">
        <v>21.0567</v>
      </c>
      <c r="G21" s="1" t="n">
        <v>40.188</v>
      </c>
      <c r="H21" s="1" t="n">
        <v>23.0568</v>
      </c>
    </row>
    <row r="22" customFormat="false" ht="13.8" hidden="false" customHeight="false" outlineLevel="0" collapsed="false">
      <c r="B22" s="1" t="n">
        <v>43.954</v>
      </c>
      <c r="C22" s="1" t="n">
        <v>52.3215</v>
      </c>
      <c r="D22" s="1" t="n">
        <v>40.945</v>
      </c>
      <c r="F22" s="1" t="n">
        <v>22.6443</v>
      </c>
      <c r="G22" s="1" t="n">
        <v>31.182</v>
      </c>
      <c r="H22" s="1" t="n">
        <v>24.5016</v>
      </c>
    </row>
    <row r="23" customFormat="false" ht="13.8" hidden="false" customHeight="false" outlineLevel="0" collapsed="false">
      <c r="B23" s="1" t="n">
        <v>36.653</v>
      </c>
      <c r="C23" s="1" t="n">
        <v>34.974</v>
      </c>
      <c r="D23" s="1" t="n">
        <v>30.121</v>
      </c>
      <c r="F23" s="1" t="n">
        <v>17.7562</v>
      </c>
      <c r="G23" s="1" t="n">
        <v>28.104</v>
      </c>
      <c r="H23" s="1" t="n">
        <v>23.6048</v>
      </c>
    </row>
    <row r="24" customFormat="false" ht="13.8" hidden="false" customHeight="false" outlineLevel="0" collapsed="false">
      <c r="B24" s="1" t="n">
        <v>28.929</v>
      </c>
      <c r="C24" s="1" t="n">
        <v>55.938</v>
      </c>
      <c r="D24" s="1" t="n">
        <v>35.427</v>
      </c>
      <c r="F24" s="1" t="n">
        <v>24.8682</v>
      </c>
      <c r="G24" s="1" t="n">
        <v>9.1335</v>
      </c>
      <c r="H24" s="1" t="n">
        <v>24.8664</v>
      </c>
    </row>
    <row r="25" customFormat="false" ht="13.8" hidden="false" customHeight="false" outlineLevel="0" collapsed="false">
      <c r="B25" s="1" t="n">
        <v>40.325</v>
      </c>
      <c r="C25" s="1" t="n">
        <v>45.3405</v>
      </c>
      <c r="D25" s="1" t="n">
        <v>31.771</v>
      </c>
      <c r="F25" s="1" t="n">
        <v>27.5198</v>
      </c>
      <c r="G25" s="1" t="n">
        <v>14.25</v>
      </c>
      <c r="H25" s="1" t="n">
        <v>24.904</v>
      </c>
    </row>
    <row r="26" customFormat="false" ht="13.8" hidden="false" customHeight="false" outlineLevel="0" collapsed="false">
      <c r="B26" s="1" t="n">
        <v>43.788</v>
      </c>
      <c r="C26" s="1" t="n">
        <v>43.656</v>
      </c>
      <c r="D26" s="1" t="n">
        <v>35.45</v>
      </c>
      <c r="F26" s="1" t="n">
        <v>22.001</v>
      </c>
      <c r="G26" s="1" t="n">
        <v>9.8175</v>
      </c>
    </row>
    <row r="27" customFormat="false" ht="13.8" hidden="false" customHeight="false" outlineLevel="0" collapsed="false">
      <c r="B27" s="1" t="n">
        <v>41.712</v>
      </c>
      <c r="C27" s="1" t="n">
        <v>32.8545</v>
      </c>
      <c r="D27" s="1" t="n">
        <v>36.258</v>
      </c>
      <c r="F27" s="1" t="n">
        <v>17.1402</v>
      </c>
    </row>
    <row r="28" customFormat="false" ht="13.8" hidden="false" customHeight="false" outlineLevel="0" collapsed="false">
      <c r="B28" s="1" t="n">
        <v>37.902</v>
      </c>
      <c r="C28" s="1" t="n">
        <v>35.019</v>
      </c>
      <c r="D28" s="1" t="n">
        <v>45.81</v>
      </c>
      <c r="F28" s="1"/>
    </row>
    <row r="29" customFormat="false" ht="13.8" hidden="false" customHeight="false" outlineLevel="0" collapsed="false">
      <c r="B29" s="1" t="n">
        <v>35.107</v>
      </c>
      <c r="C29" s="1" t="n">
        <v>52.857</v>
      </c>
      <c r="D29" s="1" t="n">
        <v>45.185</v>
      </c>
    </row>
    <row r="30" customFormat="false" ht="13.8" hidden="false" customHeight="false" outlineLevel="0" collapsed="false">
      <c r="B30" s="1" t="n">
        <v>46.475</v>
      </c>
      <c r="C30" s="1" t="n">
        <v>36.456</v>
      </c>
      <c r="D30" s="1" t="n">
        <v>34.71</v>
      </c>
    </row>
    <row r="31" customFormat="false" ht="13.8" hidden="false" customHeight="false" outlineLevel="0" collapsed="false">
      <c r="B31" s="1" t="n">
        <v>45.377</v>
      </c>
      <c r="C31" s="1" t="n">
        <v>44.9505</v>
      </c>
      <c r="D31" s="1" t="n">
        <v>42.41</v>
      </c>
    </row>
    <row r="32" customFormat="false" ht="13.8" hidden="false" customHeight="false" outlineLevel="0" collapsed="false">
      <c r="B32" s="1" t="n">
        <v>44.896</v>
      </c>
      <c r="C32" s="1" t="n">
        <v>54.606</v>
      </c>
      <c r="D32" s="1" t="n">
        <v>32.115</v>
      </c>
    </row>
    <row r="33" customFormat="false" ht="13.8" hidden="false" customHeight="false" outlineLevel="0" collapsed="false">
      <c r="B33" s="1" t="n">
        <v>36.315</v>
      </c>
      <c r="C33" s="1" t="n">
        <v>74.898</v>
      </c>
      <c r="D33" s="1" t="n">
        <v>55.428</v>
      </c>
    </row>
    <row r="34" customFormat="false" ht="13.8" hidden="false" customHeight="false" outlineLevel="0" collapsed="false">
      <c r="B34" s="1" t="n">
        <v>30.431</v>
      </c>
      <c r="C34" s="1" t="n">
        <v>46.4235</v>
      </c>
      <c r="D34" s="1" t="n">
        <v>51.369</v>
      </c>
    </row>
    <row r="35" customFormat="false" ht="13.8" hidden="false" customHeight="false" outlineLevel="0" collapsed="false">
      <c r="B35" s="1" t="n">
        <v>28.625</v>
      </c>
      <c r="C35" s="1" t="n">
        <v>33.918</v>
      </c>
      <c r="D35" s="1" t="n">
        <v>65.463</v>
      </c>
    </row>
    <row r="36" customFormat="false" ht="13.8" hidden="false" customHeight="false" outlineLevel="0" collapsed="false">
      <c r="B36" s="1" t="n">
        <v>30.737</v>
      </c>
      <c r="C36" s="1" t="n">
        <v>47.088</v>
      </c>
      <c r="D36" s="1" t="n">
        <v>50.546</v>
      </c>
    </row>
    <row r="37" customFormat="false" ht="13.8" hidden="false" customHeight="false" outlineLevel="0" collapsed="false">
      <c r="B37" s="1" t="n">
        <v>27.788</v>
      </c>
      <c r="C37" s="1" t="n">
        <v>33.7125</v>
      </c>
      <c r="D37" s="1" t="n">
        <v>29.26</v>
      </c>
    </row>
    <row r="38" customFormat="false" ht="13.8" hidden="false" customHeight="false" outlineLevel="0" collapsed="false">
      <c r="C38" s="1" t="n">
        <v>37.125</v>
      </c>
      <c r="D38" s="1" t="n">
        <v>39.621</v>
      </c>
    </row>
    <row r="39" customFormat="false" ht="13.8" hidden="false" customHeight="false" outlineLevel="0" collapsed="false">
      <c r="C39" s="1" t="n">
        <v>43.065</v>
      </c>
      <c r="D39" s="1" t="n">
        <v>34.383</v>
      </c>
    </row>
    <row r="40" customFormat="false" ht="13.8" hidden="false" customHeight="false" outlineLevel="0" collapsed="false">
      <c r="C40" s="1" t="n">
        <v>62.283</v>
      </c>
      <c r="D40" s="1" t="n">
        <v>54.903</v>
      </c>
    </row>
    <row r="41" customFormat="false" ht="13.8" hidden="false" customHeight="false" outlineLevel="0" collapsed="false">
      <c r="C41" s="1" t="n">
        <v>41.373</v>
      </c>
      <c r="D41" s="1" t="n">
        <v>48.085</v>
      </c>
    </row>
    <row r="42" customFormat="false" ht="13.8" hidden="false" customHeight="false" outlineLevel="0" collapsed="false">
      <c r="D42" s="1" t="n">
        <v>39.804</v>
      </c>
    </row>
    <row r="43" customFormat="false" ht="13.8" hidden="false" customHeight="false" outlineLevel="0" collapsed="false">
      <c r="D43" s="1" t="n">
        <v>35.038</v>
      </c>
    </row>
    <row r="45" customFormat="false" ht="13.8" hidden="false" customHeight="false" outlineLevel="0" collapsed="false">
      <c r="A45" s="1"/>
      <c r="B45" s="4" t="s">
        <v>1</v>
      </c>
      <c r="C45" s="4"/>
      <c r="D45" s="4"/>
      <c r="E45" s="4"/>
      <c r="G45" s="4" t="s">
        <v>23</v>
      </c>
      <c r="H45" s="4"/>
      <c r="I45" s="4"/>
      <c r="J45" s="4"/>
    </row>
    <row r="46" customFormat="false" ht="13.8" hidden="false" customHeight="false" outlineLevel="0" collapsed="false">
      <c r="A46" s="1"/>
      <c r="B46" s="1" t="s">
        <v>6</v>
      </c>
      <c r="C46" s="1" t="s">
        <v>7</v>
      </c>
      <c r="D46" s="1" t="s">
        <v>8</v>
      </c>
      <c r="E46" s="1" t="s">
        <v>10</v>
      </c>
      <c r="G46" s="1" t="s">
        <v>6</v>
      </c>
      <c r="H46" s="1" t="s">
        <v>7</v>
      </c>
      <c r="I46" s="1" t="s">
        <v>8</v>
      </c>
      <c r="J46" s="1" t="s">
        <v>10</v>
      </c>
    </row>
    <row r="47" customFormat="false" ht="13.8" hidden="false" customHeight="false" outlineLevel="0" collapsed="false">
      <c r="A47" s="1" t="s">
        <v>9</v>
      </c>
      <c r="B47" s="1" t="n">
        <v>37.7409142857143</v>
      </c>
      <c r="C47" s="1" t="n">
        <v>49.3639615384615</v>
      </c>
      <c r="D47" s="1" t="n">
        <v>41.42</v>
      </c>
      <c r="E47" s="1" t="n">
        <f aca="false">STDEV(B47:D47)</f>
        <v>5.940502560912</v>
      </c>
      <c r="F47" s="1" t="s">
        <v>9</v>
      </c>
      <c r="G47" s="1" t="n">
        <v>20.568464</v>
      </c>
      <c r="H47" s="1" t="n">
        <v>20.0846875</v>
      </c>
      <c r="I47" s="1" t="n">
        <v>22.8010434782609</v>
      </c>
      <c r="J47" s="1" t="n">
        <f aca="false">STDEV(G47:I47)</f>
        <v>1.44896748464423</v>
      </c>
    </row>
  </sheetData>
  <mergeCells count="4">
    <mergeCell ref="B1:D1"/>
    <mergeCell ref="F1:H1"/>
    <mergeCell ref="B45:E45"/>
    <mergeCell ref="G45:J4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5" activeCellId="0" sqref="J5"/>
    </sheetView>
  </sheetViews>
  <sheetFormatPr defaultColWidth="8.96875" defaultRowHeight="13.8" zeroHeight="false" outlineLevelRow="0" outlineLevelCol="0"/>
  <sheetData>
    <row r="1" customFormat="false" ht="13.8" hidden="false" customHeight="false" outlineLevel="0" collapsed="false">
      <c r="A1" s="1" t="s">
        <v>174</v>
      </c>
      <c r="B1" s="3" t="s">
        <v>1</v>
      </c>
      <c r="C1" s="3"/>
      <c r="D1" s="3"/>
      <c r="F1" s="3" t="s">
        <v>23</v>
      </c>
      <c r="G1" s="3"/>
      <c r="H1" s="3"/>
    </row>
    <row r="2" s="1" customFormat="true" ht="13.2" hidden="false" customHeight="false" outlineLevel="0" collapsed="false">
      <c r="B2" s="1" t="s">
        <v>6</v>
      </c>
      <c r="C2" s="1" t="s">
        <v>7</v>
      </c>
      <c r="D2" s="1" t="s">
        <v>8</v>
      </c>
      <c r="F2" s="1" t="s">
        <v>6</v>
      </c>
      <c r="G2" s="1" t="s">
        <v>7</v>
      </c>
      <c r="H2" s="1" t="s">
        <v>8</v>
      </c>
    </row>
    <row r="3" customFormat="false" ht="13.8" hidden="false" customHeight="false" outlineLevel="0" collapsed="false">
      <c r="B3" s="2" t="n">
        <v>66.162</v>
      </c>
      <c r="C3" s="2" t="n">
        <v>39.821</v>
      </c>
      <c r="D3" s="2" t="n">
        <v>44.431</v>
      </c>
      <c r="F3" s="1" t="n">
        <v>15.108</v>
      </c>
      <c r="G3" s="1" t="n">
        <v>11.8696</v>
      </c>
      <c r="H3" s="1" t="n">
        <v>8.419</v>
      </c>
    </row>
    <row r="4" customFormat="false" ht="13.8" hidden="false" customHeight="false" outlineLevel="0" collapsed="false">
      <c r="B4" s="2" t="n">
        <v>44.822</v>
      </c>
      <c r="C4" s="2" t="n">
        <v>48.072</v>
      </c>
      <c r="D4" s="2" t="n">
        <v>37.098</v>
      </c>
      <c r="F4" s="1" t="n">
        <v>6.122</v>
      </c>
      <c r="G4" s="1" t="n">
        <v>11.4434</v>
      </c>
      <c r="H4" s="1" t="n">
        <v>16.644</v>
      </c>
    </row>
    <row r="5" customFormat="false" ht="13.8" hidden="false" customHeight="false" outlineLevel="0" collapsed="false">
      <c r="B5" s="2" t="n">
        <v>42.632</v>
      </c>
      <c r="C5" s="2" t="n">
        <v>80.071</v>
      </c>
      <c r="D5" s="2" t="n">
        <v>30.636</v>
      </c>
      <c r="F5" s="1" t="n">
        <v>7.705</v>
      </c>
      <c r="G5" s="1" t="n">
        <v>12.1384</v>
      </c>
      <c r="H5" s="1" t="n">
        <v>3.231</v>
      </c>
    </row>
    <row r="6" customFormat="false" ht="13.8" hidden="false" customHeight="false" outlineLevel="0" collapsed="false">
      <c r="B6" s="2" t="n">
        <v>40.47</v>
      </c>
      <c r="C6" s="2" t="n">
        <v>38.2</v>
      </c>
      <c r="D6" s="2" t="n">
        <v>27.139</v>
      </c>
      <c r="F6" s="1" t="n">
        <v>5.887</v>
      </c>
      <c r="G6" s="1" t="n">
        <v>10.7824</v>
      </c>
      <c r="H6" s="1" t="n">
        <v>14.503</v>
      </c>
    </row>
    <row r="7" customFormat="false" ht="13.8" hidden="false" customHeight="false" outlineLevel="0" collapsed="false">
      <c r="B7" s="2" t="n">
        <v>44.315</v>
      </c>
      <c r="C7" s="2" t="n">
        <v>45.845</v>
      </c>
      <c r="D7" s="2" t="n">
        <v>35.154</v>
      </c>
      <c r="F7" s="1" t="n">
        <v>12.649</v>
      </c>
      <c r="G7" s="1" t="n">
        <v>9.9948</v>
      </c>
      <c r="H7" s="1" t="n">
        <v>13.495</v>
      </c>
    </row>
    <row r="8" customFormat="false" ht="13.8" hidden="false" customHeight="false" outlineLevel="0" collapsed="false">
      <c r="B8" s="2" t="n">
        <v>40.699</v>
      </c>
      <c r="C8" s="2" t="n">
        <v>57.224</v>
      </c>
      <c r="D8" s="2" t="n">
        <v>39.885</v>
      </c>
      <c r="F8" s="1" t="n">
        <v>7.221</v>
      </c>
      <c r="G8" s="1" t="n">
        <v>13.4772</v>
      </c>
      <c r="H8" s="1" t="n">
        <v>4.544</v>
      </c>
    </row>
    <row r="9" customFormat="false" ht="13.8" hidden="false" customHeight="false" outlineLevel="0" collapsed="false">
      <c r="B9" s="2" t="n">
        <v>57.069</v>
      </c>
      <c r="C9" s="2" t="n">
        <v>37.346</v>
      </c>
      <c r="D9" s="2" t="n">
        <v>28.815</v>
      </c>
      <c r="F9" s="1" t="n">
        <v>7.998</v>
      </c>
      <c r="G9" s="1" t="n">
        <v>10.5098</v>
      </c>
      <c r="H9" s="1" t="n">
        <v>5.21</v>
      </c>
    </row>
    <row r="10" customFormat="false" ht="13.8" hidden="false" customHeight="false" outlineLevel="0" collapsed="false">
      <c r="B10" s="2" t="n">
        <v>43.56</v>
      </c>
      <c r="C10" s="2" t="n">
        <v>56.764</v>
      </c>
      <c r="D10" s="2" t="n">
        <v>29.064</v>
      </c>
      <c r="F10" s="1" t="n">
        <v>6.455</v>
      </c>
      <c r="G10" s="1" t="n">
        <v>10.0858</v>
      </c>
      <c r="H10" s="1" t="n">
        <v>5.626</v>
      </c>
    </row>
    <row r="11" customFormat="false" ht="13.8" hidden="false" customHeight="false" outlineLevel="0" collapsed="false">
      <c r="B11" s="2" t="n">
        <v>43.199</v>
      </c>
      <c r="C11" s="2" t="n">
        <v>66.87</v>
      </c>
      <c r="D11" s="2" t="n">
        <v>31.893</v>
      </c>
      <c r="F11" s="1" t="n">
        <v>19.193</v>
      </c>
      <c r="G11" s="1" t="n">
        <v>15.8114</v>
      </c>
      <c r="H11" s="1" t="n">
        <v>20.057</v>
      </c>
    </row>
    <row r="12" customFormat="false" ht="13.8" hidden="false" customHeight="false" outlineLevel="0" collapsed="false">
      <c r="B12" s="2" t="n">
        <v>31.312</v>
      </c>
      <c r="C12" s="2" t="n">
        <v>49.333</v>
      </c>
      <c r="D12" s="2" t="n">
        <v>34.803</v>
      </c>
      <c r="F12" s="1" t="n">
        <v>6.464</v>
      </c>
      <c r="G12" s="1" t="n">
        <v>10.347</v>
      </c>
      <c r="H12" s="1" t="n">
        <v>10.26</v>
      </c>
    </row>
    <row r="13" customFormat="false" ht="13.8" hidden="false" customHeight="false" outlineLevel="0" collapsed="false">
      <c r="B13" s="2" t="n">
        <v>44.418</v>
      </c>
      <c r="C13" s="2" t="n">
        <v>51.759</v>
      </c>
      <c r="D13" s="2" t="n">
        <v>36.979</v>
      </c>
      <c r="F13" s="1" t="n">
        <v>7.464</v>
      </c>
      <c r="G13" s="1" t="n">
        <v>12.3822</v>
      </c>
      <c r="H13" s="1" t="n">
        <v>23.73</v>
      </c>
    </row>
    <row r="14" customFormat="false" ht="13.8" hidden="false" customHeight="false" outlineLevel="0" collapsed="false">
      <c r="B14" s="2" t="n">
        <v>44.928</v>
      </c>
      <c r="C14" s="2" t="n">
        <v>61.046</v>
      </c>
      <c r="D14" s="2" t="n">
        <v>40.902</v>
      </c>
      <c r="F14" s="1" t="n">
        <v>8.61</v>
      </c>
      <c r="G14" s="1" t="n">
        <v>8.7828</v>
      </c>
      <c r="H14" s="1" t="n">
        <v>20.301</v>
      </c>
    </row>
    <row r="15" customFormat="false" ht="13.8" hidden="false" customHeight="false" outlineLevel="0" collapsed="false">
      <c r="B15" s="2" t="n">
        <v>37.174</v>
      </c>
      <c r="C15" s="2" t="n">
        <v>40.059</v>
      </c>
      <c r="D15" s="2" t="n">
        <v>50.756</v>
      </c>
      <c r="F15" s="1" t="n">
        <v>8.644</v>
      </c>
      <c r="G15" s="1" t="n">
        <v>11.9222</v>
      </c>
      <c r="H15" s="1" t="n">
        <v>6.096</v>
      </c>
    </row>
    <row r="16" customFormat="false" ht="13.8" hidden="false" customHeight="false" outlineLevel="0" collapsed="false">
      <c r="B16" s="2" t="n">
        <v>33.459</v>
      </c>
      <c r="C16" s="2" t="n">
        <v>73.109</v>
      </c>
      <c r="D16" s="2" t="n">
        <v>35.69</v>
      </c>
      <c r="F16" s="1" t="n">
        <v>16.756</v>
      </c>
      <c r="G16" s="1" t="n">
        <v>13.6222</v>
      </c>
      <c r="H16" s="1" t="n">
        <v>36.463</v>
      </c>
    </row>
    <row r="17" customFormat="false" ht="13.8" hidden="false" customHeight="false" outlineLevel="0" collapsed="false">
      <c r="B17" s="2" t="n">
        <v>37.892</v>
      </c>
      <c r="C17" s="2" t="n">
        <v>71.52</v>
      </c>
      <c r="D17" s="2" t="n">
        <v>53.48</v>
      </c>
      <c r="F17" s="1" t="n">
        <v>6.903</v>
      </c>
      <c r="H17" s="1" t="n">
        <v>21.97</v>
      </c>
    </row>
    <row r="18" customFormat="false" ht="13.8" hidden="false" customHeight="false" outlineLevel="0" collapsed="false">
      <c r="B18" s="2" t="n">
        <v>40.853</v>
      </c>
      <c r="C18" s="2" t="n">
        <v>53.608</v>
      </c>
      <c r="D18" s="2" t="n">
        <v>41.37</v>
      </c>
      <c r="F18" s="1" t="n">
        <v>7.696</v>
      </c>
      <c r="H18" s="1" t="n">
        <v>26.972</v>
      </c>
    </row>
    <row r="19" customFormat="false" ht="13.8" hidden="false" customHeight="false" outlineLevel="0" collapsed="false">
      <c r="B19" s="2" t="n">
        <v>32.28</v>
      </c>
      <c r="C19" s="2" t="n">
        <v>46.935</v>
      </c>
      <c r="D19" s="2" t="n">
        <v>61.045</v>
      </c>
      <c r="F19" s="1" t="n">
        <v>7.109</v>
      </c>
      <c r="H19" s="1" t="n">
        <v>19.787</v>
      </c>
    </row>
    <row r="20" customFormat="false" ht="13.8" hidden="false" customHeight="false" outlineLevel="0" collapsed="false">
      <c r="B20" s="2" t="n">
        <v>41.499</v>
      </c>
      <c r="C20" s="2" t="n">
        <v>44.815</v>
      </c>
      <c r="D20" s="2" t="n">
        <v>66.638</v>
      </c>
      <c r="H20" s="1" t="n">
        <v>3.862</v>
      </c>
    </row>
    <row r="21" customFormat="false" ht="13.8" hidden="false" customHeight="false" outlineLevel="0" collapsed="false">
      <c r="B21" s="2" t="n">
        <v>36.129</v>
      </c>
      <c r="C21" s="2" t="n">
        <v>66.457</v>
      </c>
      <c r="D21" s="2" t="n">
        <v>48.911</v>
      </c>
    </row>
    <row r="22" customFormat="false" ht="13.8" hidden="false" customHeight="false" outlineLevel="0" collapsed="false">
      <c r="B22" s="2" t="n">
        <v>49.462</v>
      </c>
      <c r="C22" s="2" t="n">
        <v>45.135</v>
      </c>
      <c r="D22" s="2" t="n">
        <v>48.095</v>
      </c>
    </row>
    <row r="23" customFormat="false" ht="13.8" hidden="false" customHeight="false" outlineLevel="0" collapsed="false">
      <c r="B23" s="2" t="n">
        <v>47.686</v>
      </c>
      <c r="C23" s="2" t="n">
        <v>48.094</v>
      </c>
      <c r="D23" s="2" t="n">
        <v>30.371</v>
      </c>
    </row>
    <row r="24" customFormat="false" ht="13.8" hidden="false" customHeight="false" outlineLevel="0" collapsed="false">
      <c r="B24" s="2" t="n">
        <v>50.089</v>
      </c>
      <c r="C24" s="2" t="n">
        <v>71.395</v>
      </c>
      <c r="D24" s="2" t="n">
        <v>47.365</v>
      </c>
    </row>
    <row r="25" customFormat="false" ht="13.8" hidden="false" customHeight="false" outlineLevel="0" collapsed="false">
      <c r="B25" s="2" t="n">
        <v>38.626</v>
      </c>
      <c r="C25" s="2" t="n">
        <v>66.905</v>
      </c>
      <c r="D25" s="2" t="n">
        <v>31.114</v>
      </c>
    </row>
    <row r="26" customFormat="false" ht="13.8" hidden="false" customHeight="false" outlineLevel="0" collapsed="false">
      <c r="B26" s="2" t="n">
        <v>37.076</v>
      </c>
      <c r="C26" s="2" t="n">
        <v>66.106</v>
      </c>
      <c r="D26" s="2" t="n">
        <v>31.838</v>
      </c>
    </row>
    <row r="27" customFormat="false" ht="13.8" hidden="false" customHeight="false" outlineLevel="0" collapsed="false">
      <c r="B27" s="2" t="n">
        <v>44.105</v>
      </c>
      <c r="C27" s="2" t="n">
        <v>64.718</v>
      </c>
      <c r="D27" s="2" t="n">
        <v>30.419</v>
      </c>
    </row>
    <row r="28" customFormat="false" ht="13.8" hidden="false" customHeight="false" outlineLevel="0" collapsed="false">
      <c r="B28" s="2" t="n">
        <v>56.714</v>
      </c>
      <c r="C28" s="2" t="n">
        <v>53.009</v>
      </c>
      <c r="D28" s="2" t="n">
        <v>37.242</v>
      </c>
    </row>
    <row r="29" customFormat="false" ht="13.8" hidden="false" customHeight="false" outlineLevel="0" collapsed="false">
      <c r="B29" s="2" t="n">
        <v>43.499</v>
      </c>
      <c r="C29" s="2" t="n">
        <v>38.758</v>
      </c>
      <c r="D29" s="12" t="n">
        <v>47.96</v>
      </c>
    </row>
    <row r="30" customFormat="false" ht="13.8" hidden="false" customHeight="false" outlineLevel="0" collapsed="false">
      <c r="B30" s="2" t="n">
        <v>32.244</v>
      </c>
      <c r="C30" s="2" t="n">
        <v>38.348</v>
      </c>
      <c r="D30" s="1" t="n">
        <v>40.418</v>
      </c>
    </row>
    <row r="31" customFormat="false" ht="13.8" hidden="false" customHeight="false" outlineLevel="0" collapsed="false">
      <c r="B31" s="2" t="n">
        <v>58.298</v>
      </c>
      <c r="C31" s="2" t="n">
        <v>35.8</v>
      </c>
      <c r="D31" s="1" t="n">
        <v>42.113</v>
      </c>
    </row>
    <row r="32" customFormat="false" ht="13.8" hidden="false" customHeight="false" outlineLevel="0" collapsed="false">
      <c r="B32" s="2" t="n">
        <v>61.245</v>
      </c>
      <c r="C32" s="2" t="n">
        <v>35</v>
      </c>
      <c r="D32" s="1" t="n">
        <v>28.874</v>
      </c>
    </row>
    <row r="33" customFormat="false" ht="13.8" hidden="false" customHeight="false" outlineLevel="0" collapsed="false">
      <c r="C33" s="2" t="n">
        <v>38.958</v>
      </c>
    </row>
    <row r="34" customFormat="false" ht="13.8" hidden="false" customHeight="false" outlineLevel="0" collapsed="false">
      <c r="C34" s="2" t="n">
        <v>38</v>
      </c>
    </row>
    <row r="35" customFormat="false" ht="13.8" hidden="false" customHeight="false" outlineLevel="0" collapsed="false">
      <c r="C35" s="2" t="n">
        <v>39.667</v>
      </c>
    </row>
    <row r="37" customFormat="false" ht="13.8" hidden="false" customHeight="false" outlineLevel="0" collapsed="false">
      <c r="A37" s="1"/>
      <c r="B37" s="4" t="s">
        <v>1</v>
      </c>
      <c r="C37" s="4"/>
      <c r="D37" s="4"/>
      <c r="E37" s="4"/>
      <c r="G37" s="4" t="s">
        <v>23</v>
      </c>
      <c r="H37" s="4"/>
      <c r="I37" s="4"/>
      <c r="J37" s="4"/>
    </row>
    <row r="38" customFormat="false" ht="13.8" hidden="false" customHeight="false" outlineLevel="0" collapsed="false">
      <c r="A38" s="1"/>
      <c r="B38" s="1" t="s">
        <v>6</v>
      </c>
      <c r="C38" s="1" t="s">
        <v>7</v>
      </c>
      <c r="D38" s="1" t="s">
        <v>8</v>
      </c>
      <c r="E38" s="1" t="s">
        <v>10</v>
      </c>
      <c r="G38" s="1" t="s">
        <v>6</v>
      </c>
      <c r="H38" s="1" t="s">
        <v>7</v>
      </c>
      <c r="I38" s="1" t="s">
        <v>8</v>
      </c>
      <c r="J38" s="1" t="s">
        <v>10</v>
      </c>
    </row>
    <row r="39" customFormat="false" ht="13.8" hidden="false" customHeight="false" outlineLevel="0" collapsed="false">
      <c r="A39" s="1" t="s">
        <v>9</v>
      </c>
      <c r="B39" s="2" t="n">
        <v>44.0638666666667</v>
      </c>
      <c r="C39" s="2" t="n">
        <v>51.7802121212121</v>
      </c>
      <c r="D39" s="1" t="n">
        <v>39.6832666666667</v>
      </c>
      <c r="E39" s="1" t="n">
        <f aca="false">STDEV(B39:D39)</f>
        <v>6.12464601513335</v>
      </c>
      <c r="F39" s="1" t="s">
        <v>9</v>
      </c>
      <c r="G39" s="1" t="n">
        <v>9.29317647058824</v>
      </c>
      <c r="H39" s="1" t="n">
        <v>11.6549428571429</v>
      </c>
      <c r="I39" s="1" t="n">
        <v>14.5094444444444</v>
      </c>
      <c r="J39" s="1" t="n">
        <f aca="false">STDEV(G39:I39)</f>
        <v>2.6120098057385</v>
      </c>
    </row>
  </sheetData>
  <mergeCells count="4">
    <mergeCell ref="B1:D1"/>
    <mergeCell ref="F1:H1"/>
    <mergeCell ref="B37:E37"/>
    <mergeCell ref="G37:J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9" activeCellId="0" sqref="I19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5" width="8.66"/>
  </cols>
  <sheetData>
    <row r="1" customFormat="false" ht="13.2" hidden="false" customHeight="false" outlineLevel="0" collapsed="false">
      <c r="A1" s="2" t="s">
        <v>41</v>
      </c>
      <c r="B1" s="3" t="s">
        <v>1</v>
      </c>
      <c r="C1" s="3"/>
      <c r="D1" s="3"/>
      <c r="E1" s="3"/>
      <c r="F1" s="3"/>
      <c r="G1" s="3" t="s">
        <v>23</v>
      </c>
      <c r="H1" s="3"/>
      <c r="I1" s="3"/>
      <c r="J1" s="3"/>
      <c r="K1" s="3"/>
    </row>
    <row r="2" customFormat="false" ht="13.2" hidden="false" customHeight="false" outlineLevel="0" collapsed="false">
      <c r="A2" s="1"/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customFormat="false" ht="13.2" hidden="false" customHeight="false" outlineLevel="0" collapsed="false">
      <c r="A3" s="2" t="s">
        <v>25</v>
      </c>
      <c r="B3" s="2" t="n">
        <v>8.01</v>
      </c>
      <c r="C3" s="2" t="n">
        <v>6.69</v>
      </c>
      <c r="D3" s="2" t="n">
        <v>6.76</v>
      </c>
      <c r="E3" s="12" t="n">
        <f aca="false">AVERAGE(B3:D3)</f>
        <v>7.15333333333333</v>
      </c>
      <c r="F3" s="1" t="n">
        <f aca="false">STDEV(B3:D3)</f>
        <v>0.74272022547749</v>
      </c>
      <c r="G3" s="2" t="n">
        <v>29.3</v>
      </c>
      <c r="H3" s="2" t="n">
        <v>23.8</v>
      </c>
      <c r="I3" s="2" t="n">
        <v>22</v>
      </c>
      <c r="J3" s="12" t="n">
        <f aca="false">AVERAGE(G3:I3)</f>
        <v>25.0333333333333</v>
      </c>
      <c r="K3" s="1" t="n">
        <f aca="false">STDEV(G3:I3)</f>
        <v>3.80306893617948</v>
      </c>
    </row>
    <row r="4" customFormat="false" ht="13.2" hidden="false" customHeight="false" outlineLevel="0" collapsed="false">
      <c r="A4" s="2" t="s">
        <v>26</v>
      </c>
      <c r="B4" s="2" t="n">
        <v>25.2</v>
      </c>
      <c r="C4" s="2" t="n">
        <v>26.1</v>
      </c>
      <c r="D4" s="2" t="n">
        <v>26</v>
      </c>
      <c r="E4" s="12" t="n">
        <f aca="false">AVERAGE(B4:D4)</f>
        <v>25.7666666666667</v>
      </c>
      <c r="F4" s="1" t="n">
        <f aca="false">STDEV(B4:D4)</f>
        <v>0.493288286231626</v>
      </c>
      <c r="G4" s="2" t="n">
        <v>25.3</v>
      </c>
      <c r="H4" s="2" t="n">
        <v>28.8</v>
      </c>
      <c r="I4" s="2" t="n">
        <v>31.2</v>
      </c>
      <c r="J4" s="12" t="n">
        <f aca="false">AVERAGE(G4:I4)</f>
        <v>28.4333333333333</v>
      </c>
      <c r="K4" s="1" t="n">
        <f aca="false">STDEV(G4:I4)</f>
        <v>2.96704117486315</v>
      </c>
    </row>
    <row r="5" customFormat="false" ht="13.2" hidden="false" customHeight="false" outlineLevel="0" collapsed="false">
      <c r="A5" s="2" t="s">
        <v>12</v>
      </c>
      <c r="B5" s="2" t="n">
        <v>44.2</v>
      </c>
      <c r="C5" s="2" t="n">
        <v>40.1</v>
      </c>
      <c r="D5" s="2" t="n">
        <v>42</v>
      </c>
      <c r="E5" s="12" t="n">
        <f aca="false">AVERAGE(B5:D5)</f>
        <v>42.1</v>
      </c>
      <c r="F5" s="1" t="n">
        <f aca="false">STDEV(B5:D5)</f>
        <v>2.05182845286832</v>
      </c>
      <c r="G5" s="2" t="n">
        <v>22.6</v>
      </c>
      <c r="H5" s="2" t="n">
        <v>21.9</v>
      </c>
      <c r="I5" s="2" t="n">
        <v>23.1</v>
      </c>
      <c r="J5" s="12" t="n">
        <f aca="false">AVERAGE(G5:I5)</f>
        <v>22.5333333333333</v>
      </c>
      <c r="K5" s="1" t="n">
        <f aca="false">STDEV(G5:I5)</f>
        <v>0.602771377334172</v>
      </c>
    </row>
    <row r="6" customFormat="false" ht="13.2" hidden="false" customHeight="false" outlineLevel="0" collapsed="false">
      <c r="A6" s="2" t="s">
        <v>13</v>
      </c>
      <c r="B6" s="2" t="n">
        <v>20.9</v>
      </c>
      <c r="C6" s="2" t="n">
        <v>25.9</v>
      </c>
      <c r="D6" s="2" t="n">
        <v>23.1</v>
      </c>
      <c r="E6" s="12" t="n">
        <f aca="false">AVERAGE(B6:D6)</f>
        <v>23.3</v>
      </c>
      <c r="F6" s="1" t="n">
        <f aca="false">STDEV(B6:D6)</f>
        <v>2.50599281722833</v>
      </c>
      <c r="G6" s="2" t="n">
        <v>22.5</v>
      </c>
      <c r="H6" s="2" t="n">
        <v>24.6</v>
      </c>
      <c r="I6" s="2" t="n">
        <v>22.8</v>
      </c>
      <c r="J6" s="12" t="n">
        <f aca="false">AVERAGE(G6:I6)</f>
        <v>23.3</v>
      </c>
      <c r="K6" s="1" t="n">
        <f aca="false">STDEV(G6:I6)</f>
        <v>1.13578166916006</v>
      </c>
    </row>
  </sheetData>
  <mergeCells count="2">
    <mergeCell ref="B1:F1"/>
    <mergeCell ref="G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J4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5" width="8.66"/>
  </cols>
  <sheetData>
    <row r="1" customFormat="false" ht="13.2" hidden="false" customHeight="false" outlineLevel="0" collapsed="false">
      <c r="A1" s="2" t="s">
        <v>174</v>
      </c>
      <c r="B1" s="3" t="s">
        <v>1</v>
      </c>
      <c r="C1" s="3"/>
      <c r="D1" s="3"/>
      <c r="E1" s="3"/>
      <c r="F1" s="3"/>
      <c r="G1" s="3" t="s">
        <v>23</v>
      </c>
      <c r="H1" s="3"/>
      <c r="I1" s="3"/>
      <c r="J1" s="3"/>
      <c r="K1" s="3"/>
    </row>
    <row r="2" customFormat="false" ht="13.2" hidden="false" customHeight="false" outlineLevel="0" collapsed="false">
      <c r="A2" s="1"/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customFormat="false" ht="13.2" hidden="false" customHeight="false" outlineLevel="0" collapsed="false">
      <c r="A3" s="2" t="s">
        <v>25</v>
      </c>
      <c r="B3" s="2" t="n">
        <v>8.48</v>
      </c>
      <c r="C3" s="2" t="n">
        <v>6.61</v>
      </c>
      <c r="D3" s="2" t="n">
        <v>8.66</v>
      </c>
      <c r="E3" s="12" t="n">
        <f aca="false">AVERAGE(B3:D3)</f>
        <v>7.91666666666667</v>
      </c>
      <c r="F3" s="1" t="n">
        <f aca="false">STDEV(B3:D3)</f>
        <v>1.13517986827345</v>
      </c>
      <c r="G3" s="2" t="n">
        <v>26.3</v>
      </c>
      <c r="H3" s="2" t="n">
        <v>26.8</v>
      </c>
      <c r="I3" s="2" t="n">
        <v>25.5</v>
      </c>
      <c r="J3" s="12" t="n">
        <f aca="false">AVERAGE(G3:I3)</f>
        <v>26.2</v>
      </c>
      <c r="K3" s="1" t="n">
        <f aca="false">STDEV(G3:I3)</f>
        <v>0.6557438524302</v>
      </c>
    </row>
    <row r="4" customFormat="false" ht="13.2" hidden="false" customHeight="false" outlineLevel="0" collapsed="false">
      <c r="A4" s="2" t="s">
        <v>26</v>
      </c>
      <c r="B4" s="2" t="n">
        <v>36.7</v>
      </c>
      <c r="C4" s="2" t="n">
        <v>38.8</v>
      </c>
      <c r="D4" s="2" t="n">
        <v>35.7</v>
      </c>
      <c r="E4" s="12" t="n">
        <f aca="false">AVERAGE(B4:D4)</f>
        <v>37.0666666666667</v>
      </c>
      <c r="F4" s="1" t="n">
        <f aca="false">STDEV(B4:D4)</f>
        <v>1.58219257150744</v>
      </c>
      <c r="G4" s="2" t="n">
        <v>39</v>
      </c>
      <c r="H4" s="2" t="n">
        <v>37.9</v>
      </c>
      <c r="I4" s="2" t="n">
        <v>37.8</v>
      </c>
      <c r="J4" s="12" t="n">
        <f aca="false">AVERAGE(G4:I4)</f>
        <v>38.2333333333333</v>
      </c>
      <c r="K4" s="1" t="n">
        <f aca="false">STDEV(G4:I4)</f>
        <v>0.665832811847941</v>
      </c>
    </row>
    <row r="5" customFormat="false" ht="13.2" hidden="false" customHeight="false" outlineLevel="0" collapsed="false">
      <c r="A5" s="2" t="s">
        <v>12</v>
      </c>
      <c r="B5" s="2" t="n">
        <v>35.3</v>
      </c>
      <c r="C5" s="2" t="n">
        <v>32.6</v>
      </c>
      <c r="D5" s="2" t="n">
        <v>35.2</v>
      </c>
      <c r="E5" s="12" t="n">
        <f aca="false">AVERAGE(B5:D5)</f>
        <v>34.3666666666667</v>
      </c>
      <c r="F5" s="1" t="n">
        <f aca="false">STDEV(B5:D5)</f>
        <v>1.53079500042734</v>
      </c>
      <c r="G5" s="2" t="n">
        <v>14.7</v>
      </c>
      <c r="H5" s="2" t="n">
        <v>14.7</v>
      </c>
      <c r="I5" s="2" t="n">
        <v>17.2</v>
      </c>
      <c r="J5" s="12" t="n">
        <f aca="false">AVERAGE(G5:I5)</f>
        <v>15.5333333333333</v>
      </c>
      <c r="K5" s="1" t="n">
        <f aca="false">STDEV(G5:I5)</f>
        <v>1.44337567297406</v>
      </c>
    </row>
    <row r="6" customFormat="false" ht="13.2" hidden="false" customHeight="false" outlineLevel="0" collapsed="false">
      <c r="A6" s="2" t="s">
        <v>13</v>
      </c>
      <c r="B6" s="2" t="n">
        <v>18.9</v>
      </c>
      <c r="C6" s="2" t="n">
        <v>20.4</v>
      </c>
      <c r="D6" s="2" t="n">
        <v>19.8</v>
      </c>
      <c r="E6" s="12" t="n">
        <f aca="false">AVERAGE(B6:D6)</f>
        <v>19.7</v>
      </c>
      <c r="F6" s="1" t="n">
        <f aca="false">STDEV(B6:D6)</f>
        <v>0.754983443527075</v>
      </c>
      <c r="G6" s="2" t="n">
        <v>18.1</v>
      </c>
      <c r="H6" s="2" t="n">
        <v>19.1</v>
      </c>
      <c r="I6" s="2" t="n">
        <v>18.8</v>
      </c>
      <c r="J6" s="12" t="n">
        <f aca="false">AVERAGE(G6:I6)</f>
        <v>18.6666666666667</v>
      </c>
      <c r="K6" s="1" t="n">
        <f aca="false">STDEV(G6:I6)</f>
        <v>0.513160143944688</v>
      </c>
    </row>
  </sheetData>
  <mergeCells count="2">
    <mergeCell ref="B1:F1"/>
    <mergeCell ref="G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T3" activeCellId="0" sqref="T3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A1" s="2" t="s">
        <v>41</v>
      </c>
      <c r="B1" s="3" t="s">
        <v>175</v>
      </c>
      <c r="C1" s="3"/>
      <c r="D1" s="3"/>
      <c r="E1" s="3"/>
      <c r="F1" s="3"/>
      <c r="G1" s="3" t="s">
        <v>176</v>
      </c>
      <c r="H1" s="3"/>
      <c r="I1" s="3"/>
      <c r="J1" s="3"/>
      <c r="K1" s="3"/>
      <c r="L1" s="3" t="s">
        <v>177</v>
      </c>
      <c r="M1" s="3"/>
      <c r="N1" s="3"/>
      <c r="O1" s="3"/>
      <c r="P1" s="3"/>
      <c r="Q1" s="3" t="s">
        <v>178</v>
      </c>
      <c r="R1" s="3"/>
      <c r="S1" s="3"/>
      <c r="T1" s="3"/>
      <c r="U1" s="3"/>
    </row>
    <row r="2" customFormat="false" ht="13.2" hidden="false" customHeight="false" outlineLevel="0" collapsed="false"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10</v>
      </c>
      <c r="Q2" s="1" t="s">
        <v>6</v>
      </c>
      <c r="R2" s="1" t="s">
        <v>7</v>
      </c>
      <c r="S2" s="1" t="s">
        <v>8</v>
      </c>
      <c r="T2" s="1" t="s">
        <v>9</v>
      </c>
      <c r="U2" s="1" t="s">
        <v>10</v>
      </c>
    </row>
    <row r="3" customFormat="false" ht="13.2" hidden="false" customHeight="false" outlineLevel="0" collapsed="false">
      <c r="A3" s="7" t="s">
        <v>33</v>
      </c>
      <c r="B3" s="2" t="n">
        <v>1.099303551</v>
      </c>
      <c r="C3" s="2" t="n">
        <v>0.963394796</v>
      </c>
      <c r="D3" s="2" t="n">
        <v>0.944230606</v>
      </c>
      <c r="E3" s="12" t="n">
        <f aca="false">AVERAGE(B3:D3)</f>
        <v>1.002309651</v>
      </c>
      <c r="F3" s="1" t="n">
        <f aca="false">STDEV(B3:D3)</f>
        <v>0.0845439472848088</v>
      </c>
      <c r="G3" s="2" t="n">
        <v>1.441205591</v>
      </c>
      <c r="H3" s="2" t="n">
        <v>1.30338283</v>
      </c>
      <c r="I3" s="2" t="n">
        <v>1.120994267</v>
      </c>
      <c r="J3" s="12" t="n">
        <f aca="false">AVERAGE(G3:I3)</f>
        <v>1.28852756266667</v>
      </c>
      <c r="K3" s="1" t="n">
        <f aca="false">STDEV(G3:I3)</f>
        <v>0.160621705351789</v>
      </c>
      <c r="L3" s="2" t="n">
        <v>1.395624912</v>
      </c>
      <c r="M3" s="2" t="n">
        <v>1.305163388</v>
      </c>
      <c r="N3" s="2" t="n">
        <v>1.484456528</v>
      </c>
      <c r="O3" s="12" t="n">
        <f aca="false">AVERAGE(L3:N3)</f>
        <v>1.39508160933333</v>
      </c>
      <c r="P3" s="1" t="n">
        <f aca="false">STDEV(L3:N3)</f>
        <v>0.0896478047478331</v>
      </c>
      <c r="Q3" s="2" t="n">
        <v>1.69577927</v>
      </c>
      <c r="R3" s="2" t="n">
        <v>1.873443765</v>
      </c>
      <c r="S3" s="2" t="n">
        <v>1.67236523</v>
      </c>
      <c r="T3" s="12" t="n">
        <f aca="false">AVERAGE(Q3:S3)</f>
        <v>1.74719608833333</v>
      </c>
      <c r="U3" s="1" t="n">
        <f aca="false">STDEV(Q3:S3)</f>
        <v>0.109958679580462</v>
      </c>
    </row>
    <row r="4" customFormat="false" ht="13.2" hidden="false" customHeight="false" outlineLevel="0" collapsed="false">
      <c r="A4" s="7" t="s">
        <v>34</v>
      </c>
      <c r="B4" s="2" t="n">
        <v>0.922746097</v>
      </c>
      <c r="C4" s="2" t="n">
        <v>0.926770885</v>
      </c>
      <c r="D4" s="2" t="n">
        <v>1.169352373</v>
      </c>
      <c r="E4" s="12" t="n">
        <f aca="false">AVERAGE(B4:D4)</f>
        <v>1.006289785</v>
      </c>
      <c r="F4" s="1" t="n">
        <f aca="false">STDEV(B4:D4)</f>
        <v>0.141230681629576</v>
      </c>
      <c r="G4" s="2" t="n">
        <v>1.390369062</v>
      </c>
      <c r="H4" s="2" t="n">
        <v>1.347630592</v>
      </c>
      <c r="I4" s="2" t="n">
        <v>1.271812404</v>
      </c>
      <c r="J4" s="12" t="n">
        <f aca="false">AVERAGE(G4:I4)</f>
        <v>1.33660401933333</v>
      </c>
      <c r="K4" s="1" t="n">
        <f aca="false">STDEV(G4:I4)</f>
        <v>0.0600425621339746</v>
      </c>
      <c r="L4" s="2" t="n">
        <v>1.465333753</v>
      </c>
      <c r="M4" s="2" t="n">
        <v>1.455561144</v>
      </c>
      <c r="N4" s="2" t="n">
        <v>1.511886186</v>
      </c>
      <c r="O4" s="12" t="n">
        <f aca="false">AVERAGE(L4:N4)</f>
        <v>1.47759369433333</v>
      </c>
      <c r="P4" s="1" t="n">
        <f aca="false">STDEV(L4:N4)</f>
        <v>0.0300974618564094</v>
      </c>
      <c r="Q4" s="2" t="n">
        <v>1.617998912</v>
      </c>
      <c r="R4" s="2" t="n">
        <v>1.75446082</v>
      </c>
      <c r="S4" s="2" t="n">
        <v>1.669431847</v>
      </c>
      <c r="T4" s="12" t="n">
        <f aca="false">AVERAGE(Q4:S4)</f>
        <v>1.68063052633333</v>
      </c>
      <c r="U4" s="1" t="n">
        <f aca="false">STDEV(Q4:S4)</f>
        <v>0.0689167679005497</v>
      </c>
    </row>
    <row r="5" customFormat="false" ht="13.2" hidden="false" customHeight="false" outlineLevel="0" collapsed="false">
      <c r="A5" s="7" t="s">
        <v>35</v>
      </c>
      <c r="B5" s="2" t="n">
        <v>1.023642596</v>
      </c>
      <c r="C5" s="2" t="n">
        <v>1.073692775</v>
      </c>
      <c r="D5" s="2" t="n">
        <v>0.909853813</v>
      </c>
      <c r="E5" s="12" t="n">
        <f aca="false">AVERAGE(B5:D5)</f>
        <v>1.00239639466667</v>
      </c>
      <c r="F5" s="1" t="n">
        <f aca="false">STDEV(B5:D5)</f>
        <v>0.0839604202623579</v>
      </c>
      <c r="G5" s="2" t="n">
        <v>1.443974635</v>
      </c>
      <c r="H5" s="2" t="n">
        <v>1.499774385</v>
      </c>
      <c r="I5" s="2" t="n">
        <v>1.524858195</v>
      </c>
      <c r="J5" s="12" t="n">
        <f aca="false">AVERAGE(G5:I5)</f>
        <v>1.48953573833333</v>
      </c>
      <c r="K5" s="1" t="n">
        <f aca="false">STDEV(G5:I5)</f>
        <v>0.0414024151921362</v>
      </c>
      <c r="L5" s="2" t="n">
        <v>1.304846971</v>
      </c>
      <c r="M5" s="2" t="n">
        <v>1.414435032</v>
      </c>
      <c r="N5" s="2" t="n">
        <v>1.359190051</v>
      </c>
      <c r="O5" s="12" t="n">
        <f aca="false">AVERAGE(L5:N5)</f>
        <v>1.35949068466667</v>
      </c>
      <c r="P5" s="1" t="n">
        <f aca="false">STDEV(L5:N5)</f>
        <v>0.0547946490442825</v>
      </c>
      <c r="Q5" s="2" t="n">
        <v>1.613936574</v>
      </c>
      <c r="R5" s="2" t="n">
        <v>1.705001256</v>
      </c>
      <c r="S5" s="2" t="n">
        <v>1.742539563</v>
      </c>
      <c r="T5" s="12" t="n">
        <f aca="false">AVERAGE(Q5:S5)</f>
        <v>1.687159131</v>
      </c>
      <c r="U5" s="1" t="n">
        <f aca="false">STDEV(Q5:S5)</f>
        <v>0.0661319761032456</v>
      </c>
    </row>
    <row r="6" customFormat="false" ht="13.2" hidden="false" customHeight="false" outlineLevel="0" collapsed="false">
      <c r="A6" s="7" t="s">
        <v>36</v>
      </c>
      <c r="B6" s="2" t="n">
        <v>0.935539612</v>
      </c>
      <c r="C6" s="2" t="n">
        <v>1.062325852</v>
      </c>
      <c r="D6" s="2" t="n">
        <v>1.006190166</v>
      </c>
      <c r="E6" s="12" t="n">
        <f aca="false">AVERAGE(B6:D6)</f>
        <v>1.00135187666667</v>
      </c>
      <c r="F6" s="1" t="n">
        <f aca="false">STDEV(B6:D6)</f>
        <v>0.0635314445459033</v>
      </c>
      <c r="G6" s="2" t="n">
        <v>1.387076075</v>
      </c>
      <c r="H6" s="2" t="n">
        <v>1.31066718</v>
      </c>
      <c r="I6" s="2" t="n">
        <v>1.325696978</v>
      </c>
      <c r="J6" s="12" t="n">
        <f aca="false">AVERAGE(G6:I6)</f>
        <v>1.34114674433333</v>
      </c>
      <c r="K6" s="1" t="n">
        <f aca="false">STDEV(G6:I6)</f>
        <v>0.0404796401737491</v>
      </c>
      <c r="L6" s="2" t="n">
        <v>1.256852671</v>
      </c>
      <c r="M6" s="2" t="n">
        <v>1.269791633</v>
      </c>
      <c r="N6" s="2" t="n">
        <v>1.275626594</v>
      </c>
      <c r="O6" s="12" t="n">
        <f aca="false">AVERAGE(L6:N6)</f>
        <v>1.26742363266667</v>
      </c>
      <c r="P6" s="1" t="n">
        <f aca="false">STDEV(L6:N6)</f>
        <v>0.00960836174311113</v>
      </c>
      <c r="Q6" s="2" t="n">
        <v>1.594501544</v>
      </c>
      <c r="R6" s="2" t="n">
        <v>1.498256103</v>
      </c>
      <c r="S6" s="2" t="n">
        <v>1.580837457</v>
      </c>
      <c r="T6" s="12" t="n">
        <f aca="false">AVERAGE(Q6:S6)</f>
        <v>1.55786503466667</v>
      </c>
      <c r="U6" s="1" t="n">
        <f aca="false">STDEV(Q6:S6)</f>
        <v>0.0520729811823454</v>
      </c>
    </row>
    <row r="7" customFormat="false" ht="13.2" hidden="false" customHeight="false" outlineLevel="0" collapsed="false">
      <c r="A7" s="7" t="s">
        <v>37</v>
      </c>
      <c r="B7" s="2" t="n">
        <v>0.940010846</v>
      </c>
      <c r="C7" s="2" t="n">
        <v>1.018931282</v>
      </c>
      <c r="D7" s="2" t="n">
        <v>1.044052265</v>
      </c>
      <c r="E7" s="12" t="n">
        <f aca="false">AVERAGE(B7:D7)</f>
        <v>1.000998131</v>
      </c>
      <c r="F7" s="1" t="n">
        <f aca="false">STDEV(B7:D7)</f>
        <v>0.0542895261120871</v>
      </c>
      <c r="G7" s="2" t="n">
        <v>0.666370018</v>
      </c>
      <c r="H7" s="2" t="n">
        <v>0.562444595</v>
      </c>
      <c r="I7" s="2" t="n">
        <v>0.58777012</v>
      </c>
      <c r="J7" s="12" t="n">
        <f aca="false">AVERAGE(G7:I7)</f>
        <v>0.605528244333333</v>
      </c>
      <c r="K7" s="1" t="n">
        <f aca="false">STDEV(G7:I7)</f>
        <v>0.0541907429485039</v>
      </c>
      <c r="L7" s="2" t="n">
        <v>0.482013969</v>
      </c>
      <c r="M7" s="2" t="n">
        <v>0.506080891</v>
      </c>
      <c r="N7" s="2" t="n">
        <v>0.564116143</v>
      </c>
      <c r="O7" s="12" t="n">
        <f aca="false">AVERAGE(L7:N7)</f>
        <v>0.517403667666667</v>
      </c>
      <c r="P7" s="1" t="n">
        <f aca="false">STDEV(L7:N7)</f>
        <v>0.0422059912508163</v>
      </c>
      <c r="Q7" s="2" t="n">
        <v>0.313775296</v>
      </c>
      <c r="R7" s="2" t="n">
        <v>0.323036516</v>
      </c>
      <c r="S7" s="2" t="n">
        <v>0.218979759</v>
      </c>
      <c r="T7" s="12" t="n">
        <f aca="false">AVERAGE(Q7:S7)</f>
        <v>0.285263857</v>
      </c>
      <c r="U7" s="1" t="n">
        <f aca="false">STDEV(Q7:S7)</f>
        <v>0.0575901795858226</v>
      </c>
    </row>
  </sheetData>
  <mergeCells count="4">
    <mergeCell ref="B1:F1"/>
    <mergeCell ref="G1:K1"/>
    <mergeCell ref="L1:P1"/>
    <mergeCell ref="Q1:U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2" activeCellId="0" sqref="T2"/>
    </sheetView>
  </sheetViews>
  <sheetFormatPr defaultColWidth="8.96875" defaultRowHeight="13.8" zeroHeight="false" outlineLevelRow="0" outlineLevelCol="0"/>
  <sheetData>
    <row r="1" s="1" customFormat="true" ht="13.2" hidden="false" customHeight="false" outlineLevel="0" collapsed="false">
      <c r="A1" s="2" t="s">
        <v>174</v>
      </c>
      <c r="B1" s="3" t="s">
        <v>175</v>
      </c>
      <c r="C1" s="3"/>
      <c r="D1" s="3"/>
      <c r="E1" s="3"/>
      <c r="F1" s="3"/>
      <c r="G1" s="3" t="s">
        <v>176</v>
      </c>
      <c r="H1" s="3"/>
      <c r="I1" s="3"/>
      <c r="J1" s="3"/>
      <c r="K1" s="3"/>
      <c r="L1" s="3" t="s">
        <v>177</v>
      </c>
      <c r="M1" s="3"/>
      <c r="N1" s="3"/>
      <c r="O1" s="3"/>
      <c r="P1" s="3"/>
      <c r="Q1" s="3" t="s">
        <v>178</v>
      </c>
      <c r="R1" s="3"/>
      <c r="S1" s="3"/>
      <c r="T1" s="3"/>
      <c r="U1" s="3"/>
    </row>
    <row r="2" s="1" customFormat="true" ht="13.2" hidden="false" customHeight="false" outlineLevel="0" collapsed="false"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10</v>
      </c>
      <c r="Q2" s="1" t="s">
        <v>6</v>
      </c>
      <c r="R2" s="1" t="s">
        <v>7</v>
      </c>
      <c r="S2" s="1" t="s">
        <v>8</v>
      </c>
      <c r="T2" s="1" t="s">
        <v>9</v>
      </c>
      <c r="U2" s="1" t="s">
        <v>10</v>
      </c>
    </row>
    <row r="3" customFormat="false" ht="13.8" hidden="false" customHeight="false" outlineLevel="0" collapsed="false">
      <c r="A3" s="7" t="s">
        <v>33</v>
      </c>
      <c r="B3" s="2" t="n">
        <v>0.994272015</v>
      </c>
      <c r="C3" s="2" t="n">
        <v>1.110563274</v>
      </c>
      <c r="D3" s="2" t="n">
        <v>0.90563141</v>
      </c>
      <c r="E3" s="12" t="n">
        <f aca="false">AVERAGE(B3:D3)</f>
        <v>1.00348889966667</v>
      </c>
      <c r="F3" s="1" t="n">
        <f aca="false">STDEV(B3:D3)</f>
        <v>0.102776361303792</v>
      </c>
      <c r="G3" s="2" t="n">
        <v>1.402440886</v>
      </c>
      <c r="H3" s="2" t="n">
        <v>1.420162067</v>
      </c>
      <c r="I3" s="2" t="n">
        <v>1.339609824</v>
      </c>
      <c r="J3" s="12" t="n">
        <f aca="false">AVERAGE(G3:I3)</f>
        <v>1.387404259</v>
      </c>
      <c r="K3" s="1" t="n">
        <f aca="false">STDEV(G3:I3)</f>
        <v>0.042328962622956</v>
      </c>
      <c r="L3" s="2" t="n">
        <v>1.25982361</v>
      </c>
      <c r="M3" s="2" t="n">
        <v>1.224362568</v>
      </c>
      <c r="N3" s="2" t="n">
        <v>1.332861324</v>
      </c>
      <c r="O3" s="12" t="n">
        <f aca="false">AVERAGE(L3:N3)</f>
        <v>1.27234916733333</v>
      </c>
      <c r="P3" s="1" t="n">
        <f aca="false">STDEV(L3:N3)</f>
        <v>0.0553232519224046</v>
      </c>
      <c r="Q3" s="2" t="n">
        <v>1.773053525</v>
      </c>
      <c r="R3" s="2" t="n">
        <v>1.571723093</v>
      </c>
      <c r="S3" s="2" t="n">
        <v>1.625380801</v>
      </c>
      <c r="T3" s="12" t="n">
        <f aca="false">AVERAGE(Q3:S3)</f>
        <v>1.65671913966667</v>
      </c>
      <c r="U3" s="1" t="n">
        <f aca="false">STDEV(Q3:S3)</f>
        <v>0.104259552632441</v>
      </c>
    </row>
    <row r="4" customFormat="false" ht="13.8" hidden="false" customHeight="false" outlineLevel="0" collapsed="false">
      <c r="A4" s="7" t="s">
        <v>34</v>
      </c>
      <c r="B4" s="2" t="n">
        <v>1.011850873</v>
      </c>
      <c r="C4" s="2" t="n">
        <v>0.986164483</v>
      </c>
      <c r="D4" s="2" t="n">
        <v>1.002153234</v>
      </c>
      <c r="E4" s="12" t="n">
        <f aca="false">AVERAGE(B4:D4)</f>
        <v>1.00005619666667</v>
      </c>
      <c r="F4" s="1" t="n">
        <f aca="false">STDEV(B4:D4)</f>
        <v>0.0129709611051406</v>
      </c>
      <c r="G4" s="2" t="n">
        <v>1.574980669</v>
      </c>
      <c r="H4" s="2" t="n">
        <v>1.445629906</v>
      </c>
      <c r="I4" s="2" t="n">
        <v>1.471034336</v>
      </c>
      <c r="J4" s="12" t="n">
        <f aca="false">AVERAGE(G4:I4)</f>
        <v>1.49721497033333</v>
      </c>
      <c r="K4" s="1" t="n">
        <f aca="false">STDEV(G4:I4)</f>
        <v>0.0685344744106376</v>
      </c>
      <c r="L4" s="2" t="n">
        <v>1.336225664</v>
      </c>
      <c r="M4" s="2" t="n">
        <v>1.389830048</v>
      </c>
      <c r="N4" s="2" t="n">
        <v>1.357164017</v>
      </c>
      <c r="O4" s="12" t="n">
        <f aca="false">AVERAGE(L4:N4)</f>
        <v>1.361073243</v>
      </c>
      <c r="P4" s="1" t="n">
        <f aca="false">STDEV(L4:N4)</f>
        <v>0.0270151630005109</v>
      </c>
      <c r="Q4" s="2" t="n">
        <v>1.704120055</v>
      </c>
      <c r="R4" s="2" t="n">
        <v>1.836612811</v>
      </c>
      <c r="S4" s="2" t="n">
        <v>1.849235564</v>
      </c>
      <c r="T4" s="12" t="n">
        <f aca="false">AVERAGE(Q4:S4)</f>
        <v>1.79665614333333</v>
      </c>
      <c r="U4" s="1" t="n">
        <f aca="false">STDEV(Q4:S4)</f>
        <v>0.0803867477035276</v>
      </c>
    </row>
    <row r="5" customFormat="false" ht="13.8" hidden="false" customHeight="false" outlineLevel="0" collapsed="false">
      <c r="A5" s="7" t="s">
        <v>35</v>
      </c>
      <c r="B5" s="2" t="n">
        <v>1.078417566</v>
      </c>
      <c r="C5" s="2" t="n">
        <v>0.948587729</v>
      </c>
      <c r="D5" s="2" t="n">
        <v>0.977542267</v>
      </c>
      <c r="E5" s="12" t="n">
        <f aca="false">AVERAGE(B5:D5)</f>
        <v>1.001515854</v>
      </c>
      <c r="F5" s="1" t="n">
        <f aca="false">STDEV(B5:D5)</f>
        <v>0.0681542096946077</v>
      </c>
      <c r="G5" s="2" t="n">
        <v>1.366072404</v>
      </c>
      <c r="H5" s="2" t="n">
        <v>1.394906976</v>
      </c>
      <c r="I5" s="2" t="n">
        <v>1.382254608</v>
      </c>
      <c r="J5" s="12" t="n">
        <f aca="false">AVERAGE(G5:I5)</f>
        <v>1.381077996</v>
      </c>
      <c r="K5" s="1" t="n">
        <f aca="false">STDEV(G5:I5)</f>
        <v>0.0144532504114023</v>
      </c>
      <c r="L5" s="2" t="n">
        <v>1.489609124</v>
      </c>
      <c r="M5" s="2" t="n">
        <v>1.53555715</v>
      </c>
      <c r="N5" s="2" t="n">
        <v>1.570103975</v>
      </c>
      <c r="O5" s="12" t="n">
        <f aca="false">AVERAGE(L5:N5)</f>
        <v>1.53175674966667</v>
      </c>
      <c r="P5" s="1" t="n">
        <f aca="false">STDEV(L5:N5)</f>
        <v>0.0403817723905013</v>
      </c>
      <c r="Q5" s="2" t="n">
        <v>1.657375093</v>
      </c>
      <c r="R5" s="2" t="n">
        <v>1.671275283</v>
      </c>
      <c r="S5" s="2" t="n">
        <v>1.681034588</v>
      </c>
      <c r="T5" s="12" t="n">
        <f aca="false">AVERAGE(Q5:S5)</f>
        <v>1.669894988</v>
      </c>
      <c r="U5" s="1" t="n">
        <f aca="false">STDEV(Q5:S5)</f>
        <v>0.0118899889246805</v>
      </c>
    </row>
    <row r="6" customFormat="false" ht="13.8" hidden="false" customHeight="false" outlineLevel="0" collapsed="false">
      <c r="A6" s="7" t="s">
        <v>36</v>
      </c>
      <c r="B6" s="2" t="n">
        <v>1.053809509</v>
      </c>
      <c r="C6" s="2" t="n">
        <v>0.941466793</v>
      </c>
      <c r="D6" s="2" t="n">
        <v>1.007935823</v>
      </c>
      <c r="E6" s="12" t="n">
        <f aca="false">AVERAGE(B6:D6)</f>
        <v>1.00107070833333</v>
      </c>
      <c r="F6" s="1" t="n">
        <f aca="false">STDEV(B6:D6)</f>
        <v>0.0564851202451054</v>
      </c>
      <c r="G6" s="2" t="n">
        <v>1.265250563</v>
      </c>
      <c r="H6" s="2" t="n">
        <v>1.286356506</v>
      </c>
      <c r="I6" s="2" t="n">
        <v>1.324989733</v>
      </c>
      <c r="J6" s="12" t="n">
        <f aca="false">AVERAGE(G6:I6)</f>
        <v>1.292198934</v>
      </c>
      <c r="K6" s="1" t="n">
        <f aca="false">STDEV(G6:I6)</f>
        <v>0.0302950917109293</v>
      </c>
      <c r="L6" s="2" t="n">
        <v>1.431121956</v>
      </c>
      <c r="M6" s="2" t="n">
        <v>1.503634771</v>
      </c>
      <c r="N6" s="2" t="n">
        <v>1.525774375</v>
      </c>
      <c r="O6" s="12" t="n">
        <f aca="false">AVERAGE(L6:N6)</f>
        <v>1.48684370066667</v>
      </c>
      <c r="P6" s="1" t="n">
        <f aca="false">STDEV(L6:N6)</f>
        <v>0.0495098488973871</v>
      </c>
      <c r="Q6" s="2" t="n">
        <v>1.662535137</v>
      </c>
      <c r="R6" s="2" t="n">
        <v>1.82273348</v>
      </c>
      <c r="S6" s="2" t="n">
        <v>1.787776004</v>
      </c>
      <c r="T6" s="12" t="n">
        <f aca="false">AVERAGE(Q6:S6)</f>
        <v>1.75768154033333</v>
      </c>
      <c r="U6" s="1" t="n">
        <f aca="false">STDEV(Q6:S6)</f>
        <v>0.0842326233268597</v>
      </c>
    </row>
    <row r="7" customFormat="false" ht="13.8" hidden="false" customHeight="false" outlineLevel="0" collapsed="false">
      <c r="A7" s="7" t="s">
        <v>37</v>
      </c>
      <c r="B7" s="2" t="n">
        <v>0.934385806</v>
      </c>
      <c r="C7" s="2" t="n">
        <v>1.013582513</v>
      </c>
      <c r="D7" s="2" t="n">
        <v>1.05588023</v>
      </c>
      <c r="E7" s="12" t="n">
        <f aca="false">AVERAGE(B7:D7)</f>
        <v>1.00128284966667</v>
      </c>
      <c r="F7" s="1" t="n">
        <f aca="false">STDEV(B7:D7)</f>
        <v>0.061674022524544</v>
      </c>
      <c r="G7" s="2" t="n">
        <v>0.504119344</v>
      </c>
      <c r="H7" s="2" t="n">
        <v>0.508825138</v>
      </c>
      <c r="I7" s="2" t="n">
        <v>0.487865209</v>
      </c>
      <c r="J7" s="12" t="n">
        <f aca="false">AVERAGE(G7:I7)</f>
        <v>0.500269897</v>
      </c>
      <c r="K7" s="1" t="n">
        <f aca="false">STDEV(G7:I7)</f>
        <v>0.0109974241336604</v>
      </c>
      <c r="L7" s="2" t="n">
        <v>0.608852157</v>
      </c>
      <c r="M7" s="2" t="n">
        <v>0.544012365</v>
      </c>
      <c r="N7" s="2" t="n">
        <v>0.561959214</v>
      </c>
      <c r="O7" s="12" t="n">
        <f aca="false">AVERAGE(L7:N7)</f>
        <v>0.571607912</v>
      </c>
      <c r="P7" s="1" t="n">
        <f aca="false">STDEV(L7:N7)</f>
        <v>0.0334794367705345</v>
      </c>
      <c r="Q7" s="2" t="n">
        <v>0.391557101</v>
      </c>
      <c r="R7" s="2" t="n">
        <v>0.350129685</v>
      </c>
      <c r="S7" s="2" t="n">
        <v>0.296681284</v>
      </c>
      <c r="T7" s="12" t="n">
        <f aca="false">AVERAGE(Q7:S7)</f>
        <v>0.34612269</v>
      </c>
      <c r="U7" s="1" t="n">
        <f aca="false">STDEV(Q7:S7)</f>
        <v>0.0475646630341464</v>
      </c>
    </row>
  </sheetData>
  <mergeCells count="4">
    <mergeCell ref="B1:F1"/>
    <mergeCell ref="G1:K1"/>
    <mergeCell ref="L1:P1"/>
    <mergeCell ref="Q1:U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" activeCellId="0" sqref="J2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5" width="8.66"/>
  </cols>
  <sheetData>
    <row r="1" customFormat="false" ht="13.2" hidden="false" customHeight="false" outlineLevel="0" collapsed="false">
      <c r="A1" s="5" t="s">
        <v>41</v>
      </c>
      <c r="B1" s="4" t="s">
        <v>1</v>
      </c>
      <c r="C1" s="4"/>
      <c r="D1" s="4"/>
      <c r="E1" s="4"/>
      <c r="F1" s="4"/>
      <c r="G1" s="4" t="s">
        <v>23</v>
      </c>
      <c r="H1" s="4"/>
      <c r="I1" s="4"/>
      <c r="J1" s="4"/>
      <c r="K1" s="4"/>
    </row>
    <row r="2" customFormat="false" ht="13.2" hidden="false" customHeight="false" outlineLevel="0" collapsed="false">
      <c r="A2" s="5" t="s">
        <v>123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customFormat="false" ht="13.2" hidden="false" customHeight="false" outlineLevel="0" collapsed="false">
      <c r="A3" s="5" t="n">
        <v>0</v>
      </c>
      <c r="B3" s="5" t="n">
        <v>0.12</v>
      </c>
      <c r="C3" s="5" t="n">
        <v>0.145</v>
      </c>
      <c r="D3" s="5" t="n">
        <v>0.169</v>
      </c>
      <c r="E3" s="12" t="n">
        <f aca="false">AVERAGE(B3:D3)</f>
        <v>0.144666666666667</v>
      </c>
      <c r="F3" s="1" t="n">
        <f aca="false">STDEV(B3:D3)</f>
        <v>0.0245017006212494</v>
      </c>
      <c r="G3" s="5" t="n">
        <v>0.12</v>
      </c>
      <c r="H3" s="5" t="n">
        <v>0.124</v>
      </c>
      <c r="I3" s="5" t="n">
        <v>0.116</v>
      </c>
      <c r="J3" s="12" t="n">
        <f aca="false">AVERAGE(G3:I3)</f>
        <v>0.12</v>
      </c>
      <c r="K3" s="1" t="n">
        <f aca="false">STDEV(G3:I3)</f>
        <v>0.004</v>
      </c>
    </row>
    <row r="4" customFormat="false" ht="13.2" hidden="false" customHeight="false" outlineLevel="0" collapsed="false">
      <c r="A4" s="5" t="n">
        <v>2</v>
      </c>
      <c r="B4" s="5" t="n">
        <v>0.214</v>
      </c>
      <c r="C4" s="5" t="n">
        <v>0.232</v>
      </c>
      <c r="D4" s="5" t="n">
        <v>0.222</v>
      </c>
      <c r="E4" s="12" t="n">
        <f aca="false">AVERAGE(B4:D4)</f>
        <v>0.222666666666667</v>
      </c>
      <c r="F4" s="1" t="n">
        <f aca="false">STDEV(B4:D4)</f>
        <v>0.0090184995056458</v>
      </c>
      <c r="G4" s="5" t="n">
        <v>0.169</v>
      </c>
      <c r="H4" s="5" t="n">
        <v>0.167</v>
      </c>
      <c r="I4" s="5" t="n">
        <v>0.166</v>
      </c>
      <c r="J4" s="12" t="n">
        <f aca="false">AVERAGE(G4:I4)</f>
        <v>0.167333333333333</v>
      </c>
      <c r="K4" s="1" t="n">
        <f aca="false">STDEV(G4:I4)</f>
        <v>0.00152752523165195</v>
      </c>
    </row>
    <row r="5" customFormat="false" ht="13.2" hidden="false" customHeight="false" outlineLevel="0" collapsed="false">
      <c r="A5" s="5" t="n">
        <v>4</v>
      </c>
      <c r="B5" s="5" t="n">
        <v>0.365</v>
      </c>
      <c r="C5" s="5" t="n">
        <v>0.667</v>
      </c>
      <c r="D5" s="5" t="n">
        <v>0.496</v>
      </c>
      <c r="E5" s="12" t="n">
        <f aca="false">AVERAGE(B5:D5)</f>
        <v>0.509333333333333</v>
      </c>
      <c r="F5" s="1" t="n">
        <f aca="false">STDEV(B5:D5)</f>
        <v>0.151440857542915</v>
      </c>
      <c r="G5" s="5" t="n">
        <v>0.22</v>
      </c>
      <c r="H5" s="5" t="n">
        <v>0.22</v>
      </c>
      <c r="I5" s="5" t="n">
        <v>0.224</v>
      </c>
      <c r="J5" s="12" t="n">
        <f aca="false">AVERAGE(G5:I5)</f>
        <v>0.221333333333333</v>
      </c>
      <c r="K5" s="1" t="n">
        <f aca="false">STDEV(G5:I5)</f>
        <v>0.00230940107675851</v>
      </c>
    </row>
    <row r="6" customFormat="false" ht="13.2" hidden="false" customHeight="false" outlineLevel="0" collapsed="false">
      <c r="A6" s="5" t="n">
        <v>6</v>
      </c>
      <c r="B6" s="5" t="n">
        <v>0.976</v>
      </c>
      <c r="C6" s="5" t="n">
        <v>0.855</v>
      </c>
      <c r="D6" s="5" t="n">
        <v>0.953</v>
      </c>
      <c r="E6" s="12" t="n">
        <f aca="false">AVERAGE(B6:D6)</f>
        <v>0.928</v>
      </c>
      <c r="F6" s="1" t="n">
        <f aca="false">STDEV(B6:D6)</f>
        <v>0.0642572953056694</v>
      </c>
      <c r="G6" s="5" t="n">
        <v>0.523</v>
      </c>
      <c r="H6" s="5" t="n">
        <v>0.562</v>
      </c>
      <c r="I6" s="5" t="n">
        <v>0.626</v>
      </c>
      <c r="J6" s="12" t="n">
        <f aca="false">AVERAGE(G6:I6)</f>
        <v>0.570333333333333</v>
      </c>
      <c r="K6" s="1" t="n">
        <f aca="false">STDEV(G6:I6)</f>
        <v>0.0520032050294338</v>
      </c>
    </row>
    <row r="7" customFormat="false" ht="13.2" hidden="false" customHeight="false" outlineLevel="0" collapsed="false">
      <c r="A7" s="5" t="n">
        <v>8</v>
      </c>
      <c r="B7" s="5" t="n">
        <v>1.101</v>
      </c>
      <c r="C7" s="5" t="n">
        <v>1.355</v>
      </c>
      <c r="D7" s="5" t="n">
        <v>1.146</v>
      </c>
      <c r="E7" s="12" t="n">
        <f aca="false">AVERAGE(B7:D7)</f>
        <v>1.20066666666667</v>
      </c>
      <c r="F7" s="1" t="n">
        <f aca="false">STDEV(B7:D7)</f>
        <v>0.135537202764899</v>
      </c>
      <c r="G7" s="5" t="n">
        <v>0.748</v>
      </c>
      <c r="H7" s="5" t="n">
        <v>0.732</v>
      </c>
      <c r="I7" s="5" t="n">
        <v>0.8</v>
      </c>
      <c r="J7" s="12" t="n">
        <f aca="false">AVERAGE(G7:I7)</f>
        <v>0.76</v>
      </c>
      <c r="K7" s="1" t="n">
        <f aca="false">STDEV(G7:I7)</f>
        <v>0.0355527776692624</v>
      </c>
    </row>
  </sheetData>
  <mergeCells count="2">
    <mergeCell ref="B1:F1"/>
    <mergeCell ref="G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" activeCellId="0" sqref="J2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s="5" customFormat="true" ht="13.2" hidden="false" customHeight="false" outlineLevel="0" collapsed="false">
      <c r="A1" s="5" t="s">
        <v>174</v>
      </c>
      <c r="B1" s="4" t="s">
        <v>1</v>
      </c>
      <c r="C1" s="4"/>
      <c r="D1" s="4"/>
      <c r="E1" s="4"/>
      <c r="F1" s="4"/>
      <c r="G1" s="4" t="s">
        <v>23</v>
      </c>
      <c r="H1" s="4"/>
      <c r="I1" s="4"/>
      <c r="J1" s="4"/>
      <c r="K1" s="4"/>
    </row>
    <row r="2" customFormat="false" ht="13.2" hidden="false" customHeight="false" outlineLevel="0" collapsed="false">
      <c r="A2" s="1" t="s">
        <v>123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customFormat="false" ht="13.2" hidden="false" customHeight="false" outlineLevel="0" collapsed="false">
      <c r="A3" s="1" t="n">
        <v>0</v>
      </c>
      <c r="B3" s="1" t="n">
        <v>0.224</v>
      </c>
      <c r="C3" s="1" t="n">
        <v>0.268</v>
      </c>
      <c r="D3" s="1" t="n">
        <v>0.259</v>
      </c>
      <c r="E3" s="12" t="n">
        <f aca="false">AVERAGE(B3:D3)</f>
        <v>0.250333333333333</v>
      </c>
      <c r="F3" s="1" t="n">
        <f aca="false">STDEV(B3:D3)</f>
        <v>0.0232450711621482</v>
      </c>
      <c r="G3" s="1" t="n">
        <v>0.185</v>
      </c>
      <c r="H3" s="1" t="n">
        <v>0.192</v>
      </c>
      <c r="I3" s="1" t="n">
        <v>0.17</v>
      </c>
      <c r="J3" s="12" t="n">
        <f aca="false">AVERAGE(G3:I3)</f>
        <v>0.182333333333333</v>
      </c>
      <c r="K3" s="1" t="n">
        <f aca="false">STDEV(G3:I3)</f>
        <v>0.0112398102000582</v>
      </c>
    </row>
    <row r="4" customFormat="false" ht="13.2" hidden="false" customHeight="false" outlineLevel="0" collapsed="false">
      <c r="A4" s="1" t="n">
        <v>2</v>
      </c>
      <c r="B4" s="1" t="n">
        <v>0.355</v>
      </c>
      <c r="C4" s="1" t="n">
        <v>0.333</v>
      </c>
      <c r="D4" s="1" t="n">
        <v>0.386</v>
      </c>
      <c r="E4" s="12" t="n">
        <f aca="false">AVERAGE(B4:D4)</f>
        <v>0.358</v>
      </c>
      <c r="F4" s="1" t="n">
        <f aca="false">STDEV(B4:D4)</f>
        <v>0.0266270539113887</v>
      </c>
      <c r="G4" s="1" t="n">
        <v>0.218</v>
      </c>
      <c r="H4" s="1" t="n">
        <v>0.224</v>
      </c>
      <c r="I4" s="1" t="n">
        <v>0.26</v>
      </c>
      <c r="J4" s="12" t="n">
        <f aca="false">AVERAGE(G4:I4)</f>
        <v>0.234</v>
      </c>
      <c r="K4" s="1" t="n">
        <f aca="false">STDEV(G4:I4)</f>
        <v>0.0227156333832011</v>
      </c>
    </row>
    <row r="5" customFormat="false" ht="13.2" hidden="false" customHeight="false" outlineLevel="0" collapsed="false">
      <c r="A5" s="1" t="n">
        <v>4</v>
      </c>
      <c r="B5" s="1" t="n">
        <v>0.537</v>
      </c>
      <c r="C5" s="1" t="n">
        <v>0.686</v>
      </c>
      <c r="D5" s="1" t="n">
        <v>0.794</v>
      </c>
      <c r="E5" s="12" t="n">
        <f aca="false">AVERAGE(B5:D5)</f>
        <v>0.672333333333333</v>
      </c>
      <c r="F5" s="1" t="n">
        <f aca="false">STDEV(B5:D5)</f>
        <v>0.129043920171906</v>
      </c>
      <c r="G5" s="1" t="n">
        <v>0.275</v>
      </c>
      <c r="H5" s="1" t="n">
        <v>0.307</v>
      </c>
      <c r="I5" s="1" t="n">
        <v>0.243</v>
      </c>
      <c r="J5" s="12" t="n">
        <f aca="false">AVERAGE(G5:I5)</f>
        <v>0.275</v>
      </c>
      <c r="K5" s="1" t="n">
        <f aca="false">STDEV(G5:I5)</f>
        <v>0.032</v>
      </c>
    </row>
    <row r="6" customFormat="false" ht="13.2" hidden="false" customHeight="false" outlineLevel="0" collapsed="false">
      <c r="A6" s="1" t="n">
        <v>6</v>
      </c>
      <c r="B6" s="1" t="n">
        <v>0.871</v>
      </c>
      <c r="C6" s="1" t="n">
        <v>0.883</v>
      </c>
      <c r="D6" s="1" t="n">
        <v>0.856</v>
      </c>
      <c r="E6" s="12" t="n">
        <f aca="false">AVERAGE(B6:D6)</f>
        <v>0.87</v>
      </c>
      <c r="F6" s="1" t="n">
        <f aca="false">STDEV(B6:D6)</f>
        <v>0.0135277492584687</v>
      </c>
      <c r="G6" s="1" t="n">
        <v>0.343</v>
      </c>
      <c r="H6" s="1" t="n">
        <v>0.329</v>
      </c>
      <c r="I6" s="1" t="n">
        <v>0.38</v>
      </c>
      <c r="J6" s="12" t="n">
        <f aca="false">AVERAGE(G6:I6)</f>
        <v>0.350666666666667</v>
      </c>
      <c r="K6" s="1" t="n">
        <f aca="false">STDEV(G6:I6)</f>
        <v>0.0263502055652956</v>
      </c>
    </row>
    <row r="7" customFormat="false" ht="13.2" hidden="false" customHeight="false" outlineLevel="0" collapsed="false">
      <c r="A7" s="1" t="n">
        <v>8</v>
      </c>
      <c r="B7" s="1" t="n">
        <v>1.322</v>
      </c>
      <c r="C7" s="1" t="n">
        <v>1.223</v>
      </c>
      <c r="D7" s="1" t="n">
        <v>1.393</v>
      </c>
      <c r="E7" s="12" t="n">
        <f aca="false">AVERAGE(B7:D7)</f>
        <v>1.31266666666667</v>
      </c>
      <c r="F7" s="1" t="n">
        <f aca="false">STDEV(B7:D7)</f>
        <v>0.0853834488254798</v>
      </c>
      <c r="G7" s="1" t="n">
        <v>0.354</v>
      </c>
      <c r="H7" s="1" t="n">
        <v>0.419</v>
      </c>
      <c r="I7" s="1" t="n">
        <v>0.353</v>
      </c>
      <c r="J7" s="12" t="n">
        <f aca="false">AVERAGE(G7:I7)</f>
        <v>0.375333333333333</v>
      </c>
      <c r="K7" s="1" t="n">
        <f aca="false">STDEV(G7:I7)</f>
        <v>0.0378197479279454</v>
      </c>
    </row>
  </sheetData>
  <mergeCells count="2">
    <mergeCell ref="B1:F1"/>
    <mergeCell ref="G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" activeCellId="0" sqref="L3:N3"/>
    </sheetView>
  </sheetViews>
  <sheetFormatPr defaultColWidth="8.66015625" defaultRowHeight="13.2" zeroHeight="false" outlineLevelRow="0" outlineLevelCol="0"/>
  <cols>
    <col collapsed="false" customWidth="true" hidden="false" outlineLevel="0" max="1" min="1" style="1" width="30.66"/>
    <col collapsed="false" customWidth="false" hidden="false" outlineLevel="0" max="257" min="2" style="1" width="8.66"/>
  </cols>
  <sheetData>
    <row r="1" customFormat="false" ht="13.2" hidden="false" customHeight="false" outlineLevel="0" collapsed="false">
      <c r="A1" s="1" t="s">
        <v>0</v>
      </c>
      <c r="B1" s="4" t="s">
        <v>86</v>
      </c>
      <c r="C1" s="4"/>
      <c r="D1" s="4"/>
      <c r="E1" s="4"/>
      <c r="F1" s="4"/>
      <c r="G1" s="4" t="s">
        <v>179</v>
      </c>
      <c r="H1" s="4"/>
      <c r="I1" s="4"/>
      <c r="J1" s="4"/>
      <c r="K1" s="4"/>
      <c r="L1" s="4" t="s">
        <v>180</v>
      </c>
      <c r="M1" s="4"/>
      <c r="N1" s="4"/>
      <c r="O1" s="4"/>
      <c r="P1" s="4"/>
    </row>
    <row r="2" customFormat="false" ht="13.2" hidden="false" customHeight="false" outlineLevel="0" collapsed="false"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10</v>
      </c>
    </row>
    <row r="3" customFormat="false" ht="13.2" hidden="false" customHeight="false" outlineLevel="0" collapsed="false">
      <c r="A3" s="1" t="s">
        <v>181</v>
      </c>
      <c r="B3" s="1" t="n">
        <v>0.979894083</v>
      </c>
      <c r="C3" s="1" t="n">
        <v>1.048099069</v>
      </c>
      <c r="D3" s="1" t="n">
        <v>0.973685112</v>
      </c>
      <c r="E3" s="12" t="n">
        <f aca="false">AVERAGE(B3:D3)</f>
        <v>1.00055942133333</v>
      </c>
      <c r="F3" s="1" t="n">
        <f aca="false">STDEV(B3:D3)</f>
        <v>0.0412874243011455</v>
      </c>
      <c r="G3" s="1" t="n">
        <v>0.262076388</v>
      </c>
      <c r="H3" s="1" t="n">
        <v>0.26572895</v>
      </c>
      <c r="I3" s="1" t="n">
        <v>0.359888456</v>
      </c>
      <c r="J3" s="12" t="n">
        <f aca="false">AVERAGE(G3:I3)</f>
        <v>0.295897931333333</v>
      </c>
      <c r="K3" s="1" t="n">
        <f aca="false">STDEV(G3:I3)</f>
        <v>0.0554475043408395</v>
      </c>
      <c r="L3" s="1" t="n">
        <v>0.299628351</v>
      </c>
      <c r="M3" s="1" t="n">
        <v>0.38235989</v>
      </c>
      <c r="N3" s="1" t="n">
        <v>0.528290801</v>
      </c>
      <c r="O3" s="12" t="n">
        <f aca="false">AVERAGE(L3:N3)</f>
        <v>0.403426347333333</v>
      </c>
      <c r="P3" s="1" t="n">
        <f aca="false">STDEV(L3:N3)</f>
        <v>0.115777699616262</v>
      </c>
    </row>
  </sheetData>
  <mergeCells count="3">
    <mergeCell ref="B1:F1"/>
    <mergeCell ref="G1:K1"/>
    <mergeCell ref="L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3" activeCellId="0" sqref="P23:Q25"/>
    </sheetView>
  </sheetViews>
  <sheetFormatPr defaultColWidth="8.66015625" defaultRowHeight="13.2" zeroHeight="false" outlineLevelRow="0" outlineLevelCol="0"/>
  <cols>
    <col collapsed="false" customWidth="true" hidden="false" outlineLevel="0" max="1" min="1" style="25" width="36.77"/>
    <col collapsed="false" customWidth="false" hidden="false" outlineLevel="0" max="257" min="2" style="25" width="8.66"/>
  </cols>
  <sheetData>
    <row r="1" customFormat="false" ht="13.2" hidden="false" customHeight="false" outlineLevel="0" collapsed="false">
      <c r="A1" s="1" t="s">
        <v>0</v>
      </c>
      <c r="B1" s="3" t="s">
        <v>86</v>
      </c>
      <c r="C1" s="3"/>
      <c r="D1" s="3"/>
      <c r="E1" s="3"/>
      <c r="F1" s="3"/>
      <c r="G1" s="3" t="s">
        <v>182</v>
      </c>
      <c r="H1" s="3"/>
      <c r="I1" s="3"/>
      <c r="J1" s="3"/>
      <c r="K1" s="3"/>
      <c r="L1" s="3" t="s">
        <v>183</v>
      </c>
      <c r="M1" s="3"/>
      <c r="N1" s="3"/>
      <c r="O1" s="3"/>
      <c r="P1" s="3"/>
    </row>
    <row r="2" customFormat="false" ht="13.2" hidden="false" customHeight="false" outlineLevel="0" collapsed="false"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10</v>
      </c>
    </row>
    <row r="3" customFormat="false" ht="13.2" hidden="false" customHeight="false" outlineLevel="0" collapsed="false">
      <c r="A3" s="1" t="s">
        <v>184</v>
      </c>
      <c r="B3" s="2" t="n">
        <v>1.049609791</v>
      </c>
      <c r="C3" s="2" t="n">
        <v>1.008033461</v>
      </c>
      <c r="D3" s="2" t="n">
        <v>0.945142252</v>
      </c>
      <c r="E3" s="12" t="n">
        <f aca="false">AVERAGE(B3:D3)</f>
        <v>1.00092850133333</v>
      </c>
      <c r="F3" s="1" t="n">
        <f aca="false">STDEV(B3:D3)</f>
        <v>0.0525949333593821</v>
      </c>
      <c r="G3" s="2" t="n">
        <v>0.223155879</v>
      </c>
      <c r="H3" s="2" t="n">
        <v>0.191158327</v>
      </c>
      <c r="I3" s="2" t="n">
        <v>0.175775895</v>
      </c>
      <c r="J3" s="12" t="n">
        <f aca="false">AVERAGE(G3:I3)</f>
        <v>0.196696700333333</v>
      </c>
      <c r="K3" s="1" t="n">
        <f aca="false">STDEV(G3:I3)</f>
        <v>0.0241706620791529</v>
      </c>
      <c r="L3" s="2" t="n">
        <v>0.132476134</v>
      </c>
      <c r="M3" s="2" t="n">
        <v>0.113486539</v>
      </c>
      <c r="N3" s="2" t="n">
        <v>0.20910429</v>
      </c>
      <c r="O3" s="12" t="n">
        <f aca="false">AVERAGE(L3:N3)</f>
        <v>0.151688987666667</v>
      </c>
      <c r="P3" s="1" t="n">
        <f aca="false">STDEV(L3:N3)</f>
        <v>0.0506215259162252</v>
      </c>
    </row>
  </sheetData>
  <mergeCells count="3">
    <mergeCell ref="B1:F1"/>
    <mergeCell ref="G1:K1"/>
    <mergeCell ref="L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17" activeCellId="0" sqref="T17"/>
    </sheetView>
  </sheetViews>
  <sheetFormatPr defaultColWidth="8.96875" defaultRowHeight="13.8" zeroHeight="false" outlineLevelRow="0" outlineLevelCol="0"/>
  <sheetData>
    <row r="1" customFormat="false" ht="13.8" hidden="false" customHeight="false" outlineLevel="0" collapsed="false">
      <c r="A1" s="2" t="s">
        <v>0</v>
      </c>
      <c r="B1" s="3" t="s">
        <v>27</v>
      </c>
      <c r="C1" s="3"/>
      <c r="D1" s="3"/>
      <c r="E1" s="3"/>
      <c r="F1" s="3"/>
      <c r="G1" s="3" t="s">
        <v>28</v>
      </c>
      <c r="H1" s="3"/>
      <c r="I1" s="3"/>
      <c r="J1" s="3"/>
      <c r="K1" s="3"/>
      <c r="L1" s="3" t="s">
        <v>29</v>
      </c>
      <c r="M1" s="3"/>
      <c r="N1" s="3"/>
      <c r="O1" s="3"/>
      <c r="P1" s="3"/>
      <c r="Q1" s="3" t="s">
        <v>30</v>
      </c>
      <c r="R1" s="3"/>
      <c r="S1" s="3"/>
      <c r="T1" s="3"/>
      <c r="U1" s="3"/>
      <c r="V1" s="3" t="s">
        <v>31</v>
      </c>
      <c r="W1" s="3"/>
      <c r="X1" s="3"/>
      <c r="Y1" s="3"/>
      <c r="Z1" s="3"/>
      <c r="AA1" s="3" t="s">
        <v>32</v>
      </c>
      <c r="AB1" s="3"/>
      <c r="AC1" s="3"/>
      <c r="AD1" s="3"/>
      <c r="AE1" s="3"/>
    </row>
    <row r="2" s="1" customFormat="true" ht="13.2" hidden="false" customHeight="false" outlineLevel="0" collapsed="false"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10</v>
      </c>
      <c r="Q2" s="1" t="s">
        <v>6</v>
      </c>
      <c r="R2" s="1" t="s">
        <v>7</v>
      </c>
      <c r="S2" s="1" t="s">
        <v>8</v>
      </c>
      <c r="T2" s="1" t="s">
        <v>9</v>
      </c>
      <c r="U2" s="1" t="s">
        <v>10</v>
      </c>
      <c r="V2" s="1" t="s">
        <v>6</v>
      </c>
      <c r="W2" s="1" t="s">
        <v>7</v>
      </c>
      <c r="X2" s="1" t="s">
        <v>8</v>
      </c>
      <c r="Y2" s="1" t="s">
        <v>9</v>
      </c>
      <c r="Z2" s="1" t="s">
        <v>10</v>
      </c>
      <c r="AA2" s="1" t="s">
        <v>6</v>
      </c>
      <c r="AB2" s="1" t="s">
        <v>7</v>
      </c>
      <c r="AC2" s="1" t="s">
        <v>8</v>
      </c>
      <c r="AD2" s="1" t="s">
        <v>9</v>
      </c>
      <c r="AE2" s="1" t="s">
        <v>10</v>
      </c>
    </row>
    <row r="3" customFormat="false" ht="13.8" hidden="false" customHeight="false" outlineLevel="0" collapsed="false">
      <c r="A3" s="7" t="s">
        <v>33</v>
      </c>
      <c r="B3" s="2" t="n">
        <v>0.918085065</v>
      </c>
      <c r="C3" s="2" t="n">
        <v>1.01791943</v>
      </c>
      <c r="D3" s="2" t="n">
        <v>1.07004902</v>
      </c>
      <c r="E3" s="1" t="n">
        <f aca="false">AVERAGE(B3:D3)</f>
        <v>1.00201783833333</v>
      </c>
      <c r="F3" s="1" t="n">
        <f aca="false">STDEV(B3:D3)</f>
        <v>0.0772198573422702</v>
      </c>
      <c r="G3" s="2" t="n">
        <v>1.377762951</v>
      </c>
      <c r="H3" s="2" t="n">
        <v>1.262822245</v>
      </c>
      <c r="I3" s="2" t="n">
        <v>1.392637542</v>
      </c>
      <c r="J3" s="1" t="n">
        <f aca="false">AVERAGE(G3:I3)</f>
        <v>1.34440757933333</v>
      </c>
      <c r="K3" s="1" t="n">
        <f aca="false">STDEV(G3:I3)</f>
        <v>0.0710453267151729</v>
      </c>
      <c r="L3" s="2" t="n">
        <v>1.175276478</v>
      </c>
      <c r="M3" s="2" t="n">
        <v>1.144168845</v>
      </c>
      <c r="N3" s="2" t="n">
        <v>1.138800139</v>
      </c>
      <c r="O3" s="1" t="n">
        <f aca="false">AVERAGE(L3:N3)</f>
        <v>1.15274848733333</v>
      </c>
      <c r="P3" s="1" t="n">
        <f aca="false">STDEV(L3:N3)</f>
        <v>0.0196936163168849</v>
      </c>
      <c r="Q3" s="2" t="n">
        <v>1.428915517</v>
      </c>
      <c r="R3" s="2" t="n">
        <v>1.481275776</v>
      </c>
      <c r="S3" s="2" t="n">
        <v>1.507465784</v>
      </c>
      <c r="T3" s="1" t="n">
        <f aca="false">AVERAGE(Q3:S3)</f>
        <v>1.472552359</v>
      </c>
      <c r="U3" s="1" t="n">
        <f aca="false">STDEV(Q3:S3)</f>
        <v>0.0399951198843026</v>
      </c>
      <c r="V3" s="2" t="n">
        <v>1.833577292</v>
      </c>
      <c r="W3" s="2" t="n">
        <v>1.772915913</v>
      </c>
      <c r="X3" s="2" t="n">
        <v>1.824310076</v>
      </c>
      <c r="Y3" s="1" t="n">
        <f aca="false">AVERAGE(V3:X3)</f>
        <v>1.81026776033333</v>
      </c>
      <c r="Z3" s="1" t="n">
        <f aca="false">STDEV(V3:X3)</f>
        <v>0.0326778318972838</v>
      </c>
      <c r="AA3" s="2" t="n">
        <v>1.380108468</v>
      </c>
      <c r="AB3" s="2" t="n">
        <v>1.41060709</v>
      </c>
      <c r="AC3" s="2" t="n">
        <v>1.345199297</v>
      </c>
      <c r="AD3" s="1" t="n">
        <f aca="false">AVERAGE(AA3:AC3)</f>
        <v>1.378638285</v>
      </c>
      <c r="AE3" s="1" t="n">
        <f aca="false">STDEV(AA3:AC3)</f>
        <v>0.0327286712963242</v>
      </c>
    </row>
    <row r="4" customFormat="false" ht="13.8" hidden="false" customHeight="false" outlineLevel="0" collapsed="false">
      <c r="A4" s="7" t="s">
        <v>34</v>
      </c>
      <c r="B4" s="2" t="n">
        <v>0.910629163</v>
      </c>
      <c r="C4" s="2" t="n">
        <v>1.067419972</v>
      </c>
      <c r="D4" s="2" t="n">
        <v>1.028781441</v>
      </c>
      <c r="E4" s="1" t="n">
        <f aca="false">AVERAGE(B4:D4)</f>
        <v>1.00227685866667</v>
      </c>
      <c r="F4" s="1" t="n">
        <f aca="false">STDEV(B4:D4)</f>
        <v>0.0816866519709123</v>
      </c>
      <c r="G4" s="2" t="n">
        <v>1.580756435</v>
      </c>
      <c r="H4" s="2" t="n">
        <v>1.417750072</v>
      </c>
      <c r="I4" s="2" t="n">
        <v>1.436370901</v>
      </c>
      <c r="J4" s="1" t="n">
        <f aca="false">AVERAGE(G4:I4)</f>
        <v>1.47829246933333</v>
      </c>
      <c r="K4" s="1" t="n">
        <f aca="false">STDEV(G4:I4)</f>
        <v>0.0892234947380268</v>
      </c>
      <c r="L4" s="2" t="n">
        <v>0.934715013</v>
      </c>
      <c r="M4" s="2" t="n">
        <v>0.803366913</v>
      </c>
      <c r="N4" s="2" t="n">
        <v>0.861512978</v>
      </c>
      <c r="O4" s="1" t="n">
        <f aca="false">AVERAGE(L4:N4)</f>
        <v>0.866531634666667</v>
      </c>
      <c r="P4" s="1" t="n">
        <f aca="false">STDEV(L4:N4)</f>
        <v>0.0658177106063096</v>
      </c>
      <c r="Q4" s="2" t="n">
        <v>1.473178772</v>
      </c>
      <c r="R4" s="2" t="n">
        <v>1.4816395</v>
      </c>
      <c r="S4" s="2" t="n">
        <v>1.396971526</v>
      </c>
      <c r="T4" s="1" t="n">
        <f aca="false">AVERAGE(Q4:S4)</f>
        <v>1.45059659933333</v>
      </c>
      <c r="U4" s="1" t="n">
        <f aca="false">STDEV(Q4:S4)</f>
        <v>0.0466329534457826</v>
      </c>
      <c r="V4" s="2" t="n">
        <v>1.829149087</v>
      </c>
      <c r="W4" s="2" t="n">
        <v>1.771924959</v>
      </c>
      <c r="X4" s="2" t="n">
        <v>1.76103595</v>
      </c>
      <c r="Y4" s="1" t="n">
        <f aca="false">AVERAGE(V4:X4)</f>
        <v>1.78736999866667</v>
      </c>
      <c r="Z4" s="1" t="n">
        <f aca="false">STDEV(V4:X4)</f>
        <v>0.0365890939451072</v>
      </c>
      <c r="AA4" s="2" t="n">
        <v>1.355092924</v>
      </c>
      <c r="AB4" s="2" t="n">
        <v>1.143287887</v>
      </c>
      <c r="AC4" s="2" t="n">
        <v>1.32331981</v>
      </c>
      <c r="AD4" s="1" t="n">
        <f aca="false">AVERAGE(AA4:AC4)</f>
        <v>1.273900207</v>
      </c>
      <c r="AE4" s="1" t="n">
        <f aca="false">STDEV(AA4:AC4)</f>
        <v>0.114223755388934</v>
      </c>
    </row>
    <row r="5" customFormat="false" ht="13.8" hidden="false" customHeight="false" outlineLevel="0" collapsed="false">
      <c r="A5" s="7" t="s">
        <v>35</v>
      </c>
      <c r="B5" s="2" t="n">
        <v>0.901748677</v>
      </c>
      <c r="C5" s="2" t="n">
        <v>1.059288061</v>
      </c>
      <c r="D5" s="2" t="n">
        <v>1.04688845</v>
      </c>
      <c r="E5" s="1" t="n">
        <f aca="false">AVERAGE(B5:D5)</f>
        <v>1.00264172933333</v>
      </c>
      <c r="F5" s="1" t="n">
        <f aca="false">STDEV(B5:D5)</f>
        <v>0.0875956254335248</v>
      </c>
      <c r="G5" s="2" t="n">
        <v>1.397357678</v>
      </c>
      <c r="H5" s="2" t="n">
        <v>1.39717909</v>
      </c>
      <c r="I5" s="2" t="n">
        <v>1.360184527</v>
      </c>
      <c r="J5" s="1" t="n">
        <f aca="false">AVERAGE(G5:I5)</f>
        <v>1.38490709833333</v>
      </c>
      <c r="K5" s="1" t="n">
        <f aca="false">STDEV(G5:I5)</f>
        <v>0.0214105610252804</v>
      </c>
      <c r="L5" s="2" t="n">
        <v>1.16874719</v>
      </c>
      <c r="M5" s="2" t="n">
        <v>1.070148599</v>
      </c>
      <c r="N5" s="2" t="n">
        <v>1.202029444</v>
      </c>
      <c r="O5" s="1" t="n">
        <f aca="false">AVERAGE(L5:N5)</f>
        <v>1.14697507766667</v>
      </c>
      <c r="P5" s="1" t="n">
        <f aca="false">STDEV(L5:N5)</f>
        <v>0.0685832193475195</v>
      </c>
      <c r="Q5" s="2" t="n">
        <v>1.504155104</v>
      </c>
      <c r="R5" s="2" t="n">
        <v>1.419808277</v>
      </c>
      <c r="S5" s="2" t="n">
        <v>1.373099749</v>
      </c>
      <c r="T5" s="1" t="n">
        <f aca="false">AVERAGE(Q5:S5)</f>
        <v>1.43235437666667</v>
      </c>
      <c r="U5" s="1" t="n">
        <f aca="false">STDEV(Q5:S5)</f>
        <v>0.0664223605510859</v>
      </c>
      <c r="V5" s="2" t="n">
        <v>1.646570164</v>
      </c>
      <c r="W5" s="2" t="n">
        <v>1.663589098</v>
      </c>
      <c r="X5" s="2" t="n">
        <v>1.856713757</v>
      </c>
      <c r="Y5" s="1" t="n">
        <f aca="false">AVERAGE(V5:X5)</f>
        <v>1.72229100633333</v>
      </c>
      <c r="Z5" s="1" t="n">
        <f aca="false">STDEV(V5:X5)</f>
        <v>0.116724110410912</v>
      </c>
      <c r="AA5" s="2" t="n">
        <v>1.207822228</v>
      </c>
      <c r="AB5" s="2" t="n">
        <v>1.420468942</v>
      </c>
      <c r="AC5" s="2" t="n">
        <v>1.361921062</v>
      </c>
      <c r="AD5" s="1" t="n">
        <f aca="false">AVERAGE(AA5:AC5)</f>
        <v>1.330070744</v>
      </c>
      <c r="AE5" s="1" t="n">
        <f aca="false">STDEV(AA5:AC5)</f>
        <v>0.109843016670498</v>
      </c>
    </row>
    <row r="6" customFormat="false" ht="13.8" hidden="false" customHeight="false" outlineLevel="0" collapsed="false">
      <c r="A6" s="7" t="s">
        <v>36</v>
      </c>
      <c r="B6" s="2" t="n">
        <v>1.064805396</v>
      </c>
      <c r="C6" s="2" t="n">
        <v>1.012112005</v>
      </c>
      <c r="D6" s="2" t="n">
        <v>0.927900012</v>
      </c>
      <c r="E6" s="1" t="n">
        <f aca="false">AVERAGE(B6:D6)</f>
        <v>1.00160580433333</v>
      </c>
      <c r="F6" s="1" t="n">
        <f aca="false">STDEV(B6:D6)</f>
        <v>0.0690547335914277</v>
      </c>
      <c r="G6" s="2" t="n">
        <v>1.210185054</v>
      </c>
      <c r="H6" s="2" t="n">
        <v>1.322269685</v>
      </c>
      <c r="I6" s="2" t="n">
        <v>1.326661667</v>
      </c>
      <c r="J6" s="1" t="n">
        <f aca="false">AVERAGE(G6:I6)</f>
        <v>1.28637213533333</v>
      </c>
      <c r="K6" s="1" t="n">
        <f aca="false">STDEV(G6:I6)</f>
        <v>0.0660164820180615</v>
      </c>
      <c r="L6" s="2" t="n">
        <v>0.926762799</v>
      </c>
      <c r="M6" s="2" t="n">
        <v>1.018538158</v>
      </c>
      <c r="N6" s="2" t="n">
        <v>0.872584269</v>
      </c>
      <c r="O6" s="1" t="n">
        <f aca="false">AVERAGE(L6:N6)</f>
        <v>0.939295075333333</v>
      </c>
      <c r="P6" s="1" t="n">
        <f aca="false">STDEV(L6:N6)</f>
        <v>0.0737795899360206</v>
      </c>
      <c r="Q6" s="2" t="n">
        <v>1.389290664</v>
      </c>
      <c r="R6" s="2" t="n">
        <v>1.329267334</v>
      </c>
      <c r="S6" s="2" t="n">
        <v>1.279444295</v>
      </c>
      <c r="T6" s="1" t="n">
        <f aca="false">AVERAGE(Q6:S6)</f>
        <v>1.332667431</v>
      </c>
      <c r="U6" s="1" t="n">
        <f aca="false">STDEV(Q6:S6)</f>
        <v>0.055002060782557</v>
      </c>
      <c r="V6" s="2" t="n">
        <v>1.619161016</v>
      </c>
      <c r="W6" s="2" t="n">
        <v>1.512477471</v>
      </c>
      <c r="X6" s="2" t="n">
        <v>1.572339439</v>
      </c>
      <c r="Y6" s="1" t="n">
        <f aca="false">AVERAGE(V6:X6)</f>
        <v>1.567992642</v>
      </c>
      <c r="Z6" s="1" t="n">
        <f aca="false">STDEV(V6:X6)</f>
        <v>0.0534744394693499</v>
      </c>
      <c r="AA6" s="2" t="n">
        <v>1.290532408</v>
      </c>
      <c r="AB6" s="2" t="n">
        <v>1.262136164</v>
      </c>
      <c r="AC6" s="2" t="n">
        <v>1.236789948</v>
      </c>
      <c r="AD6" s="1" t="n">
        <f aca="false">AVERAGE(AA6:AC6)</f>
        <v>1.26315284</v>
      </c>
      <c r="AE6" s="1" t="n">
        <f aca="false">STDEV(AA6:AC6)</f>
        <v>0.0268856508993112</v>
      </c>
    </row>
    <row r="7" customFormat="false" ht="13.8" hidden="false" customHeight="false" outlineLevel="0" collapsed="false">
      <c r="A7" s="7" t="s">
        <v>37</v>
      </c>
      <c r="B7" s="2" t="n">
        <v>0.947408234</v>
      </c>
      <c r="C7" s="2" t="n">
        <v>1.024572428</v>
      </c>
      <c r="D7" s="2" t="n">
        <v>1.030196762</v>
      </c>
      <c r="E7" s="1" t="n">
        <f aca="false">AVERAGE(B7:D7)</f>
        <v>1.000725808</v>
      </c>
      <c r="F7" s="1" t="n">
        <f aca="false">STDEV(B7:D7)</f>
        <v>0.0462599292711305</v>
      </c>
      <c r="G7" s="2" t="n">
        <v>0.531204148</v>
      </c>
      <c r="H7" s="2" t="n">
        <v>0.743258692</v>
      </c>
      <c r="I7" s="2" t="n">
        <v>0.670918019</v>
      </c>
      <c r="J7" s="1" t="n">
        <f aca="false">AVERAGE(G7:I7)</f>
        <v>0.648460286333333</v>
      </c>
      <c r="K7" s="1" t="n">
        <f aca="false">STDEV(G7:I7)</f>
        <v>0.107796311278065</v>
      </c>
      <c r="L7" s="2" t="n">
        <v>1.119146527</v>
      </c>
      <c r="M7" s="2" t="n">
        <v>1.0706432</v>
      </c>
      <c r="N7" s="2" t="n">
        <v>1.124788484</v>
      </c>
      <c r="O7" s="1" t="n">
        <f aca="false">AVERAGE(L7:N7)</f>
        <v>1.10485940366667</v>
      </c>
      <c r="P7" s="1" t="n">
        <f aca="false">STDEV(L7:N7)</f>
        <v>0.0297660774156854</v>
      </c>
      <c r="Q7" s="2" t="n">
        <v>0.499534897</v>
      </c>
      <c r="R7" s="2" t="n">
        <v>0.362349171</v>
      </c>
      <c r="S7" s="2" t="n">
        <v>0.445318682</v>
      </c>
      <c r="T7" s="1" t="n">
        <f aca="false">AVERAGE(Q7:S7)</f>
        <v>0.43573425</v>
      </c>
      <c r="U7" s="1" t="n">
        <f aca="false">STDEV(Q7:S7)</f>
        <v>0.0690932475507465</v>
      </c>
      <c r="V7" s="2" t="n">
        <v>0.275374075</v>
      </c>
      <c r="W7" s="2" t="n">
        <v>0.262296174</v>
      </c>
      <c r="X7" s="2" t="n">
        <v>0.258283045</v>
      </c>
      <c r="Y7" s="1" t="n">
        <f aca="false">AVERAGE(V7:X7)</f>
        <v>0.265317764666667</v>
      </c>
      <c r="Z7" s="1" t="n">
        <f aca="false">STDEV(V7:X7)</f>
        <v>0.00893718827332682</v>
      </c>
      <c r="AA7" s="2" t="n">
        <v>0.572204298</v>
      </c>
      <c r="AB7" s="2" t="n">
        <v>0.549851212</v>
      </c>
      <c r="AC7" s="2" t="n">
        <v>0.688333394</v>
      </c>
      <c r="AD7" s="1" t="n">
        <f aca="false">AVERAGE(AA7:AC7)</f>
        <v>0.603462968</v>
      </c>
      <c r="AE7" s="1" t="n">
        <f aca="false">STDEV(AA7:AC7)</f>
        <v>0.0743448520107274</v>
      </c>
    </row>
  </sheetData>
  <mergeCells count="6">
    <mergeCell ref="B1:F1"/>
    <mergeCell ref="G1:K1"/>
    <mergeCell ref="L1:P1"/>
    <mergeCell ref="Q1:U1"/>
    <mergeCell ref="V1:Z1"/>
    <mergeCell ref="AA1:A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4"/>
  <sheetViews>
    <sheetView showFormulas="false" showGridLines="true" showRowColHeaders="true" showZeros="true" rightToLeft="false" tabSelected="false" showOutlineSymbols="true" defaultGridColor="true" view="normal" topLeftCell="Q1" colorId="64" zoomScale="100" zoomScaleNormal="100" zoomScalePageLayoutView="100" workbookViewId="0">
      <selection pane="topLeft" activeCell="Z7" activeCellId="0" sqref="Z7"/>
    </sheetView>
  </sheetViews>
  <sheetFormatPr defaultColWidth="8.66015625" defaultRowHeight="13.2" zeroHeight="false" outlineLevelRow="0" outlineLevelCol="0"/>
  <cols>
    <col collapsed="false" customWidth="true" hidden="false" outlineLevel="0" max="1" min="1" style="1" width="26.66"/>
    <col collapsed="false" customWidth="false" hidden="false" outlineLevel="0" max="257" min="2" style="1" width="8.66"/>
  </cols>
  <sheetData>
    <row r="1" customFormat="false" ht="13.2" hidden="false" customHeight="false" outlineLevel="0" collapsed="false">
      <c r="B1" s="4" t="s">
        <v>0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 t="s">
        <v>41</v>
      </c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 t="s">
        <v>174</v>
      </c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</row>
    <row r="2" customFormat="false" ht="13.2" hidden="false" customHeight="false" outlineLevel="0" collapsed="false">
      <c r="B2" s="4" t="s">
        <v>185</v>
      </c>
      <c r="C2" s="4"/>
      <c r="D2" s="4"/>
      <c r="E2" s="4"/>
      <c r="F2" s="4"/>
      <c r="G2" s="4" t="s">
        <v>186</v>
      </c>
      <c r="H2" s="4"/>
      <c r="I2" s="4"/>
      <c r="J2" s="4"/>
      <c r="K2" s="4"/>
      <c r="L2" s="4" t="s">
        <v>187</v>
      </c>
      <c r="M2" s="4"/>
      <c r="N2" s="4"/>
      <c r="O2" s="4"/>
      <c r="P2" s="4"/>
      <c r="Q2" s="4" t="s">
        <v>185</v>
      </c>
      <c r="R2" s="4"/>
      <c r="S2" s="4"/>
      <c r="T2" s="4"/>
      <c r="U2" s="4"/>
      <c r="V2" s="4" t="s">
        <v>186</v>
      </c>
      <c r="W2" s="4"/>
      <c r="X2" s="4"/>
      <c r="Y2" s="4"/>
      <c r="Z2" s="4"/>
      <c r="AA2" s="4" t="s">
        <v>187</v>
      </c>
      <c r="AB2" s="4"/>
      <c r="AC2" s="4"/>
      <c r="AD2" s="4"/>
      <c r="AE2" s="4"/>
      <c r="AF2" s="4" t="s">
        <v>185</v>
      </c>
      <c r="AG2" s="4"/>
      <c r="AH2" s="4"/>
      <c r="AI2" s="4"/>
      <c r="AJ2" s="4"/>
      <c r="AK2" s="4" t="s">
        <v>186</v>
      </c>
      <c r="AL2" s="4"/>
      <c r="AM2" s="4"/>
      <c r="AN2" s="4"/>
      <c r="AO2" s="4"/>
      <c r="AP2" s="4" t="s">
        <v>187</v>
      </c>
      <c r="AQ2" s="4"/>
      <c r="AR2" s="4"/>
      <c r="AS2" s="4"/>
      <c r="AT2" s="4"/>
    </row>
    <row r="3" customFormat="false" ht="13.2" hidden="false" customHeight="false" outlineLevel="0" collapsed="false">
      <c r="B3" s="1" t="s">
        <v>6</v>
      </c>
      <c r="C3" s="1" t="s">
        <v>7</v>
      </c>
      <c r="D3" s="1" t="s">
        <v>8</v>
      </c>
      <c r="E3" s="1" t="s">
        <v>9</v>
      </c>
      <c r="F3" s="1" t="s">
        <v>10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6</v>
      </c>
      <c r="M3" s="1" t="s">
        <v>7</v>
      </c>
      <c r="N3" s="1" t="s">
        <v>8</v>
      </c>
      <c r="O3" s="1" t="s">
        <v>9</v>
      </c>
      <c r="P3" s="1" t="s">
        <v>10</v>
      </c>
      <c r="Q3" s="1" t="s">
        <v>6</v>
      </c>
      <c r="R3" s="1" t="s">
        <v>7</v>
      </c>
      <c r="S3" s="1" t="s">
        <v>8</v>
      </c>
      <c r="T3" s="1" t="s">
        <v>9</v>
      </c>
      <c r="U3" s="1" t="s">
        <v>10</v>
      </c>
      <c r="V3" s="1" t="s">
        <v>6</v>
      </c>
      <c r="W3" s="1" t="s">
        <v>7</v>
      </c>
      <c r="X3" s="1" t="s">
        <v>8</v>
      </c>
      <c r="Y3" s="1" t="s">
        <v>9</v>
      </c>
      <c r="Z3" s="1" t="s">
        <v>10</v>
      </c>
      <c r="AA3" s="1" t="s">
        <v>6</v>
      </c>
      <c r="AB3" s="1" t="s">
        <v>7</v>
      </c>
      <c r="AC3" s="1" t="s">
        <v>8</v>
      </c>
      <c r="AD3" s="1" t="s">
        <v>9</v>
      </c>
      <c r="AE3" s="1" t="s">
        <v>10</v>
      </c>
      <c r="AF3" s="1" t="s">
        <v>6</v>
      </c>
      <c r="AG3" s="1" t="s">
        <v>7</v>
      </c>
      <c r="AH3" s="1" t="s">
        <v>8</v>
      </c>
      <c r="AI3" s="1" t="s">
        <v>9</v>
      </c>
      <c r="AJ3" s="1" t="s">
        <v>10</v>
      </c>
      <c r="AK3" s="1" t="s">
        <v>6</v>
      </c>
      <c r="AL3" s="1" t="s">
        <v>7</v>
      </c>
      <c r="AM3" s="1" t="s">
        <v>8</v>
      </c>
      <c r="AN3" s="1" t="s">
        <v>9</v>
      </c>
      <c r="AO3" s="1" t="s">
        <v>10</v>
      </c>
      <c r="AP3" s="1" t="s">
        <v>6</v>
      </c>
      <c r="AQ3" s="1" t="s">
        <v>7</v>
      </c>
      <c r="AR3" s="1" t="s">
        <v>8</v>
      </c>
      <c r="AS3" s="1" t="s">
        <v>9</v>
      </c>
      <c r="AT3" s="1" t="s">
        <v>10</v>
      </c>
    </row>
    <row r="4" customFormat="false" ht="13.2" hidden="false" customHeight="false" outlineLevel="0" collapsed="false">
      <c r="A4" s="1" t="s">
        <v>188</v>
      </c>
      <c r="B4" s="1" t="n">
        <v>1.178393023</v>
      </c>
      <c r="C4" s="1" t="n">
        <v>0.860800329</v>
      </c>
      <c r="D4" s="1" t="n">
        <v>0.98584222</v>
      </c>
      <c r="E4" s="12" t="n">
        <f aca="false">AVERAGE(B4:D4)</f>
        <v>1.00834519066667</v>
      </c>
      <c r="F4" s="1" t="n">
        <f aca="false">STDEV(B4:D4)</f>
        <v>0.159987710737928</v>
      </c>
      <c r="G4" s="1" t="n">
        <v>0.860228046</v>
      </c>
      <c r="H4" s="1" t="n">
        <v>0.911610196</v>
      </c>
      <c r="I4" s="1" t="n">
        <v>0.863052</v>
      </c>
      <c r="J4" s="12" t="n">
        <f aca="false">AVERAGE(G4:I4)</f>
        <v>0.878296747333333</v>
      </c>
      <c r="K4" s="1" t="n">
        <f aca="false">STDEV(G4:I4)</f>
        <v>0.0288848243130975</v>
      </c>
      <c r="L4" s="1" t="n">
        <v>0.910392778</v>
      </c>
      <c r="M4" s="1" t="n">
        <v>0.637250124</v>
      </c>
      <c r="N4" s="1" t="n">
        <v>0.981901947</v>
      </c>
      <c r="O4" s="12" t="n">
        <f aca="false">AVERAGE(L4:N4)</f>
        <v>0.843181616333333</v>
      </c>
      <c r="P4" s="1" t="n">
        <f aca="false">STDEV(L4:N4)</f>
        <v>0.1818906950994</v>
      </c>
      <c r="Q4" s="1" t="n">
        <v>0.995724327</v>
      </c>
      <c r="R4" s="1" t="n">
        <v>0.939607118</v>
      </c>
      <c r="S4" s="1" t="n">
        <v>1.068844641</v>
      </c>
      <c r="T4" s="12" t="n">
        <f aca="false">AVERAGE(Q4:S4)</f>
        <v>1.00139202866667</v>
      </c>
      <c r="U4" s="1" t="n">
        <f aca="false">STDEV(Q4:S4)</f>
        <v>0.0648049108434742</v>
      </c>
      <c r="V4" s="1" t="n">
        <v>1.04048332</v>
      </c>
      <c r="W4" s="1" t="n">
        <v>0.754224156</v>
      </c>
      <c r="X4" s="1" t="n">
        <v>0.922662478</v>
      </c>
      <c r="Y4" s="12" t="n">
        <f aca="false">AVERAGE(V4:X4)</f>
        <v>0.905789984666667</v>
      </c>
      <c r="Z4" s="1" t="n">
        <f aca="false">STDEV(V4:X4)</f>
        <v>0.143873513952212</v>
      </c>
      <c r="AA4" s="1" t="n">
        <v>1.050070411</v>
      </c>
      <c r="AB4" s="1" t="n">
        <v>0.833267103</v>
      </c>
      <c r="AC4" s="1" t="n">
        <v>0.936755444</v>
      </c>
      <c r="AD4" s="12" t="n">
        <f aca="false">AVERAGE(AA4:AC4)</f>
        <v>0.940030986</v>
      </c>
      <c r="AE4" s="1" t="n">
        <f aca="false">STDEV(AA4:AC4)</f>
        <v>0.10843876369399</v>
      </c>
      <c r="AF4" s="1" t="n">
        <v>0.958394027</v>
      </c>
      <c r="AG4" s="1" t="n">
        <v>1.031152562</v>
      </c>
      <c r="AH4" s="1" t="n">
        <v>1.011889237</v>
      </c>
      <c r="AI4" s="12" t="n">
        <f aca="false">AVERAGE(AF4:AH4)</f>
        <v>1.00047860866667</v>
      </c>
      <c r="AJ4" s="1" t="n">
        <f aca="false">STDEV(AF4:AH4)</f>
        <v>0.0376975189244287</v>
      </c>
      <c r="AK4" s="1" t="n">
        <v>0.850760737</v>
      </c>
      <c r="AL4" s="1" t="n">
        <v>0.995137815</v>
      </c>
      <c r="AM4" s="1" t="n">
        <v>1.132046939</v>
      </c>
      <c r="AN4" s="12" t="n">
        <f aca="false">AVERAGE(AK4:AM4)</f>
        <v>0.992648497</v>
      </c>
      <c r="AO4" s="1" t="n">
        <f aca="false">STDEV(AK4:AM4)</f>
        <v>0.140659622447151</v>
      </c>
      <c r="AP4" s="1" t="n">
        <v>0.819783406</v>
      </c>
      <c r="AQ4" s="1" t="n">
        <v>0.954344191</v>
      </c>
      <c r="AR4" s="1" t="n">
        <v>0.694440679</v>
      </c>
      <c r="AS4" s="12" t="n">
        <f aca="false">AVERAGE(AP4:AR4)</f>
        <v>0.822856092</v>
      </c>
      <c r="AT4" s="1" t="n">
        <f aca="false">STDEV(AP4:AR4)</f>
        <v>0.129978998060935</v>
      </c>
    </row>
  </sheetData>
  <mergeCells count="12">
    <mergeCell ref="B1:P1"/>
    <mergeCell ref="Q1:AE1"/>
    <mergeCell ref="AF1:AT1"/>
    <mergeCell ref="B2:F2"/>
    <mergeCell ref="G2:K2"/>
    <mergeCell ref="L2:P2"/>
    <mergeCell ref="Q2:U2"/>
    <mergeCell ref="V2:Z2"/>
    <mergeCell ref="AA2:AE2"/>
    <mergeCell ref="AF2:AJ2"/>
    <mergeCell ref="AK2:AO2"/>
    <mergeCell ref="AP2:AT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" activeCellId="0" sqref="M2"/>
    </sheetView>
  </sheetViews>
  <sheetFormatPr defaultColWidth="8.66015625" defaultRowHeight="13.2" zeroHeight="false" outlineLevelRow="0" outlineLevelCol="0"/>
  <cols>
    <col collapsed="false" customWidth="true" hidden="false" outlineLevel="0" max="1" min="1" style="1" width="15.44"/>
    <col collapsed="false" customWidth="false" hidden="false" outlineLevel="0" max="257" min="2" style="1" width="8.66"/>
  </cols>
  <sheetData>
    <row r="1" customFormat="false" ht="13.2" hidden="false" customHeight="false" outlineLevel="0" collapsed="false">
      <c r="A1" s="1" t="s">
        <v>189</v>
      </c>
      <c r="C1" s="1" t="s">
        <v>6</v>
      </c>
      <c r="D1" s="1" t="s">
        <v>7</v>
      </c>
      <c r="E1" s="1" t="s">
        <v>8</v>
      </c>
      <c r="F1" s="1" t="s">
        <v>76</v>
      </c>
      <c r="G1" s="1" t="s">
        <v>77</v>
      </c>
      <c r="H1" s="1" t="s">
        <v>78</v>
      </c>
      <c r="I1" s="1" t="s">
        <v>79</v>
      </c>
      <c r="J1" s="1" t="s">
        <v>80</v>
      </c>
      <c r="K1" s="1" t="s">
        <v>81</v>
      </c>
      <c r="L1" s="1" t="s">
        <v>82</v>
      </c>
      <c r="O1" s="2"/>
      <c r="P1" s="2"/>
      <c r="Q1" s="2"/>
      <c r="R1" s="2"/>
      <c r="S1" s="2"/>
      <c r="T1" s="2"/>
      <c r="U1" s="2"/>
      <c r="V1" s="2"/>
    </row>
    <row r="2" customFormat="false" ht="13.2" hidden="false" customHeight="false" outlineLevel="0" collapsed="false">
      <c r="A2" s="1" t="s">
        <v>83</v>
      </c>
      <c r="B2" s="1" t="s">
        <v>84</v>
      </c>
      <c r="C2" s="12" t="s">
        <v>85</v>
      </c>
      <c r="D2" s="12" t="s">
        <v>85</v>
      </c>
      <c r="E2" s="12" t="s">
        <v>85</v>
      </c>
      <c r="F2" s="12" t="s">
        <v>85</v>
      </c>
      <c r="G2" s="12" t="s">
        <v>85</v>
      </c>
      <c r="H2" s="12" t="s">
        <v>85</v>
      </c>
      <c r="I2" s="12" t="s">
        <v>85</v>
      </c>
      <c r="J2" s="12" t="s">
        <v>85</v>
      </c>
      <c r="K2" s="12" t="s">
        <v>85</v>
      </c>
      <c r="L2" s="12" t="s">
        <v>85</v>
      </c>
      <c r="M2" s="1" t="s">
        <v>9</v>
      </c>
      <c r="N2" s="1" t="s">
        <v>10</v>
      </c>
    </row>
    <row r="3" customFormat="false" ht="13.2" hidden="false" customHeight="false" outlineLevel="0" collapsed="false">
      <c r="A3" s="26" t="s">
        <v>67</v>
      </c>
      <c r="B3" s="2" t="n">
        <v>2</v>
      </c>
      <c r="C3" s="2" t="n">
        <v>3.33</v>
      </c>
      <c r="D3" s="2" t="n">
        <v>2.17</v>
      </c>
      <c r="E3" s="2" t="n">
        <v>1.98</v>
      </c>
      <c r="F3" s="2" t="n">
        <v>2.41</v>
      </c>
      <c r="G3" s="2" t="n">
        <v>2.6</v>
      </c>
      <c r="H3" s="2" t="n">
        <v>1.7</v>
      </c>
      <c r="I3" s="2" t="n">
        <v>1.92</v>
      </c>
      <c r="J3" s="2" t="n">
        <v>1.98</v>
      </c>
      <c r="K3" s="2" t="n">
        <v>2.04</v>
      </c>
      <c r="L3" s="2" t="n">
        <v>1.61</v>
      </c>
      <c r="M3" s="12" t="n">
        <f aca="false">AVERAGE(C3:L3)</f>
        <v>2.174</v>
      </c>
      <c r="N3" s="1" t="n">
        <f aca="false">STDEV(C3:L3)</f>
        <v>0.502664014139774</v>
      </c>
    </row>
    <row r="4" customFormat="false" ht="13.2" hidden="false" customHeight="false" outlineLevel="0" collapsed="false">
      <c r="A4" s="26"/>
      <c r="B4" s="2" t="n">
        <v>4</v>
      </c>
      <c r="C4" s="2" t="n">
        <v>8.79</v>
      </c>
      <c r="D4" s="2" t="n">
        <v>4.91</v>
      </c>
      <c r="E4" s="2" t="n">
        <v>4.18</v>
      </c>
      <c r="F4" s="2" t="n">
        <v>4.18</v>
      </c>
      <c r="G4" s="2" t="n">
        <v>4.18</v>
      </c>
      <c r="H4" s="2" t="n">
        <v>3.57</v>
      </c>
      <c r="I4" s="2" t="n">
        <v>2.55</v>
      </c>
      <c r="J4" s="2" t="n">
        <v>2.72</v>
      </c>
      <c r="K4" s="2" t="n">
        <v>2.83</v>
      </c>
      <c r="L4" s="2" t="n">
        <v>2.47</v>
      </c>
      <c r="M4" s="12" t="n">
        <f aca="false">AVERAGE(C4:L4)</f>
        <v>4.038</v>
      </c>
      <c r="N4" s="1" t="n">
        <f aca="false">STDEV(C4:L4)</f>
        <v>1.87054834503445</v>
      </c>
    </row>
    <row r="5" customFormat="false" ht="13.2" hidden="false" customHeight="false" outlineLevel="0" collapsed="false">
      <c r="A5" s="26"/>
      <c r="B5" s="2" t="n">
        <v>6</v>
      </c>
      <c r="C5" s="2" t="n">
        <v>18.92</v>
      </c>
      <c r="D5" s="2" t="n">
        <v>15.18</v>
      </c>
      <c r="E5" s="2" t="n">
        <v>10.62</v>
      </c>
      <c r="F5" s="2" t="n">
        <v>7.85</v>
      </c>
      <c r="G5" s="2" t="n">
        <v>7.92</v>
      </c>
      <c r="H5" s="2" t="n">
        <v>9.35</v>
      </c>
      <c r="I5" s="2" t="n">
        <v>4.69</v>
      </c>
      <c r="J5" s="2" t="n">
        <v>5.54</v>
      </c>
      <c r="K5" s="2" t="n">
        <v>5.03</v>
      </c>
      <c r="L5" s="2" t="n">
        <v>3.51</v>
      </c>
      <c r="M5" s="12" t="n">
        <f aca="false">AVERAGE(C5:L5)</f>
        <v>8.861</v>
      </c>
      <c r="N5" s="1" t="n">
        <f aca="false">STDEV(C5:L5)</f>
        <v>4.92262452582179</v>
      </c>
    </row>
    <row r="6" customFormat="false" ht="13.2" hidden="false" customHeight="false" outlineLevel="0" collapsed="false">
      <c r="A6" s="26"/>
      <c r="B6" s="2" t="n">
        <v>8</v>
      </c>
      <c r="C6" s="2" t="n">
        <v>31.39</v>
      </c>
      <c r="D6" s="2" t="n">
        <v>21.25</v>
      </c>
      <c r="E6" s="2" t="n">
        <v>18.47</v>
      </c>
      <c r="F6" s="2" t="n">
        <v>11.99</v>
      </c>
      <c r="G6" s="2" t="n">
        <v>13.45</v>
      </c>
      <c r="H6" s="2" t="n">
        <v>14.86</v>
      </c>
      <c r="I6" s="2" t="n">
        <v>8.34</v>
      </c>
      <c r="J6" s="2" t="n">
        <v>9.34</v>
      </c>
      <c r="K6" s="2" t="n">
        <v>10.29</v>
      </c>
      <c r="L6" s="2" t="n">
        <v>7.05</v>
      </c>
      <c r="M6" s="12" t="n">
        <f aca="false">AVERAGE(C6:L6)</f>
        <v>14.643</v>
      </c>
      <c r="N6" s="1" t="n">
        <f aca="false">STDEV(C6:L6)</f>
        <v>7.39159440024801</v>
      </c>
    </row>
    <row r="7" customFormat="false" ht="13.2" hidden="false" customHeight="false" outlineLevel="0" collapsed="false">
      <c r="A7" s="26"/>
      <c r="B7" s="2" t="n">
        <v>10</v>
      </c>
      <c r="C7" s="2" t="n">
        <v>89.94</v>
      </c>
      <c r="D7" s="2" t="n">
        <v>54.49</v>
      </c>
      <c r="E7" s="2" t="n">
        <v>37.38</v>
      </c>
      <c r="F7" s="2" t="n">
        <v>29.8</v>
      </c>
      <c r="G7" s="2" t="n">
        <v>29.16</v>
      </c>
      <c r="H7" s="2" t="n">
        <v>33.32</v>
      </c>
      <c r="I7" s="2" t="n">
        <v>17.65</v>
      </c>
      <c r="J7" s="2" t="n">
        <v>24.7</v>
      </c>
      <c r="K7" s="2" t="n">
        <v>20.96</v>
      </c>
      <c r="L7" s="2" t="n">
        <v>11.82</v>
      </c>
      <c r="M7" s="12" t="n">
        <f aca="false">AVERAGE(C7:L7)</f>
        <v>34.922</v>
      </c>
      <c r="N7" s="1" t="n">
        <f aca="false">STDEV(C7:L7)</f>
        <v>22.6308092848861</v>
      </c>
    </row>
    <row r="8" customFormat="false" ht="13.2" hidden="false" customHeight="false" outlineLevel="0" collapsed="false">
      <c r="A8" s="26"/>
      <c r="B8" s="2" t="n">
        <v>12</v>
      </c>
      <c r="C8" s="2" t="n">
        <v>108.71</v>
      </c>
      <c r="D8" s="2" t="n">
        <v>82.95</v>
      </c>
      <c r="E8" s="2" t="n">
        <v>50.67</v>
      </c>
      <c r="F8" s="2" t="n">
        <v>40.03</v>
      </c>
      <c r="G8" s="2" t="n">
        <v>53.15</v>
      </c>
      <c r="H8" s="2" t="n">
        <v>59.9</v>
      </c>
      <c r="I8" s="2" t="n">
        <v>50.48</v>
      </c>
      <c r="J8" s="2" t="n">
        <v>44.74</v>
      </c>
      <c r="K8" s="2" t="n">
        <v>47.81</v>
      </c>
      <c r="L8" s="2" t="n">
        <v>23.07</v>
      </c>
      <c r="M8" s="12" t="n">
        <f aca="false">AVERAGE(C8:L8)</f>
        <v>56.151</v>
      </c>
      <c r="N8" s="1" t="n">
        <f aca="false">STDEV(C8:L8)</f>
        <v>23.8512051640536</v>
      </c>
    </row>
    <row r="10" customFormat="false" ht="13.2" hidden="false" customHeight="false" outlineLevel="0" collapsed="false">
      <c r="A10" s="26" t="s">
        <v>190</v>
      </c>
      <c r="B10" s="2" t="n">
        <v>2</v>
      </c>
      <c r="C10" s="2" t="n">
        <v>2.2</v>
      </c>
      <c r="D10" s="2" t="n">
        <v>1.53</v>
      </c>
      <c r="E10" s="2" t="n">
        <v>1.7</v>
      </c>
      <c r="F10" s="2" t="n">
        <v>1.67</v>
      </c>
      <c r="G10" s="2" t="n">
        <v>1.71</v>
      </c>
      <c r="H10" s="2" t="n">
        <v>1.98</v>
      </c>
      <c r="I10" s="2" t="n">
        <v>1.53</v>
      </c>
      <c r="J10" s="2" t="n">
        <v>1.99</v>
      </c>
      <c r="K10" s="2" t="n">
        <v>1.72</v>
      </c>
      <c r="L10" s="2" t="n">
        <v>1.71</v>
      </c>
      <c r="M10" s="12" t="n">
        <f aca="false">AVERAGE(C10:L10)</f>
        <v>1.774</v>
      </c>
      <c r="N10" s="1" t="n">
        <f aca="false">STDEV(C10:L10)</f>
        <v>0.215262114125495</v>
      </c>
    </row>
    <row r="11" customFormat="false" ht="13.2" hidden="false" customHeight="false" outlineLevel="0" collapsed="false">
      <c r="A11" s="26"/>
      <c r="B11" s="2" t="n">
        <v>4</v>
      </c>
      <c r="C11" s="2" t="n">
        <v>3.71</v>
      </c>
      <c r="D11" s="2" t="n">
        <v>2.53</v>
      </c>
      <c r="E11" s="2" t="n">
        <v>2.2</v>
      </c>
      <c r="F11" s="2" t="n">
        <v>2.74</v>
      </c>
      <c r="G11" s="2" t="n">
        <v>3.27</v>
      </c>
      <c r="H11" s="2" t="n">
        <v>2.07</v>
      </c>
      <c r="I11" s="2" t="n">
        <v>2.11</v>
      </c>
      <c r="J11" s="2" t="n">
        <v>2.68</v>
      </c>
      <c r="K11" s="2" t="n">
        <v>2.07</v>
      </c>
      <c r="L11" s="2" t="n">
        <v>2.08</v>
      </c>
      <c r="M11" s="12" t="n">
        <f aca="false">AVERAGE(C11:L11)</f>
        <v>2.546</v>
      </c>
      <c r="N11" s="1" t="n">
        <f aca="false">STDEV(C11:L11)</f>
        <v>0.569116274001485</v>
      </c>
    </row>
    <row r="12" customFormat="false" ht="13.2" hidden="false" customHeight="false" outlineLevel="0" collapsed="false">
      <c r="A12" s="26"/>
      <c r="B12" s="2" t="n">
        <v>6</v>
      </c>
      <c r="C12" s="2" t="n">
        <v>5.76</v>
      </c>
      <c r="D12" s="2" t="n">
        <v>5.18</v>
      </c>
      <c r="E12" s="2" t="n">
        <v>4.13</v>
      </c>
      <c r="F12" s="2" t="n">
        <v>4.19</v>
      </c>
      <c r="G12" s="2" t="n">
        <v>5.86</v>
      </c>
      <c r="H12" s="2" t="n">
        <v>2.81</v>
      </c>
      <c r="I12" s="2" t="n">
        <v>3.8</v>
      </c>
      <c r="J12" s="2" t="n">
        <v>5.21</v>
      </c>
      <c r="K12" s="2" t="n">
        <v>2.46</v>
      </c>
      <c r="L12" s="2" t="n">
        <v>2.39</v>
      </c>
      <c r="M12" s="12" t="n">
        <f aca="false">AVERAGE(C12:L12)</f>
        <v>4.179</v>
      </c>
      <c r="N12" s="1" t="n">
        <f aca="false">STDEV(C12:L12)</f>
        <v>1.3151294824296</v>
      </c>
    </row>
    <row r="13" customFormat="false" ht="13.2" hidden="false" customHeight="false" outlineLevel="0" collapsed="false">
      <c r="A13" s="26"/>
      <c r="B13" s="2" t="n">
        <v>8</v>
      </c>
      <c r="C13" s="2" t="n">
        <v>9.97</v>
      </c>
      <c r="D13" s="2" t="n">
        <v>6.28</v>
      </c>
      <c r="E13" s="2" t="n">
        <v>8.06</v>
      </c>
      <c r="F13" s="2" t="n">
        <v>6.75</v>
      </c>
      <c r="G13" s="2" t="n">
        <v>9.49</v>
      </c>
      <c r="H13" s="2" t="n">
        <v>6.22</v>
      </c>
      <c r="I13" s="2" t="n">
        <v>6.31</v>
      </c>
      <c r="J13" s="2" t="n">
        <v>9.71</v>
      </c>
      <c r="K13" s="2" t="n">
        <v>4.83</v>
      </c>
      <c r="L13" s="2" t="n">
        <v>3.8</v>
      </c>
      <c r="M13" s="12" t="n">
        <f aca="false">AVERAGE(C13:L13)</f>
        <v>7.142</v>
      </c>
      <c r="N13" s="1" t="n">
        <f aca="false">STDEV(C13:L13)</f>
        <v>2.10558411003798</v>
      </c>
    </row>
    <row r="14" customFormat="false" ht="13.2" hidden="false" customHeight="false" outlineLevel="0" collapsed="false">
      <c r="A14" s="26"/>
      <c r="B14" s="2" t="n">
        <v>10</v>
      </c>
      <c r="C14" s="2" t="n">
        <v>20.94</v>
      </c>
      <c r="D14" s="2" t="n">
        <v>11.01</v>
      </c>
      <c r="E14" s="2" t="n">
        <v>12.96</v>
      </c>
      <c r="F14" s="2" t="n">
        <v>12.38</v>
      </c>
      <c r="G14" s="2" t="n">
        <v>18.62</v>
      </c>
      <c r="H14" s="2" t="n">
        <v>10.86</v>
      </c>
      <c r="I14" s="2" t="n">
        <v>9.64</v>
      </c>
      <c r="J14" s="2" t="n">
        <v>13.49</v>
      </c>
      <c r="K14" s="2" t="n">
        <v>9.06</v>
      </c>
      <c r="L14" s="2" t="n">
        <v>7.22</v>
      </c>
      <c r="M14" s="12" t="n">
        <f aca="false">AVERAGE(C14:L14)</f>
        <v>12.618</v>
      </c>
      <c r="N14" s="1" t="n">
        <f aca="false">STDEV(C14:L14)</f>
        <v>4.24991712337494</v>
      </c>
    </row>
    <row r="15" customFormat="false" ht="13.2" hidden="false" customHeight="false" outlineLevel="0" collapsed="false">
      <c r="A15" s="26"/>
      <c r="B15" s="2" t="n">
        <v>12</v>
      </c>
      <c r="C15" s="2" t="n">
        <v>26.74</v>
      </c>
      <c r="D15" s="2" t="n">
        <v>22.88</v>
      </c>
      <c r="E15" s="2" t="n">
        <v>21</v>
      </c>
      <c r="F15" s="2" t="n">
        <v>26.37</v>
      </c>
      <c r="G15" s="2" t="n">
        <v>22.44</v>
      </c>
      <c r="H15" s="2" t="n">
        <v>24.29</v>
      </c>
      <c r="I15" s="2" t="n">
        <v>19.06</v>
      </c>
      <c r="J15" s="2" t="n">
        <v>19.04</v>
      </c>
      <c r="K15" s="2" t="n">
        <v>16.99</v>
      </c>
      <c r="L15" s="2" t="n">
        <v>12.74</v>
      </c>
      <c r="M15" s="12" t="n">
        <f aca="false">AVERAGE(C15:L15)</f>
        <v>21.155</v>
      </c>
      <c r="N15" s="1" t="n">
        <f aca="false">STDEV(C15:L15)</f>
        <v>4.34471901661469</v>
      </c>
    </row>
    <row r="36" customFormat="false" ht="13.2" hidden="false" customHeight="false" outlineLevel="0" collapsed="false">
      <c r="D36" s="12"/>
      <c r="E36" s="12"/>
      <c r="F36" s="12"/>
      <c r="G36" s="12"/>
      <c r="H36" s="12"/>
      <c r="I36" s="12"/>
      <c r="J36" s="12"/>
      <c r="K36" s="12"/>
      <c r="L36" s="12"/>
      <c r="M36" s="12"/>
    </row>
    <row r="37" customFormat="false" ht="13.2" hidden="false" customHeight="false" outlineLevel="0" collapsed="false">
      <c r="B37" s="13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</row>
    <row r="38" customFormat="false" ht="13.2" hidden="false" customHeight="false" outlineLevel="0" collapsed="false">
      <c r="B38" s="13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</row>
    <row r="39" customFormat="false" ht="13.2" hidden="false" customHeight="false" outlineLevel="0" collapsed="false">
      <c r="B39" s="13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</row>
    <row r="40" customFormat="false" ht="13.2" hidden="false" customHeight="false" outlineLevel="0" collapsed="false">
      <c r="B40" s="13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</row>
    <row r="41" customFormat="false" ht="13.2" hidden="false" customHeight="false" outlineLevel="0" collapsed="false">
      <c r="B41" s="13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</row>
    <row r="42" customFormat="false" ht="13.2" hidden="false" customHeight="false" outlineLevel="0" collapsed="false">
      <c r="B42" s="13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</row>
    <row r="43" customFormat="false" ht="13.2" hidden="false" customHeight="false" outlineLevel="0" collapsed="false">
      <c r="B43" s="13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</row>
    <row r="44" customFormat="false" ht="13.2" hidden="false" customHeight="false" outlineLevel="0" collapsed="false">
      <c r="B44" s="14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2"/>
    </row>
    <row r="45" customFormat="false" ht="13.2" hidden="false" customHeight="false" outlineLevel="0" collapsed="false">
      <c r="B45" s="13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</row>
    <row r="46" customFormat="false" ht="13.2" hidden="false" customHeight="false" outlineLevel="0" collapsed="false">
      <c r="B46" s="13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</row>
    <row r="47" customFormat="false" ht="13.2" hidden="false" customHeight="false" outlineLevel="0" collapsed="false">
      <c r="B47" s="13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</row>
    <row r="48" customFormat="false" ht="13.2" hidden="false" customHeight="false" outlineLevel="0" collapsed="false">
      <c r="B48" s="13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</row>
    <row r="49" customFormat="false" ht="13.2" hidden="false" customHeight="false" outlineLevel="0" collapsed="false">
      <c r="B49" s="13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</row>
    <row r="50" customFormat="false" ht="13.2" hidden="false" customHeight="false" outlineLevel="0" collapsed="false">
      <c r="B50" s="13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</row>
    <row r="51" customFormat="false" ht="13.2" hidden="false" customHeight="false" outlineLevel="0" collapsed="false">
      <c r="B51" s="13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</row>
    <row r="52" customFormat="false" ht="13.2" hidden="false" customHeight="false" outlineLevel="0" collapsed="false">
      <c r="B52" s="16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</row>
    <row r="53" customFormat="false" ht="13.2" hidden="false" customHeight="false" outlineLevel="0" collapsed="false">
      <c r="B53" s="13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</row>
    <row r="54" customFormat="false" ht="13.2" hidden="false" customHeight="false" outlineLevel="0" collapsed="false">
      <c r="B54" s="13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</row>
    <row r="55" customFormat="false" ht="13.2" hidden="false" customHeight="false" outlineLevel="0" collapsed="false">
      <c r="B55" s="13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</row>
    <row r="56" customFormat="false" ht="13.2" hidden="false" customHeight="false" outlineLevel="0" collapsed="false">
      <c r="B56" s="13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</row>
    <row r="57" customFormat="false" ht="13.2" hidden="false" customHeight="false" outlineLevel="0" collapsed="false">
      <c r="B57" s="13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</row>
    <row r="58" customFormat="false" ht="13.2" hidden="false" customHeight="false" outlineLevel="0" collapsed="false">
      <c r="B58" s="13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</row>
    <row r="59" customFormat="false" ht="13.2" hidden="false" customHeight="false" outlineLevel="0" collapsed="false">
      <c r="B59" s="13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</row>
  </sheetData>
  <mergeCells count="5">
    <mergeCell ref="A3:A8"/>
    <mergeCell ref="A10:A15"/>
    <mergeCell ref="B37:B43"/>
    <mergeCell ref="B45:B51"/>
    <mergeCell ref="B53:B5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" activeCellId="0" sqref="L1"/>
    </sheetView>
  </sheetViews>
  <sheetFormatPr defaultColWidth="8.66015625" defaultRowHeight="13.2" zeroHeight="false" outlineLevelRow="0" outlineLevelCol="0"/>
  <cols>
    <col collapsed="false" customWidth="true" hidden="false" outlineLevel="0" max="1" min="1" style="25" width="16.44"/>
    <col collapsed="false" customWidth="false" hidden="false" outlineLevel="0" max="257" min="2" style="25" width="8.66"/>
  </cols>
  <sheetData>
    <row r="1" customFormat="false" ht="13.2" hidden="false" customHeight="false" outlineLevel="0" collapsed="false">
      <c r="A1" s="2" t="s">
        <v>189</v>
      </c>
      <c r="B1" s="1" t="s">
        <v>6</v>
      </c>
      <c r="C1" s="1" t="s">
        <v>7</v>
      </c>
      <c r="D1" s="1" t="s">
        <v>8</v>
      </c>
      <c r="E1" s="1" t="s">
        <v>76</v>
      </c>
      <c r="F1" s="1" t="s">
        <v>77</v>
      </c>
      <c r="G1" s="1" t="s">
        <v>78</v>
      </c>
      <c r="H1" s="1" t="s">
        <v>79</v>
      </c>
      <c r="I1" s="1" t="s">
        <v>80</v>
      </c>
      <c r="J1" s="1" t="s">
        <v>81</v>
      </c>
      <c r="K1" s="1" t="s">
        <v>82</v>
      </c>
      <c r="L1" s="1" t="s">
        <v>9</v>
      </c>
      <c r="M1" s="1" t="s">
        <v>10</v>
      </c>
    </row>
    <row r="2" customFormat="false" ht="13.2" hidden="false" customHeight="false" outlineLevel="0" collapsed="false">
      <c r="A2" s="1" t="s">
        <v>67</v>
      </c>
      <c r="B2" s="2" t="n">
        <v>0.08265</v>
      </c>
      <c r="C2" s="2" t="n">
        <v>0.0576</v>
      </c>
      <c r="D2" s="2" t="n">
        <v>0.0327</v>
      </c>
      <c r="E2" s="2" t="n">
        <v>0.02685</v>
      </c>
      <c r="F2" s="2" t="n">
        <v>0.04185</v>
      </c>
      <c r="G2" s="2" t="n">
        <v>0.0438</v>
      </c>
      <c r="H2" s="2" t="n">
        <v>0.0438</v>
      </c>
      <c r="I2" s="2" t="n">
        <v>0.0324</v>
      </c>
      <c r="J2" s="2" t="n">
        <v>0.0429</v>
      </c>
      <c r="K2" s="2" t="n">
        <v>0.03255</v>
      </c>
      <c r="L2" s="12" t="n">
        <f aca="false">AVERAGE(B2:K2)</f>
        <v>0.04371</v>
      </c>
      <c r="M2" s="1" t="n">
        <f aca="false">STDEV(B2:K2)</f>
        <v>0.0162320978311492</v>
      </c>
    </row>
    <row r="3" customFormat="false" ht="13.2" hidden="false" customHeight="false" outlineLevel="0" collapsed="false">
      <c r="A3" s="2" t="s">
        <v>190</v>
      </c>
      <c r="B3" s="2" t="n">
        <v>0.02431</v>
      </c>
      <c r="C3" s="2" t="n">
        <v>0.01513</v>
      </c>
      <c r="D3" s="2" t="n">
        <v>0.01292</v>
      </c>
      <c r="E3" s="2" t="n">
        <v>0.02346</v>
      </c>
      <c r="F3" s="2" t="n">
        <v>0.02482</v>
      </c>
      <c r="G3" s="2" t="n">
        <v>0.01955</v>
      </c>
      <c r="H3" s="2" t="n">
        <v>0.01683</v>
      </c>
      <c r="I3" s="2" t="n">
        <v>0.01513</v>
      </c>
      <c r="J3" s="2" t="n">
        <v>0.01258</v>
      </c>
      <c r="K3" s="2" t="n">
        <v>0.01751</v>
      </c>
      <c r="L3" s="12" t="n">
        <f aca="false">AVERAGE(B3:K3)</f>
        <v>0.018224</v>
      </c>
      <c r="M3" s="1" t="n">
        <f aca="false">STDEV(B3:K3)</f>
        <v>0.00461045237597257</v>
      </c>
    </row>
    <row r="11" s="1" customFormat="true" ht="13.2" hidden="false" customHeight="false" outlineLevel="0" collapsed="false"/>
    <row r="12" s="1" customFormat="true" ht="13.2" hidden="false" customHeight="false" outlineLevel="0" collapsed="false">
      <c r="L12" s="12"/>
    </row>
    <row r="13" s="1" customFormat="true" ht="13.2" hidden="false" customHeight="false" outlineLevel="0" collapsed="false">
      <c r="L13" s="12"/>
    </row>
    <row r="14" s="1" customFormat="true" ht="13.2" hidden="false" customHeight="false" outlineLevel="0" collapsed="false">
      <c r="L14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L3" activeCellId="0" sqref="L3:N3"/>
    </sheetView>
  </sheetViews>
  <sheetFormatPr defaultColWidth="8.66015625" defaultRowHeight="13.2" zeroHeight="false" outlineLevelRow="0" outlineLevelCol="0"/>
  <cols>
    <col collapsed="false" customWidth="true" hidden="false" outlineLevel="0" max="1" min="1" style="5" width="26.77"/>
    <col collapsed="false" customWidth="false" hidden="false" outlineLevel="0" max="257" min="2" style="5" width="8.66"/>
  </cols>
  <sheetData>
    <row r="1" customFormat="false" ht="13.2" hidden="false" customHeight="false" outlineLevel="0" collapsed="false">
      <c r="A1" s="5" t="s">
        <v>41</v>
      </c>
      <c r="B1" s="4" t="s">
        <v>86</v>
      </c>
      <c r="C1" s="4"/>
      <c r="D1" s="4"/>
      <c r="E1" s="4"/>
      <c r="F1" s="4"/>
      <c r="G1" s="4" t="s">
        <v>87</v>
      </c>
      <c r="H1" s="4"/>
      <c r="I1" s="4"/>
      <c r="J1" s="4"/>
      <c r="K1" s="4"/>
      <c r="L1" s="4" t="s">
        <v>191</v>
      </c>
      <c r="M1" s="4"/>
      <c r="N1" s="4"/>
      <c r="O1" s="4"/>
      <c r="P1" s="4"/>
    </row>
    <row r="2" customFormat="false" ht="13.2" hidden="false" customHeight="false" outlineLevel="0" collapsed="false"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10</v>
      </c>
    </row>
    <row r="3" customFormat="false" ht="13.2" hidden="false" customHeight="false" outlineLevel="0" collapsed="false">
      <c r="A3" s="1" t="s">
        <v>192</v>
      </c>
      <c r="B3" s="5" t="n">
        <v>0.979894083</v>
      </c>
      <c r="C3" s="5" t="n">
        <v>1.048099069</v>
      </c>
      <c r="D3" s="5" t="n">
        <v>0.973685112</v>
      </c>
      <c r="E3" s="12" t="n">
        <f aca="false">AVERAGE(B3:D3)</f>
        <v>1.00055942133333</v>
      </c>
      <c r="F3" s="1" t="n">
        <f aca="false">STDEV(B3:D3)</f>
        <v>0.0412874243011455</v>
      </c>
      <c r="G3" s="5" t="n">
        <v>0.262076388</v>
      </c>
      <c r="H3" s="5" t="n">
        <v>0.26572895</v>
      </c>
      <c r="I3" s="5" t="n">
        <v>0.359888456</v>
      </c>
      <c r="J3" s="12" t="n">
        <f aca="false">AVERAGE(G3:I3)</f>
        <v>0.295897931333333</v>
      </c>
      <c r="K3" s="1" t="n">
        <f aca="false">STDEV(G3:I3)</f>
        <v>0.0554475043408395</v>
      </c>
      <c r="L3" s="5" t="n">
        <v>0.299628351</v>
      </c>
      <c r="M3" s="5" t="n">
        <v>0.38235989</v>
      </c>
      <c r="N3" s="5" t="n">
        <v>0.528290801</v>
      </c>
      <c r="O3" s="12" t="n">
        <f aca="false">AVERAGE(L3:N3)</f>
        <v>0.403426347333333</v>
      </c>
      <c r="P3" s="1" t="n">
        <f aca="false">STDEV(L3:N3)</f>
        <v>0.115777699616262</v>
      </c>
    </row>
    <row r="7" customFormat="false" ht="13.2" hidden="false" customHeight="false" outlineLevel="0" collapsed="false">
      <c r="A7" s="1"/>
    </row>
    <row r="8" customFormat="false" ht="13.2" hidden="false" customHeight="false" outlineLevel="0" collapsed="false">
      <c r="B8" s="1"/>
      <c r="C8" s="1"/>
      <c r="D8" s="1"/>
      <c r="E8" s="12"/>
      <c r="F8" s="1"/>
    </row>
  </sheetData>
  <mergeCells count="3">
    <mergeCell ref="B1:F1"/>
    <mergeCell ref="G1:K1"/>
    <mergeCell ref="L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L7" activeCellId="0" sqref="L7"/>
    </sheetView>
  </sheetViews>
  <sheetFormatPr defaultColWidth="8.66015625" defaultRowHeight="13.2" zeroHeight="false" outlineLevelRow="0" outlineLevelCol="0"/>
  <cols>
    <col collapsed="false" customWidth="true" hidden="false" outlineLevel="0" max="1" min="1" style="5" width="26.77"/>
    <col collapsed="false" customWidth="false" hidden="false" outlineLevel="0" max="257" min="2" style="5" width="8.66"/>
  </cols>
  <sheetData>
    <row r="1" customFormat="false" ht="13.2" hidden="false" customHeight="false" outlineLevel="0" collapsed="false">
      <c r="A1" s="5" t="s">
        <v>193</v>
      </c>
      <c r="B1" s="4" t="s">
        <v>86</v>
      </c>
      <c r="C1" s="4"/>
      <c r="D1" s="4"/>
      <c r="E1" s="4"/>
      <c r="F1" s="4"/>
      <c r="G1" s="4" t="s">
        <v>87</v>
      </c>
      <c r="H1" s="4"/>
      <c r="I1" s="4"/>
      <c r="J1" s="4"/>
      <c r="K1" s="4"/>
      <c r="L1" s="4" t="s">
        <v>191</v>
      </c>
      <c r="M1" s="4"/>
      <c r="N1" s="4"/>
      <c r="O1" s="4"/>
      <c r="P1" s="4"/>
    </row>
    <row r="2" customFormat="false" ht="13.2" hidden="false" customHeight="false" outlineLevel="0" collapsed="false"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10</v>
      </c>
    </row>
    <row r="3" customFormat="false" ht="13.2" hidden="false" customHeight="false" outlineLevel="0" collapsed="false">
      <c r="A3" s="1" t="s">
        <v>192</v>
      </c>
      <c r="B3" s="5" t="n">
        <v>1.173908582</v>
      </c>
      <c r="C3" s="5" t="n">
        <v>0.962797032</v>
      </c>
      <c r="D3" s="5" t="n">
        <v>0.884771204</v>
      </c>
      <c r="E3" s="12" t="n">
        <f aca="false">AVERAGE(B3:D3)</f>
        <v>1.00715893933333</v>
      </c>
      <c r="F3" s="1" t="n">
        <f aca="false">STDEV(B3:D3)</f>
        <v>0.149586396292802</v>
      </c>
      <c r="G3" s="5" t="n">
        <v>0.261975292</v>
      </c>
      <c r="H3" s="5" t="n">
        <v>0.235987921</v>
      </c>
      <c r="I3" s="5" t="n">
        <v>0.112091824</v>
      </c>
      <c r="J3" s="12" t="n">
        <f aca="false">AVERAGE(G3:I3)</f>
        <v>0.203351679</v>
      </c>
      <c r="K3" s="1" t="n">
        <f aca="false">STDEV(G3:I3)</f>
        <v>0.0800943613111353</v>
      </c>
      <c r="L3" s="5" t="n">
        <v>0.677580753</v>
      </c>
      <c r="M3" s="5" t="n">
        <v>0.672643202</v>
      </c>
      <c r="N3" s="5" t="n">
        <v>0.566581995</v>
      </c>
      <c r="O3" s="12" t="n">
        <f aca="false">AVERAGE(L3:N3)</f>
        <v>0.638935316666667</v>
      </c>
      <c r="P3" s="1" t="n">
        <f aca="false">STDEV(L3:N3)</f>
        <v>0.0627084302117308</v>
      </c>
    </row>
    <row r="7" customFormat="false" ht="13.2" hidden="false" customHeight="false" outlineLevel="0" collapsed="false">
      <c r="A7" s="1"/>
    </row>
  </sheetData>
  <mergeCells count="3">
    <mergeCell ref="B1:F1"/>
    <mergeCell ref="G1:K1"/>
    <mergeCell ref="L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" activeCellId="0" sqref="O2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5" width="8.66"/>
  </cols>
  <sheetData>
    <row r="1" customFormat="false" ht="13.2" hidden="false" customHeight="false" outlineLevel="0" collapsed="false">
      <c r="A1" s="2" t="s">
        <v>41</v>
      </c>
      <c r="B1" s="3" t="s">
        <v>86</v>
      </c>
      <c r="C1" s="3"/>
      <c r="D1" s="3"/>
      <c r="E1" s="3"/>
      <c r="F1" s="3"/>
      <c r="G1" s="3" t="s">
        <v>87</v>
      </c>
      <c r="H1" s="3"/>
      <c r="I1" s="3"/>
      <c r="J1" s="3"/>
      <c r="K1" s="3"/>
      <c r="L1" s="3" t="s">
        <v>194</v>
      </c>
      <c r="M1" s="3"/>
      <c r="N1" s="3"/>
      <c r="O1" s="3"/>
      <c r="P1" s="3"/>
    </row>
    <row r="2" customFormat="false" ht="13.2" hidden="false" customHeight="false" outlineLevel="0" collapsed="false"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10</v>
      </c>
    </row>
    <row r="3" customFormat="false" ht="13.2" hidden="false" customHeight="false" outlineLevel="0" collapsed="false">
      <c r="A3" s="27" t="s">
        <v>11</v>
      </c>
      <c r="B3" s="6" t="n">
        <v>28.2</v>
      </c>
      <c r="C3" s="6" t="n">
        <v>29.6</v>
      </c>
      <c r="D3" s="6" t="n">
        <v>25</v>
      </c>
      <c r="E3" s="1" t="n">
        <f aca="false">AVERAGE(B3:D3)</f>
        <v>27.6</v>
      </c>
      <c r="F3" s="1" t="n">
        <f aca="false">STDEV(B3:D3)</f>
        <v>2.35796522451032</v>
      </c>
      <c r="G3" s="6" t="n">
        <v>28.8</v>
      </c>
      <c r="H3" s="6" t="n">
        <v>29.9</v>
      </c>
      <c r="I3" s="6" t="n">
        <v>30.7</v>
      </c>
      <c r="J3" s="1" t="n">
        <f aca="false">AVERAGE(G3:I3)</f>
        <v>29.8</v>
      </c>
      <c r="K3" s="1" t="n">
        <f aca="false">STDEV(G3:I3)</f>
        <v>0.953939201416945</v>
      </c>
      <c r="L3" s="6" t="n">
        <v>26.6</v>
      </c>
      <c r="M3" s="6" t="n">
        <v>26.3</v>
      </c>
      <c r="N3" s="6" t="n">
        <v>26</v>
      </c>
      <c r="O3" s="1" t="n">
        <f aca="false">AVERAGE(L3:N3)</f>
        <v>26.3</v>
      </c>
      <c r="P3" s="1" t="n">
        <f aca="false">STDEV(L3:N3)</f>
        <v>0.300000000000001</v>
      </c>
    </row>
    <row r="4" customFormat="false" ht="13.2" hidden="false" customHeight="false" outlineLevel="0" collapsed="false">
      <c r="A4" s="27" t="s">
        <v>12</v>
      </c>
      <c r="B4" s="6" t="n">
        <v>50.5</v>
      </c>
      <c r="C4" s="6" t="n">
        <v>52.7</v>
      </c>
      <c r="D4" s="6" t="n">
        <v>55.8</v>
      </c>
      <c r="E4" s="1" t="n">
        <f aca="false">AVERAGE(B4:D4)</f>
        <v>53</v>
      </c>
      <c r="F4" s="1" t="n">
        <f aca="false">STDEV(B4:D4)</f>
        <v>2.66270539113887</v>
      </c>
      <c r="G4" s="6" t="n">
        <v>50.5</v>
      </c>
      <c r="H4" s="6" t="n">
        <v>50.8</v>
      </c>
      <c r="I4" s="6" t="n">
        <v>49.7</v>
      </c>
      <c r="J4" s="1" t="n">
        <f aca="false">AVERAGE(G4:I4)</f>
        <v>50.3333333333333</v>
      </c>
      <c r="K4" s="1" t="n">
        <f aca="false">STDEV(G4:I4)</f>
        <v>0.56862407030773</v>
      </c>
      <c r="L4" s="6" t="n">
        <v>51.4</v>
      </c>
      <c r="M4" s="6" t="n">
        <v>52.1</v>
      </c>
      <c r="N4" s="6" t="n">
        <v>54.4</v>
      </c>
      <c r="O4" s="1" t="n">
        <f aca="false">AVERAGE(L4:N4)</f>
        <v>52.6333333333333</v>
      </c>
      <c r="P4" s="1" t="n">
        <f aca="false">STDEV(L4:N4)</f>
        <v>1.56950098226581</v>
      </c>
    </row>
    <row r="5" customFormat="false" ht="13.2" hidden="false" customHeight="false" outlineLevel="0" collapsed="false">
      <c r="A5" s="27" t="s">
        <v>13</v>
      </c>
      <c r="B5" s="6" t="n">
        <v>13.6</v>
      </c>
      <c r="C5" s="6" t="n">
        <v>14.1</v>
      </c>
      <c r="D5" s="6" t="n">
        <v>14.8</v>
      </c>
      <c r="E5" s="1" t="n">
        <f aca="false">AVERAGE(B5:D5)</f>
        <v>14.1666666666667</v>
      </c>
      <c r="F5" s="1" t="n">
        <f aca="false">STDEV(B5:D5)</f>
        <v>0.602771377334171</v>
      </c>
      <c r="G5" s="6" t="n">
        <v>12.8</v>
      </c>
      <c r="H5" s="6" t="n">
        <v>13.2</v>
      </c>
      <c r="I5" s="6" t="n">
        <v>12.3</v>
      </c>
      <c r="J5" s="1" t="n">
        <f aca="false">AVERAGE(G5:I5)</f>
        <v>12.7666666666667</v>
      </c>
      <c r="K5" s="1" t="n">
        <f aca="false">STDEV(G5:I5)</f>
        <v>0.450924975282289</v>
      </c>
      <c r="L5" s="6" t="n">
        <v>18.4</v>
      </c>
      <c r="M5" s="6" t="n">
        <v>18.7</v>
      </c>
      <c r="N5" s="6" t="n">
        <v>16.7</v>
      </c>
      <c r="O5" s="1" t="n">
        <f aca="false">AVERAGE(L5:N5)</f>
        <v>17.9333333333333</v>
      </c>
      <c r="P5" s="1" t="n">
        <f aca="false">STDEV(L5:N5)</f>
        <v>1.0785793124909</v>
      </c>
    </row>
    <row r="9" customFormat="false" ht="13.2" hidden="false" customHeight="false" outlineLevel="0" collapsed="false">
      <c r="B9" s="1"/>
      <c r="C9" s="1"/>
      <c r="D9" s="1"/>
      <c r="E9" s="1"/>
      <c r="F9" s="1"/>
    </row>
    <row r="10" customFormat="false" ht="13.2" hidden="false" customHeight="false" outlineLevel="0" collapsed="false">
      <c r="B10" s="2"/>
      <c r="C10" s="2"/>
      <c r="D10" s="2"/>
      <c r="E10" s="1"/>
      <c r="F10" s="1"/>
    </row>
    <row r="11" customFormat="false" ht="13.2" hidden="false" customHeight="false" outlineLevel="0" collapsed="false">
      <c r="B11" s="2"/>
      <c r="C11" s="2"/>
      <c r="D11" s="2"/>
      <c r="E11" s="1"/>
      <c r="F11" s="1"/>
    </row>
    <row r="12" customFormat="false" ht="13.2" hidden="false" customHeight="false" outlineLevel="0" collapsed="false">
      <c r="B12" s="2"/>
      <c r="C12" s="2"/>
      <c r="D12" s="2"/>
      <c r="E12" s="1"/>
      <c r="F12" s="1"/>
    </row>
  </sheetData>
  <mergeCells count="3">
    <mergeCell ref="B1:F1"/>
    <mergeCell ref="G1:K1"/>
    <mergeCell ref="L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L3" activeCellId="0" sqref="L3:N8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s="5" customFormat="true" ht="13.2" hidden="false" customHeight="false" outlineLevel="0" collapsed="false">
      <c r="A1" s="2" t="s">
        <v>41</v>
      </c>
      <c r="B1" s="3" t="s">
        <v>86</v>
      </c>
      <c r="C1" s="3"/>
      <c r="D1" s="3"/>
      <c r="E1" s="3"/>
      <c r="F1" s="3"/>
      <c r="G1" s="3" t="s">
        <v>87</v>
      </c>
      <c r="H1" s="3"/>
      <c r="I1" s="3"/>
      <c r="J1" s="3"/>
      <c r="K1" s="3"/>
      <c r="L1" s="3" t="s">
        <v>194</v>
      </c>
      <c r="M1" s="3"/>
      <c r="N1" s="3"/>
      <c r="O1" s="3"/>
      <c r="P1" s="3"/>
    </row>
    <row r="2" customFormat="false" ht="13.2" hidden="false" customHeight="false" outlineLevel="0" collapsed="false">
      <c r="A2" s="1" t="s">
        <v>123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10</v>
      </c>
    </row>
    <row r="3" customFormat="false" ht="13.2" hidden="false" customHeight="false" outlineLevel="0" collapsed="false">
      <c r="A3" s="1" t="n">
        <v>0</v>
      </c>
      <c r="B3" s="1" t="n">
        <v>0.19</v>
      </c>
      <c r="C3" s="1" t="n">
        <v>0.189</v>
      </c>
      <c r="D3" s="1" t="n">
        <v>0.188</v>
      </c>
      <c r="E3" s="1" t="n">
        <f aca="false">AVERAGE(B3:D3)</f>
        <v>0.189</v>
      </c>
      <c r="F3" s="1" t="n">
        <f aca="false">STDEV(B3:D3)</f>
        <v>0.001</v>
      </c>
      <c r="G3" s="1" t="n">
        <v>0.178</v>
      </c>
      <c r="H3" s="1" t="n">
        <v>0.165</v>
      </c>
      <c r="I3" s="1" t="n">
        <v>0.2</v>
      </c>
      <c r="J3" s="1" t="n">
        <f aca="false">AVERAGE(G3:I3)</f>
        <v>0.181</v>
      </c>
      <c r="K3" s="1" t="n">
        <f aca="false">STDEV(G3:I3)</f>
        <v>0.0176918060129541</v>
      </c>
      <c r="L3" s="1" t="n">
        <v>0.156</v>
      </c>
      <c r="M3" s="1" t="n">
        <v>0.2</v>
      </c>
      <c r="N3" s="1" t="n">
        <v>0.189</v>
      </c>
      <c r="O3" s="1" t="n">
        <f aca="false">AVERAGE(L3:N3)</f>
        <v>0.181666666666667</v>
      </c>
      <c r="P3" s="1" t="n">
        <f aca="false">STDEV(L3:N3)</f>
        <v>0.0228983259941275</v>
      </c>
    </row>
    <row r="4" customFormat="false" ht="13.2" hidden="false" customHeight="false" outlineLevel="0" collapsed="false">
      <c r="A4" s="1" t="n">
        <v>2</v>
      </c>
      <c r="B4" s="1" t="n">
        <v>0.195</v>
      </c>
      <c r="C4" s="1" t="n">
        <v>0.286</v>
      </c>
      <c r="D4" s="1" t="n">
        <v>0.22</v>
      </c>
      <c r="E4" s="1" t="n">
        <f aca="false">AVERAGE(B4:D4)</f>
        <v>0.233666666666667</v>
      </c>
      <c r="F4" s="1" t="n">
        <f aca="false">STDEV(B4:D4)</f>
        <v>0.0470141822574139</v>
      </c>
      <c r="G4" s="1" t="n">
        <v>0.306</v>
      </c>
      <c r="H4" s="1" t="n">
        <v>0.242</v>
      </c>
      <c r="I4" s="1" t="n">
        <v>0.221</v>
      </c>
      <c r="J4" s="1" t="n">
        <f aca="false">AVERAGE(G4:I4)</f>
        <v>0.256333333333333</v>
      </c>
      <c r="K4" s="1" t="n">
        <f aca="false">STDEV(G4:I4)</f>
        <v>0.0442756516985728</v>
      </c>
      <c r="L4" s="1" t="n">
        <v>0.381</v>
      </c>
      <c r="M4" s="1" t="n">
        <v>0.393</v>
      </c>
      <c r="N4" s="1" t="n">
        <v>0.379</v>
      </c>
      <c r="O4" s="1" t="n">
        <f aca="false">AVERAGE(L4:N4)</f>
        <v>0.384333333333333</v>
      </c>
      <c r="P4" s="1" t="n">
        <f aca="false">STDEV(L4:N4)</f>
        <v>0.00757187779440037</v>
      </c>
    </row>
    <row r="5" customFormat="false" ht="13.2" hidden="false" customHeight="false" outlineLevel="0" collapsed="false">
      <c r="A5" s="1" t="n">
        <v>4</v>
      </c>
      <c r="B5" s="1" t="n">
        <v>0.365</v>
      </c>
      <c r="C5" s="1" t="n">
        <v>0.362</v>
      </c>
      <c r="D5" s="1" t="n">
        <v>0.363</v>
      </c>
      <c r="E5" s="1" t="n">
        <f aca="false">AVERAGE(B5:D5)</f>
        <v>0.363333333333333</v>
      </c>
      <c r="F5" s="1" t="n">
        <f aca="false">STDEV(B5:D5)</f>
        <v>0.00152752523165195</v>
      </c>
      <c r="G5" s="1" t="n">
        <v>0.37</v>
      </c>
      <c r="H5" s="1" t="n">
        <v>0.313</v>
      </c>
      <c r="I5" s="1" t="n">
        <v>0.336</v>
      </c>
      <c r="J5" s="1" t="n">
        <f aca="false">AVERAGE(G5:I5)</f>
        <v>0.339666666666667</v>
      </c>
      <c r="K5" s="1" t="n">
        <f aca="false">STDEV(G5:I5)</f>
        <v>0.0286763549520042</v>
      </c>
      <c r="L5" s="1" t="n">
        <v>0.459</v>
      </c>
      <c r="M5" s="1" t="n">
        <v>0.42</v>
      </c>
      <c r="N5" s="1" t="n">
        <v>0.455</v>
      </c>
      <c r="O5" s="1" t="n">
        <f aca="false">AVERAGE(L5:N5)</f>
        <v>0.444666666666667</v>
      </c>
      <c r="P5" s="1" t="n">
        <f aca="false">STDEV(L5:N5)</f>
        <v>0.0214553800556721</v>
      </c>
    </row>
    <row r="6" customFormat="false" ht="13.2" hidden="false" customHeight="false" outlineLevel="0" collapsed="false">
      <c r="A6" s="1" t="n">
        <v>6</v>
      </c>
      <c r="B6" s="1" t="n">
        <v>0.454</v>
      </c>
      <c r="C6" s="1" t="n">
        <v>0.483</v>
      </c>
      <c r="D6" s="1" t="n">
        <v>0.509</v>
      </c>
      <c r="E6" s="1" t="n">
        <f aca="false">AVERAGE(B6:D6)</f>
        <v>0.482</v>
      </c>
      <c r="F6" s="1" t="n">
        <f aca="false">STDEV(B6:D6)</f>
        <v>0.0275136329843952</v>
      </c>
      <c r="G6" s="1" t="n">
        <v>0.426</v>
      </c>
      <c r="H6" s="1" t="n">
        <v>0.463</v>
      </c>
      <c r="I6" s="1" t="n">
        <v>0.448</v>
      </c>
      <c r="J6" s="1" t="n">
        <f aca="false">AVERAGE(G6:I6)</f>
        <v>0.445666666666667</v>
      </c>
      <c r="K6" s="1" t="n">
        <f aca="false">STDEV(G6:I6)</f>
        <v>0.0186100331362772</v>
      </c>
      <c r="L6" s="1" t="n">
        <v>0.578</v>
      </c>
      <c r="M6" s="1" t="n">
        <v>0.608</v>
      </c>
      <c r="N6" s="1" t="n">
        <v>0.542</v>
      </c>
      <c r="O6" s="1" t="n">
        <f aca="false">AVERAGE(L6:N6)</f>
        <v>0.576</v>
      </c>
      <c r="P6" s="1" t="n">
        <f aca="false">STDEV(L6:N6)</f>
        <v>0.0330454232837166</v>
      </c>
    </row>
    <row r="7" customFormat="false" ht="13.2" hidden="false" customHeight="false" outlineLevel="0" collapsed="false">
      <c r="A7" s="1" t="n">
        <v>8</v>
      </c>
      <c r="B7" s="1" t="n">
        <v>0.798</v>
      </c>
      <c r="C7" s="1" t="n">
        <v>0.751</v>
      </c>
      <c r="D7" s="1" t="n">
        <v>0.655</v>
      </c>
      <c r="E7" s="1" t="n">
        <f aca="false">AVERAGE(B7:D7)</f>
        <v>0.734666666666667</v>
      </c>
      <c r="F7" s="1" t="n">
        <f aca="false">STDEV(B7:D7)</f>
        <v>0.0728857553526979</v>
      </c>
      <c r="G7" s="1" t="n">
        <v>0.565</v>
      </c>
      <c r="H7" s="1" t="n">
        <v>0.736</v>
      </c>
      <c r="I7" s="1" t="n">
        <v>0.675</v>
      </c>
      <c r="J7" s="1" t="n">
        <f aca="false">AVERAGE(G7:I7)</f>
        <v>0.658666666666667</v>
      </c>
      <c r="K7" s="1" t="n">
        <f aca="false">STDEV(G7:I7)</f>
        <v>0.0866621793710113</v>
      </c>
      <c r="L7" s="1" t="n">
        <v>0.744</v>
      </c>
      <c r="M7" s="1" t="n">
        <v>0.905</v>
      </c>
      <c r="N7" s="1" t="n">
        <v>0.786</v>
      </c>
      <c r="O7" s="1" t="n">
        <f aca="false">AVERAGE(L7:N7)</f>
        <v>0.811666666666667</v>
      </c>
      <c r="P7" s="1" t="n">
        <f aca="false">STDEV(L7:N7)</f>
        <v>0.083512474118142</v>
      </c>
    </row>
    <row r="8" customFormat="false" ht="13.2" hidden="false" customHeight="false" outlineLevel="0" collapsed="false">
      <c r="A8" s="1" t="n">
        <v>10</v>
      </c>
      <c r="B8" s="1" t="n">
        <v>0.779</v>
      </c>
      <c r="C8" s="1" t="n">
        <v>0.833</v>
      </c>
      <c r="D8" s="1" t="n">
        <v>0.906</v>
      </c>
      <c r="E8" s="1" t="n">
        <f aca="false">AVERAGE(B8:D8)</f>
        <v>0.839333333333333</v>
      </c>
      <c r="F8" s="1" t="n">
        <f aca="false">STDEV(B8:D8)</f>
        <v>0.063736436465599</v>
      </c>
      <c r="G8" s="1" t="n">
        <v>0.481</v>
      </c>
      <c r="H8" s="1" t="n">
        <v>0.68</v>
      </c>
      <c r="I8" s="1" t="n">
        <v>0.866</v>
      </c>
      <c r="J8" s="1" t="n">
        <f aca="false">AVERAGE(G8:I8)</f>
        <v>0.675666666666667</v>
      </c>
      <c r="K8" s="1" t="n">
        <f aca="false">STDEV(G8:I8)</f>
        <v>0.192536576611649</v>
      </c>
      <c r="L8" s="1" t="n">
        <v>1.11</v>
      </c>
      <c r="M8" s="1" t="n">
        <v>0.836</v>
      </c>
      <c r="N8" s="1" t="n">
        <v>0.857</v>
      </c>
      <c r="O8" s="1" t="n">
        <f aca="false">AVERAGE(L8:N8)</f>
        <v>0.934333333333333</v>
      </c>
      <c r="P8" s="1" t="n">
        <f aca="false">STDEV(L8:N8)</f>
        <v>0.152493715717512</v>
      </c>
    </row>
  </sheetData>
  <mergeCells count="3">
    <mergeCell ref="B1:F1"/>
    <mergeCell ref="G1:K1"/>
    <mergeCell ref="L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7"/>
    </sheetView>
  </sheetViews>
  <sheetFormatPr defaultColWidth="8.96875" defaultRowHeight="13.8" zeroHeight="false" outlineLevelRow="0" outlineLevelCol="0"/>
  <cols>
    <col collapsed="false" customWidth="true" hidden="false" outlineLevel="0" max="3" min="2" style="0" width="24.1"/>
    <col collapsed="false" customWidth="true" hidden="false" outlineLevel="0" max="4" min="4" style="0" width="27.21"/>
    <col collapsed="false" customWidth="true" hidden="false" outlineLevel="0" max="5" min="5" style="0" width="28.77"/>
    <col collapsed="false" customWidth="true" hidden="false" outlineLevel="0" max="6" min="6" style="0" width="29.99"/>
    <col collapsed="false" customWidth="true" hidden="false" outlineLevel="0" max="7" min="7" style="0" width="21.44"/>
  </cols>
  <sheetData>
    <row r="1" customFormat="false" ht="13.8" hidden="false" customHeight="false" outlineLevel="0" collapsed="false">
      <c r="B1" s="2" t="s">
        <v>195</v>
      </c>
      <c r="C1" s="2" t="s">
        <v>196</v>
      </c>
      <c r="D1" s="2" t="s">
        <v>197</v>
      </c>
      <c r="E1" s="2" t="s">
        <v>198</v>
      </c>
      <c r="F1" s="2" t="s">
        <v>199</v>
      </c>
      <c r="G1" s="2" t="s">
        <v>200</v>
      </c>
    </row>
    <row r="2" customFormat="false" ht="13.8" hidden="false" customHeight="false" outlineLevel="0" collapsed="false">
      <c r="A2" s="2" t="n">
        <v>0</v>
      </c>
      <c r="B2" s="2" t="n">
        <v>0.46639722</v>
      </c>
      <c r="C2" s="2" t="n">
        <v>0.48599266</v>
      </c>
      <c r="D2" s="2" t="n">
        <v>0.916880243</v>
      </c>
      <c r="E2" s="2" t="n">
        <v>0.046269935</v>
      </c>
      <c r="F2" s="2" t="n">
        <v>0.038847596</v>
      </c>
      <c r="G2" s="2" t="n">
        <v>0.07359752</v>
      </c>
    </row>
    <row r="3" customFormat="false" ht="13.8" hidden="false" customHeight="false" outlineLevel="0" collapsed="false">
      <c r="A3" s="2" t="n">
        <v>2</v>
      </c>
      <c r="B3" s="2" t="n">
        <v>0.695228715</v>
      </c>
      <c r="C3" s="2" t="n">
        <v>0.638496223</v>
      </c>
      <c r="D3" s="2" t="n">
        <v>0.984943377</v>
      </c>
      <c r="E3" s="2" t="n">
        <v>0.053873608</v>
      </c>
      <c r="F3" s="2" t="n">
        <v>0.043170842</v>
      </c>
      <c r="G3" s="2" t="n">
        <v>0.099782537</v>
      </c>
    </row>
    <row r="4" customFormat="false" ht="13.8" hidden="false" customHeight="false" outlineLevel="0" collapsed="false">
      <c r="A4" s="2" t="n">
        <v>4</v>
      </c>
      <c r="B4" s="2" t="n">
        <v>0.868901973</v>
      </c>
      <c r="C4" s="2" t="n">
        <v>0.72659173</v>
      </c>
      <c r="D4" s="2" t="n">
        <v>1.035887285</v>
      </c>
      <c r="E4" s="2" t="n">
        <v>0.078278457</v>
      </c>
      <c r="F4" s="2" t="n">
        <v>0.054349804</v>
      </c>
      <c r="G4" s="2" t="n">
        <v>0.145077852</v>
      </c>
    </row>
    <row r="5" customFormat="false" ht="13.8" hidden="false" customHeight="false" outlineLevel="0" collapsed="false">
      <c r="A5" s="2" t="n">
        <v>6</v>
      </c>
      <c r="B5" s="2" t="n">
        <v>0.804987503</v>
      </c>
      <c r="C5" s="2" t="n">
        <v>0.643659807</v>
      </c>
      <c r="D5" s="2" t="n">
        <v>0.98631211</v>
      </c>
      <c r="E5" s="2" t="n">
        <v>0.070810452</v>
      </c>
      <c r="F5" s="2" t="n">
        <v>0.052016267</v>
      </c>
      <c r="G5" s="2" t="n">
        <v>0.267281299</v>
      </c>
    </row>
    <row r="6" customFormat="false" ht="13.8" hidden="false" customHeight="false" outlineLevel="0" collapsed="false">
      <c r="A6" s="2" t="n">
        <v>8</v>
      </c>
      <c r="B6" s="2" t="n">
        <v>0.876238272</v>
      </c>
      <c r="C6" s="2" t="n">
        <v>0.719472104</v>
      </c>
      <c r="D6" s="2" t="n">
        <v>1.000196027</v>
      </c>
      <c r="E6" s="2" t="n">
        <v>0.086317749</v>
      </c>
      <c r="F6" s="2" t="n">
        <v>0.059705877</v>
      </c>
      <c r="G6" s="2" t="n">
        <v>0.239087724</v>
      </c>
    </row>
    <row r="7" customFormat="false" ht="13.8" hidden="false" customHeight="false" outlineLevel="0" collapsed="false">
      <c r="A7" s="2" t="n">
        <v>10</v>
      </c>
      <c r="B7" s="2" t="n">
        <v>0.872889735</v>
      </c>
      <c r="C7" s="2" t="n">
        <v>0.78287593</v>
      </c>
      <c r="D7" s="2" t="n">
        <v>1.132925932</v>
      </c>
      <c r="E7" s="2" t="n">
        <v>0.046096922</v>
      </c>
      <c r="F7" s="2" t="n">
        <v>0.064161894</v>
      </c>
      <c r="G7" s="2" t="n">
        <v>0.3081648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D7"/>
    </sheetView>
  </sheetViews>
  <sheetFormatPr defaultColWidth="8.96875" defaultRowHeight="13.8" zeroHeight="false" outlineLevelRow="0" outlineLevelCol="0"/>
  <cols>
    <col collapsed="false" customWidth="true" hidden="false" outlineLevel="0" max="2" min="2" style="0" width="22.21"/>
    <col collapsed="false" customWidth="true" hidden="false" outlineLevel="0" max="3" min="3" style="0" width="23.99"/>
    <col collapsed="false" customWidth="true" hidden="false" outlineLevel="0" max="4" min="4" style="0" width="22.77"/>
    <col collapsed="false" customWidth="true" hidden="false" outlineLevel="0" max="5" min="5" style="0" width="24.22"/>
    <col collapsed="false" customWidth="true" hidden="false" outlineLevel="0" max="6" min="6" style="0" width="24.1"/>
    <col collapsed="false" customWidth="true" hidden="false" outlineLevel="0" max="7" min="7" style="0" width="19.66"/>
  </cols>
  <sheetData>
    <row r="1" customFormat="false" ht="13.8" hidden="false" customHeight="false" outlineLevel="0" collapsed="false">
      <c r="A1" s="9"/>
      <c r="B1" s="2" t="s">
        <v>195</v>
      </c>
      <c r="C1" s="2" t="s">
        <v>196</v>
      </c>
      <c r="D1" s="2" t="s">
        <v>197</v>
      </c>
      <c r="E1" s="2" t="s">
        <v>201</v>
      </c>
      <c r="F1" s="2" t="s">
        <v>202</v>
      </c>
      <c r="G1" s="2" t="s">
        <v>203</v>
      </c>
    </row>
    <row r="2" customFormat="false" ht="13.8" hidden="false" customHeight="false" outlineLevel="0" collapsed="false">
      <c r="A2" s="2" t="s">
        <v>49</v>
      </c>
      <c r="B2" s="2" t="n">
        <v>0.085521612</v>
      </c>
      <c r="C2" s="2" t="n">
        <v>0.037887594</v>
      </c>
      <c r="D2" s="2" t="n">
        <v>0.072796031</v>
      </c>
      <c r="E2" s="2" t="n">
        <v>0.038896143</v>
      </c>
      <c r="F2" s="2" t="n">
        <v>0.027003568</v>
      </c>
      <c r="G2" s="2" t="n">
        <v>0.019463159</v>
      </c>
    </row>
    <row r="3" customFormat="false" ht="13.8" hidden="false" customHeight="false" outlineLevel="0" collapsed="false">
      <c r="A3" s="2" t="s">
        <v>50</v>
      </c>
      <c r="B3" s="2" t="n">
        <v>0.102029089</v>
      </c>
      <c r="C3" s="2" t="n">
        <v>0.076487702</v>
      </c>
      <c r="D3" s="2" t="n">
        <v>0.152799638</v>
      </c>
      <c r="E3" s="2" t="n">
        <v>0.042538551</v>
      </c>
      <c r="F3" s="2" t="n">
        <v>0.032878084</v>
      </c>
      <c r="G3" s="2" t="n">
        <v>0.015831731</v>
      </c>
    </row>
    <row r="4" customFormat="false" ht="13.8" hidden="false" customHeight="false" outlineLevel="0" collapsed="false">
      <c r="A4" s="2" t="s">
        <v>51</v>
      </c>
      <c r="B4" s="2" t="n">
        <v>0.192702844</v>
      </c>
      <c r="C4" s="2" t="n">
        <v>0.080821923</v>
      </c>
      <c r="D4" s="2" t="n">
        <v>0.281641083</v>
      </c>
      <c r="E4" s="2" t="n">
        <v>0.04159407</v>
      </c>
      <c r="F4" s="2" t="n">
        <v>0.029569263</v>
      </c>
      <c r="G4" s="2" t="n">
        <v>0.025730776</v>
      </c>
    </row>
    <row r="5" customFormat="false" ht="13.8" hidden="false" customHeight="false" outlineLevel="0" collapsed="false">
      <c r="A5" s="2" t="s">
        <v>52</v>
      </c>
      <c r="B5" s="2" t="n">
        <v>0.264818191</v>
      </c>
      <c r="C5" s="2" t="n">
        <v>0.086022696</v>
      </c>
      <c r="D5" s="2" t="n">
        <v>0.353810002</v>
      </c>
      <c r="E5" s="2" t="n">
        <v>0.043549257</v>
      </c>
      <c r="F5" s="2" t="n">
        <v>0.035009623</v>
      </c>
      <c r="G5" s="2" t="n">
        <v>0.019672253</v>
      </c>
    </row>
    <row r="6" customFormat="false" ht="13.8" hidden="false" customHeight="false" outlineLevel="0" collapsed="false">
      <c r="A6" s="2" t="s">
        <v>53</v>
      </c>
      <c r="B6" s="2" t="n">
        <v>0.250600575</v>
      </c>
      <c r="C6" s="2" t="n">
        <v>0.103053557</v>
      </c>
      <c r="D6" s="2" t="n">
        <v>0.374580627</v>
      </c>
      <c r="E6" s="2" t="n">
        <v>0.046744548</v>
      </c>
      <c r="F6" s="2" t="n">
        <v>0.032885117</v>
      </c>
      <c r="G6" s="2" t="n">
        <v>0.017554743</v>
      </c>
    </row>
    <row r="7" customFormat="false" ht="13.8" hidden="false" customHeight="false" outlineLevel="0" collapsed="false">
      <c r="A7" s="2" t="s">
        <v>54</v>
      </c>
      <c r="B7" s="2" t="n">
        <v>0.270849035</v>
      </c>
      <c r="C7" s="2" t="n">
        <v>0.148390678</v>
      </c>
      <c r="D7" s="2" t="n">
        <v>0.427102823</v>
      </c>
      <c r="E7" s="2" t="n">
        <v>0.05089188</v>
      </c>
      <c r="F7" s="2" t="n">
        <v>0.033099539</v>
      </c>
      <c r="G7" s="2" t="n">
        <v>0.0170587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" activeCellId="0" sqref="L2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B1" s="4" t="s">
        <v>204</v>
      </c>
      <c r="C1" s="4"/>
      <c r="D1" s="4"/>
      <c r="E1" s="4"/>
      <c r="F1" s="4"/>
      <c r="I1" s="4" t="s">
        <v>205</v>
      </c>
      <c r="J1" s="4"/>
      <c r="K1" s="4"/>
      <c r="L1" s="4"/>
      <c r="M1" s="4"/>
    </row>
    <row r="2" customFormat="false" ht="13.2" hidden="false" customHeight="false" outlineLevel="0" collapsed="false">
      <c r="A2" s="2" t="s">
        <v>91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H2" s="2" t="s">
        <v>91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</row>
    <row r="3" customFormat="false" ht="13.2" hidden="false" customHeight="false" outlineLevel="0" collapsed="false">
      <c r="A3" s="1" t="n">
        <v>25000</v>
      </c>
      <c r="B3" s="1" t="n">
        <v>0.207016</v>
      </c>
      <c r="C3" s="1" t="n">
        <v>0.207016</v>
      </c>
      <c r="D3" s="1" t="n">
        <v>0.231167</v>
      </c>
      <c r="E3" s="12" t="n">
        <f aca="false">AVERAGE(B3:D3)</f>
        <v>0.215066333333333</v>
      </c>
      <c r="F3" s="1" t="n">
        <f aca="false">STDEV(B3:D3)</f>
        <v>0.0139435863511987</v>
      </c>
      <c r="H3" s="1" t="n">
        <v>200000</v>
      </c>
      <c r="I3" s="1" t="n">
        <v>0.199554</v>
      </c>
      <c r="J3" s="1" t="n">
        <v>0.253024</v>
      </c>
      <c r="K3" s="1" t="n">
        <v>0.281668</v>
      </c>
      <c r="L3" s="12" t="n">
        <f aca="false">AVERAGE(I3:K3)</f>
        <v>0.244748666666667</v>
      </c>
      <c r="M3" s="1" t="n">
        <f aca="false">STDEV(I3:K3)</f>
        <v>0.0416777891128276</v>
      </c>
    </row>
    <row r="4" customFormat="false" ht="13.2" hidden="false" customHeight="false" outlineLevel="0" collapsed="false">
      <c r="A4" s="1" t="n">
        <v>20000</v>
      </c>
      <c r="B4" s="1" t="n">
        <v>0.193214</v>
      </c>
      <c r="C4" s="1" t="n">
        <v>0.169063</v>
      </c>
      <c r="D4" s="1" t="n">
        <v>0.174238</v>
      </c>
      <c r="E4" s="12" t="n">
        <f aca="false">AVERAGE(B4:D4)</f>
        <v>0.178838333333333</v>
      </c>
      <c r="F4" s="1" t="n">
        <f aca="false">STDEV(B4:D4)</f>
        <v>0.0127157382928925</v>
      </c>
      <c r="H4" s="1" t="n">
        <v>100000</v>
      </c>
      <c r="I4" s="1" t="n">
        <v>0.223425</v>
      </c>
      <c r="J4" s="1" t="n">
        <v>0.259707</v>
      </c>
      <c r="K4" s="1" t="n">
        <v>0.283577</v>
      </c>
      <c r="L4" s="12" t="n">
        <f aca="false">AVERAGE(I4:K4)</f>
        <v>0.255569666666667</v>
      </c>
      <c r="M4" s="1" t="n">
        <f aca="false">STDEV(I4:K4)</f>
        <v>0.0302886764539709</v>
      </c>
    </row>
    <row r="5" customFormat="false" ht="13.2" hidden="false" customHeight="false" outlineLevel="0" collapsed="false">
      <c r="A5" s="1" t="n">
        <v>10000</v>
      </c>
      <c r="B5" s="1" t="n">
        <v>0.174238</v>
      </c>
      <c r="C5" s="1" t="n">
        <v>0.160437</v>
      </c>
      <c r="D5" s="1" t="n">
        <v>0.196665</v>
      </c>
      <c r="E5" s="12" t="n">
        <f aca="false">AVERAGE(B5:D5)</f>
        <v>0.177113333333333</v>
      </c>
      <c r="F5" s="1" t="n">
        <f aca="false">STDEV(B5:D5)</f>
        <v>0.0182843553983545</v>
      </c>
      <c r="H5" s="1" t="n">
        <v>20000</v>
      </c>
      <c r="I5" s="1" t="n">
        <v>0.192871</v>
      </c>
      <c r="J5" s="1" t="n">
        <v>0.264481</v>
      </c>
      <c r="K5" s="1" t="n">
        <v>0.283577</v>
      </c>
      <c r="L5" s="12" t="n">
        <f aca="false">AVERAGE(I5:K5)</f>
        <v>0.246976333333333</v>
      </c>
      <c r="M5" s="1" t="n">
        <f aca="false">STDEV(I5:K5)</f>
        <v>0.0478195004713907</v>
      </c>
    </row>
    <row r="6" customFormat="false" ht="13.2" hidden="false" customHeight="false" outlineLevel="0" collapsed="false">
      <c r="A6" s="1" t="n">
        <v>5000</v>
      </c>
      <c r="B6" s="1" t="n">
        <v>0.451984</v>
      </c>
      <c r="C6" s="1" t="n">
        <v>0.398505</v>
      </c>
      <c r="D6" s="1" t="n">
        <v>0.47096</v>
      </c>
      <c r="E6" s="12" t="n">
        <f aca="false">AVERAGE(B6:D6)</f>
        <v>0.440483</v>
      </c>
      <c r="F6" s="1" t="n">
        <f aca="false">STDEV(B6:D6)</f>
        <v>0.0375717514497262</v>
      </c>
      <c r="H6" s="1" t="n">
        <v>10000</v>
      </c>
      <c r="I6" s="1" t="n">
        <v>0.306493</v>
      </c>
      <c r="J6" s="1" t="n">
        <v>0.292171</v>
      </c>
      <c r="K6" s="1" t="n">
        <v>0.307447</v>
      </c>
      <c r="L6" s="12" t="n">
        <f aca="false">AVERAGE(I6:K6)</f>
        <v>0.302037</v>
      </c>
      <c r="M6" s="1" t="n">
        <f aca="false">STDEV(I6:K6)</f>
        <v>0.00855751108675882</v>
      </c>
    </row>
    <row r="7" customFormat="false" ht="13.2" hidden="false" customHeight="false" outlineLevel="0" collapsed="false">
      <c r="A7" s="1" t="n">
        <v>2500</v>
      </c>
      <c r="B7" s="1" t="n">
        <v>0.608971</v>
      </c>
      <c r="C7" s="1" t="n">
        <v>0.6659</v>
      </c>
      <c r="D7" s="1" t="n">
        <v>0.60552</v>
      </c>
      <c r="E7" s="12" t="n">
        <f aca="false">AVERAGE(B7:D7)</f>
        <v>0.626797</v>
      </c>
      <c r="F7" s="1" t="n">
        <f aca="false">STDEV(B7:D7)</f>
        <v>0.033908123023842</v>
      </c>
      <c r="H7" s="1" t="n">
        <v>5000</v>
      </c>
      <c r="I7" s="1" t="n">
        <v>0.405792</v>
      </c>
      <c r="J7" s="1" t="n">
        <v>0.421069</v>
      </c>
      <c r="K7" s="1" t="n">
        <v>0.386696</v>
      </c>
      <c r="L7" s="12" t="n">
        <f aca="false">AVERAGE(I7:K7)</f>
        <v>0.404519</v>
      </c>
      <c r="M7" s="1" t="n">
        <f aca="false">STDEV(I7:K7)</f>
        <v>0.0172218227548654</v>
      </c>
    </row>
    <row r="8" customFormat="false" ht="13.2" hidden="false" customHeight="false" outlineLevel="0" collapsed="false">
      <c r="A8" s="1" t="n">
        <v>1000</v>
      </c>
      <c r="B8" s="1" t="n">
        <v>0.658999</v>
      </c>
      <c r="C8" s="1" t="n">
        <v>0.710753</v>
      </c>
      <c r="D8" s="1" t="n">
        <v>0.757332</v>
      </c>
      <c r="E8" s="12" t="n">
        <f aca="false">AVERAGE(B8:D8)</f>
        <v>0.709028</v>
      </c>
      <c r="F8" s="1" t="n">
        <f aca="false">STDEV(B8:D8)</f>
        <v>0.0491891902860781</v>
      </c>
      <c r="H8" s="1" t="n">
        <v>2500</v>
      </c>
      <c r="I8" s="1" t="n">
        <v>0.612031</v>
      </c>
      <c r="J8" s="1" t="n">
        <v>0.495544</v>
      </c>
      <c r="K8" s="1" t="n">
        <v>0.530872</v>
      </c>
      <c r="L8" s="12" t="n">
        <f aca="false">AVERAGE(I8:K8)</f>
        <v>0.546149</v>
      </c>
      <c r="M8" s="1" t="n">
        <f aca="false">STDEV(I8:K8)</f>
        <v>0.0597272579229953</v>
      </c>
    </row>
    <row r="9" customFormat="false" ht="13.2" hidden="false" customHeight="false" outlineLevel="0" collapsed="false">
      <c r="A9" s="1" t="n">
        <v>100</v>
      </c>
      <c r="B9" s="1" t="n">
        <v>0.902243</v>
      </c>
      <c r="C9" s="1" t="n">
        <v>0.866015</v>
      </c>
      <c r="D9" s="1" t="n">
        <v>0.802185</v>
      </c>
      <c r="E9" s="12" t="n">
        <f aca="false">AVERAGE(B9:D9)</f>
        <v>0.856814333333333</v>
      </c>
      <c r="F9" s="1" t="n">
        <f aca="false">STDEV(B9:D9)</f>
        <v>0.0506595503467345</v>
      </c>
      <c r="H9" s="1" t="n">
        <v>1000</v>
      </c>
      <c r="I9" s="1" t="n">
        <v>0.673138</v>
      </c>
      <c r="J9" s="1" t="n">
        <v>0.90802</v>
      </c>
      <c r="K9" s="1" t="n">
        <v>0.965309</v>
      </c>
      <c r="L9" s="12" t="n">
        <f aca="false">AVERAGE(I9:K9)</f>
        <v>0.848822333333333</v>
      </c>
      <c r="M9" s="1" t="n">
        <f aca="false">STDEV(I9:K9)</f>
        <v>0.154820044291214</v>
      </c>
    </row>
    <row r="10" customFormat="false" ht="13.2" hidden="false" customHeight="false" outlineLevel="0" collapsed="false">
      <c r="A10" s="1" t="n">
        <v>10</v>
      </c>
      <c r="B10" s="1" t="n">
        <v>0.833237</v>
      </c>
      <c r="C10" s="1" t="n">
        <v>0.6659</v>
      </c>
      <c r="D10" s="1" t="n">
        <v>1.017826</v>
      </c>
      <c r="E10" s="12" t="n">
        <f aca="false">AVERAGE(B10:D10)</f>
        <v>0.838987666666667</v>
      </c>
      <c r="F10" s="1" t="n">
        <f aca="false">STDEV(B10:D10)</f>
        <v>0.176033462711876</v>
      </c>
      <c r="H10" s="1" t="n">
        <v>100</v>
      </c>
      <c r="I10" s="1" t="n">
        <v>0.984405</v>
      </c>
      <c r="J10" s="1" t="n">
        <v>1.272756</v>
      </c>
      <c r="K10" s="1" t="n">
        <v>1.241248</v>
      </c>
      <c r="L10" s="12" t="n">
        <f aca="false">AVERAGE(I10:K10)</f>
        <v>1.16613633333333</v>
      </c>
      <c r="M10" s="1" t="n">
        <f aca="false">STDEV(I10:K10)</f>
        <v>0.158170467067444</v>
      </c>
    </row>
    <row r="11" customFormat="false" ht="13.2" hidden="false" customHeight="false" outlineLevel="0" collapsed="false">
      <c r="A11" s="1" t="n">
        <v>1</v>
      </c>
      <c r="B11" s="1" t="n">
        <v>0.93502</v>
      </c>
      <c r="C11" s="1" t="n">
        <v>0.862565</v>
      </c>
      <c r="D11" s="1" t="n">
        <v>0.997125</v>
      </c>
      <c r="E11" s="12" t="n">
        <f aca="false">AVERAGE(B11:D11)</f>
        <v>0.93157</v>
      </c>
      <c r="F11" s="1" t="n">
        <f aca="false">STDEV(B11:D11)</f>
        <v>0.0673463085476851</v>
      </c>
      <c r="H11" s="1" t="n">
        <v>1</v>
      </c>
      <c r="I11" s="1" t="n">
        <v>0.999682</v>
      </c>
      <c r="J11" s="1" t="n">
        <v>1.035964</v>
      </c>
      <c r="K11" s="1" t="n">
        <v>0.964354</v>
      </c>
      <c r="L11" s="12" t="n">
        <f aca="false">AVERAGE(I11:K11)</f>
        <v>1</v>
      </c>
      <c r="M11" s="1" t="n">
        <f aca="false">STDEV(I11:K11)</f>
        <v>0.0358060590961921</v>
      </c>
    </row>
    <row r="12" customFormat="false" ht="13.2" hidden="false" customHeight="false" outlineLevel="0" collapsed="false">
      <c r="E12" s="12"/>
      <c r="L12" s="12"/>
    </row>
    <row r="14" customFormat="false" ht="13.2" hidden="false" customHeight="false" outlineLevel="0" collapsed="false">
      <c r="A14" s="3"/>
      <c r="B14" s="3"/>
      <c r="C14" s="3"/>
      <c r="D14" s="3"/>
      <c r="E14" s="3"/>
      <c r="F14" s="3"/>
    </row>
    <row r="15" customFormat="false" ht="13.2" hidden="false" customHeight="false" outlineLevel="0" collapsed="false">
      <c r="A15" s="2"/>
    </row>
    <row r="16" customFormat="false" ht="13.2" hidden="false" customHeight="false" outlineLevel="0" collapsed="false">
      <c r="A16" s="2"/>
      <c r="B16" s="2"/>
      <c r="C16" s="2"/>
      <c r="D16" s="2"/>
      <c r="E16" s="12"/>
    </row>
    <row r="17" customFormat="false" ht="13.2" hidden="false" customHeight="false" outlineLevel="0" collapsed="false">
      <c r="A17" s="2"/>
      <c r="B17" s="2"/>
      <c r="C17" s="2"/>
      <c r="D17" s="2"/>
      <c r="E17" s="12"/>
    </row>
    <row r="18" customFormat="false" ht="13.2" hidden="false" customHeight="false" outlineLevel="0" collapsed="false">
      <c r="A18" s="2"/>
      <c r="B18" s="2"/>
      <c r="C18" s="2"/>
      <c r="D18" s="2"/>
      <c r="E18" s="12"/>
    </row>
    <row r="19" customFormat="false" ht="13.2" hidden="false" customHeight="false" outlineLevel="0" collapsed="false">
      <c r="A19" s="2"/>
      <c r="B19" s="2"/>
      <c r="C19" s="2"/>
      <c r="D19" s="2"/>
      <c r="E19" s="12"/>
    </row>
    <row r="20" customFormat="false" ht="13.2" hidden="false" customHeight="false" outlineLevel="0" collapsed="false">
      <c r="A20" s="2"/>
      <c r="B20" s="2"/>
      <c r="C20" s="2"/>
      <c r="D20" s="2"/>
      <c r="E20" s="12"/>
    </row>
    <row r="21" customFormat="false" ht="13.2" hidden="false" customHeight="false" outlineLevel="0" collapsed="false">
      <c r="A21" s="2"/>
      <c r="B21" s="2"/>
      <c r="C21" s="2"/>
      <c r="D21" s="2"/>
      <c r="E21" s="12"/>
    </row>
    <row r="22" customFormat="false" ht="13.2" hidden="false" customHeight="false" outlineLevel="0" collapsed="false">
      <c r="A22" s="2"/>
      <c r="B22" s="2"/>
      <c r="C22" s="2"/>
      <c r="D22" s="2"/>
      <c r="E22" s="12"/>
    </row>
    <row r="23" customFormat="false" ht="13.2" hidden="false" customHeight="false" outlineLevel="0" collapsed="false">
      <c r="A23" s="2"/>
      <c r="B23" s="2"/>
      <c r="C23" s="2"/>
      <c r="D23" s="2"/>
      <c r="E23" s="12"/>
    </row>
    <row r="24" customFormat="false" ht="13.2" hidden="false" customHeight="false" outlineLevel="0" collapsed="false">
      <c r="A24" s="2"/>
      <c r="B24" s="2"/>
      <c r="C24" s="2"/>
      <c r="D24" s="2"/>
      <c r="E24" s="12"/>
    </row>
    <row r="25" customFormat="false" ht="13.2" hidden="false" customHeight="false" outlineLevel="0" collapsed="false">
      <c r="A25" s="2"/>
      <c r="B25" s="2"/>
      <c r="C25" s="2"/>
      <c r="D25" s="2"/>
      <c r="E25" s="12"/>
    </row>
  </sheetData>
  <mergeCells count="3">
    <mergeCell ref="B1:F1"/>
    <mergeCell ref="I1:M1"/>
    <mergeCell ref="A14:F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0" activeCellId="0" sqref="C20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B1" s="3" t="s">
        <v>38</v>
      </c>
      <c r="C1" s="3"/>
      <c r="D1" s="3"/>
      <c r="E1" s="3"/>
      <c r="F1" s="3"/>
      <c r="G1" s="3" t="s">
        <v>2</v>
      </c>
      <c r="H1" s="3"/>
      <c r="I1" s="3"/>
      <c r="J1" s="3"/>
      <c r="K1" s="3"/>
      <c r="L1" s="3" t="s">
        <v>3</v>
      </c>
      <c r="M1" s="3"/>
      <c r="N1" s="3"/>
      <c r="O1" s="3"/>
      <c r="P1" s="3"/>
      <c r="Q1" s="3" t="s">
        <v>4</v>
      </c>
      <c r="R1" s="3"/>
      <c r="S1" s="3"/>
      <c r="T1" s="3"/>
      <c r="U1" s="3"/>
      <c r="V1" s="3" t="s">
        <v>5</v>
      </c>
      <c r="W1" s="3"/>
      <c r="X1" s="3"/>
      <c r="Y1" s="3"/>
      <c r="Z1" s="3"/>
    </row>
    <row r="2" customFormat="false" ht="13.2" hidden="false" customHeight="false" outlineLevel="0" collapsed="false"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10</v>
      </c>
      <c r="Q2" s="1" t="s">
        <v>6</v>
      </c>
      <c r="R2" s="1" t="s">
        <v>7</v>
      </c>
      <c r="S2" s="1" t="s">
        <v>8</v>
      </c>
      <c r="T2" s="1" t="s">
        <v>9</v>
      </c>
      <c r="U2" s="1" t="s">
        <v>10</v>
      </c>
      <c r="V2" s="1" t="s">
        <v>6</v>
      </c>
      <c r="W2" s="1" t="s">
        <v>7</v>
      </c>
      <c r="X2" s="1" t="s">
        <v>8</v>
      </c>
      <c r="Y2" s="1" t="s">
        <v>9</v>
      </c>
      <c r="Z2" s="1" t="s">
        <v>10</v>
      </c>
    </row>
    <row r="3" customFormat="false" ht="13.2" hidden="false" customHeight="false" outlineLevel="0" collapsed="false">
      <c r="A3" s="1" t="n">
        <v>0</v>
      </c>
      <c r="B3" s="1" t="n">
        <v>0.085</v>
      </c>
      <c r="C3" s="1" t="n">
        <v>0.085</v>
      </c>
      <c r="D3" s="1" t="n">
        <v>0.085</v>
      </c>
      <c r="E3" s="1" t="n">
        <f aca="false">AVERAGE(B3:D3)</f>
        <v>0.085</v>
      </c>
      <c r="F3" s="1" t="n">
        <f aca="false">STDEV(B3:D3)</f>
        <v>0</v>
      </c>
      <c r="G3" s="1" t="n">
        <v>0.087</v>
      </c>
      <c r="H3" s="1" t="n">
        <v>0.086</v>
      </c>
      <c r="I3" s="1" t="n">
        <v>0.078</v>
      </c>
      <c r="J3" s="1" t="n">
        <f aca="false">AVERAGE(G3:I3)</f>
        <v>0.0836666666666667</v>
      </c>
      <c r="K3" s="1" t="n">
        <f aca="false">STDEV(G3:I3)</f>
        <v>0.00493288286231624</v>
      </c>
      <c r="L3" s="1" t="n">
        <v>0.083</v>
      </c>
      <c r="M3" s="1" t="n">
        <v>0.085</v>
      </c>
      <c r="N3" s="1" t="n">
        <v>0.079</v>
      </c>
      <c r="O3" s="1" t="n">
        <f aca="false">AVERAGE(L3:N3)</f>
        <v>0.0823333333333333</v>
      </c>
      <c r="P3" s="1" t="n">
        <f aca="false">STDEV(L3:N3)</f>
        <v>0.0030550504633039</v>
      </c>
      <c r="Q3" s="1" t="n">
        <v>0.084</v>
      </c>
      <c r="R3" s="1" t="n">
        <v>0.092</v>
      </c>
      <c r="S3" s="1" t="n">
        <v>0.085</v>
      </c>
      <c r="T3" s="1" t="n">
        <f aca="false">AVERAGE(Q3:S3)</f>
        <v>0.087</v>
      </c>
      <c r="U3" s="1" t="n">
        <f aca="false">STDEV(Q3:S3)</f>
        <v>0.00435889894354067</v>
      </c>
      <c r="V3" s="1" t="n">
        <v>0.083</v>
      </c>
      <c r="W3" s="1" t="n">
        <v>0.082</v>
      </c>
      <c r="X3" s="1" t="n">
        <v>0.081</v>
      </c>
      <c r="Y3" s="1" t="n">
        <f aca="false">AVERAGE(V3:X3)</f>
        <v>0.082</v>
      </c>
      <c r="Z3" s="1" t="n">
        <f aca="false">STDEV(V3:X3)</f>
        <v>0.001</v>
      </c>
    </row>
    <row r="4" customFormat="false" ht="13.2" hidden="false" customHeight="false" outlineLevel="0" collapsed="false">
      <c r="A4" s="1" t="n">
        <v>2</v>
      </c>
      <c r="B4" s="1" t="n">
        <v>0.089</v>
      </c>
      <c r="C4" s="1" t="n">
        <v>0.085</v>
      </c>
      <c r="D4" s="1" t="n">
        <v>0.091</v>
      </c>
      <c r="E4" s="1" t="n">
        <f aca="false">AVERAGE(B4:D4)</f>
        <v>0.0883333333333333</v>
      </c>
      <c r="F4" s="1" t="n">
        <f aca="false">STDEV(B4:D4)</f>
        <v>0.00305505046330389</v>
      </c>
      <c r="G4" s="1" t="n">
        <v>0.091</v>
      </c>
      <c r="H4" s="1" t="n">
        <v>0.089</v>
      </c>
      <c r="I4" s="1" t="n">
        <v>0.122</v>
      </c>
      <c r="J4" s="1" t="n">
        <f aca="false">AVERAGE(G4:I4)</f>
        <v>0.100666666666667</v>
      </c>
      <c r="K4" s="1" t="n">
        <f aca="false">STDEV(G4:I4)</f>
        <v>0.0185022521151706</v>
      </c>
      <c r="L4" s="1" t="n">
        <v>0.087</v>
      </c>
      <c r="M4" s="1" t="n">
        <v>0.089</v>
      </c>
      <c r="N4" s="1" t="n">
        <v>0.088</v>
      </c>
      <c r="O4" s="1" t="n">
        <f aca="false">AVERAGE(L4:N4)</f>
        <v>0.088</v>
      </c>
      <c r="P4" s="1" t="n">
        <f aca="false">STDEV(L4:N4)</f>
        <v>0.001</v>
      </c>
      <c r="Q4" s="1" t="n">
        <v>0.112</v>
      </c>
      <c r="R4" s="1" t="n">
        <v>0.123</v>
      </c>
      <c r="S4" s="1" t="n">
        <v>0.126</v>
      </c>
      <c r="T4" s="1" t="n">
        <f aca="false">AVERAGE(Q4:S4)</f>
        <v>0.120333333333333</v>
      </c>
      <c r="U4" s="1" t="n">
        <f aca="false">STDEV(Q4:S4)</f>
        <v>0.00737111479583199</v>
      </c>
      <c r="V4" s="1" t="n">
        <v>0.101</v>
      </c>
      <c r="W4" s="1" t="n">
        <v>0.087</v>
      </c>
      <c r="X4" s="1" t="n">
        <v>0.091</v>
      </c>
      <c r="Y4" s="1" t="n">
        <f aca="false">AVERAGE(V4:X4)</f>
        <v>0.093</v>
      </c>
      <c r="Z4" s="1" t="n">
        <f aca="false">STDEV(V4:X4)</f>
        <v>0.00721110255092799</v>
      </c>
    </row>
    <row r="5" customFormat="false" ht="13.2" hidden="false" customHeight="false" outlineLevel="0" collapsed="false">
      <c r="A5" s="1" t="n">
        <v>4</v>
      </c>
      <c r="B5" s="1" t="n">
        <v>0.229</v>
      </c>
      <c r="C5" s="1" t="n">
        <v>0.233</v>
      </c>
      <c r="D5" s="1" t="n">
        <v>0.225</v>
      </c>
      <c r="E5" s="1" t="n">
        <f aca="false">AVERAGE(B5:D5)</f>
        <v>0.229</v>
      </c>
      <c r="F5" s="1" t="n">
        <f aca="false">STDEV(B5:D5)</f>
        <v>0.004</v>
      </c>
      <c r="G5" s="1" t="n">
        <v>0.137</v>
      </c>
      <c r="H5" s="1" t="n">
        <v>0.144</v>
      </c>
      <c r="I5" s="1" t="n">
        <v>0.135</v>
      </c>
      <c r="J5" s="1" t="n">
        <f aca="false">AVERAGE(G5:I5)</f>
        <v>0.138666666666667</v>
      </c>
      <c r="K5" s="1" t="n">
        <f aca="false">STDEV(G5:I5)</f>
        <v>0.0047258156262526</v>
      </c>
      <c r="L5" s="1" t="n">
        <v>0.219</v>
      </c>
      <c r="M5" s="1" t="n">
        <v>0.191</v>
      </c>
      <c r="N5" s="1" t="n">
        <v>0.211</v>
      </c>
      <c r="O5" s="1" t="n">
        <f aca="false">AVERAGE(L5:N5)</f>
        <v>0.207</v>
      </c>
      <c r="P5" s="1" t="n">
        <f aca="false">STDEV(L5:N5)</f>
        <v>0.014422205101856</v>
      </c>
      <c r="Q5" s="1" t="n">
        <v>0.276</v>
      </c>
      <c r="R5" s="1" t="n">
        <v>0.285</v>
      </c>
      <c r="S5" s="1" t="n">
        <v>0.268</v>
      </c>
      <c r="T5" s="1" t="n">
        <f aca="false">AVERAGE(Q5:S5)</f>
        <v>0.276333333333333</v>
      </c>
      <c r="U5" s="1" t="n">
        <f aca="false">STDEV(Q5:S5)</f>
        <v>0.00850490054811536</v>
      </c>
      <c r="V5" s="1" t="n">
        <v>0.247</v>
      </c>
      <c r="W5" s="1" t="n">
        <v>0.277</v>
      </c>
      <c r="X5" s="1" t="n">
        <v>0.249</v>
      </c>
      <c r="Y5" s="1" t="n">
        <f aca="false">AVERAGE(V5:X5)</f>
        <v>0.257666666666667</v>
      </c>
      <c r="Z5" s="1" t="n">
        <f aca="false">STDEV(V5:X5)</f>
        <v>0.0167729941672122</v>
      </c>
    </row>
    <row r="6" customFormat="false" ht="13.2" hidden="false" customHeight="false" outlineLevel="0" collapsed="false">
      <c r="A6" s="1" t="n">
        <v>6</v>
      </c>
      <c r="B6" s="1" t="n">
        <v>0.27</v>
      </c>
      <c r="C6" s="1" t="n">
        <v>0.277</v>
      </c>
      <c r="D6" s="1" t="n">
        <v>0.27</v>
      </c>
      <c r="E6" s="1" t="n">
        <f aca="false">AVERAGE(B6:D6)</f>
        <v>0.272333333333333</v>
      </c>
      <c r="F6" s="1" t="n">
        <f aca="false">STDEV(B6:D6)</f>
        <v>0.00404145188432738</v>
      </c>
      <c r="G6" s="1" t="n">
        <v>0.184</v>
      </c>
      <c r="H6" s="1" t="n">
        <v>0.198</v>
      </c>
      <c r="I6" s="1" t="n">
        <v>0.196</v>
      </c>
      <c r="J6" s="1" t="n">
        <f aca="false">AVERAGE(G6:I6)</f>
        <v>0.192666666666667</v>
      </c>
      <c r="K6" s="1" t="n">
        <f aca="false">STDEV(G6:I6)</f>
        <v>0.00757187779440037</v>
      </c>
      <c r="L6" s="1" t="n">
        <v>0.207</v>
      </c>
      <c r="M6" s="1" t="n">
        <v>0.173</v>
      </c>
      <c r="N6" s="1" t="n">
        <v>0.198</v>
      </c>
      <c r="O6" s="1" t="n">
        <f aca="false">AVERAGE(L6:N6)</f>
        <v>0.192666666666667</v>
      </c>
      <c r="P6" s="1" t="n">
        <f aca="false">STDEV(L6:N6)</f>
        <v>0.0176162803489651</v>
      </c>
      <c r="Q6" s="1" t="n">
        <v>0.329</v>
      </c>
      <c r="R6" s="1" t="n">
        <v>0.312</v>
      </c>
      <c r="S6" s="1" t="n">
        <v>0.343</v>
      </c>
      <c r="T6" s="1" t="n">
        <f aca="false">AVERAGE(Q6:S6)</f>
        <v>0.328</v>
      </c>
      <c r="U6" s="1" t="n">
        <f aca="false">STDEV(Q6:S6)</f>
        <v>0.01552417469626</v>
      </c>
      <c r="V6" s="1" t="n">
        <v>0.315</v>
      </c>
      <c r="W6" s="1" t="n">
        <v>0.269</v>
      </c>
      <c r="X6" s="1" t="n">
        <v>0.35</v>
      </c>
      <c r="Y6" s="1" t="n">
        <f aca="false">AVERAGE(V6:X6)</f>
        <v>0.311333333333333</v>
      </c>
      <c r="Z6" s="1" t="n">
        <f aca="false">STDEV(V6:X6)</f>
        <v>0.0406242948656753</v>
      </c>
    </row>
    <row r="7" customFormat="false" ht="13.2" hidden="false" customHeight="false" outlineLevel="0" collapsed="false">
      <c r="A7" s="1" t="n">
        <v>8</v>
      </c>
      <c r="B7" s="1" t="n">
        <v>0.714</v>
      </c>
      <c r="C7" s="1" t="n">
        <v>0.751</v>
      </c>
      <c r="D7" s="1" t="n">
        <v>0.724</v>
      </c>
      <c r="E7" s="1" t="n">
        <f aca="false">AVERAGE(B7:D7)</f>
        <v>0.729666666666667</v>
      </c>
      <c r="F7" s="1" t="n">
        <f aca="false">STDEV(B7:D7)</f>
        <v>0.0191398362932741</v>
      </c>
      <c r="G7" s="1" t="n">
        <v>0.322</v>
      </c>
      <c r="H7" s="1" t="n">
        <v>0.398</v>
      </c>
      <c r="I7" s="1" t="n">
        <v>0.414</v>
      </c>
      <c r="J7" s="1" t="n">
        <f aca="false">AVERAGE(G7:I7)</f>
        <v>0.378</v>
      </c>
      <c r="K7" s="1" t="n">
        <f aca="false">STDEV(G7:I7)</f>
        <v>0.049152822909778</v>
      </c>
      <c r="L7" s="1" t="n">
        <v>0.332</v>
      </c>
      <c r="M7" s="1" t="n">
        <v>0.442</v>
      </c>
      <c r="N7" s="1" t="n">
        <v>0.429</v>
      </c>
      <c r="O7" s="1" t="n">
        <f aca="false">AVERAGE(L7:N7)</f>
        <v>0.401</v>
      </c>
      <c r="P7" s="1" t="n">
        <f aca="false">STDEV(L7:N7)</f>
        <v>0.0601082357085949</v>
      </c>
      <c r="Q7" s="1" t="n">
        <v>0.793</v>
      </c>
      <c r="R7" s="1" t="n">
        <v>0.801</v>
      </c>
      <c r="S7" s="1" t="n">
        <v>0.823</v>
      </c>
      <c r="T7" s="1" t="n">
        <f aca="false">AVERAGE(Q7:S7)</f>
        <v>0.805666666666667</v>
      </c>
      <c r="U7" s="1" t="n">
        <f aca="false">STDEV(Q7:S7)</f>
        <v>0.015534906930308</v>
      </c>
      <c r="V7" s="1" t="n">
        <v>0.711</v>
      </c>
      <c r="W7" s="1" t="n">
        <v>0.72</v>
      </c>
      <c r="X7" s="1" t="n">
        <v>0.697</v>
      </c>
      <c r="Y7" s="1" t="n">
        <f aca="false">AVERAGE(V7:X7)</f>
        <v>0.709333333333333</v>
      </c>
      <c r="Z7" s="1" t="n">
        <f aca="false">STDEV(V7:X7)</f>
        <v>0.0115902257671425</v>
      </c>
    </row>
    <row r="8" customFormat="false" ht="13.8" hidden="false" customHeight="false" outlineLevel="0" collapsed="false">
      <c r="A8" s="8" t="n">
        <v>0</v>
      </c>
      <c r="Q8" s="0"/>
    </row>
    <row r="9" customFormat="false" ht="13.8" hidden="false" customHeight="false" outlineLevel="0" collapsed="false">
      <c r="A9" s="8" t="n">
        <v>2</v>
      </c>
      <c r="Q9" s="0"/>
    </row>
    <row r="10" customFormat="false" ht="13.8" hidden="false" customHeight="false" outlineLevel="0" collapsed="false">
      <c r="A10" s="8" t="n">
        <v>4</v>
      </c>
      <c r="Q10" s="0"/>
    </row>
    <row r="11" customFormat="false" ht="13.8" hidden="false" customHeight="false" outlineLevel="0" collapsed="false">
      <c r="A11" s="8" t="n">
        <v>6</v>
      </c>
      <c r="Q11" s="0"/>
    </row>
    <row r="12" customFormat="false" ht="13.8" hidden="false" customHeight="false" outlineLevel="0" collapsed="false">
      <c r="A12" s="8" t="n">
        <v>8</v>
      </c>
      <c r="Q12" s="0"/>
    </row>
  </sheetData>
  <mergeCells count="5">
    <mergeCell ref="B1:F1"/>
    <mergeCell ref="G1:K1"/>
    <mergeCell ref="L1:P1"/>
    <mergeCell ref="Q1:U1"/>
    <mergeCell ref="V1:Z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" activeCellId="0" sqref="L2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B1" s="4" t="s">
        <v>206</v>
      </c>
      <c r="C1" s="4"/>
      <c r="D1" s="4"/>
      <c r="E1" s="4"/>
      <c r="F1" s="4"/>
      <c r="I1" s="4" t="s">
        <v>207</v>
      </c>
      <c r="J1" s="4"/>
      <c r="K1" s="4"/>
      <c r="L1" s="4"/>
      <c r="M1" s="4"/>
    </row>
    <row r="2" customFormat="false" ht="13.2" hidden="false" customHeight="false" outlineLevel="0" collapsed="false">
      <c r="A2" s="2" t="s">
        <v>91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H2" s="2" t="s">
        <v>91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</row>
    <row r="3" customFormat="false" ht="13.2" hidden="false" customHeight="false" outlineLevel="0" collapsed="false">
      <c r="A3" s="1" t="n">
        <v>20000</v>
      </c>
      <c r="B3" s="1" t="n">
        <v>0.148536</v>
      </c>
      <c r="C3" s="1" t="n">
        <v>0.144351</v>
      </c>
      <c r="D3" s="1" t="n">
        <v>0.167364</v>
      </c>
      <c r="E3" s="12" t="n">
        <f aca="false">AVERAGE(B3:D3)</f>
        <v>0.153417</v>
      </c>
      <c r="F3" s="1" t="n">
        <f aca="false">STDEV(B3:D3)</f>
        <v>0.0122583711397559</v>
      </c>
      <c r="H3" s="1" t="n">
        <v>200000</v>
      </c>
      <c r="I3" s="1" t="n">
        <v>0.598</v>
      </c>
      <c r="J3" s="1" t="n">
        <v>0.591</v>
      </c>
      <c r="K3" s="1" t="n">
        <v>0.589</v>
      </c>
      <c r="L3" s="12" t="n">
        <f aca="false">AVERAGE(I3:K3)</f>
        <v>0.592666666666667</v>
      </c>
      <c r="M3" s="1" t="n">
        <f aca="false">STDEV(I3:K3)</f>
        <v>0.00472581562625261</v>
      </c>
    </row>
    <row r="4" customFormat="false" ht="13.2" hidden="false" customHeight="false" outlineLevel="0" collapsed="false">
      <c r="A4" s="1" t="n">
        <v>10000</v>
      </c>
      <c r="B4" s="1" t="n">
        <v>0.138075</v>
      </c>
      <c r="C4" s="1" t="n">
        <v>0.133891</v>
      </c>
      <c r="D4" s="1" t="n">
        <v>0.135983</v>
      </c>
      <c r="E4" s="12" t="n">
        <f aca="false">AVERAGE(B4:D4)</f>
        <v>0.135983</v>
      </c>
      <c r="F4" s="1" t="n">
        <f aca="false">STDEV(B4:D4)</f>
        <v>0.002092</v>
      </c>
      <c r="H4" s="1" t="n">
        <v>100000</v>
      </c>
      <c r="I4" s="1" t="n">
        <v>0.422946</v>
      </c>
      <c r="J4" s="1" t="n">
        <v>0.456212</v>
      </c>
      <c r="K4" s="1" t="n">
        <v>0.471826</v>
      </c>
      <c r="L4" s="12" t="n">
        <f aca="false">AVERAGE(I4:K4)</f>
        <v>0.450328</v>
      </c>
      <c r="M4" s="1" t="n">
        <f aca="false">STDEV(I4:K4)</f>
        <v>0.0249655701316834</v>
      </c>
    </row>
    <row r="5" customFormat="false" ht="13.2" hidden="false" customHeight="false" outlineLevel="0" collapsed="false">
      <c r="A5" s="1" t="n">
        <v>5000</v>
      </c>
      <c r="B5" s="1" t="n">
        <v>0.464435</v>
      </c>
      <c r="C5" s="1" t="n">
        <v>0.525105</v>
      </c>
      <c r="D5" s="1" t="n">
        <v>0.48954</v>
      </c>
      <c r="E5" s="12" t="n">
        <f aca="false">AVERAGE(B5:D5)</f>
        <v>0.493026666666667</v>
      </c>
      <c r="F5" s="1" t="n">
        <f aca="false">STDEV(B5:D5)</f>
        <v>0.0304849119784417</v>
      </c>
      <c r="H5" s="1" t="n">
        <v>30000</v>
      </c>
      <c r="I5" s="1" t="n">
        <v>0.436524</v>
      </c>
      <c r="J5" s="1" t="n">
        <v>0.435845</v>
      </c>
      <c r="K5" s="1" t="n">
        <v>0.46979</v>
      </c>
      <c r="L5" s="12" t="n">
        <f aca="false">AVERAGE(I5:K5)</f>
        <v>0.447386333333333</v>
      </c>
      <c r="M5" s="1" t="n">
        <f aca="false">STDEV(I5:K5)</f>
        <v>0.0194051145405878</v>
      </c>
    </row>
    <row r="6" customFormat="false" ht="13.2" hidden="false" customHeight="false" outlineLevel="0" collapsed="false">
      <c r="A6" s="1" t="n">
        <v>2500</v>
      </c>
      <c r="B6" s="1" t="n">
        <v>0.736402</v>
      </c>
      <c r="C6" s="1" t="n">
        <v>0.830544</v>
      </c>
      <c r="D6" s="1" t="n">
        <v>0.740586</v>
      </c>
      <c r="E6" s="12" t="n">
        <f aca="false">AVERAGE(B6:D6)</f>
        <v>0.769177333333333</v>
      </c>
      <c r="F6" s="1" t="n">
        <f aca="false">STDEV(B6:D6)</f>
        <v>0.0531862510178461</v>
      </c>
      <c r="H6" s="1" t="n">
        <v>20000</v>
      </c>
      <c r="I6" s="1" t="n">
        <v>0.454175</v>
      </c>
      <c r="J6" s="1" t="n">
        <v>0.443992</v>
      </c>
      <c r="K6" s="1" t="n">
        <v>0.424304</v>
      </c>
      <c r="L6" s="12" t="n">
        <f aca="false">AVERAGE(I6:K6)</f>
        <v>0.440823666666667</v>
      </c>
      <c r="M6" s="1" t="n">
        <f aca="false">STDEV(I6:K6)</f>
        <v>0.0151854506792961</v>
      </c>
    </row>
    <row r="7" customFormat="false" ht="13.2" hidden="false" customHeight="false" outlineLevel="0" collapsed="false">
      <c r="A7" s="1" t="n">
        <v>1000</v>
      </c>
      <c r="B7" s="1" t="n">
        <v>1.087866</v>
      </c>
      <c r="C7" s="1" t="n">
        <v>1.056485</v>
      </c>
      <c r="D7" s="1" t="n">
        <v>0.995816</v>
      </c>
      <c r="E7" s="12" t="n">
        <f aca="false">AVERAGE(B7:D7)</f>
        <v>1.04672233333333</v>
      </c>
      <c r="F7" s="1" t="n">
        <f aca="false">STDEV(B7:D7)</f>
        <v>0.0467951158811828</v>
      </c>
      <c r="H7" s="1" t="n">
        <v>5000</v>
      </c>
      <c r="I7" s="1" t="n">
        <v>0.587916</v>
      </c>
      <c r="J7" s="1" t="n">
        <v>0.599457</v>
      </c>
      <c r="K7" s="1" t="n">
        <v>0.587916</v>
      </c>
      <c r="L7" s="12" t="n">
        <f aca="false">AVERAGE(I7:K7)</f>
        <v>0.591763</v>
      </c>
      <c r="M7" s="1" t="n">
        <f aca="false">STDEV(I7:K7)</f>
        <v>0.00666319945671749</v>
      </c>
    </row>
    <row r="8" customFormat="false" ht="13.2" hidden="false" customHeight="false" outlineLevel="0" collapsed="false">
      <c r="A8" s="1" t="n">
        <v>100</v>
      </c>
      <c r="B8" s="1" t="n">
        <v>1.060669</v>
      </c>
      <c r="C8" s="1" t="n">
        <v>1.060669</v>
      </c>
      <c r="D8" s="1" t="n">
        <v>1.089958</v>
      </c>
      <c r="E8" s="12" t="n">
        <f aca="false">AVERAGE(B8:D8)</f>
        <v>1.070432</v>
      </c>
      <c r="F8" s="1" t="n">
        <f aca="false">STDEV(B8:D8)</f>
        <v>0.0169100120342949</v>
      </c>
      <c r="H8" s="1" t="n">
        <v>2500</v>
      </c>
      <c r="I8" s="1" t="n">
        <v>0.604888</v>
      </c>
      <c r="J8" s="1" t="n">
        <v>0.604888</v>
      </c>
      <c r="K8" s="1" t="n">
        <v>0.673456</v>
      </c>
      <c r="L8" s="12" t="n">
        <f aca="false">AVERAGE(I8:K8)</f>
        <v>0.627744</v>
      </c>
      <c r="M8" s="1" t="n">
        <f aca="false">STDEV(I8:K8)</f>
        <v>0.0395877532577943</v>
      </c>
    </row>
    <row r="9" customFormat="false" ht="13.2" hidden="false" customHeight="false" outlineLevel="0" collapsed="false">
      <c r="A9" s="1" t="n">
        <v>10</v>
      </c>
      <c r="B9" s="1" t="n">
        <v>0.924686</v>
      </c>
      <c r="C9" s="1" t="n">
        <v>1.127615</v>
      </c>
      <c r="D9" s="1" t="n">
        <v>0.947699</v>
      </c>
      <c r="E9" s="12" t="n">
        <f aca="false">AVERAGE(B9:D9)</f>
        <v>1</v>
      </c>
      <c r="F9" s="1" t="n">
        <f aca="false">STDEV(B9:D9)</f>
        <v>0.111115213679316</v>
      </c>
      <c r="H9" s="1" t="n">
        <v>1000</v>
      </c>
      <c r="I9" s="1" t="n">
        <v>0.714868</v>
      </c>
      <c r="J9" s="1" t="n">
        <v>0.743381</v>
      </c>
      <c r="K9" s="1" t="n">
        <v>0.695859</v>
      </c>
      <c r="L9" s="12" t="n">
        <f aca="false">AVERAGE(I9:K9)</f>
        <v>0.718036</v>
      </c>
      <c r="M9" s="1" t="n">
        <f aca="false">STDEV(I9:K9)</f>
        <v>0.0239188688904806</v>
      </c>
    </row>
    <row r="10" customFormat="false" ht="13.2" hidden="false" customHeight="false" outlineLevel="0" collapsed="false">
      <c r="A10" s="1" t="n">
        <v>1</v>
      </c>
      <c r="B10" s="1" t="n">
        <v>0.845188</v>
      </c>
      <c r="C10" s="1" t="n">
        <v>0.891213</v>
      </c>
      <c r="D10" s="1" t="n">
        <v>0.794979</v>
      </c>
      <c r="E10" s="12" t="n">
        <f aca="false">AVERAGE(B10:D10)</f>
        <v>0.843793333333333</v>
      </c>
      <c r="F10" s="1" t="n">
        <f aca="false">STDEV(B10:D10)</f>
        <v>0.048132156718075</v>
      </c>
      <c r="H10" s="1" t="n">
        <v>100</v>
      </c>
      <c r="I10" s="1" t="n">
        <v>0.894094</v>
      </c>
      <c r="J10" s="1" t="n">
        <v>1.133741</v>
      </c>
      <c r="K10" s="1" t="n">
        <v>0.944331</v>
      </c>
      <c r="L10" s="12" t="n">
        <f aca="false">AVERAGE(I10:K10)</f>
        <v>0.990722</v>
      </c>
      <c r="M10" s="1" t="n">
        <f aca="false">STDEV(I10:K10)</f>
        <v>0.126379447747646</v>
      </c>
    </row>
    <row r="11" customFormat="false" ht="13.2" hidden="false" customHeight="false" outlineLevel="0" collapsed="false">
      <c r="E11" s="12"/>
      <c r="H11" s="1" t="n">
        <v>1</v>
      </c>
      <c r="I11" s="1" t="n">
        <v>0.984386</v>
      </c>
      <c r="J11" s="1" t="n">
        <v>1.00611</v>
      </c>
      <c r="K11" s="1" t="n">
        <v>1.009504</v>
      </c>
      <c r="L11" s="12" t="n">
        <f aca="false">AVERAGE(I11:K11)</f>
        <v>1</v>
      </c>
      <c r="M11" s="1" t="n">
        <f aca="false">STDEV(I11:K11)</f>
        <v>0.0136281897550629</v>
      </c>
    </row>
  </sheetData>
  <mergeCells count="2">
    <mergeCell ref="B1:F1"/>
    <mergeCell ref="I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" activeCellId="0" sqref="L2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A1" s="2"/>
      <c r="B1" s="3" t="s">
        <v>208</v>
      </c>
      <c r="C1" s="3"/>
      <c r="D1" s="3"/>
      <c r="E1" s="3"/>
      <c r="F1" s="3"/>
      <c r="H1" s="2"/>
      <c r="I1" s="3" t="s">
        <v>209</v>
      </c>
      <c r="J1" s="3"/>
      <c r="K1" s="3"/>
      <c r="L1" s="3"/>
      <c r="M1" s="3"/>
    </row>
    <row r="2" customFormat="false" ht="13.2" hidden="false" customHeight="false" outlineLevel="0" collapsed="false">
      <c r="A2" s="2" t="s">
        <v>91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H2" s="2" t="s">
        <v>91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</row>
    <row r="3" customFormat="false" ht="13.2" hidden="false" customHeight="false" outlineLevel="0" collapsed="false">
      <c r="A3" s="2" t="n">
        <v>20000</v>
      </c>
      <c r="B3" s="2" t="n">
        <v>0.391304</v>
      </c>
      <c r="C3" s="2" t="n">
        <v>0.44078</v>
      </c>
      <c r="D3" s="2" t="n">
        <v>0.301349</v>
      </c>
      <c r="E3" s="12" t="n">
        <f aca="false">AVERAGE(B3:D3)</f>
        <v>0.377811</v>
      </c>
      <c r="F3" s="1" t="n">
        <f aca="false">STDEV(B3:D3)</f>
        <v>0.0706880239290928</v>
      </c>
      <c r="H3" s="2" t="n">
        <v>200000</v>
      </c>
      <c r="I3" s="2" t="n">
        <v>0.634214</v>
      </c>
      <c r="J3" s="2" t="n">
        <v>0.638387</v>
      </c>
      <c r="K3" s="2" t="n">
        <v>0.588317</v>
      </c>
      <c r="L3" s="12" t="n">
        <f aca="false">AVERAGE(I3:K3)</f>
        <v>0.620306</v>
      </c>
      <c r="M3" s="1" t="n">
        <f aca="false">STDEV(I3:K3)</f>
        <v>0.0277817489190296</v>
      </c>
    </row>
    <row r="4" customFormat="false" ht="13.2" hidden="false" customHeight="false" outlineLevel="0" collapsed="false">
      <c r="A4" s="2" t="n">
        <v>10000</v>
      </c>
      <c r="B4" s="2" t="n">
        <v>0.296852</v>
      </c>
      <c r="C4" s="2" t="n">
        <v>0.292354</v>
      </c>
      <c r="D4" s="2" t="n">
        <v>0.314843</v>
      </c>
      <c r="E4" s="12" t="n">
        <f aca="false">AVERAGE(B4:D4)</f>
        <v>0.301349666666667</v>
      </c>
      <c r="F4" s="1" t="n">
        <f aca="false">STDEV(B4:D4)</f>
        <v>0.0119000224509592</v>
      </c>
      <c r="H4" s="2" t="n">
        <v>100000</v>
      </c>
      <c r="I4" s="2" t="n">
        <v>0.588317</v>
      </c>
      <c r="J4" s="2" t="n">
        <v>0.588317</v>
      </c>
      <c r="K4" s="2" t="n">
        <v>0.630042</v>
      </c>
      <c r="L4" s="12" t="n">
        <f aca="false">AVERAGE(I4:K4)</f>
        <v>0.602225333333333</v>
      </c>
      <c r="M4" s="1" t="n">
        <f aca="false">STDEV(I4:K4)</f>
        <v>0.0240899399819371</v>
      </c>
    </row>
    <row r="5" customFormat="false" ht="13.2" hidden="false" customHeight="false" outlineLevel="0" collapsed="false">
      <c r="A5" s="2" t="n">
        <v>5000</v>
      </c>
      <c r="B5" s="2" t="n">
        <v>0.890555</v>
      </c>
      <c r="C5" s="2" t="n">
        <v>0.814093</v>
      </c>
      <c r="D5" s="2" t="n">
        <v>0.8006</v>
      </c>
      <c r="E5" s="12" t="n">
        <f aca="false">AVERAGE(B5:D5)</f>
        <v>0.835082666666667</v>
      </c>
      <c r="F5" s="1" t="n">
        <f aca="false">STDEV(B5:D5)</f>
        <v>0.0485118551112337</v>
      </c>
      <c r="H5" s="2" t="n">
        <v>20000</v>
      </c>
      <c r="I5" s="2" t="n">
        <v>0.579972</v>
      </c>
      <c r="J5" s="2" t="n">
        <v>0.642559</v>
      </c>
      <c r="K5" s="2" t="n">
        <v>0.646732</v>
      </c>
      <c r="L5" s="12" t="n">
        <f aca="false">AVERAGE(I5:K5)</f>
        <v>0.623087666666667</v>
      </c>
      <c r="M5" s="1" t="n">
        <f aca="false">STDEV(I5:K5)</f>
        <v>0.0373975135046881</v>
      </c>
    </row>
    <row r="6" customFormat="false" ht="13.2" hidden="false" customHeight="false" outlineLevel="0" collapsed="false">
      <c r="A6" s="2" t="n">
        <v>2000</v>
      </c>
      <c r="B6" s="2" t="n">
        <v>0.904048</v>
      </c>
      <c r="C6" s="2" t="n">
        <v>0.926537</v>
      </c>
      <c r="D6" s="2" t="n">
        <v>0.994003</v>
      </c>
      <c r="E6" s="12" t="n">
        <f aca="false">AVERAGE(B6:D6)</f>
        <v>0.941529333333333</v>
      </c>
      <c r="F6" s="1" t="n">
        <f aca="false">STDEV(B6:D6)</f>
        <v>0.0468140262136609</v>
      </c>
      <c r="H6" s="2" t="n">
        <v>10000</v>
      </c>
      <c r="I6" s="2" t="n">
        <v>0.625869</v>
      </c>
      <c r="J6" s="2" t="n">
        <v>0.684284</v>
      </c>
      <c r="K6" s="2" t="n">
        <v>0.705146</v>
      </c>
      <c r="L6" s="12" t="n">
        <f aca="false">AVERAGE(I6:K6)</f>
        <v>0.671766333333333</v>
      </c>
      <c r="M6" s="1" t="n">
        <f aca="false">STDEV(I6:K6)</f>
        <v>0.0410941561092734</v>
      </c>
    </row>
    <row r="7" customFormat="false" ht="13.2" hidden="false" customHeight="false" outlineLevel="0" collapsed="false">
      <c r="A7" s="2" t="n">
        <v>1000</v>
      </c>
      <c r="B7" s="2" t="n">
        <v>1.191904</v>
      </c>
      <c r="C7" s="2" t="n">
        <v>1.187406</v>
      </c>
      <c r="D7" s="2" t="n">
        <v>1.38081</v>
      </c>
      <c r="E7" s="12" t="n">
        <f aca="false">AVERAGE(B7:D7)</f>
        <v>1.25337333333333</v>
      </c>
      <c r="F7" s="1" t="n">
        <f aca="false">STDEV(B7:D7)</f>
        <v>0.110386303540491</v>
      </c>
      <c r="H7" s="2" t="n">
        <v>2500</v>
      </c>
      <c r="I7" s="2" t="n">
        <v>0.838665</v>
      </c>
      <c r="J7" s="2" t="n">
        <v>0.826147</v>
      </c>
      <c r="K7" s="2" t="n">
        <v>0.838665</v>
      </c>
      <c r="L7" s="12" t="n">
        <f aca="false">AVERAGE(I7:K7)</f>
        <v>0.834492333333333</v>
      </c>
      <c r="M7" s="1" t="n">
        <f aca="false">STDEV(I7:K7)</f>
        <v>0.00722727066971575</v>
      </c>
    </row>
    <row r="8" customFormat="false" ht="13.2" hidden="false" customHeight="false" outlineLevel="0" collapsed="false">
      <c r="A8" s="2" t="n">
        <v>250</v>
      </c>
      <c r="B8" s="2" t="n">
        <v>1.124438</v>
      </c>
      <c r="C8" s="2" t="n">
        <v>1.097451</v>
      </c>
      <c r="D8" s="2" t="n">
        <v>1.110945</v>
      </c>
      <c r="E8" s="12" t="n">
        <f aca="false">AVERAGE(B8:D8)</f>
        <v>1.11094466666667</v>
      </c>
      <c r="F8" s="1" t="n">
        <f aca="false">STDEV(B8:D8)</f>
        <v>0.013493500003088</v>
      </c>
      <c r="H8" s="2" t="n">
        <v>1000</v>
      </c>
      <c r="I8" s="2" t="n">
        <v>0.880389</v>
      </c>
      <c r="J8" s="2" t="n">
        <v>0.84701</v>
      </c>
      <c r="K8" s="2" t="n">
        <v>0.8637</v>
      </c>
      <c r="L8" s="12" t="n">
        <f aca="false">AVERAGE(I8:K8)</f>
        <v>0.863699666666667</v>
      </c>
      <c r="M8" s="1" t="n">
        <f aca="false">STDEV(I8:K8)</f>
        <v>0.0166895000024965</v>
      </c>
    </row>
    <row r="9" customFormat="false" ht="13.2" hidden="false" customHeight="false" outlineLevel="0" collapsed="false">
      <c r="A9" s="2" t="n">
        <v>100</v>
      </c>
      <c r="B9" s="2" t="n">
        <v>0.989505</v>
      </c>
      <c r="C9" s="2" t="n">
        <v>0.98051</v>
      </c>
      <c r="D9" s="2" t="n">
        <v>1.331334</v>
      </c>
      <c r="E9" s="12" t="n">
        <f aca="false">AVERAGE(B9:D9)</f>
        <v>1.10044966666667</v>
      </c>
      <c r="F9" s="1" t="n">
        <f aca="false">STDEV(B9:D9)</f>
        <v>0.200002272587922</v>
      </c>
      <c r="H9" s="2" t="n">
        <v>100</v>
      </c>
      <c r="I9" s="2" t="n">
        <v>1.11822</v>
      </c>
      <c r="J9" s="2" t="n">
        <v>1.105702</v>
      </c>
      <c r="K9" s="2" t="n">
        <v>1.151599</v>
      </c>
      <c r="L9" s="12" t="n">
        <f aca="false">AVERAGE(I9:K9)</f>
        <v>1.12517366666667</v>
      </c>
      <c r="M9" s="1" t="n">
        <f aca="false">STDEV(I9:K9)</f>
        <v>0.0237254876100226</v>
      </c>
    </row>
    <row r="10" customFormat="false" ht="13.2" hidden="false" customHeight="false" outlineLevel="0" collapsed="false">
      <c r="A10" s="2" t="n">
        <v>10</v>
      </c>
      <c r="B10" s="2" t="n">
        <v>1.182909</v>
      </c>
      <c r="C10" s="2" t="n">
        <v>0.94003</v>
      </c>
      <c r="D10" s="2" t="n">
        <v>0.944528</v>
      </c>
      <c r="E10" s="12" t="n">
        <f aca="false">AVERAGE(B10:D10)</f>
        <v>1.022489</v>
      </c>
      <c r="F10" s="1" t="n">
        <f aca="false">STDEV(B10:D10)</f>
        <v>0.13894599778691</v>
      </c>
      <c r="H10" s="2" t="n">
        <v>10</v>
      </c>
      <c r="I10" s="2" t="n">
        <v>1.08484</v>
      </c>
      <c r="J10" s="2" t="n">
        <v>1.059805</v>
      </c>
      <c r="K10" s="2" t="n">
        <v>1.11822</v>
      </c>
      <c r="L10" s="12" t="n">
        <f aca="false">AVERAGE(I10:K10)</f>
        <v>1.08762166666667</v>
      </c>
      <c r="M10" s="1" t="n">
        <f aca="false">STDEV(I10:K10)</f>
        <v>0.029306676855852</v>
      </c>
    </row>
    <row r="11" customFormat="false" ht="13.2" hidden="false" customHeight="false" outlineLevel="0" collapsed="false">
      <c r="A11" s="2" t="n">
        <v>1</v>
      </c>
      <c r="B11" s="2" t="n">
        <v>1.074963</v>
      </c>
      <c r="C11" s="2" t="n">
        <v>0.98051</v>
      </c>
      <c r="D11" s="2" t="n">
        <v>1.047976</v>
      </c>
      <c r="E11" s="12" t="n">
        <f aca="false">AVERAGE(B11:D11)</f>
        <v>1.034483</v>
      </c>
      <c r="F11" s="1" t="n">
        <f aca="false">STDEV(B11:D11)</f>
        <v>0.0486506740857719</v>
      </c>
      <c r="H11" s="2" t="n">
        <v>1</v>
      </c>
      <c r="I11" s="2" t="n">
        <v>1.022253</v>
      </c>
      <c r="J11" s="2" t="n">
        <v>0.980529</v>
      </c>
      <c r="K11" s="2" t="n">
        <v>0.997218</v>
      </c>
      <c r="L11" s="12" t="n">
        <f aca="false">AVERAGE(I11:K11)</f>
        <v>1</v>
      </c>
      <c r="M11" s="1" t="n">
        <f aca="false">STDEV(I11:K11)</f>
        <v>0.0210006592039393</v>
      </c>
    </row>
    <row r="12" customFormat="false" ht="13.2" hidden="false" customHeight="false" outlineLevel="0" collapsed="false">
      <c r="A12" s="2"/>
      <c r="B12" s="2"/>
      <c r="C12" s="2"/>
      <c r="D12" s="2"/>
      <c r="E12" s="12"/>
      <c r="G12" s="18"/>
      <c r="H12" s="18"/>
      <c r="I12" s="18"/>
    </row>
  </sheetData>
  <mergeCells count="2">
    <mergeCell ref="B1:F1"/>
    <mergeCell ref="I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" activeCellId="0" sqref="L2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A1" s="2"/>
      <c r="B1" s="3" t="s">
        <v>210</v>
      </c>
      <c r="C1" s="3"/>
      <c r="D1" s="3"/>
      <c r="E1" s="3"/>
      <c r="F1" s="3"/>
      <c r="H1" s="2"/>
      <c r="I1" s="3" t="s">
        <v>211</v>
      </c>
      <c r="J1" s="3"/>
      <c r="K1" s="3"/>
      <c r="L1" s="3"/>
      <c r="M1" s="3"/>
    </row>
    <row r="2" customFormat="false" ht="13.2" hidden="false" customHeight="false" outlineLevel="0" collapsed="false">
      <c r="A2" s="2" t="s">
        <v>91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H2" s="2" t="s">
        <v>91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</row>
    <row r="3" customFormat="false" ht="13.2" hidden="false" customHeight="false" outlineLevel="0" collapsed="false">
      <c r="A3" s="2" t="n">
        <v>30000</v>
      </c>
      <c r="B3" s="2" t="n">
        <v>0.145919</v>
      </c>
      <c r="C3" s="2" t="n">
        <v>0.150866</v>
      </c>
      <c r="D3" s="2" t="n">
        <v>0.145919</v>
      </c>
      <c r="E3" s="12" t="n">
        <f aca="false">AVERAGE(B3:D3)</f>
        <v>0.147568</v>
      </c>
      <c r="F3" s="1" t="n">
        <f aca="false">STDEV(B3:D3)</f>
        <v>0.00285615178168108</v>
      </c>
      <c r="H3" s="2" t="n">
        <v>200000</v>
      </c>
      <c r="I3" s="2" t="n">
        <v>0.629428</v>
      </c>
      <c r="J3" s="2" t="n">
        <v>0.572207</v>
      </c>
      <c r="K3" s="2" t="n">
        <v>0.544959</v>
      </c>
      <c r="L3" s="12" t="n">
        <f aca="false">AVERAGE(I3:K3)</f>
        <v>0.582198</v>
      </c>
      <c r="M3" s="1" t="n">
        <f aca="false">STDEV(I3:K3)</f>
        <v>0.043111692741065</v>
      </c>
    </row>
    <row r="4" customFormat="false" ht="13.2" hidden="false" customHeight="false" outlineLevel="0" collapsed="false">
      <c r="A4" s="2" t="n">
        <v>20000</v>
      </c>
      <c r="B4" s="2" t="n">
        <v>0.509481</v>
      </c>
      <c r="C4" s="2" t="n">
        <v>0.484749</v>
      </c>
      <c r="D4" s="2" t="n">
        <v>0.507007</v>
      </c>
      <c r="E4" s="12" t="n">
        <f aca="false">AVERAGE(B4:D4)</f>
        <v>0.500412333333333</v>
      </c>
      <c r="F4" s="1" t="n">
        <f aca="false">STDEV(B4:D4)</f>
        <v>0.0136211298111916</v>
      </c>
      <c r="H4" s="2" t="n">
        <v>100000</v>
      </c>
      <c r="I4" s="2" t="n">
        <v>0.626703</v>
      </c>
      <c r="J4" s="2" t="n">
        <v>0.629428</v>
      </c>
      <c r="K4" s="2" t="n">
        <v>0.574932</v>
      </c>
      <c r="L4" s="12" t="n">
        <f aca="false">AVERAGE(I4:K4)</f>
        <v>0.610354333333333</v>
      </c>
      <c r="M4" s="1" t="n">
        <f aca="false">STDEV(I4:K4)</f>
        <v>0.0307068832728646</v>
      </c>
    </row>
    <row r="5" customFormat="false" ht="13.2" hidden="false" customHeight="false" outlineLevel="0" collapsed="false">
      <c r="A5" s="2" t="n">
        <v>10000</v>
      </c>
      <c r="B5" s="2" t="n">
        <v>0.452597</v>
      </c>
      <c r="C5" s="2" t="n">
        <v>0.460016</v>
      </c>
      <c r="D5" s="2" t="n">
        <v>0.46249</v>
      </c>
      <c r="E5" s="12" t="n">
        <f aca="false">AVERAGE(B5:D5)</f>
        <v>0.458367666666667</v>
      </c>
      <c r="F5" s="1" t="n">
        <f aca="false">STDEV(B5:D5)</f>
        <v>0.00514836035387318</v>
      </c>
      <c r="H5" s="2" t="n">
        <v>20000</v>
      </c>
      <c r="I5" s="2" t="n">
        <v>0.629428</v>
      </c>
      <c r="J5" s="2" t="n">
        <v>0.683924</v>
      </c>
      <c r="K5" s="2" t="n">
        <v>0.632153</v>
      </c>
      <c r="L5" s="12" t="n">
        <f aca="false">AVERAGE(I5:K5)</f>
        <v>0.648501666666667</v>
      </c>
      <c r="M5" s="1" t="n">
        <f aca="false">STDEV(I5:K5)</f>
        <v>0.0307068832728646</v>
      </c>
    </row>
    <row r="6" customFormat="false" ht="13.2" hidden="false" customHeight="false" outlineLevel="0" collapsed="false">
      <c r="A6" s="2" t="n">
        <v>5000</v>
      </c>
      <c r="B6" s="2" t="n">
        <v>0.408079</v>
      </c>
      <c r="C6" s="2" t="n">
        <v>0.442704</v>
      </c>
      <c r="D6" s="2" t="n">
        <v>0.427865</v>
      </c>
      <c r="E6" s="12" t="n">
        <f aca="false">AVERAGE(B6:D6)</f>
        <v>0.426216</v>
      </c>
      <c r="F6" s="1" t="n">
        <f aca="false">STDEV(B6:D6)</f>
        <v>0.017371299807441</v>
      </c>
      <c r="H6" s="2" t="n">
        <v>10000</v>
      </c>
      <c r="I6" s="2" t="n">
        <v>0.626703</v>
      </c>
      <c r="J6" s="2" t="n">
        <v>0.656676</v>
      </c>
      <c r="K6" s="2" t="n">
        <v>0.583106</v>
      </c>
      <c r="L6" s="12" t="n">
        <f aca="false">AVERAGE(I6:K6)</f>
        <v>0.622161666666667</v>
      </c>
      <c r="M6" s="1" t="n">
        <f aca="false">STDEV(I6:K6)</f>
        <v>0.0369946483472047</v>
      </c>
    </row>
    <row r="7" customFormat="false" ht="13.2" hidden="false" customHeight="false" outlineLevel="0" collapsed="false">
      <c r="A7" s="2" t="n">
        <v>2000</v>
      </c>
      <c r="B7" s="2" t="n">
        <v>0.361088</v>
      </c>
      <c r="C7" s="2" t="n">
        <v>0.375927</v>
      </c>
      <c r="D7" s="2" t="n">
        <v>0.474856</v>
      </c>
      <c r="E7" s="12" t="n">
        <f aca="false">AVERAGE(B7:D7)</f>
        <v>0.403957</v>
      </c>
      <c r="F7" s="1" t="n">
        <f aca="false">STDEV(B7:D7)</f>
        <v>0.0618469896680509</v>
      </c>
      <c r="H7" s="2" t="n">
        <v>2500</v>
      </c>
      <c r="I7" s="2" t="n">
        <v>0.730245</v>
      </c>
      <c r="J7" s="2" t="n">
        <v>0.746594</v>
      </c>
      <c r="K7" s="2" t="n">
        <v>0.741144</v>
      </c>
      <c r="L7" s="12" t="n">
        <f aca="false">AVERAGE(I7:K7)</f>
        <v>0.739327666666667</v>
      </c>
      <c r="M7" s="1" t="n">
        <f aca="false">STDEV(I7:K7)</f>
        <v>0.00832446696992263</v>
      </c>
    </row>
    <row r="8" customFormat="false" ht="13.2" hidden="false" customHeight="false" outlineLevel="0" collapsed="false">
      <c r="A8" s="2" t="n">
        <v>1000</v>
      </c>
      <c r="B8" s="2" t="n">
        <v>0.670239</v>
      </c>
      <c r="C8" s="2" t="n">
        <v>0.719703</v>
      </c>
      <c r="D8" s="2" t="n">
        <v>0.630668</v>
      </c>
      <c r="E8" s="12" t="n">
        <f aca="false">AVERAGE(B8:D8)</f>
        <v>0.673536666666667</v>
      </c>
      <c r="F8" s="1" t="n">
        <f aca="false">STDEV(B8:D8)</f>
        <v>0.044609009856007</v>
      </c>
      <c r="H8" s="2" t="n">
        <v>1000</v>
      </c>
      <c r="I8" s="2" t="n">
        <v>0.841962</v>
      </c>
      <c r="J8" s="2" t="n">
        <v>0.782016</v>
      </c>
      <c r="K8" s="2" t="n">
        <v>0.839237</v>
      </c>
      <c r="L8" s="12" t="n">
        <f aca="false">AVERAGE(I8:K8)</f>
        <v>0.821071666666667</v>
      </c>
      <c r="M8" s="1" t="n">
        <f aca="false">STDEV(I8:K8)</f>
        <v>0.0338506311659522</v>
      </c>
    </row>
    <row r="9" customFormat="false" ht="13.2" hidden="false" customHeight="false" outlineLevel="0" collapsed="false">
      <c r="A9" s="2" t="n">
        <v>500</v>
      </c>
      <c r="B9" s="2" t="n">
        <v>0.922506</v>
      </c>
      <c r="C9" s="2" t="n">
        <v>0.818631</v>
      </c>
      <c r="D9" s="2" t="n">
        <v>0.823578</v>
      </c>
      <c r="E9" s="12" t="n">
        <f aca="false">AVERAGE(B9:D9)</f>
        <v>0.854905</v>
      </c>
      <c r="F9" s="1" t="n">
        <f aca="false">STDEV(B9:D9)</f>
        <v>0.0585964128850905</v>
      </c>
      <c r="H9" s="2" t="n">
        <v>100</v>
      </c>
      <c r="I9" s="2" t="n">
        <v>1.054496</v>
      </c>
      <c r="J9" s="2" t="n">
        <v>1.06812</v>
      </c>
      <c r="K9" s="2" t="n">
        <v>1.095368</v>
      </c>
      <c r="L9" s="12" t="n">
        <f aca="false">AVERAGE(I9:K9)</f>
        <v>1.07266133333333</v>
      </c>
      <c r="M9" s="1" t="n">
        <f aca="false">STDEV(I9:K9)</f>
        <v>0.020811003756026</v>
      </c>
    </row>
    <row r="10" customFormat="false" ht="13.2" hidden="false" customHeight="false" outlineLevel="0" collapsed="false">
      <c r="A10" s="2" t="n">
        <v>100</v>
      </c>
      <c r="B10" s="2" t="n">
        <v>0.902721</v>
      </c>
      <c r="C10" s="2" t="n">
        <v>0.91756</v>
      </c>
      <c r="D10" s="2" t="n">
        <v>0.885408</v>
      </c>
      <c r="E10" s="12" t="n">
        <f aca="false">AVERAGE(B10:D10)</f>
        <v>0.901896333333333</v>
      </c>
      <c r="F10" s="1" t="n">
        <f aca="false">STDEV(B10:D10)</f>
        <v>0.0160918560872677</v>
      </c>
      <c r="H10" s="2" t="n">
        <v>10</v>
      </c>
      <c r="I10" s="2" t="n">
        <v>1.174387</v>
      </c>
      <c r="J10" s="2" t="n">
        <v>1.179837</v>
      </c>
      <c r="K10" s="2" t="n">
        <v>1.038147</v>
      </c>
      <c r="L10" s="12" t="n">
        <f aca="false">AVERAGE(I10:K10)</f>
        <v>1.13079033333333</v>
      </c>
      <c r="M10" s="1" t="n">
        <f aca="false">STDEV(I10:K10)</f>
        <v>0.0802777430757327</v>
      </c>
    </row>
    <row r="11" customFormat="false" ht="13.2" hidden="false" customHeight="false" outlineLevel="0" collapsed="false">
      <c r="A11" s="2" t="n">
        <v>1</v>
      </c>
      <c r="B11" s="2" t="n">
        <v>1.068425</v>
      </c>
      <c r="C11" s="2" t="n">
        <v>0.924979</v>
      </c>
      <c r="D11" s="2" t="n">
        <v>0.858203</v>
      </c>
      <c r="E11" s="12" t="n">
        <f aca="false">AVERAGE(B11:D11)</f>
        <v>0.950535666666667</v>
      </c>
      <c r="F11" s="1" t="n">
        <f aca="false">STDEV(B11:D11)</f>
        <v>0.107415919347801</v>
      </c>
      <c r="H11" s="2" t="n">
        <v>1</v>
      </c>
      <c r="I11" s="2" t="n">
        <v>0.991826</v>
      </c>
      <c r="J11" s="2" t="n">
        <v>1.051771</v>
      </c>
      <c r="K11" s="2" t="n">
        <v>0.956403</v>
      </c>
      <c r="L11" s="12" t="n">
        <f aca="false">AVERAGE(I11:K11)</f>
        <v>1</v>
      </c>
      <c r="M11" s="1" t="n">
        <f aca="false">STDEV(I11:K11)</f>
        <v>0.0482065821543075</v>
      </c>
    </row>
    <row r="12" customFormat="false" ht="13.2" hidden="false" customHeight="false" outlineLevel="0" collapsed="false">
      <c r="A12" s="2"/>
      <c r="B12" s="2"/>
      <c r="C12" s="2"/>
      <c r="D12" s="2"/>
      <c r="E12" s="12"/>
      <c r="L12" s="12"/>
    </row>
  </sheetData>
  <mergeCells count="2">
    <mergeCell ref="B1:F1"/>
    <mergeCell ref="I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" activeCellId="0" sqref="L2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B1" s="4" t="s">
        <v>212</v>
      </c>
      <c r="C1" s="4"/>
      <c r="D1" s="4"/>
      <c r="E1" s="4"/>
      <c r="F1" s="4"/>
      <c r="I1" s="4" t="s">
        <v>213</v>
      </c>
      <c r="J1" s="4"/>
      <c r="K1" s="4"/>
      <c r="L1" s="4"/>
      <c r="M1" s="4"/>
    </row>
    <row r="2" customFormat="false" ht="13.2" hidden="false" customHeight="false" outlineLevel="0" collapsed="false">
      <c r="A2" s="2" t="s">
        <v>91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H2" s="2" t="s">
        <v>91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</row>
    <row r="3" customFormat="false" ht="13.2" hidden="false" customHeight="false" outlineLevel="0" collapsed="false">
      <c r="A3" s="1" t="n">
        <v>30000</v>
      </c>
      <c r="B3" s="1" t="n">
        <v>0.142973</v>
      </c>
      <c r="C3" s="1" t="n">
        <v>0.147819</v>
      </c>
      <c r="D3" s="1" t="n">
        <v>0.142973</v>
      </c>
      <c r="E3" s="12" t="n">
        <f aca="false">AVERAGE(B3:D3)</f>
        <v>0.144588333333333</v>
      </c>
      <c r="F3" s="1" t="n">
        <f aca="false">STDEV(B3:D3)</f>
        <v>0.00279783940449294</v>
      </c>
      <c r="H3" s="1" t="n">
        <v>200000</v>
      </c>
      <c r="I3" s="1" t="n">
        <v>0.451271</v>
      </c>
      <c r="J3" s="1" t="n">
        <v>0.455508</v>
      </c>
      <c r="K3" s="1" t="n">
        <v>0.447034</v>
      </c>
      <c r="L3" s="12" t="n">
        <f aca="false">AVERAGE(I3:K3)</f>
        <v>0.451271</v>
      </c>
      <c r="M3" s="1" t="n">
        <f aca="false">STDEV(I3:K3)</f>
        <v>0.00423700000000002</v>
      </c>
    </row>
    <row r="4" customFormat="false" ht="13.2" hidden="false" customHeight="false" outlineLevel="0" collapsed="false">
      <c r="A4" s="1" t="n">
        <v>20000</v>
      </c>
      <c r="B4" s="1" t="n">
        <v>0.152666</v>
      </c>
      <c r="C4" s="1" t="n">
        <v>0.147819</v>
      </c>
      <c r="D4" s="1" t="n">
        <v>0.152666</v>
      </c>
      <c r="E4" s="12" t="n">
        <f aca="false">AVERAGE(B4:D4)</f>
        <v>0.151050333333333</v>
      </c>
      <c r="F4" s="1" t="n">
        <f aca="false">STDEV(B4:D4)</f>
        <v>0.00279841675476211</v>
      </c>
      <c r="H4" s="1" t="n">
        <v>100000</v>
      </c>
      <c r="I4" s="1" t="n">
        <v>0.474576</v>
      </c>
      <c r="J4" s="1" t="n">
        <v>0.485169</v>
      </c>
      <c r="K4" s="1" t="n">
        <v>0.461864</v>
      </c>
      <c r="L4" s="12" t="n">
        <f aca="false">AVERAGE(I4:K4)</f>
        <v>0.473869666666667</v>
      </c>
      <c r="M4" s="1" t="n">
        <f aca="false">STDEV(I4:K4)</f>
        <v>0.0116685447393123</v>
      </c>
    </row>
    <row r="5" customFormat="false" ht="13.2" hidden="false" customHeight="false" outlineLevel="0" collapsed="false">
      <c r="A5" s="1" t="n">
        <v>10000</v>
      </c>
      <c r="B5" s="1" t="n">
        <v>0.259289</v>
      </c>
      <c r="C5" s="1" t="n">
        <v>0.176898</v>
      </c>
      <c r="D5" s="1" t="n">
        <v>0.235057</v>
      </c>
      <c r="E5" s="12" t="n">
        <f aca="false">AVERAGE(B5:D5)</f>
        <v>0.223748</v>
      </c>
      <c r="F5" s="1" t="n">
        <f aca="false">STDEV(B5:D5)</f>
        <v>0.0423437047387212</v>
      </c>
      <c r="H5" s="1" t="n">
        <v>20000</v>
      </c>
      <c r="I5" s="1" t="n">
        <v>0.444915</v>
      </c>
      <c r="J5" s="1" t="n">
        <v>0.502119</v>
      </c>
      <c r="K5" s="1" t="n">
        <v>0.504237</v>
      </c>
      <c r="L5" s="12" t="n">
        <f aca="false">AVERAGE(I5:K5)</f>
        <v>0.483757</v>
      </c>
      <c r="M5" s="1" t="n">
        <f aca="false">STDEV(I5:K5)</f>
        <v>0.0336548243792773</v>
      </c>
    </row>
    <row r="6" customFormat="false" ht="13.2" hidden="false" customHeight="false" outlineLevel="0" collapsed="false">
      <c r="A6" s="1" t="n">
        <v>5000</v>
      </c>
      <c r="B6" s="1" t="n">
        <v>0.69063</v>
      </c>
      <c r="C6" s="1" t="n">
        <v>0.569467</v>
      </c>
      <c r="D6" s="1" t="n">
        <v>0.661551</v>
      </c>
      <c r="E6" s="12" t="n">
        <f aca="false">AVERAGE(B6:D6)</f>
        <v>0.640549333333333</v>
      </c>
      <c r="F6" s="1" t="n">
        <f aca="false">STDEV(B6:D6)</f>
        <v>0.0632528311171392</v>
      </c>
      <c r="H6" s="1" t="n">
        <v>10000</v>
      </c>
      <c r="I6" s="1" t="n">
        <v>0.514831</v>
      </c>
      <c r="J6" s="1" t="n">
        <v>0.519068</v>
      </c>
      <c r="K6" s="1" t="n">
        <v>0.512712</v>
      </c>
      <c r="L6" s="12" t="n">
        <f aca="false">AVERAGE(I6:K6)</f>
        <v>0.515537</v>
      </c>
      <c r="M6" s="1" t="n">
        <f aca="false">STDEV(I6:K6)</f>
        <v>0.00323628042666269</v>
      </c>
    </row>
    <row r="7" customFormat="false" ht="13.2" hidden="false" customHeight="false" outlineLevel="0" collapsed="false">
      <c r="A7" s="1" t="n">
        <v>2000</v>
      </c>
      <c r="B7" s="1" t="n">
        <v>0.700323</v>
      </c>
      <c r="C7" s="1" t="n">
        <v>0.82391</v>
      </c>
      <c r="D7" s="1" t="n">
        <v>0.765751</v>
      </c>
      <c r="E7" s="12" t="n">
        <f aca="false">AVERAGE(B7:D7)</f>
        <v>0.763328</v>
      </c>
      <c r="F7" s="1" t="n">
        <f aca="false">STDEV(B7:D7)</f>
        <v>0.0618291180512871</v>
      </c>
      <c r="H7" s="1" t="n">
        <v>5000</v>
      </c>
      <c r="I7" s="1" t="n">
        <v>0.525424</v>
      </c>
      <c r="J7" s="1" t="n">
        <v>0.533898</v>
      </c>
      <c r="K7" s="1" t="n">
        <v>0.565678</v>
      </c>
      <c r="L7" s="12" t="n">
        <f aca="false">AVERAGE(I7:K7)</f>
        <v>0.541666666666667</v>
      </c>
      <c r="M7" s="1" t="n">
        <f aca="false">STDEV(I7:K7)</f>
        <v>0.0212216932720585</v>
      </c>
    </row>
    <row r="8" customFormat="false" ht="13.2" hidden="false" customHeight="false" outlineLevel="0" collapsed="false">
      <c r="A8" s="1" t="n">
        <v>1000</v>
      </c>
      <c r="B8" s="1" t="n">
        <v>1.148627</v>
      </c>
      <c r="C8" s="1" t="n">
        <v>1.119548</v>
      </c>
      <c r="D8" s="1" t="n">
        <v>1.066236</v>
      </c>
      <c r="E8" s="12" t="n">
        <f aca="false">AVERAGE(B8:D8)</f>
        <v>1.11147033333333</v>
      </c>
      <c r="F8" s="1" t="n">
        <f aca="false">STDEV(B8:D8)</f>
        <v>0.0417852335680122</v>
      </c>
      <c r="H8" s="1" t="n">
        <v>2500</v>
      </c>
      <c r="I8" s="1" t="n">
        <v>0.70339</v>
      </c>
      <c r="J8" s="1" t="n">
        <v>0.762712</v>
      </c>
      <c r="K8" s="1" t="n">
        <v>0.661017</v>
      </c>
      <c r="L8" s="12" t="n">
        <f aca="false">AVERAGE(I8:K8)</f>
        <v>0.709039666666667</v>
      </c>
      <c r="M8" s="1" t="n">
        <f aca="false">STDEV(I8:K8)</f>
        <v>0.051082358073344</v>
      </c>
    </row>
    <row r="9" customFormat="false" ht="13.2" hidden="false" customHeight="false" outlineLevel="0" collapsed="false">
      <c r="A9" s="1" t="n">
        <v>500</v>
      </c>
      <c r="B9" s="1" t="n">
        <v>1.3958</v>
      </c>
      <c r="C9" s="1" t="n">
        <v>0.947496</v>
      </c>
      <c r="D9" s="1" t="n">
        <v>0.945073</v>
      </c>
      <c r="E9" s="12" t="n">
        <f aca="false">AVERAGE(B9:D9)</f>
        <v>1.096123</v>
      </c>
      <c r="F9" s="1" t="n">
        <f aca="false">STDEV(B9:D9)</f>
        <v>0.259530722611023</v>
      </c>
      <c r="H9" s="1" t="n">
        <v>1000</v>
      </c>
      <c r="I9" s="1" t="n">
        <v>0.841102</v>
      </c>
      <c r="J9" s="1" t="n">
        <v>0.822034</v>
      </c>
      <c r="K9" s="1" t="n">
        <v>0.766949</v>
      </c>
      <c r="L9" s="12" t="n">
        <f aca="false">AVERAGE(I9:K9)</f>
        <v>0.810028333333333</v>
      </c>
      <c r="M9" s="1" t="n">
        <f aca="false">STDEV(I9:K9)</f>
        <v>0.0385067380640497</v>
      </c>
    </row>
    <row r="10" customFormat="false" ht="13.2" hidden="false" customHeight="false" outlineLevel="0" collapsed="false">
      <c r="A10" s="1" t="n">
        <v>100</v>
      </c>
      <c r="B10" s="1" t="n">
        <v>1.068659</v>
      </c>
      <c r="C10" s="1" t="n">
        <v>1.163166</v>
      </c>
      <c r="D10" s="1" t="n">
        <v>1.206785</v>
      </c>
      <c r="E10" s="12" t="n">
        <f aca="false">AVERAGE(B10:D10)</f>
        <v>1.14620333333333</v>
      </c>
      <c r="F10" s="1" t="n">
        <f aca="false">STDEV(B10:D10)</f>
        <v>0.0706080520502678</v>
      </c>
      <c r="H10" s="1" t="n">
        <v>100</v>
      </c>
      <c r="I10" s="1" t="n">
        <v>1.188559</v>
      </c>
      <c r="J10" s="1" t="n">
        <v>1.091102</v>
      </c>
      <c r="K10" s="1" t="n">
        <v>1.059322</v>
      </c>
      <c r="L10" s="12" t="n">
        <f aca="false">AVERAGE(I10:K10)</f>
        <v>1.11299433333333</v>
      </c>
      <c r="M10" s="1" t="n">
        <f aca="false">STDEV(I10:K10)</f>
        <v>0.0673424549324816</v>
      </c>
    </row>
    <row r="11" customFormat="false" ht="13.2" hidden="false" customHeight="false" outlineLevel="0" collapsed="false">
      <c r="A11" s="1" t="n">
        <v>10</v>
      </c>
      <c r="B11" s="1" t="n">
        <v>1.415186</v>
      </c>
      <c r="C11" s="1" t="n">
        <v>1.112278</v>
      </c>
      <c r="D11" s="1" t="n">
        <v>1.148627</v>
      </c>
      <c r="E11" s="12" t="n">
        <f aca="false">AVERAGE(B11:D11)</f>
        <v>1.22536366666667</v>
      </c>
      <c r="F11" s="1" t="n">
        <f aca="false">STDEV(B11:D11)</f>
        <v>0.165392566714267</v>
      </c>
      <c r="H11" s="1" t="n">
        <v>1</v>
      </c>
      <c r="I11" s="1" t="n">
        <v>0.972458</v>
      </c>
      <c r="J11" s="1" t="n">
        <v>0.997881</v>
      </c>
      <c r="K11" s="1" t="n">
        <v>1.029661</v>
      </c>
      <c r="L11" s="12" t="n">
        <f aca="false">AVERAGE(I11:K11)</f>
        <v>1</v>
      </c>
      <c r="M11" s="1" t="n">
        <f aca="false">STDEV(I11:K11)</f>
        <v>0.0286603109369036</v>
      </c>
    </row>
    <row r="12" customFormat="false" ht="13.2" hidden="false" customHeight="false" outlineLevel="0" collapsed="false">
      <c r="A12" s="1" t="n">
        <v>1</v>
      </c>
      <c r="B12" s="1" t="n">
        <v>1.05412</v>
      </c>
      <c r="C12" s="1" t="n">
        <v>0.915994</v>
      </c>
      <c r="D12" s="1" t="n">
        <v>1.029887</v>
      </c>
      <c r="E12" s="12" t="n">
        <f aca="false">AVERAGE(B12:D12)</f>
        <v>1.00000033333333</v>
      </c>
      <c r="F12" s="1" t="n">
        <f aca="false">STDEV(B12:D12)</f>
        <v>0.0737536955164508</v>
      </c>
    </row>
  </sheetData>
  <mergeCells count="2">
    <mergeCell ref="B1:F1"/>
    <mergeCell ref="I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" activeCellId="0" sqref="L2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5" width="8.66"/>
  </cols>
  <sheetData>
    <row r="1" customFormat="false" ht="13.2" hidden="false" customHeight="false" outlineLevel="0" collapsed="false">
      <c r="A1" s="2"/>
      <c r="B1" s="19" t="s">
        <v>214</v>
      </c>
      <c r="C1" s="19"/>
      <c r="D1" s="19"/>
      <c r="E1" s="19"/>
      <c r="F1" s="19"/>
      <c r="H1" s="2"/>
      <c r="I1" s="19" t="s">
        <v>215</v>
      </c>
      <c r="J1" s="19"/>
      <c r="K1" s="19"/>
      <c r="L1" s="19"/>
      <c r="M1" s="19"/>
    </row>
    <row r="2" s="1" customFormat="true" ht="13.2" hidden="false" customHeight="false" outlineLevel="0" collapsed="false">
      <c r="A2" s="2" t="s">
        <v>91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H2" s="2" t="s">
        <v>91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</row>
    <row r="3" customFormat="false" ht="13.2" hidden="false" customHeight="false" outlineLevel="0" collapsed="false">
      <c r="A3" s="6" t="n">
        <v>20000</v>
      </c>
      <c r="B3" s="6" t="n">
        <v>0.133829</v>
      </c>
      <c r="C3" s="6" t="n">
        <v>0.173978</v>
      </c>
      <c r="D3" s="6" t="n">
        <v>0.156134</v>
      </c>
      <c r="E3" s="12" t="n">
        <f aca="false">AVERAGE(B3:D3)</f>
        <v>0.154647</v>
      </c>
      <c r="F3" s="1" t="n">
        <f aca="false">STDEV(B3:D3)</f>
        <v>0.0201157631473429</v>
      </c>
      <c r="H3" s="6" t="n">
        <v>200000</v>
      </c>
      <c r="I3" s="6" t="n">
        <v>0.357692</v>
      </c>
      <c r="J3" s="6" t="n">
        <v>0.360577</v>
      </c>
      <c r="K3" s="6" t="n">
        <v>0.346154</v>
      </c>
      <c r="L3" s="12" t="n">
        <f aca="false">AVERAGE(I3:K3)</f>
        <v>0.354807666666667</v>
      </c>
      <c r="M3" s="1" t="n">
        <f aca="false">STDEV(I3:K3)</f>
        <v>0.00763185864212206</v>
      </c>
    </row>
    <row r="4" customFormat="false" ht="13.2" hidden="false" customHeight="false" outlineLevel="0" collapsed="false">
      <c r="A4" s="6" t="n">
        <v>10000</v>
      </c>
      <c r="B4" s="6" t="n">
        <v>0.149442</v>
      </c>
      <c r="C4" s="6" t="n">
        <v>0.153903</v>
      </c>
      <c r="D4" s="6" t="n">
        <v>0.156134</v>
      </c>
      <c r="E4" s="12" t="n">
        <f aca="false">AVERAGE(B4:D4)</f>
        <v>0.153159666666667</v>
      </c>
      <c r="F4" s="1" t="n">
        <f aca="false">STDEV(B4:D4)</f>
        <v>0.00340736325233066</v>
      </c>
      <c r="H4" s="6" t="n">
        <v>100000</v>
      </c>
      <c r="I4" s="6" t="n">
        <v>0.360577</v>
      </c>
      <c r="J4" s="6" t="n">
        <v>0.366346</v>
      </c>
      <c r="K4" s="6" t="n">
        <v>0.331731</v>
      </c>
      <c r="L4" s="12" t="n">
        <f aca="false">AVERAGE(I4:K4)</f>
        <v>0.352884666666667</v>
      </c>
      <c r="M4" s="1" t="n">
        <f aca="false">STDEV(I4:K4)</f>
        <v>0.018545310737039</v>
      </c>
    </row>
    <row r="5" customFormat="false" ht="13.2" hidden="false" customHeight="false" outlineLevel="0" collapsed="false">
      <c r="A5" s="6" t="n">
        <v>5000</v>
      </c>
      <c r="B5" s="6" t="n">
        <v>0.265428</v>
      </c>
      <c r="C5" s="6" t="n">
        <v>0.223048</v>
      </c>
      <c r="D5" s="6" t="n">
        <v>0.443866</v>
      </c>
      <c r="E5" s="12" t="n">
        <f aca="false">AVERAGE(B5:D5)</f>
        <v>0.310780666666667</v>
      </c>
      <c r="F5" s="1" t="n">
        <f aca="false">STDEV(B5:D5)</f>
        <v>0.117187011060669</v>
      </c>
      <c r="H5" s="6" t="n">
        <v>20000</v>
      </c>
      <c r="I5" s="6" t="n">
        <v>0.406731</v>
      </c>
      <c r="J5" s="6" t="n">
        <v>0.372115</v>
      </c>
      <c r="K5" s="6" t="n">
        <v>0.389423</v>
      </c>
      <c r="L5" s="12" t="n">
        <f aca="false">AVERAGE(I5:K5)</f>
        <v>0.389423</v>
      </c>
      <c r="M5" s="1" t="n">
        <f aca="false">STDEV(I5:K5)</f>
        <v>0.017308</v>
      </c>
    </row>
    <row r="6" customFormat="false" ht="13.2" hidden="false" customHeight="false" outlineLevel="0" collapsed="false">
      <c r="A6" s="6" t="n">
        <v>3000</v>
      </c>
      <c r="B6" s="6" t="n">
        <v>0.624535</v>
      </c>
      <c r="C6" s="6" t="n">
        <v>0.615613</v>
      </c>
      <c r="D6" s="6" t="n">
        <v>0.64684</v>
      </c>
      <c r="E6" s="12" t="n">
        <f aca="false">AVERAGE(B6:D6)</f>
        <v>0.628996</v>
      </c>
      <c r="F6" s="1" t="n">
        <f aca="false">STDEV(B6:D6)</f>
        <v>0.0160843642398449</v>
      </c>
      <c r="H6" s="6" t="n">
        <v>10000</v>
      </c>
      <c r="I6" s="6" t="n">
        <v>0.522115</v>
      </c>
      <c r="J6" s="6" t="n">
        <v>0.475962</v>
      </c>
      <c r="K6" s="6" t="n">
        <v>0.418269</v>
      </c>
      <c r="L6" s="12" t="n">
        <f aca="false">AVERAGE(I6:K6)</f>
        <v>0.472115333333333</v>
      </c>
      <c r="M6" s="1" t="n">
        <f aca="false">STDEV(I6:K6)</f>
        <v>0.0520297565084955</v>
      </c>
    </row>
    <row r="7" customFormat="false" ht="13.2" hidden="false" customHeight="false" outlineLevel="0" collapsed="false">
      <c r="A7" s="6" t="n">
        <v>1000</v>
      </c>
      <c r="B7" s="6" t="n">
        <v>0.733829</v>
      </c>
      <c r="C7" s="6" t="n">
        <v>0.78513</v>
      </c>
      <c r="D7" s="6" t="n">
        <v>0.807435</v>
      </c>
      <c r="E7" s="12" t="n">
        <f aca="false">AVERAGE(B7:D7)</f>
        <v>0.775464666666667</v>
      </c>
      <c r="F7" s="1" t="n">
        <f aca="false">STDEV(B7:D7)</f>
        <v>0.037742877610661</v>
      </c>
      <c r="H7" s="6" t="n">
        <v>2500</v>
      </c>
      <c r="I7" s="6" t="n">
        <v>0.548077</v>
      </c>
      <c r="J7" s="6" t="n">
        <v>0.559615</v>
      </c>
      <c r="K7" s="6" t="n">
        <v>0.550962</v>
      </c>
      <c r="L7" s="12" t="n">
        <f aca="false">AVERAGE(I7:K7)</f>
        <v>0.552884666666667</v>
      </c>
      <c r="M7" s="1" t="n">
        <f aca="false">STDEV(I7:K7)</f>
        <v>0.0060044855177886</v>
      </c>
    </row>
    <row r="8" customFormat="false" ht="13.2" hidden="false" customHeight="false" outlineLevel="0" collapsed="false">
      <c r="A8" s="6" t="n">
        <v>500</v>
      </c>
      <c r="B8" s="6" t="n">
        <v>0.814126</v>
      </c>
      <c r="C8" s="6" t="n">
        <v>0.825279</v>
      </c>
      <c r="D8" s="6" t="n">
        <v>0.854275</v>
      </c>
      <c r="E8" s="12" t="n">
        <f aca="false">AVERAGE(B8:D8)</f>
        <v>0.831226666666667</v>
      </c>
      <c r="F8" s="1" t="n">
        <f aca="false">STDEV(B8:D8)</f>
        <v>0.0207247823711935</v>
      </c>
      <c r="H8" s="6" t="n">
        <v>1000</v>
      </c>
      <c r="I8" s="6" t="n">
        <v>0.507692</v>
      </c>
      <c r="J8" s="6" t="n">
        <v>0.527885</v>
      </c>
      <c r="K8" s="6" t="n">
        <v>0.504808</v>
      </c>
      <c r="L8" s="12" t="n">
        <f aca="false">AVERAGE(I8:K8)</f>
        <v>0.513461666666667</v>
      </c>
      <c r="M8" s="1" t="n">
        <f aca="false">STDEV(I8:K8)</f>
        <v>0.0125739322542049</v>
      </c>
    </row>
    <row r="9" customFormat="false" ht="13.2" hidden="false" customHeight="false" outlineLevel="0" collapsed="false">
      <c r="A9" s="6" t="n">
        <v>100</v>
      </c>
      <c r="B9" s="6" t="n">
        <v>0.802974</v>
      </c>
      <c r="C9" s="6" t="n">
        <v>0.827509</v>
      </c>
      <c r="D9" s="6" t="n">
        <v>0.843123</v>
      </c>
      <c r="E9" s="12" t="n">
        <f aca="false">AVERAGE(B9:D9)</f>
        <v>0.824535333333333</v>
      </c>
      <c r="F9" s="1" t="n">
        <f aca="false">STDEV(B9:D9)</f>
        <v>0.0202390111006772</v>
      </c>
      <c r="H9" s="6" t="n">
        <v>100</v>
      </c>
      <c r="I9" s="6" t="n">
        <v>0.871154</v>
      </c>
      <c r="J9" s="6" t="n">
        <v>0.885577</v>
      </c>
      <c r="K9" s="6" t="n">
        <v>0.859615</v>
      </c>
      <c r="L9" s="12" t="n">
        <f aca="false">AVERAGE(I9:K9)</f>
        <v>0.872115333333333</v>
      </c>
      <c r="M9" s="1" t="n">
        <f aca="false">STDEV(I9:K9)</f>
        <v>0.0130076701347064</v>
      </c>
    </row>
    <row r="10" customFormat="false" ht="13.2" hidden="false" customHeight="false" outlineLevel="0" collapsed="false">
      <c r="A10" s="6" t="n">
        <v>10</v>
      </c>
      <c r="B10" s="6" t="n">
        <v>0.816357</v>
      </c>
      <c r="C10" s="6" t="n">
        <v>1.088476</v>
      </c>
      <c r="D10" s="6" t="n">
        <v>1.070632</v>
      </c>
      <c r="E10" s="12" t="n">
        <f aca="false">AVERAGE(B10:D10)</f>
        <v>0.991821666666667</v>
      </c>
      <c r="F10" s="1" t="n">
        <f aca="false">STDEV(B10:D10)</f>
        <v>0.152218556754206</v>
      </c>
      <c r="H10" s="6" t="n">
        <v>10</v>
      </c>
      <c r="I10" s="6" t="n">
        <v>1.075962</v>
      </c>
      <c r="J10" s="6" t="n">
        <v>1.104808</v>
      </c>
      <c r="K10" s="6" t="n">
        <v>0.902885</v>
      </c>
      <c r="L10" s="12" t="n">
        <f aca="false">AVERAGE(I10:K10)</f>
        <v>1.027885</v>
      </c>
      <c r="M10" s="1" t="n">
        <f aca="false">STDEV(I10:K10)</f>
        <v>0.109209765721752</v>
      </c>
    </row>
    <row r="11" customFormat="false" ht="13.2" hidden="false" customHeight="false" outlineLevel="0" collapsed="false">
      <c r="A11" s="6" t="n">
        <v>1</v>
      </c>
      <c r="B11" s="6" t="n">
        <v>0.914498</v>
      </c>
      <c r="C11" s="6" t="n">
        <v>0.889963</v>
      </c>
      <c r="D11" s="6" t="n">
        <v>0.885502</v>
      </c>
      <c r="E11" s="12" t="n">
        <f aca="false">AVERAGE(B11:D11)</f>
        <v>0.896654333333333</v>
      </c>
      <c r="F11" s="1" t="n">
        <f aca="false">STDEV(B11:D11)</f>
        <v>0.0156132142857688</v>
      </c>
      <c r="H11" s="6" t="n">
        <v>1</v>
      </c>
      <c r="I11" s="6" t="n">
        <v>0.951923</v>
      </c>
      <c r="J11" s="6" t="n">
        <v>1.05</v>
      </c>
      <c r="K11" s="6" t="n">
        <v>0.998077</v>
      </c>
      <c r="L11" s="12" t="n">
        <f aca="false">AVERAGE(I11:K11)</f>
        <v>1</v>
      </c>
      <c r="M11" s="1" t="n">
        <f aca="false">STDEV(I11:K11)</f>
        <v>0.0490667701097189</v>
      </c>
    </row>
    <row r="12" customFormat="false" ht="13.2" hidden="false" customHeight="false" outlineLevel="0" collapsed="false">
      <c r="A12" s="6"/>
      <c r="B12" s="6"/>
      <c r="C12" s="6"/>
      <c r="D12" s="6"/>
      <c r="E12" s="28"/>
      <c r="H12" s="28"/>
      <c r="I12" s="28"/>
      <c r="J12" s="28"/>
      <c r="K12" s="28"/>
    </row>
  </sheetData>
  <mergeCells count="2">
    <mergeCell ref="B1:F1"/>
    <mergeCell ref="I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5" activeCellId="0" sqref="H5"/>
    </sheetView>
  </sheetViews>
  <sheetFormatPr defaultColWidth="8.96875" defaultRowHeight="13.8" zeroHeight="false" outlineLevelRow="0" outlineLevelCol="0"/>
  <sheetData>
    <row r="1" customFormat="false" ht="13.8" hidden="false" customHeight="false" outlineLevel="0" collapsed="false">
      <c r="A1" s="5" t="s">
        <v>106</v>
      </c>
    </row>
    <row r="2" customFormat="false" ht="13.8" hidden="false" customHeight="false" outlineLevel="0" collapsed="false">
      <c r="A2" s="1" t="s">
        <v>216</v>
      </c>
      <c r="B2" s="2" t="s">
        <v>217</v>
      </c>
      <c r="C2" s="2" t="s">
        <v>218</v>
      </c>
      <c r="D2" s="2" t="s">
        <v>219</v>
      </c>
      <c r="E2" s="2" t="s">
        <v>220</v>
      </c>
      <c r="F2" s="2" t="s">
        <v>221</v>
      </c>
    </row>
    <row r="3" customFormat="false" ht="15.6" hidden="false" customHeight="false" outlineLevel="0" collapsed="false">
      <c r="A3" s="2" t="n">
        <v>16.88</v>
      </c>
      <c r="B3" s="2" t="n">
        <v>-1.61572</v>
      </c>
      <c r="C3" s="2" t="n">
        <v>0.02568</v>
      </c>
      <c r="D3" s="2" t="n">
        <v>0.70605</v>
      </c>
      <c r="E3" s="2" t="n">
        <v>1.77227</v>
      </c>
      <c r="F3" s="2" t="n">
        <v>8.28062</v>
      </c>
      <c r="J3" s="29"/>
    </row>
    <row r="4" customFormat="false" ht="15.6" hidden="false" customHeight="false" outlineLevel="0" collapsed="false">
      <c r="A4" s="2" t="n">
        <v>16.98</v>
      </c>
      <c r="B4" s="2" t="n">
        <v>-1.60791</v>
      </c>
      <c r="C4" s="2" t="n">
        <v>0.02959</v>
      </c>
      <c r="D4" s="2" t="n">
        <v>0.71631</v>
      </c>
      <c r="E4" s="2" t="n">
        <v>1.78154</v>
      </c>
      <c r="F4" s="2" t="n">
        <v>8.31187</v>
      </c>
      <c r="J4" s="29"/>
    </row>
    <row r="5" customFormat="false" ht="15.6" hidden="false" customHeight="false" outlineLevel="0" collapsed="false">
      <c r="A5" s="2" t="n">
        <v>17.08</v>
      </c>
      <c r="B5" s="2" t="n">
        <v>-1.60791</v>
      </c>
      <c r="C5" s="2" t="n">
        <v>0.05693</v>
      </c>
      <c r="D5" s="2" t="n">
        <v>0.72559</v>
      </c>
      <c r="E5" s="2" t="n">
        <v>1.7918</v>
      </c>
      <c r="F5" s="2" t="n">
        <v>8.32676</v>
      </c>
      <c r="J5" s="29"/>
    </row>
    <row r="6" customFormat="false" ht="15.6" hidden="false" customHeight="false" outlineLevel="0" collapsed="false">
      <c r="A6" s="2" t="n">
        <v>17.18</v>
      </c>
      <c r="B6" s="2" t="n">
        <v>-1.5791</v>
      </c>
      <c r="C6" s="2" t="n">
        <v>0.05693</v>
      </c>
      <c r="D6" s="2" t="n">
        <v>0.74219</v>
      </c>
      <c r="E6" s="2" t="n">
        <v>1.80986</v>
      </c>
      <c r="F6" s="2" t="n">
        <v>8.33384</v>
      </c>
      <c r="J6" s="29"/>
    </row>
    <row r="7" customFormat="false" ht="15.6" hidden="false" customHeight="false" outlineLevel="0" collapsed="false">
      <c r="A7" s="2" t="n">
        <v>17.28</v>
      </c>
      <c r="B7" s="2" t="n">
        <v>-1.57666</v>
      </c>
      <c r="C7" s="2" t="n">
        <v>0.06621</v>
      </c>
      <c r="D7" s="2" t="n">
        <v>0.75293</v>
      </c>
      <c r="E7" s="2" t="n">
        <v>1.83013</v>
      </c>
      <c r="F7" s="2" t="n">
        <v>8.35239</v>
      </c>
      <c r="J7" s="29"/>
    </row>
    <row r="8" customFormat="false" ht="15.6" hidden="false" customHeight="false" outlineLevel="0" collapsed="false">
      <c r="A8" s="2" t="n">
        <v>17.38</v>
      </c>
      <c r="B8" s="2" t="n">
        <v>-1.55859</v>
      </c>
      <c r="C8" s="2" t="n">
        <v>0.08965</v>
      </c>
      <c r="D8" s="2" t="n">
        <v>0.77637</v>
      </c>
      <c r="E8" s="2" t="n">
        <v>1.83867</v>
      </c>
      <c r="F8" s="2" t="n">
        <v>8.36655</v>
      </c>
      <c r="J8" s="29"/>
    </row>
    <row r="9" customFormat="false" ht="15.6" hidden="false" customHeight="false" outlineLevel="0" collapsed="false">
      <c r="A9" s="2" t="n">
        <v>17.48</v>
      </c>
      <c r="B9" s="2" t="n">
        <v>-1.54004</v>
      </c>
      <c r="C9" s="2" t="n">
        <v>0.0999</v>
      </c>
      <c r="D9" s="2" t="n">
        <v>0.79297</v>
      </c>
      <c r="E9" s="2" t="n">
        <v>1.85186</v>
      </c>
      <c r="F9" s="2" t="n">
        <v>8.38364</v>
      </c>
      <c r="J9" s="29"/>
    </row>
    <row r="10" customFormat="false" ht="15.6" hidden="false" customHeight="false" outlineLevel="0" collapsed="false">
      <c r="A10" s="2" t="n">
        <v>17.58</v>
      </c>
      <c r="B10" s="2" t="n">
        <v>-1.52979</v>
      </c>
      <c r="C10" s="2" t="n">
        <v>0.10625</v>
      </c>
      <c r="D10" s="2" t="n">
        <v>0.82104</v>
      </c>
      <c r="E10" s="2" t="n">
        <v>1.86064</v>
      </c>
      <c r="F10" s="2" t="n">
        <v>8.40415</v>
      </c>
      <c r="J10" s="29"/>
    </row>
    <row r="11" customFormat="false" ht="15.6" hidden="false" customHeight="false" outlineLevel="0" collapsed="false">
      <c r="A11" s="2" t="n">
        <v>17.68</v>
      </c>
      <c r="B11" s="2" t="n">
        <v>-1.52441</v>
      </c>
      <c r="C11" s="2" t="n">
        <v>0.1248</v>
      </c>
      <c r="D11" s="2" t="n">
        <v>0.84375</v>
      </c>
      <c r="E11" s="2" t="n">
        <v>1.88311</v>
      </c>
      <c r="F11" s="2" t="n">
        <v>8.42271</v>
      </c>
      <c r="J11" s="29"/>
    </row>
    <row r="12" customFormat="false" ht="15.6" hidden="false" customHeight="false" outlineLevel="0" collapsed="false">
      <c r="A12" s="2" t="n">
        <v>17.78</v>
      </c>
      <c r="B12" s="2" t="n">
        <v>-1.5</v>
      </c>
      <c r="C12" s="2" t="n">
        <v>0.13652</v>
      </c>
      <c r="D12" s="2" t="n">
        <v>0.84521</v>
      </c>
      <c r="E12" s="2" t="n">
        <v>1.89092</v>
      </c>
      <c r="F12" s="2" t="n">
        <v>8.44614</v>
      </c>
      <c r="J12" s="29"/>
    </row>
    <row r="13" customFormat="false" ht="15.6" hidden="false" customHeight="false" outlineLevel="0" collapsed="false">
      <c r="A13" s="2" t="n">
        <v>17.88</v>
      </c>
      <c r="B13" s="2" t="n">
        <v>-1.48926</v>
      </c>
      <c r="C13" s="2" t="n">
        <v>0.15703</v>
      </c>
      <c r="D13" s="2" t="n">
        <v>0.8623</v>
      </c>
      <c r="E13" s="2" t="n">
        <v>1.90898</v>
      </c>
      <c r="F13" s="2" t="n">
        <v>8.47202</v>
      </c>
      <c r="J13" s="29"/>
    </row>
    <row r="14" customFormat="false" ht="15.6" hidden="false" customHeight="false" outlineLevel="0" collapsed="false">
      <c r="A14" s="2" t="n">
        <v>17.98</v>
      </c>
      <c r="B14" s="2" t="n">
        <v>-1.479</v>
      </c>
      <c r="C14" s="2" t="n">
        <v>0.17559</v>
      </c>
      <c r="D14" s="2" t="n">
        <v>0.88574</v>
      </c>
      <c r="E14" s="2" t="n">
        <v>1.92461</v>
      </c>
      <c r="F14" s="2" t="n">
        <v>8.48765</v>
      </c>
      <c r="J14" s="29"/>
    </row>
    <row r="15" customFormat="false" ht="15.6" hidden="false" customHeight="false" outlineLevel="0" collapsed="false">
      <c r="A15" s="2" t="n">
        <v>18.08</v>
      </c>
      <c r="B15" s="2" t="n">
        <v>-1.45801</v>
      </c>
      <c r="C15" s="2" t="n">
        <v>0.17803</v>
      </c>
      <c r="D15" s="2" t="n">
        <v>0.90527</v>
      </c>
      <c r="E15" s="2" t="n">
        <v>1.94023</v>
      </c>
      <c r="F15" s="2" t="n">
        <v>8.50474</v>
      </c>
      <c r="J15" s="29"/>
    </row>
    <row r="16" customFormat="false" ht="15.6" hidden="false" customHeight="false" outlineLevel="0" collapsed="false">
      <c r="A16" s="2" t="n">
        <v>18.18</v>
      </c>
      <c r="B16" s="2" t="n">
        <v>-1.44775</v>
      </c>
      <c r="C16" s="2" t="n">
        <v>0.19902</v>
      </c>
      <c r="D16" s="2" t="n">
        <v>0.91406</v>
      </c>
      <c r="E16" s="2" t="n">
        <v>1.96294</v>
      </c>
      <c r="F16" s="2" t="n">
        <v>8.53062</v>
      </c>
      <c r="J16" s="29"/>
    </row>
    <row r="17" customFormat="false" ht="15.6" hidden="false" customHeight="false" outlineLevel="0" collapsed="false">
      <c r="A17" s="2" t="n">
        <v>18.28</v>
      </c>
      <c r="B17" s="2" t="n">
        <v>-1.43994</v>
      </c>
      <c r="C17" s="2" t="n">
        <v>0.20928</v>
      </c>
      <c r="D17" s="2" t="n">
        <v>0.93262</v>
      </c>
      <c r="E17" s="2" t="n">
        <v>1.99102</v>
      </c>
      <c r="F17" s="2" t="n">
        <v>8.55552</v>
      </c>
      <c r="J17" s="29"/>
    </row>
    <row r="18" customFormat="false" ht="15.6" hidden="false" customHeight="false" outlineLevel="0" collapsed="false">
      <c r="A18" s="2" t="n">
        <v>18.38</v>
      </c>
      <c r="B18" s="2" t="n">
        <v>-1.42822</v>
      </c>
      <c r="C18" s="2" t="n">
        <v>0.21855</v>
      </c>
      <c r="D18" s="2" t="n">
        <v>0.9624</v>
      </c>
      <c r="E18" s="2" t="n">
        <v>2.00127</v>
      </c>
      <c r="F18" s="2" t="n">
        <v>8.55796</v>
      </c>
      <c r="J18" s="29"/>
    </row>
    <row r="19" customFormat="false" ht="15.6" hidden="false" customHeight="false" outlineLevel="0" collapsed="false">
      <c r="A19" s="2" t="n">
        <v>18.48</v>
      </c>
      <c r="B19" s="2" t="n">
        <v>-1.41113</v>
      </c>
      <c r="C19" s="2" t="n">
        <v>0.22881</v>
      </c>
      <c r="D19" s="2" t="n">
        <v>0.9834</v>
      </c>
      <c r="E19" s="2" t="n">
        <v>2.02153</v>
      </c>
      <c r="F19" s="2" t="n">
        <v>8.59312</v>
      </c>
      <c r="J19" s="29"/>
    </row>
    <row r="20" customFormat="false" ht="15.6" hidden="false" customHeight="false" outlineLevel="0" collapsed="false">
      <c r="A20" s="2" t="n">
        <v>18.58</v>
      </c>
      <c r="B20" s="2" t="n">
        <v>-1.39697</v>
      </c>
      <c r="C20" s="2" t="n">
        <v>0.23809</v>
      </c>
      <c r="D20" s="2" t="n">
        <v>1.00391</v>
      </c>
      <c r="E20" s="2" t="n">
        <v>2.03252</v>
      </c>
      <c r="F20" s="2" t="n">
        <v>8.61411</v>
      </c>
      <c r="J20" s="29"/>
    </row>
    <row r="21" customFormat="false" ht="15.6" hidden="false" customHeight="false" outlineLevel="0" collapsed="false">
      <c r="A21" s="2" t="n">
        <v>18.68</v>
      </c>
      <c r="B21" s="2" t="n">
        <v>-1.37744</v>
      </c>
      <c r="C21" s="2" t="n">
        <v>0.25859</v>
      </c>
      <c r="D21" s="2" t="n">
        <v>1.03198</v>
      </c>
      <c r="E21" s="2" t="n">
        <v>2.05107</v>
      </c>
      <c r="F21" s="2" t="n">
        <v>8.61655</v>
      </c>
      <c r="J21" s="29"/>
    </row>
    <row r="22" customFormat="false" ht="15.6" hidden="false" customHeight="false" outlineLevel="0" collapsed="false">
      <c r="A22" s="2" t="n">
        <v>18.78</v>
      </c>
      <c r="B22" s="2" t="n">
        <v>-1.36963</v>
      </c>
      <c r="C22" s="2" t="n">
        <v>0.26787</v>
      </c>
      <c r="D22" s="2" t="n">
        <v>1.03662</v>
      </c>
      <c r="E22" s="2" t="n">
        <v>2.06279</v>
      </c>
      <c r="F22" s="2" t="n">
        <v>8.65171</v>
      </c>
      <c r="J22" s="29"/>
    </row>
    <row r="23" customFormat="false" ht="15.6" hidden="false" customHeight="false" outlineLevel="0" collapsed="false">
      <c r="A23" s="2" t="n">
        <v>18.88</v>
      </c>
      <c r="B23" s="2" t="n">
        <v>-1.35791</v>
      </c>
      <c r="C23" s="2" t="n">
        <v>0.27715</v>
      </c>
      <c r="D23" s="2" t="n">
        <v>1.05762</v>
      </c>
      <c r="E23" s="2" t="n">
        <v>2.07158</v>
      </c>
      <c r="F23" s="2" t="n">
        <v>8.66489</v>
      </c>
      <c r="J23" s="29"/>
    </row>
    <row r="24" customFormat="false" ht="15.6" hidden="false" customHeight="false" outlineLevel="0" collapsed="false">
      <c r="A24" s="2" t="n">
        <v>18.98</v>
      </c>
      <c r="B24" s="2" t="n">
        <v>-1.34692</v>
      </c>
      <c r="C24" s="2" t="n">
        <v>0.27959</v>
      </c>
      <c r="D24" s="2" t="n">
        <v>1.06787</v>
      </c>
      <c r="E24" s="2" t="n">
        <v>2.10576</v>
      </c>
      <c r="F24" s="2" t="n">
        <v>8.68149</v>
      </c>
      <c r="J24" s="29"/>
    </row>
    <row r="25" customFormat="false" ht="15.6" hidden="false" customHeight="false" outlineLevel="0" collapsed="false">
      <c r="A25" s="2" t="n">
        <v>19.08</v>
      </c>
      <c r="B25" s="2" t="n">
        <v>-1.33447</v>
      </c>
      <c r="C25" s="2" t="n">
        <v>0.30303</v>
      </c>
      <c r="D25" s="2" t="n">
        <v>1.08203</v>
      </c>
      <c r="E25" s="2" t="n">
        <v>2.11211</v>
      </c>
      <c r="F25" s="2" t="n">
        <v>8.70396</v>
      </c>
      <c r="J25" s="29"/>
    </row>
    <row r="26" customFormat="false" ht="15.6" hidden="false" customHeight="false" outlineLevel="0" collapsed="false">
      <c r="A26" s="2" t="n">
        <v>19.18</v>
      </c>
      <c r="B26" s="2" t="n">
        <v>-1.32666</v>
      </c>
      <c r="C26" s="2" t="n">
        <v>0.31011</v>
      </c>
      <c r="D26" s="2" t="n">
        <v>1.09277</v>
      </c>
      <c r="E26" s="2" t="n">
        <v>2.14263</v>
      </c>
      <c r="F26" s="2" t="n">
        <v>8.73521</v>
      </c>
      <c r="J26" s="29"/>
    </row>
    <row r="27" customFormat="false" ht="15.6" hidden="false" customHeight="false" outlineLevel="0" collapsed="false">
      <c r="A27" s="2" t="n">
        <v>19.28</v>
      </c>
      <c r="B27" s="2" t="n">
        <v>-1.31885</v>
      </c>
      <c r="C27" s="2" t="n">
        <v>0.32891</v>
      </c>
      <c r="D27" s="2" t="n">
        <v>1.12256</v>
      </c>
      <c r="E27" s="2" t="n">
        <v>2.14971</v>
      </c>
      <c r="F27" s="2" t="n">
        <v>8.75181</v>
      </c>
      <c r="J27" s="29"/>
    </row>
    <row r="28" customFormat="false" ht="15.6" hidden="false" customHeight="false" outlineLevel="0" collapsed="false">
      <c r="A28" s="2" t="n">
        <v>19.38</v>
      </c>
      <c r="B28" s="2" t="n">
        <v>-1.30713</v>
      </c>
      <c r="C28" s="2" t="n">
        <v>0.34746</v>
      </c>
      <c r="D28" s="2" t="n">
        <v>1.13428</v>
      </c>
      <c r="E28" s="2" t="n">
        <v>2.17852</v>
      </c>
      <c r="F28" s="2" t="n">
        <v>8.76255</v>
      </c>
      <c r="J28" s="29"/>
    </row>
    <row r="29" customFormat="false" ht="15.6" hidden="false" customHeight="false" outlineLevel="0" collapsed="false">
      <c r="A29" s="2" t="n">
        <v>19.48</v>
      </c>
      <c r="B29" s="2" t="n">
        <v>-1.29004</v>
      </c>
      <c r="C29" s="2" t="n">
        <v>0.3499</v>
      </c>
      <c r="D29" s="2" t="n">
        <v>1.14355</v>
      </c>
      <c r="E29" s="2" t="n">
        <v>2.20903</v>
      </c>
      <c r="F29" s="2" t="n">
        <v>8.7938</v>
      </c>
      <c r="J29" s="29"/>
    </row>
    <row r="30" customFormat="false" ht="15.6" hidden="false" customHeight="false" outlineLevel="0" collapsed="false">
      <c r="A30" s="2" t="n">
        <v>19.58</v>
      </c>
      <c r="B30" s="2" t="n">
        <v>-1.26953</v>
      </c>
      <c r="C30" s="2" t="n">
        <v>0.37334</v>
      </c>
      <c r="D30" s="2" t="n">
        <v>1.15527</v>
      </c>
      <c r="E30" s="2" t="n">
        <v>2.22002</v>
      </c>
      <c r="F30" s="2" t="n">
        <v>8.81724</v>
      </c>
      <c r="J30" s="29"/>
    </row>
    <row r="31" customFormat="false" ht="15.6" hidden="false" customHeight="false" outlineLevel="0" collapsed="false">
      <c r="A31" s="2" t="n">
        <v>19.68</v>
      </c>
      <c r="B31" s="2" t="n">
        <v>-1.25708</v>
      </c>
      <c r="C31" s="2" t="n">
        <v>0.38896</v>
      </c>
      <c r="D31" s="2" t="n">
        <v>1.17188</v>
      </c>
      <c r="E31" s="2" t="n">
        <v>2.24028</v>
      </c>
      <c r="F31" s="2" t="n">
        <v>8.83384</v>
      </c>
      <c r="J31" s="29"/>
    </row>
    <row r="32" customFormat="false" ht="15.6" hidden="false" customHeight="false" outlineLevel="0" collapsed="false">
      <c r="A32" s="2" t="n">
        <v>19.78</v>
      </c>
      <c r="B32" s="2" t="n">
        <v>-1.24463</v>
      </c>
      <c r="C32" s="2" t="n">
        <v>0.39824</v>
      </c>
      <c r="D32" s="2" t="n">
        <v>1.19434</v>
      </c>
      <c r="E32" s="2" t="n">
        <v>2.27227</v>
      </c>
      <c r="F32" s="2" t="n">
        <v>8.8353</v>
      </c>
      <c r="J32" s="29"/>
    </row>
    <row r="33" customFormat="false" ht="15.6" hidden="false" customHeight="false" outlineLevel="0" collapsed="false">
      <c r="A33" s="2" t="n">
        <v>19.88</v>
      </c>
      <c r="B33" s="2" t="n">
        <v>-1.23682</v>
      </c>
      <c r="C33" s="2" t="n">
        <v>0.4085</v>
      </c>
      <c r="D33" s="2" t="n">
        <v>1.20605</v>
      </c>
      <c r="E33" s="2" t="n">
        <v>2.28789</v>
      </c>
      <c r="F33" s="2" t="n">
        <v>8.85239</v>
      </c>
      <c r="J33" s="29"/>
    </row>
    <row r="34" customFormat="false" ht="15.6" hidden="false" customHeight="false" outlineLevel="0" collapsed="false">
      <c r="A34" s="2" t="n">
        <v>19.98</v>
      </c>
      <c r="B34" s="2" t="n">
        <v>-1.2251</v>
      </c>
      <c r="C34" s="2" t="n">
        <v>0.42021</v>
      </c>
      <c r="D34" s="2" t="n">
        <v>1.21631</v>
      </c>
      <c r="E34" s="2" t="n">
        <v>2.31279</v>
      </c>
      <c r="F34" s="2" t="n">
        <v>8.87583</v>
      </c>
      <c r="J34" s="29"/>
    </row>
    <row r="35" customFormat="false" ht="15.6" hidden="false" customHeight="false" outlineLevel="0" collapsed="false">
      <c r="A35" s="2" t="n">
        <v>20.08</v>
      </c>
      <c r="B35" s="2" t="n">
        <v>-1.20801</v>
      </c>
      <c r="C35" s="2" t="n">
        <v>0.4373</v>
      </c>
      <c r="D35" s="2" t="n">
        <v>1.23193</v>
      </c>
      <c r="E35" s="2" t="n">
        <v>2.32939</v>
      </c>
      <c r="F35" s="2" t="n">
        <v>8.8978</v>
      </c>
      <c r="J35" s="29"/>
    </row>
    <row r="36" customFormat="false" ht="15.6" hidden="false" customHeight="false" outlineLevel="0" collapsed="false">
      <c r="A36" s="2" t="n">
        <v>20.18</v>
      </c>
      <c r="B36" s="2" t="n">
        <v>-1.18604</v>
      </c>
      <c r="C36" s="2" t="n">
        <v>0.43975</v>
      </c>
      <c r="D36" s="2" t="n">
        <v>1.24365</v>
      </c>
      <c r="E36" s="2" t="n">
        <v>2.34014</v>
      </c>
      <c r="F36" s="2" t="n">
        <v>8.92124</v>
      </c>
      <c r="J36" s="29"/>
    </row>
    <row r="37" customFormat="false" ht="15.6" hidden="false" customHeight="false" outlineLevel="0" collapsed="false">
      <c r="A37" s="2" t="n">
        <v>20.28</v>
      </c>
      <c r="B37" s="2" t="n">
        <v>-1.17969</v>
      </c>
      <c r="C37" s="2" t="n">
        <v>0.45684</v>
      </c>
      <c r="D37" s="2" t="n">
        <v>1.25293</v>
      </c>
      <c r="E37" s="2" t="n">
        <v>2.3582</v>
      </c>
      <c r="F37" s="2" t="n">
        <v>8.94614</v>
      </c>
      <c r="J37" s="29"/>
    </row>
    <row r="38" customFormat="false" ht="15.6" hidden="false" customHeight="false" outlineLevel="0" collapsed="false">
      <c r="A38" s="2" t="n">
        <v>20.38</v>
      </c>
      <c r="B38" s="2" t="n">
        <v>-1.15552</v>
      </c>
      <c r="C38" s="2" t="n">
        <v>0.47734</v>
      </c>
      <c r="D38" s="2" t="n">
        <v>1.28271</v>
      </c>
      <c r="E38" s="2" t="n">
        <v>2.38311</v>
      </c>
      <c r="F38" s="2" t="n">
        <v>8.9564</v>
      </c>
      <c r="J38" s="29"/>
    </row>
    <row r="39" customFormat="false" ht="15.6" hidden="false" customHeight="false" outlineLevel="0" collapsed="false">
      <c r="A39" s="2" t="n">
        <v>20.48</v>
      </c>
      <c r="B39" s="2" t="n">
        <v>-1.14697</v>
      </c>
      <c r="C39" s="2" t="n">
        <v>0.4959</v>
      </c>
      <c r="D39" s="2" t="n">
        <v>1.30371</v>
      </c>
      <c r="E39" s="2" t="n">
        <v>2.39092</v>
      </c>
      <c r="F39" s="2" t="n">
        <v>8.97739</v>
      </c>
      <c r="J39" s="29"/>
    </row>
    <row r="40" customFormat="false" ht="15.6" hidden="false" customHeight="false" outlineLevel="0" collapsed="false">
      <c r="A40" s="2" t="n">
        <v>20.58</v>
      </c>
      <c r="B40" s="2" t="n">
        <v>-1.13525</v>
      </c>
      <c r="C40" s="2" t="n">
        <v>0.51006</v>
      </c>
      <c r="D40" s="2" t="n">
        <v>1.32178</v>
      </c>
      <c r="E40" s="2" t="n">
        <v>2.41143</v>
      </c>
      <c r="F40" s="2" t="n">
        <v>8.99399</v>
      </c>
      <c r="J40" s="29"/>
    </row>
    <row r="41" customFormat="false" ht="15.6" hidden="false" customHeight="false" outlineLevel="0" collapsed="false">
      <c r="A41" s="2" t="n">
        <v>20.68</v>
      </c>
      <c r="B41" s="2" t="n">
        <v>-1.12744</v>
      </c>
      <c r="C41" s="2" t="n">
        <v>0.51787</v>
      </c>
      <c r="D41" s="2" t="n">
        <v>1.33496</v>
      </c>
      <c r="E41" s="2" t="n">
        <v>2.42998</v>
      </c>
      <c r="F41" s="2" t="n">
        <v>9.01255</v>
      </c>
      <c r="J41" s="29"/>
    </row>
    <row r="42" customFormat="false" ht="15.6" hidden="false" customHeight="false" outlineLevel="0" collapsed="false">
      <c r="A42" s="2" t="n">
        <v>20.78</v>
      </c>
      <c r="B42" s="2" t="n">
        <v>-1.09863</v>
      </c>
      <c r="C42" s="2" t="n">
        <v>0.52959</v>
      </c>
      <c r="D42" s="2" t="n">
        <v>1.35693</v>
      </c>
      <c r="E42" s="2" t="n">
        <v>2.45342</v>
      </c>
      <c r="F42" s="2" t="n">
        <v>9.03599</v>
      </c>
      <c r="J42" s="29"/>
    </row>
    <row r="43" customFormat="false" ht="15.6" hidden="false" customHeight="false" outlineLevel="0" collapsed="false">
      <c r="A43" s="2" t="n">
        <v>20.88</v>
      </c>
      <c r="B43" s="2" t="n">
        <v>-1.08447</v>
      </c>
      <c r="C43" s="2" t="n">
        <v>0.53496</v>
      </c>
      <c r="D43" s="2" t="n">
        <v>1.36621</v>
      </c>
      <c r="E43" s="2" t="n">
        <v>2.46221</v>
      </c>
      <c r="F43" s="2" t="n">
        <v>9.04478</v>
      </c>
      <c r="J43" s="29"/>
    </row>
    <row r="44" customFormat="false" ht="15.6" hidden="false" customHeight="false" outlineLevel="0" collapsed="false">
      <c r="A44" s="2" t="n">
        <v>20.98</v>
      </c>
      <c r="B44" s="2" t="n">
        <v>-1.07666</v>
      </c>
      <c r="C44" s="2" t="n">
        <v>0.54912</v>
      </c>
      <c r="D44" s="2" t="n">
        <v>1.38281</v>
      </c>
      <c r="E44" s="2" t="n">
        <v>2.49028</v>
      </c>
      <c r="F44" s="2" t="n">
        <v>9.06333</v>
      </c>
      <c r="J44" s="29"/>
    </row>
    <row r="45" customFormat="false" ht="15.6" hidden="false" customHeight="false" outlineLevel="0" collapsed="false">
      <c r="A45" s="2" t="n">
        <v>21.08</v>
      </c>
      <c r="B45" s="2" t="n">
        <v>-1.06885</v>
      </c>
      <c r="C45" s="2" t="n">
        <v>0.56621</v>
      </c>
      <c r="D45" s="2" t="n">
        <v>1.39355</v>
      </c>
      <c r="E45" s="2" t="n">
        <v>2.51055</v>
      </c>
      <c r="F45" s="2" t="n">
        <v>9.07749</v>
      </c>
      <c r="J45" s="29"/>
    </row>
    <row r="46" customFormat="false" ht="15.6" hidden="false" customHeight="false" outlineLevel="0" collapsed="false">
      <c r="A46" s="2" t="n">
        <v>21.18</v>
      </c>
      <c r="B46" s="2" t="n">
        <v>-1.04785</v>
      </c>
      <c r="C46" s="2" t="n">
        <v>0.58965</v>
      </c>
      <c r="D46" s="2" t="n">
        <v>1.40527</v>
      </c>
      <c r="E46" s="2" t="n">
        <v>2.53154</v>
      </c>
      <c r="F46" s="2" t="n">
        <v>9.09458</v>
      </c>
      <c r="J46" s="29"/>
    </row>
    <row r="47" customFormat="false" ht="15.6" hidden="false" customHeight="false" outlineLevel="0" collapsed="false">
      <c r="A47" s="2" t="n">
        <v>21.28</v>
      </c>
      <c r="B47" s="2" t="n">
        <v>-1.03125</v>
      </c>
      <c r="C47" s="2" t="n">
        <v>0.60625</v>
      </c>
      <c r="D47" s="2" t="n">
        <v>1.42188</v>
      </c>
      <c r="E47" s="2" t="n">
        <v>2.55205</v>
      </c>
      <c r="F47" s="2" t="n">
        <v>9.10874</v>
      </c>
      <c r="J47" s="29"/>
    </row>
    <row r="48" customFormat="false" ht="15.6" hidden="false" customHeight="false" outlineLevel="0" collapsed="false">
      <c r="A48" s="2" t="n">
        <v>21.38</v>
      </c>
      <c r="B48" s="2" t="n">
        <v>-1.00879</v>
      </c>
      <c r="C48" s="2" t="n">
        <v>0.62871</v>
      </c>
      <c r="D48" s="2" t="n">
        <v>1.44214</v>
      </c>
      <c r="E48" s="2" t="n">
        <v>2.57061</v>
      </c>
      <c r="F48" s="2" t="n">
        <v>9.13218</v>
      </c>
      <c r="J48" s="29"/>
    </row>
    <row r="49" customFormat="false" ht="15.6" hidden="false" customHeight="false" outlineLevel="0" collapsed="false">
      <c r="A49" s="2" t="n">
        <v>21.48</v>
      </c>
      <c r="B49" s="2" t="n">
        <v>-0.99854</v>
      </c>
      <c r="C49" s="2" t="n">
        <v>0.63896</v>
      </c>
      <c r="D49" s="2" t="n">
        <v>1.45313</v>
      </c>
      <c r="E49" s="2" t="n">
        <v>2.58867</v>
      </c>
      <c r="F49" s="2" t="n">
        <v>9.15317</v>
      </c>
      <c r="J49" s="29"/>
    </row>
    <row r="50" customFormat="false" ht="15.6" hidden="false" customHeight="false" outlineLevel="0" collapsed="false">
      <c r="A50" s="2" t="n">
        <v>21.58</v>
      </c>
      <c r="B50" s="2" t="n">
        <v>-0.979</v>
      </c>
      <c r="C50" s="2" t="n">
        <v>0.65605</v>
      </c>
      <c r="D50" s="2" t="n">
        <v>1.46387</v>
      </c>
      <c r="E50" s="2" t="n">
        <v>2.60186</v>
      </c>
      <c r="F50" s="2" t="n">
        <v>9.16733</v>
      </c>
      <c r="J50" s="29"/>
    </row>
    <row r="51" customFormat="false" ht="15.6" hidden="false" customHeight="false" outlineLevel="0" collapsed="false">
      <c r="A51" s="2" t="n">
        <v>21.68</v>
      </c>
      <c r="B51" s="2" t="n">
        <v>-0.979</v>
      </c>
      <c r="C51" s="2" t="n">
        <v>0.67021</v>
      </c>
      <c r="D51" s="2" t="n">
        <v>1.48193</v>
      </c>
      <c r="E51" s="2" t="n">
        <v>2.62139</v>
      </c>
      <c r="F51" s="2" t="n">
        <v>9.18442</v>
      </c>
      <c r="J51" s="29"/>
    </row>
    <row r="52" customFormat="false" ht="15.6" hidden="false" customHeight="false" outlineLevel="0" collapsed="false">
      <c r="A52" s="2" t="n">
        <v>21.78</v>
      </c>
      <c r="B52" s="2" t="n">
        <v>-0.95801</v>
      </c>
      <c r="C52" s="2" t="n">
        <v>0.6873</v>
      </c>
      <c r="D52" s="2" t="n">
        <v>1.50293</v>
      </c>
      <c r="E52" s="2" t="n">
        <v>2.64189</v>
      </c>
      <c r="F52" s="2" t="n">
        <v>9.21274</v>
      </c>
      <c r="J52" s="29"/>
    </row>
    <row r="53" customFormat="false" ht="15.6" hidden="false" customHeight="false" outlineLevel="0" collapsed="false">
      <c r="A53" s="2" t="n">
        <v>21.88</v>
      </c>
      <c r="B53" s="2" t="n">
        <v>-0.94775</v>
      </c>
      <c r="C53" s="2" t="n">
        <v>0.70146</v>
      </c>
      <c r="D53" s="2" t="n">
        <v>1.521</v>
      </c>
      <c r="E53" s="2" t="n">
        <v>2.65264</v>
      </c>
      <c r="F53" s="2" t="n">
        <v>9.22349</v>
      </c>
      <c r="J53" s="29"/>
    </row>
    <row r="54" customFormat="false" ht="15.6" hidden="false" customHeight="false" outlineLevel="0" collapsed="false">
      <c r="A54" s="2" t="n">
        <v>21.98</v>
      </c>
      <c r="B54" s="2" t="n">
        <v>-0.92822</v>
      </c>
      <c r="C54" s="2" t="n">
        <v>0.70928</v>
      </c>
      <c r="D54" s="2" t="n">
        <v>1.55225</v>
      </c>
      <c r="E54" s="2" t="n">
        <v>2.6707</v>
      </c>
      <c r="F54" s="2" t="n">
        <v>9.24546</v>
      </c>
      <c r="J54" s="29"/>
    </row>
    <row r="55" customFormat="false" ht="15.6" hidden="false" customHeight="false" outlineLevel="0" collapsed="false">
      <c r="A55" s="2" t="n">
        <v>22.08</v>
      </c>
      <c r="B55" s="2" t="n">
        <v>-0.92822</v>
      </c>
      <c r="C55" s="2" t="n">
        <v>0.73662</v>
      </c>
      <c r="D55" s="2" t="n">
        <v>1.57324</v>
      </c>
      <c r="E55" s="2" t="n">
        <v>2.69805</v>
      </c>
      <c r="F55" s="2" t="n">
        <v>9.25474</v>
      </c>
      <c r="J55" s="29"/>
    </row>
    <row r="56" customFormat="false" ht="15.6" hidden="false" customHeight="false" outlineLevel="0" collapsed="false">
      <c r="A56" s="2" t="n">
        <v>22.18</v>
      </c>
      <c r="B56" s="2" t="n">
        <v>-0.91113</v>
      </c>
      <c r="C56" s="2" t="n">
        <v>0.75762</v>
      </c>
      <c r="D56" s="2" t="n">
        <v>1.58496</v>
      </c>
      <c r="E56" s="2" t="n">
        <v>2.71123</v>
      </c>
      <c r="F56" s="2" t="n">
        <v>9.26499</v>
      </c>
      <c r="J56" s="29"/>
    </row>
    <row r="57" customFormat="false" ht="15.6" hidden="false" customHeight="false" outlineLevel="0" collapsed="false">
      <c r="A57" s="2" t="n">
        <v>22.28</v>
      </c>
      <c r="B57" s="2" t="n">
        <v>-0.89697</v>
      </c>
      <c r="C57" s="2" t="n">
        <v>0.77178</v>
      </c>
      <c r="D57" s="2" t="n">
        <v>1.59375</v>
      </c>
      <c r="E57" s="2" t="n">
        <v>2.7293</v>
      </c>
      <c r="F57" s="2" t="n">
        <v>9.29233</v>
      </c>
      <c r="J57" s="29"/>
    </row>
    <row r="58" customFormat="false" ht="15.6" hidden="false" customHeight="false" outlineLevel="0" collapsed="false">
      <c r="A58" s="2" t="n">
        <v>22.38</v>
      </c>
      <c r="B58" s="2" t="n">
        <v>-0.87744</v>
      </c>
      <c r="C58" s="2" t="n">
        <v>0.78887</v>
      </c>
      <c r="D58" s="2" t="n">
        <v>1.61401</v>
      </c>
      <c r="E58" s="2" t="n">
        <v>2.75029</v>
      </c>
      <c r="F58" s="2" t="n">
        <v>9.31333</v>
      </c>
      <c r="J58" s="29"/>
    </row>
    <row r="59" customFormat="false" ht="15.6" hidden="false" customHeight="false" outlineLevel="0" collapsed="false">
      <c r="A59" s="2" t="n">
        <v>22.48</v>
      </c>
      <c r="B59" s="2" t="n">
        <v>-0.86035</v>
      </c>
      <c r="C59" s="2" t="n">
        <v>0.79912</v>
      </c>
      <c r="D59" s="2" t="n">
        <v>1.64844</v>
      </c>
      <c r="E59" s="2" t="n">
        <v>2.77373</v>
      </c>
      <c r="F59" s="2" t="n">
        <v>9.34312</v>
      </c>
      <c r="J59" s="29"/>
    </row>
    <row r="60" customFormat="false" ht="15.6" hidden="false" customHeight="false" outlineLevel="0" collapsed="false">
      <c r="A60" s="2" t="n">
        <v>22.58</v>
      </c>
      <c r="B60" s="2" t="n">
        <v>-0.83691</v>
      </c>
      <c r="C60" s="2" t="n">
        <v>0.81084</v>
      </c>
      <c r="D60" s="2" t="n">
        <v>1.6748</v>
      </c>
      <c r="E60" s="2" t="n">
        <v>2.7918</v>
      </c>
      <c r="F60" s="2" t="n">
        <v>9.35483</v>
      </c>
      <c r="J60" s="29"/>
    </row>
    <row r="61" customFormat="false" ht="15.6" hidden="false" customHeight="false" outlineLevel="0" collapsed="false">
      <c r="A61" s="2" t="n">
        <v>22.68</v>
      </c>
      <c r="B61" s="2" t="n">
        <v>-0.82666</v>
      </c>
      <c r="C61" s="2" t="n">
        <v>0.81719</v>
      </c>
      <c r="D61" s="2" t="n">
        <v>1.67725</v>
      </c>
      <c r="E61" s="2" t="n">
        <v>2.81914</v>
      </c>
      <c r="F61" s="2" t="n">
        <v>9.38364</v>
      </c>
      <c r="J61" s="29"/>
    </row>
    <row r="62" customFormat="false" ht="15.6" hidden="false" customHeight="false" outlineLevel="0" collapsed="false">
      <c r="A62" s="2" t="n">
        <v>22.78</v>
      </c>
      <c r="B62" s="2" t="n">
        <v>-0.81494</v>
      </c>
      <c r="C62" s="2" t="n">
        <v>0.83574</v>
      </c>
      <c r="D62" s="2" t="n">
        <v>1.68896</v>
      </c>
      <c r="E62" s="2" t="n">
        <v>2.83232</v>
      </c>
      <c r="F62" s="2" t="n">
        <v>9.39243</v>
      </c>
      <c r="J62" s="29"/>
    </row>
    <row r="63" customFormat="false" ht="15.6" hidden="false" customHeight="false" outlineLevel="0" collapsed="false">
      <c r="A63" s="2" t="n">
        <v>22.88</v>
      </c>
      <c r="B63" s="2" t="n">
        <v>-0.80713</v>
      </c>
      <c r="C63" s="2" t="n">
        <v>0.8499</v>
      </c>
      <c r="D63" s="2" t="n">
        <v>1.71387</v>
      </c>
      <c r="E63" s="2" t="n">
        <v>2.8582</v>
      </c>
      <c r="F63" s="2" t="n">
        <v>9.41489</v>
      </c>
      <c r="J63" s="29"/>
    </row>
    <row r="64" customFormat="false" ht="15.6" hidden="false" customHeight="false" outlineLevel="0" collapsed="false">
      <c r="A64" s="2" t="n">
        <v>22.98</v>
      </c>
      <c r="B64" s="2" t="n">
        <v>-0.79932</v>
      </c>
      <c r="C64" s="2" t="n">
        <v>0.86699</v>
      </c>
      <c r="D64" s="2" t="n">
        <v>1.72559</v>
      </c>
      <c r="E64" s="2" t="n">
        <v>2.87773</v>
      </c>
      <c r="F64" s="2" t="n">
        <v>9.43442</v>
      </c>
      <c r="J64" s="29"/>
    </row>
    <row r="65" customFormat="false" ht="15.6" hidden="false" customHeight="false" outlineLevel="0" collapsed="false">
      <c r="A65" s="2" t="n">
        <v>23.08</v>
      </c>
      <c r="B65" s="2" t="n">
        <v>-0.77832</v>
      </c>
      <c r="C65" s="2" t="n">
        <v>0.87871</v>
      </c>
      <c r="D65" s="2" t="n">
        <v>1.75146</v>
      </c>
      <c r="E65" s="2" t="n">
        <v>2.91216</v>
      </c>
      <c r="F65" s="2" t="n">
        <v>9.45396</v>
      </c>
      <c r="J65" s="29"/>
    </row>
    <row r="66" customFormat="false" ht="15.6" hidden="false" customHeight="false" outlineLevel="0" collapsed="false">
      <c r="A66" s="2" t="n">
        <v>23.18</v>
      </c>
      <c r="B66" s="2" t="n">
        <v>-0.76807</v>
      </c>
      <c r="C66" s="2" t="n">
        <v>0.90068</v>
      </c>
      <c r="D66" s="2" t="n">
        <v>1.75537</v>
      </c>
      <c r="E66" s="2" t="n">
        <v>2.94023</v>
      </c>
      <c r="F66" s="2" t="n">
        <v>9.47446</v>
      </c>
      <c r="J66" s="29"/>
    </row>
    <row r="67" customFormat="false" ht="15.6" hidden="false" customHeight="false" outlineLevel="0" collapsed="false">
      <c r="A67" s="2" t="n">
        <v>23.28</v>
      </c>
      <c r="B67" s="2" t="n">
        <v>-0.75635</v>
      </c>
      <c r="C67" s="2" t="n">
        <v>0.90703</v>
      </c>
      <c r="D67" s="2" t="n">
        <v>1.771</v>
      </c>
      <c r="E67" s="2" t="n">
        <v>2.95977</v>
      </c>
      <c r="F67" s="2" t="n">
        <v>9.49546</v>
      </c>
      <c r="J67" s="29"/>
    </row>
    <row r="68" customFormat="false" ht="15.6" hidden="false" customHeight="false" outlineLevel="0" collapsed="false">
      <c r="A68" s="2" t="n">
        <v>23.38</v>
      </c>
      <c r="B68" s="2" t="n">
        <v>-0.73926</v>
      </c>
      <c r="C68" s="2" t="n">
        <v>0.92559</v>
      </c>
      <c r="D68" s="2" t="n">
        <v>1.81323</v>
      </c>
      <c r="E68" s="2" t="n">
        <v>2.99639</v>
      </c>
      <c r="F68" s="2" t="n">
        <v>9.50474</v>
      </c>
      <c r="J68" s="29"/>
    </row>
    <row r="69" customFormat="false" ht="15.6" hidden="false" customHeight="false" outlineLevel="0" collapsed="false">
      <c r="A69" s="2" t="n">
        <v>23.48</v>
      </c>
      <c r="B69" s="2" t="n">
        <v>-0.71729</v>
      </c>
      <c r="C69" s="2" t="n">
        <v>0.93975</v>
      </c>
      <c r="D69" s="2" t="n">
        <v>1.8335</v>
      </c>
      <c r="E69" s="2" t="n">
        <v>3.01836</v>
      </c>
      <c r="F69" s="2" t="n">
        <v>9.53599</v>
      </c>
      <c r="J69" s="29"/>
    </row>
    <row r="70" customFormat="false" ht="15.6" hidden="false" customHeight="false" outlineLevel="0" collapsed="false">
      <c r="A70" s="2" t="n">
        <v>23.58</v>
      </c>
      <c r="B70" s="2" t="n">
        <v>-0.71729</v>
      </c>
      <c r="C70" s="2" t="n">
        <v>0.95684</v>
      </c>
      <c r="D70" s="2" t="n">
        <v>1.86084</v>
      </c>
      <c r="E70" s="2" t="n">
        <v>3.04326</v>
      </c>
      <c r="F70" s="2" t="n">
        <v>9.55259</v>
      </c>
      <c r="J70" s="29"/>
    </row>
    <row r="71" customFormat="false" ht="15.6" hidden="false" customHeight="false" outlineLevel="0" collapsed="false">
      <c r="A71" s="2" t="n">
        <v>23.68</v>
      </c>
      <c r="B71" s="2" t="n">
        <v>-0.70947</v>
      </c>
      <c r="C71" s="2" t="n">
        <v>0.98809</v>
      </c>
      <c r="D71" s="2" t="n">
        <v>1.89209</v>
      </c>
      <c r="E71" s="2" t="n">
        <v>3.06914</v>
      </c>
      <c r="F71" s="2" t="n">
        <v>9.56577</v>
      </c>
      <c r="J71" s="29"/>
    </row>
    <row r="72" customFormat="false" ht="15.6" hidden="false" customHeight="false" outlineLevel="0" collapsed="false">
      <c r="A72" s="2" t="n">
        <v>23.78</v>
      </c>
      <c r="B72" s="2" t="n">
        <v>-0.68848</v>
      </c>
      <c r="C72" s="2" t="n">
        <v>0.99688</v>
      </c>
      <c r="D72" s="2" t="n">
        <v>1.90527</v>
      </c>
      <c r="E72" s="2" t="n">
        <v>3.08232</v>
      </c>
      <c r="F72" s="2" t="n">
        <v>9.58286</v>
      </c>
      <c r="J72" s="29"/>
    </row>
    <row r="73" customFormat="false" ht="15.6" hidden="false" customHeight="false" outlineLevel="0" collapsed="false">
      <c r="A73" s="2" t="n">
        <v>23.88</v>
      </c>
      <c r="B73" s="2" t="n">
        <v>-0.66016</v>
      </c>
      <c r="C73" s="2" t="n">
        <v>1.00615</v>
      </c>
      <c r="D73" s="2" t="n">
        <v>1.93115</v>
      </c>
      <c r="E73" s="2" t="n">
        <v>3.09648</v>
      </c>
      <c r="F73" s="2" t="n">
        <v>9.60093</v>
      </c>
      <c r="J73" s="29"/>
    </row>
    <row r="74" customFormat="false" ht="15.6" hidden="false" customHeight="false" outlineLevel="0" collapsed="false">
      <c r="A74" s="2" t="n">
        <v>23.98</v>
      </c>
      <c r="B74" s="2" t="n">
        <v>-0.65552</v>
      </c>
      <c r="C74" s="2" t="n">
        <v>1.02715</v>
      </c>
      <c r="D74" s="2" t="n">
        <v>1.95068</v>
      </c>
      <c r="E74" s="2" t="n">
        <v>3.1082</v>
      </c>
      <c r="F74" s="2" t="n">
        <v>9.62192</v>
      </c>
      <c r="J74" s="29"/>
    </row>
    <row r="75" customFormat="false" ht="15.6" hidden="false" customHeight="false" outlineLevel="0" collapsed="false">
      <c r="A75" s="2" t="n">
        <v>24.08</v>
      </c>
      <c r="B75" s="2" t="n">
        <v>-0.64062</v>
      </c>
      <c r="C75" s="2" t="n">
        <v>1.0374</v>
      </c>
      <c r="D75" s="2" t="n">
        <v>1.9812</v>
      </c>
      <c r="E75" s="2" t="n">
        <v>3.13945</v>
      </c>
      <c r="F75" s="2" t="n">
        <v>9.63608</v>
      </c>
      <c r="J75" s="29"/>
    </row>
    <row r="76" customFormat="false" ht="15.6" hidden="false" customHeight="false" outlineLevel="0" collapsed="false">
      <c r="A76" s="2" t="n">
        <v>24.18</v>
      </c>
      <c r="B76" s="2" t="n">
        <v>-0.62598</v>
      </c>
      <c r="C76" s="2" t="n">
        <v>1.0584</v>
      </c>
      <c r="D76" s="2" t="n">
        <v>1.99219</v>
      </c>
      <c r="E76" s="2" t="n">
        <v>3.15264</v>
      </c>
      <c r="F76" s="2" t="n">
        <v>9.65317</v>
      </c>
      <c r="J76" s="29"/>
    </row>
    <row r="77" customFormat="false" ht="15.6" hidden="false" customHeight="false" outlineLevel="0" collapsed="false">
      <c r="A77" s="2" t="n">
        <v>24.28</v>
      </c>
      <c r="B77" s="2" t="n">
        <v>-0.61572</v>
      </c>
      <c r="C77" s="2" t="n">
        <v>1.06865</v>
      </c>
      <c r="D77" s="2" t="n">
        <v>2.01465</v>
      </c>
      <c r="E77" s="2" t="n">
        <v>3.17217</v>
      </c>
      <c r="F77" s="2" t="n">
        <v>9.67661</v>
      </c>
      <c r="J77" s="29"/>
    </row>
    <row r="78" customFormat="false" ht="15.6" hidden="false" customHeight="false" outlineLevel="0" collapsed="false">
      <c r="A78" s="2" t="n">
        <v>24.38</v>
      </c>
      <c r="B78" s="2" t="n">
        <v>-0.60791</v>
      </c>
      <c r="C78" s="2" t="n">
        <v>1.08037</v>
      </c>
      <c r="D78" s="2" t="n">
        <v>2.03418</v>
      </c>
      <c r="E78" s="2" t="n">
        <v>3.19023</v>
      </c>
      <c r="F78" s="2" t="n">
        <v>9.69321</v>
      </c>
      <c r="J78" s="29"/>
    </row>
    <row r="79" customFormat="false" ht="15.6" hidden="false" customHeight="false" outlineLevel="0" collapsed="false">
      <c r="A79" s="2" t="n">
        <v>24.48</v>
      </c>
      <c r="B79" s="2" t="n">
        <v>-0.59619</v>
      </c>
      <c r="C79" s="2" t="n">
        <v>1.09746</v>
      </c>
      <c r="D79" s="2" t="n">
        <v>2.05225</v>
      </c>
      <c r="E79" s="2" t="n">
        <v>3.21123</v>
      </c>
      <c r="F79" s="2" t="n">
        <v>9.7064</v>
      </c>
      <c r="J79" s="29"/>
    </row>
    <row r="80" customFormat="false" ht="15.6" hidden="false" customHeight="false" outlineLevel="0" collapsed="false">
      <c r="A80" s="2" t="n">
        <v>24.58</v>
      </c>
      <c r="B80" s="2" t="n">
        <v>-0.58838</v>
      </c>
      <c r="C80" s="2" t="n">
        <v>1.11797</v>
      </c>
      <c r="D80" s="2" t="n">
        <v>2.05762</v>
      </c>
      <c r="E80" s="2" t="n">
        <v>3.23174</v>
      </c>
      <c r="F80" s="2" t="n">
        <v>9.72349</v>
      </c>
      <c r="J80" s="29"/>
    </row>
    <row r="81" customFormat="false" ht="15.6" hidden="false" customHeight="false" outlineLevel="0" collapsed="false">
      <c r="A81" s="2" t="n">
        <v>24.68</v>
      </c>
      <c r="B81" s="2" t="n">
        <v>-0.57129</v>
      </c>
      <c r="C81" s="2" t="n">
        <v>1.1248</v>
      </c>
      <c r="D81" s="2" t="n">
        <v>2.0835</v>
      </c>
      <c r="E81" s="2" t="n">
        <v>3.24248</v>
      </c>
      <c r="F81" s="2" t="n">
        <v>9.74302</v>
      </c>
      <c r="J81" s="29"/>
    </row>
    <row r="82" customFormat="false" ht="15.6" hidden="false" customHeight="false" outlineLevel="0" collapsed="false">
      <c r="A82" s="2" t="n">
        <v>24.78</v>
      </c>
      <c r="B82" s="2" t="n">
        <v>-0.55713</v>
      </c>
      <c r="C82" s="2" t="n">
        <v>1.14824</v>
      </c>
      <c r="D82" s="2" t="n">
        <v>2.0874</v>
      </c>
      <c r="E82" s="2" t="n">
        <v>3.26836</v>
      </c>
      <c r="F82" s="2" t="n">
        <v>9.75718</v>
      </c>
      <c r="J82" s="29"/>
    </row>
    <row r="83" customFormat="false" ht="15.6" hidden="false" customHeight="false" outlineLevel="0" collapsed="false">
      <c r="A83" s="2" t="n">
        <v>24.88</v>
      </c>
      <c r="B83" s="2" t="n">
        <v>-0.54932</v>
      </c>
      <c r="C83" s="2" t="n">
        <v>1.15996</v>
      </c>
      <c r="D83" s="2" t="n">
        <v>2.10449</v>
      </c>
      <c r="E83" s="2" t="n">
        <v>3.27227</v>
      </c>
      <c r="F83" s="2" t="n">
        <v>9.77427</v>
      </c>
      <c r="J83" s="29"/>
    </row>
    <row r="84" customFormat="false" ht="15.6" hidden="false" customHeight="false" outlineLevel="0" collapsed="false">
      <c r="A84" s="2" t="n">
        <v>24.98</v>
      </c>
      <c r="B84" s="2" t="n">
        <v>-0.5376</v>
      </c>
      <c r="C84" s="2" t="n">
        <v>1.17021</v>
      </c>
      <c r="D84" s="2" t="n">
        <v>2.11328</v>
      </c>
      <c r="E84" s="2" t="n">
        <v>3.29326</v>
      </c>
      <c r="F84" s="2" t="n">
        <v>9.78843</v>
      </c>
      <c r="J84" s="29"/>
    </row>
    <row r="85" customFormat="false" ht="15.6" hidden="false" customHeight="false" outlineLevel="0" collapsed="false">
      <c r="A85" s="2" t="n">
        <v>25.08</v>
      </c>
      <c r="B85" s="2" t="n">
        <v>-0.50879</v>
      </c>
      <c r="C85" s="2" t="n">
        <v>1.18193</v>
      </c>
      <c r="D85" s="2" t="n">
        <v>2.13574</v>
      </c>
      <c r="E85" s="2" t="n">
        <v>3.31279</v>
      </c>
      <c r="F85" s="2" t="n">
        <v>9.79624</v>
      </c>
      <c r="J85" s="29"/>
    </row>
    <row r="86" customFormat="false" ht="15.6" hidden="false" customHeight="false" outlineLevel="0" collapsed="false">
      <c r="A86" s="2" t="n">
        <v>25.18</v>
      </c>
      <c r="B86" s="2" t="n">
        <v>-0.49854</v>
      </c>
      <c r="C86" s="2" t="n">
        <v>1.18975</v>
      </c>
      <c r="D86" s="2" t="n">
        <v>2.16162</v>
      </c>
      <c r="E86" s="2" t="n">
        <v>3.32939</v>
      </c>
      <c r="F86" s="2" t="n">
        <v>9.82358</v>
      </c>
      <c r="J86" s="29"/>
    </row>
    <row r="87" customFormat="false" ht="15.6" hidden="false" customHeight="false" outlineLevel="0" collapsed="false">
      <c r="A87" s="2" t="n">
        <v>25.28</v>
      </c>
      <c r="B87" s="2" t="n">
        <v>-0.47754</v>
      </c>
      <c r="C87" s="2" t="n">
        <v>1.21074</v>
      </c>
      <c r="D87" s="2" t="n">
        <v>2.1748</v>
      </c>
      <c r="E87" s="2" t="n">
        <v>3.33086</v>
      </c>
      <c r="F87" s="2" t="n">
        <v>9.84458</v>
      </c>
      <c r="J87" s="29"/>
    </row>
    <row r="88" customFormat="false" ht="15.6" hidden="false" customHeight="false" outlineLevel="0" collapsed="false">
      <c r="A88" s="2" t="n">
        <v>25.38</v>
      </c>
      <c r="B88" s="2" t="n">
        <v>-0.46729</v>
      </c>
      <c r="C88" s="2" t="n">
        <v>1.22734</v>
      </c>
      <c r="D88" s="2" t="n">
        <v>2.20068</v>
      </c>
      <c r="E88" s="2" t="n">
        <v>3.35186</v>
      </c>
      <c r="F88" s="2" t="n">
        <v>9.86509</v>
      </c>
      <c r="J88" s="29"/>
    </row>
    <row r="89" customFormat="false" ht="15.6" hidden="false" customHeight="false" outlineLevel="0" collapsed="false">
      <c r="A89" s="2" t="n">
        <v>25.48</v>
      </c>
      <c r="B89" s="2" t="n">
        <v>-0.44629</v>
      </c>
      <c r="C89" s="2" t="n">
        <v>1.23809</v>
      </c>
      <c r="D89" s="2" t="n">
        <v>2.22559</v>
      </c>
      <c r="E89" s="2" t="n">
        <v>3.36211</v>
      </c>
      <c r="F89" s="2" t="n">
        <v>9.87437</v>
      </c>
      <c r="J89" s="29"/>
    </row>
    <row r="90" customFormat="false" ht="15.6" hidden="false" customHeight="false" outlineLevel="0" collapsed="false">
      <c r="A90" s="2" t="n">
        <v>25.58</v>
      </c>
      <c r="B90" s="2" t="n">
        <v>-0.44531</v>
      </c>
      <c r="C90" s="2" t="n">
        <v>1.24834</v>
      </c>
      <c r="D90" s="2" t="n">
        <v>2.24219</v>
      </c>
      <c r="E90" s="2" t="n">
        <v>3.37139</v>
      </c>
      <c r="F90" s="2" t="n">
        <v>9.89146</v>
      </c>
      <c r="J90" s="29"/>
    </row>
    <row r="91" customFormat="false" ht="15.6" hidden="false" customHeight="false" outlineLevel="0" collapsed="false">
      <c r="A91" s="2" t="n">
        <v>25.68</v>
      </c>
      <c r="B91" s="2" t="n">
        <v>-0.41895</v>
      </c>
      <c r="C91" s="2" t="n">
        <v>1.25762</v>
      </c>
      <c r="D91" s="2" t="n">
        <v>2.25293</v>
      </c>
      <c r="E91" s="2" t="n">
        <v>3.37383</v>
      </c>
      <c r="F91" s="2" t="n">
        <v>9.90562</v>
      </c>
      <c r="J91" s="29"/>
    </row>
    <row r="92" customFormat="false" ht="15.6" hidden="false" customHeight="false" outlineLevel="0" collapsed="false">
      <c r="A92" s="2" t="n">
        <v>25.78</v>
      </c>
      <c r="B92" s="2" t="n">
        <v>-0.4165</v>
      </c>
      <c r="C92" s="2" t="n">
        <v>1.27813</v>
      </c>
      <c r="D92" s="2" t="n">
        <v>2.26709</v>
      </c>
      <c r="E92" s="2" t="n">
        <v>3.39727</v>
      </c>
      <c r="F92" s="2" t="n">
        <v>9.91343</v>
      </c>
      <c r="J92" s="29"/>
    </row>
    <row r="93" customFormat="false" ht="15.6" hidden="false" customHeight="false" outlineLevel="0" collapsed="false">
      <c r="A93" s="2" t="n">
        <v>25.88</v>
      </c>
      <c r="B93" s="2" t="n">
        <v>-0.39697</v>
      </c>
      <c r="C93" s="2" t="n">
        <v>1.28496</v>
      </c>
      <c r="D93" s="2" t="n">
        <v>2.2749</v>
      </c>
      <c r="E93" s="2" t="n">
        <v>3.42217</v>
      </c>
      <c r="F93" s="2" t="n">
        <v>9.92832</v>
      </c>
      <c r="J93" s="29"/>
    </row>
    <row r="94" customFormat="false" ht="15.6" hidden="false" customHeight="false" outlineLevel="0" collapsed="false">
      <c r="A94" s="2" t="n">
        <v>25.98</v>
      </c>
      <c r="B94" s="2" t="n">
        <v>-0.37988</v>
      </c>
      <c r="C94" s="2" t="n">
        <v>1.29912</v>
      </c>
      <c r="D94" s="2" t="n">
        <v>2.28418</v>
      </c>
      <c r="E94" s="2" t="n">
        <v>3.43242</v>
      </c>
      <c r="F94" s="2" t="n">
        <v>9.94321</v>
      </c>
      <c r="J94" s="29"/>
    </row>
    <row r="95" customFormat="false" ht="15.6" hidden="false" customHeight="false" outlineLevel="0" collapsed="false">
      <c r="A95" s="2" t="n">
        <v>26.08</v>
      </c>
      <c r="B95" s="2" t="n">
        <v>-0.36572</v>
      </c>
      <c r="C95" s="2" t="n">
        <v>1.3084</v>
      </c>
      <c r="D95" s="2" t="n">
        <v>2.29443</v>
      </c>
      <c r="E95" s="2" t="n">
        <v>3.45342</v>
      </c>
      <c r="F95" s="2" t="n">
        <v>9.97349</v>
      </c>
      <c r="J95" s="29"/>
    </row>
    <row r="96" customFormat="false" ht="15.6" hidden="false" customHeight="false" outlineLevel="0" collapsed="false">
      <c r="A96" s="2" t="n">
        <v>26.18</v>
      </c>
      <c r="B96" s="2" t="n">
        <v>-0.35791</v>
      </c>
      <c r="C96" s="2" t="n">
        <v>1.31865</v>
      </c>
      <c r="D96" s="2" t="n">
        <v>2.29443</v>
      </c>
      <c r="E96" s="2" t="n">
        <v>3.46367</v>
      </c>
      <c r="F96" s="2" t="n">
        <v>9.97593</v>
      </c>
      <c r="J96" s="29"/>
    </row>
    <row r="97" customFormat="false" ht="15.6" hidden="false" customHeight="false" outlineLevel="0" collapsed="false">
      <c r="A97" s="2" t="n">
        <v>26.28</v>
      </c>
      <c r="B97" s="2" t="n">
        <v>-0.34619</v>
      </c>
      <c r="C97" s="2" t="n">
        <v>1.33965</v>
      </c>
      <c r="D97" s="2" t="n">
        <v>2.31543</v>
      </c>
      <c r="E97" s="2" t="n">
        <v>3.48467</v>
      </c>
      <c r="F97" s="2" t="n">
        <v>9.99692</v>
      </c>
      <c r="J97" s="29"/>
    </row>
    <row r="98" customFormat="false" ht="15.6" hidden="false" customHeight="false" outlineLevel="0" collapsed="false">
      <c r="A98" s="2" t="n">
        <v>26.38</v>
      </c>
      <c r="B98" s="2" t="n">
        <v>-0.3291</v>
      </c>
      <c r="C98" s="2" t="n">
        <v>1.35625</v>
      </c>
      <c r="D98" s="2" t="n">
        <v>2.33496</v>
      </c>
      <c r="E98" s="2" t="n">
        <v>3.48955</v>
      </c>
      <c r="F98" s="2" t="n">
        <v>10.00718</v>
      </c>
      <c r="J98" s="29"/>
    </row>
    <row r="99" customFormat="false" ht="15.6" hidden="false" customHeight="false" outlineLevel="0" collapsed="false">
      <c r="A99" s="2" t="n">
        <v>26.48</v>
      </c>
      <c r="B99" s="2" t="n">
        <v>-0.31885</v>
      </c>
      <c r="C99" s="2" t="n">
        <v>1.35771</v>
      </c>
      <c r="D99" s="2" t="n">
        <v>2.3374</v>
      </c>
      <c r="E99" s="2" t="n">
        <v>3.51201</v>
      </c>
      <c r="F99" s="2" t="n">
        <v>10.02134</v>
      </c>
      <c r="J99" s="29"/>
    </row>
    <row r="100" customFormat="false" ht="15.6" hidden="false" customHeight="false" outlineLevel="0" collapsed="false">
      <c r="A100" s="2" t="n">
        <v>26.58</v>
      </c>
      <c r="B100" s="2" t="n">
        <v>-0.30713</v>
      </c>
      <c r="C100" s="2" t="n">
        <v>1.3748</v>
      </c>
      <c r="D100" s="2" t="n">
        <v>2.35303</v>
      </c>
      <c r="E100" s="2" t="n">
        <v>3.53154</v>
      </c>
      <c r="F100" s="2" t="n">
        <v>10.0438</v>
      </c>
      <c r="J100" s="29"/>
    </row>
    <row r="101" customFormat="false" ht="15.6" hidden="false" customHeight="false" outlineLevel="0" collapsed="false">
      <c r="A101" s="2" t="n">
        <v>26.68</v>
      </c>
      <c r="B101" s="2" t="n">
        <v>-0.2876</v>
      </c>
      <c r="C101" s="2" t="n">
        <v>1.39824</v>
      </c>
      <c r="D101" s="2" t="n">
        <v>2.37402</v>
      </c>
      <c r="E101" s="2" t="n">
        <v>3.53398</v>
      </c>
      <c r="F101" s="2" t="n">
        <v>10.06577</v>
      </c>
      <c r="J101" s="29"/>
    </row>
    <row r="102" customFormat="false" ht="15.6" hidden="false" customHeight="false" outlineLevel="0" collapsed="false">
      <c r="A102" s="2" t="n">
        <v>26.78</v>
      </c>
      <c r="B102" s="2" t="n">
        <v>-0.27832</v>
      </c>
      <c r="C102" s="2" t="n">
        <v>1.41777</v>
      </c>
      <c r="D102" s="2" t="n">
        <v>2.38281</v>
      </c>
      <c r="E102" s="2" t="n">
        <v>3.56133</v>
      </c>
      <c r="F102" s="2" t="n">
        <v>10.08286</v>
      </c>
      <c r="J102" s="29"/>
    </row>
    <row r="103" customFormat="false" ht="15.6" hidden="false" customHeight="false" outlineLevel="0" collapsed="false">
      <c r="A103" s="2" t="n">
        <v>26.88</v>
      </c>
      <c r="B103" s="2" t="n">
        <v>-0.26807</v>
      </c>
      <c r="C103" s="2" t="n">
        <v>1.43828</v>
      </c>
      <c r="D103" s="2" t="n">
        <v>2.40527</v>
      </c>
      <c r="E103" s="2" t="n">
        <v>3.58086</v>
      </c>
      <c r="F103" s="2" t="n">
        <v>10.09702</v>
      </c>
      <c r="J103" s="29"/>
    </row>
    <row r="104" customFormat="false" ht="15.6" hidden="false" customHeight="false" outlineLevel="0" collapsed="false">
      <c r="A104" s="2" t="n">
        <v>26.98</v>
      </c>
      <c r="B104" s="2" t="n">
        <v>-0.25635</v>
      </c>
      <c r="C104" s="2" t="n">
        <v>1.45684</v>
      </c>
      <c r="D104" s="2" t="n">
        <v>2.4248</v>
      </c>
      <c r="E104" s="2" t="n">
        <v>3.59258</v>
      </c>
      <c r="F104" s="2" t="n">
        <v>10.11411</v>
      </c>
      <c r="J104" s="29"/>
    </row>
    <row r="105" customFormat="false" ht="15.6" hidden="false" customHeight="false" outlineLevel="0" collapsed="false">
      <c r="A105" s="2" t="n">
        <v>27.08</v>
      </c>
      <c r="B105" s="2" t="n">
        <v>-0.23926</v>
      </c>
      <c r="C105" s="2" t="n">
        <v>1.471</v>
      </c>
      <c r="D105" s="2" t="n">
        <v>2.44287</v>
      </c>
      <c r="E105" s="2" t="n">
        <v>3.61138</v>
      </c>
      <c r="F105" s="2" t="n">
        <v>10.12827</v>
      </c>
      <c r="J105" s="29"/>
    </row>
    <row r="106" customFormat="false" ht="15.6" hidden="false" customHeight="false" outlineLevel="0" collapsed="false">
      <c r="A106" s="2" t="n">
        <v>27.18</v>
      </c>
      <c r="B106" s="2" t="n">
        <v>-0.23682</v>
      </c>
      <c r="C106" s="2" t="n">
        <v>1.48809</v>
      </c>
      <c r="D106" s="2" t="n">
        <v>2.47559</v>
      </c>
      <c r="E106" s="2" t="n">
        <v>3.61064</v>
      </c>
      <c r="F106" s="2" t="n">
        <v>10.12437</v>
      </c>
      <c r="J106" s="29"/>
    </row>
    <row r="107" customFormat="false" ht="15.6" hidden="false" customHeight="false" outlineLevel="0" collapsed="false">
      <c r="A107" s="2" t="n">
        <v>27.28</v>
      </c>
      <c r="B107" s="2" t="n">
        <v>-0.229</v>
      </c>
      <c r="C107" s="2" t="n">
        <v>1.50225</v>
      </c>
      <c r="D107" s="2" t="n">
        <v>2.47803</v>
      </c>
      <c r="E107" s="2" t="n">
        <v>3.62139</v>
      </c>
      <c r="F107" s="2" t="n">
        <v>10.15171</v>
      </c>
      <c r="J107" s="29"/>
    </row>
    <row r="108" customFormat="false" ht="15.6" hidden="false" customHeight="false" outlineLevel="0" collapsed="false">
      <c r="A108" s="2" t="n">
        <v>27.38</v>
      </c>
      <c r="B108" s="2" t="n">
        <v>-0.20801</v>
      </c>
      <c r="C108" s="2" t="n">
        <v>1.51641</v>
      </c>
      <c r="D108" s="2" t="n">
        <v>2.50146</v>
      </c>
      <c r="E108" s="2" t="n">
        <v>3.65117</v>
      </c>
      <c r="F108" s="2" t="n">
        <v>10.17515</v>
      </c>
      <c r="J108" s="29"/>
    </row>
    <row r="109" customFormat="false" ht="15.6" hidden="false" customHeight="false" outlineLevel="0" collapsed="false">
      <c r="A109" s="2" t="n">
        <v>27.48</v>
      </c>
      <c r="B109" s="2" t="n">
        <v>-0.19922</v>
      </c>
      <c r="C109" s="2" t="n">
        <v>1.52104</v>
      </c>
      <c r="D109" s="2" t="n">
        <v>2.52637</v>
      </c>
      <c r="E109" s="2" t="n">
        <v>3.66289</v>
      </c>
      <c r="F109" s="2" t="n">
        <v>10.18442</v>
      </c>
      <c r="J109" s="29"/>
    </row>
    <row r="110" customFormat="false" ht="15.6" hidden="false" customHeight="false" outlineLevel="0" collapsed="false">
      <c r="A110" s="2" t="n">
        <v>27.58</v>
      </c>
      <c r="B110" s="2" t="n">
        <v>-0.17822</v>
      </c>
      <c r="C110" s="2" t="n">
        <v>1.52959</v>
      </c>
      <c r="D110" s="2" t="n">
        <v>2.53516</v>
      </c>
      <c r="E110" s="2" t="n">
        <v>3.67217</v>
      </c>
      <c r="F110" s="2" t="n">
        <v>10.20396</v>
      </c>
      <c r="J110" s="29"/>
    </row>
    <row r="111" customFormat="false" ht="15.6" hidden="false" customHeight="false" outlineLevel="0" collapsed="false">
      <c r="A111" s="2" t="n">
        <v>27.68</v>
      </c>
      <c r="B111" s="2" t="n">
        <v>-0.16113</v>
      </c>
      <c r="C111" s="2" t="n">
        <v>1.54131</v>
      </c>
      <c r="D111" s="2" t="n">
        <v>2.56323</v>
      </c>
      <c r="E111" s="2" t="n">
        <v>3.6917</v>
      </c>
      <c r="F111" s="2" t="n">
        <v>10.21812</v>
      </c>
      <c r="J111" s="29"/>
    </row>
    <row r="112" customFormat="false" ht="15.6" hidden="false" customHeight="false" outlineLevel="0" collapsed="false">
      <c r="A112" s="2" t="n">
        <v>27.78</v>
      </c>
      <c r="B112" s="2" t="n">
        <v>-0.15869</v>
      </c>
      <c r="C112" s="2" t="n">
        <v>1.55059</v>
      </c>
      <c r="D112" s="2" t="n">
        <v>2.57422</v>
      </c>
      <c r="E112" s="2" t="n">
        <v>3.70049</v>
      </c>
      <c r="F112" s="2" t="n">
        <v>10.23521</v>
      </c>
      <c r="J112" s="29"/>
    </row>
    <row r="113" customFormat="false" ht="15.6" hidden="false" customHeight="false" outlineLevel="0" collapsed="false">
      <c r="A113" s="2" t="n">
        <v>27.88</v>
      </c>
      <c r="B113" s="2" t="n">
        <v>-0.14697</v>
      </c>
      <c r="C113" s="2" t="n">
        <v>1.56719</v>
      </c>
      <c r="D113" s="2" t="n">
        <v>2.59277</v>
      </c>
      <c r="E113" s="2" t="n">
        <v>3.71123</v>
      </c>
      <c r="F113" s="2" t="n">
        <v>10.25571</v>
      </c>
      <c r="J113" s="29"/>
    </row>
    <row r="114" customFormat="false" ht="15.6" hidden="false" customHeight="false" outlineLevel="0" collapsed="false">
      <c r="A114" s="2" t="n">
        <v>27.98</v>
      </c>
      <c r="B114" s="2" t="n">
        <v>-0.13599</v>
      </c>
      <c r="C114" s="2" t="n">
        <v>1.58574</v>
      </c>
      <c r="D114" s="2" t="n">
        <v>2.61621</v>
      </c>
      <c r="E114" s="2" t="n">
        <v>3.72295</v>
      </c>
      <c r="F114" s="2" t="n">
        <v>10.26499</v>
      </c>
      <c r="J114" s="29"/>
    </row>
    <row r="115" customFormat="false" ht="15.6" hidden="false" customHeight="false" outlineLevel="0" collapsed="false">
      <c r="A115" s="2" t="n">
        <v>28.08</v>
      </c>
      <c r="B115" s="2" t="n">
        <v>-0.12109</v>
      </c>
      <c r="C115" s="2" t="n">
        <v>1.60918</v>
      </c>
      <c r="D115" s="2" t="n">
        <v>2.63281</v>
      </c>
      <c r="E115" s="2" t="n">
        <v>3.75127</v>
      </c>
      <c r="F115" s="2" t="n">
        <v>10.2728</v>
      </c>
      <c r="J115" s="29"/>
    </row>
    <row r="116" customFormat="false" ht="15.6" hidden="false" customHeight="false" outlineLevel="0" collapsed="false">
      <c r="A116" s="2" t="n">
        <v>28.18</v>
      </c>
      <c r="B116" s="2" t="n">
        <v>-0.11426</v>
      </c>
      <c r="C116" s="2" t="n">
        <v>1.61162</v>
      </c>
      <c r="D116" s="2" t="n">
        <v>2.64355</v>
      </c>
      <c r="E116" s="2" t="n">
        <v>3.76201</v>
      </c>
      <c r="F116" s="2" t="n">
        <v>10.2877</v>
      </c>
      <c r="J116" s="29"/>
    </row>
    <row r="117" customFormat="false" ht="15.6" hidden="false" customHeight="false" outlineLevel="0" collapsed="false">
      <c r="A117" s="2" t="n">
        <v>28.28</v>
      </c>
      <c r="B117" s="2" t="n">
        <v>-0.10156</v>
      </c>
      <c r="C117" s="2" t="n">
        <v>1.62578</v>
      </c>
      <c r="D117" s="2" t="n">
        <v>2.66309</v>
      </c>
      <c r="E117" s="2" t="n">
        <v>3.78154</v>
      </c>
      <c r="F117" s="2" t="n">
        <v>10.29624</v>
      </c>
      <c r="J117" s="29"/>
    </row>
    <row r="118" customFormat="false" ht="15.6" hidden="false" customHeight="false" outlineLevel="0" collapsed="false">
      <c r="A118" s="2" t="n">
        <v>28.38</v>
      </c>
      <c r="B118" s="2" t="n">
        <v>-0.07129</v>
      </c>
      <c r="C118" s="2" t="n">
        <v>1.64824</v>
      </c>
      <c r="D118" s="2" t="n">
        <v>2.69287</v>
      </c>
      <c r="E118" s="2" t="n">
        <v>3.79033</v>
      </c>
      <c r="F118" s="2" t="n">
        <v>10.31431</v>
      </c>
      <c r="J118" s="29"/>
    </row>
    <row r="119" customFormat="false" ht="15.6" hidden="false" customHeight="false" outlineLevel="0" collapsed="false">
      <c r="A119" s="2" t="n">
        <v>28.48</v>
      </c>
      <c r="B119" s="2" t="n">
        <v>-0.06885</v>
      </c>
      <c r="C119" s="2" t="n">
        <v>1.65068</v>
      </c>
      <c r="D119" s="2" t="n">
        <v>2.70605</v>
      </c>
      <c r="E119" s="2" t="n">
        <v>3.81279</v>
      </c>
      <c r="F119" s="2" t="n">
        <v>10.33286</v>
      </c>
      <c r="J119" s="29"/>
    </row>
    <row r="120" customFormat="false" ht="15.6" hidden="false" customHeight="false" outlineLevel="0" collapsed="false">
      <c r="A120" s="2" t="n">
        <v>28.58</v>
      </c>
      <c r="B120" s="2" t="n">
        <v>-0.06348</v>
      </c>
      <c r="C120" s="2" t="n">
        <v>1.66777</v>
      </c>
      <c r="D120" s="2" t="n">
        <v>2.71631</v>
      </c>
      <c r="E120" s="2" t="n">
        <v>3.82061</v>
      </c>
      <c r="F120" s="2" t="n">
        <v>10.34702</v>
      </c>
      <c r="J120" s="29"/>
    </row>
    <row r="121" customFormat="false" ht="15.6" hidden="false" customHeight="false" outlineLevel="0" collapsed="false">
      <c r="A121" s="2" t="n">
        <v>28.68</v>
      </c>
      <c r="B121" s="2" t="n">
        <v>-0.05078</v>
      </c>
      <c r="C121" s="2" t="n">
        <v>1.67949</v>
      </c>
      <c r="D121" s="2" t="n">
        <v>2.74365</v>
      </c>
      <c r="E121" s="2" t="n">
        <v>3.85039</v>
      </c>
      <c r="F121" s="2" t="n">
        <v>10.36655</v>
      </c>
      <c r="J121" s="29"/>
    </row>
    <row r="122" customFormat="false" ht="15.6" hidden="false" customHeight="false" outlineLevel="0" collapsed="false">
      <c r="A122" s="2" t="n">
        <v>28.78</v>
      </c>
      <c r="B122" s="2" t="n">
        <v>-0.03833</v>
      </c>
      <c r="C122" s="2" t="n">
        <v>1.69609</v>
      </c>
      <c r="D122" s="2" t="n">
        <v>2.76465</v>
      </c>
      <c r="E122" s="2" t="n">
        <v>3.86357</v>
      </c>
      <c r="F122" s="2" t="n">
        <v>10.38364</v>
      </c>
      <c r="J122" s="29"/>
    </row>
    <row r="123" customFormat="false" ht="15.6" hidden="false" customHeight="false" outlineLevel="0" collapsed="false">
      <c r="A123" s="2" t="n">
        <v>28.88</v>
      </c>
      <c r="B123" s="2" t="n">
        <v>-0.0376</v>
      </c>
      <c r="C123" s="2" t="n">
        <v>1.70684</v>
      </c>
      <c r="D123" s="2" t="n">
        <v>2.76709</v>
      </c>
      <c r="E123" s="2" t="n">
        <v>3.87383</v>
      </c>
      <c r="F123" s="2" t="n">
        <v>10.40708</v>
      </c>
      <c r="J123" s="29"/>
    </row>
    <row r="124" customFormat="false" ht="15.6" hidden="false" customHeight="false" outlineLevel="0" collapsed="false">
      <c r="A124" s="2" t="n">
        <v>28.98</v>
      </c>
      <c r="B124" s="2" t="n">
        <v>-0.02588</v>
      </c>
      <c r="C124" s="2" t="n">
        <v>1.721</v>
      </c>
      <c r="D124" s="2" t="n">
        <v>2.7749</v>
      </c>
      <c r="E124" s="2" t="n">
        <v>3.88945</v>
      </c>
      <c r="F124" s="2" t="n">
        <v>10.41733</v>
      </c>
      <c r="J124" s="29"/>
    </row>
    <row r="125" customFormat="false" ht="15.6" hidden="false" customHeight="false" outlineLevel="0" collapsed="false">
      <c r="A125" s="2" t="n">
        <v>29.08</v>
      </c>
      <c r="B125" s="2" t="n">
        <v>0.00293</v>
      </c>
      <c r="C125" s="2" t="n">
        <v>1.73809</v>
      </c>
      <c r="D125" s="2" t="n">
        <v>2.7959</v>
      </c>
      <c r="E125" s="2" t="n">
        <v>3.90264</v>
      </c>
      <c r="F125" s="2" t="n">
        <v>10.43687</v>
      </c>
      <c r="J125" s="29"/>
    </row>
    <row r="126" customFormat="false" ht="15.6" hidden="false" customHeight="false" outlineLevel="0" collapsed="false">
      <c r="A126" s="2" t="n">
        <v>29.18</v>
      </c>
      <c r="B126" s="2" t="n">
        <v>0.01318</v>
      </c>
      <c r="C126" s="2" t="n">
        <v>1.74688</v>
      </c>
      <c r="D126" s="2" t="n">
        <v>2.80615</v>
      </c>
      <c r="E126" s="2" t="n">
        <v>3.90508</v>
      </c>
      <c r="F126" s="2" t="n">
        <v>10.44614</v>
      </c>
      <c r="J126" s="29"/>
    </row>
    <row r="127" customFormat="false" ht="15.6" hidden="false" customHeight="false" outlineLevel="0" collapsed="false">
      <c r="A127" s="2" t="n">
        <v>29.28</v>
      </c>
      <c r="B127" s="2" t="n">
        <v>0.01318</v>
      </c>
      <c r="C127" s="2" t="n">
        <v>1.74834</v>
      </c>
      <c r="D127" s="2" t="n">
        <v>2.82422</v>
      </c>
      <c r="E127" s="2" t="n">
        <v>3.92217</v>
      </c>
      <c r="F127" s="2" t="n">
        <v>10.4564</v>
      </c>
      <c r="J127" s="29"/>
    </row>
    <row r="128" customFormat="false" ht="15.6" hidden="false" customHeight="false" outlineLevel="0" collapsed="false">
      <c r="A128" s="2" t="n">
        <v>29.38</v>
      </c>
      <c r="B128" s="2" t="n">
        <v>0.03906</v>
      </c>
      <c r="C128" s="2" t="n">
        <v>1.76543</v>
      </c>
      <c r="D128" s="2" t="n">
        <v>2.84277</v>
      </c>
      <c r="E128" s="2" t="n">
        <v>3.94268</v>
      </c>
      <c r="F128" s="2" t="n">
        <v>10.47593</v>
      </c>
      <c r="J128" s="29"/>
    </row>
    <row r="129" customFormat="false" ht="15.6" hidden="false" customHeight="false" outlineLevel="0" collapsed="false">
      <c r="A129" s="2" t="n">
        <v>29.48</v>
      </c>
      <c r="B129" s="2" t="n">
        <v>0.05542</v>
      </c>
      <c r="C129" s="2" t="n">
        <v>1.76787</v>
      </c>
      <c r="D129" s="2" t="n">
        <v>2.85449</v>
      </c>
      <c r="E129" s="2" t="n">
        <v>3.96123</v>
      </c>
      <c r="F129" s="2" t="n">
        <v>10.47593</v>
      </c>
      <c r="J129" s="29"/>
    </row>
    <row r="130" customFormat="false" ht="15.6" hidden="false" customHeight="false" outlineLevel="0" collapsed="false">
      <c r="A130" s="2" t="n">
        <v>29.58</v>
      </c>
      <c r="B130" s="2" t="n">
        <v>0.06396</v>
      </c>
      <c r="C130" s="2" t="n">
        <v>1.77959</v>
      </c>
      <c r="D130" s="2" t="n">
        <v>2.875</v>
      </c>
      <c r="E130" s="2" t="n">
        <v>3.97295</v>
      </c>
      <c r="F130" s="2" t="n">
        <v>10.50474</v>
      </c>
      <c r="J130" s="29"/>
    </row>
    <row r="131" customFormat="false" ht="15.6" hidden="false" customHeight="false" outlineLevel="0" collapsed="false">
      <c r="A131" s="2" t="n">
        <v>29.68</v>
      </c>
      <c r="B131" s="2" t="n">
        <v>0.07031</v>
      </c>
      <c r="C131" s="2" t="n">
        <v>1.79058</v>
      </c>
      <c r="D131" s="2" t="n">
        <v>2.88745</v>
      </c>
      <c r="E131" s="2" t="n">
        <v>3.99492</v>
      </c>
      <c r="F131" s="2" t="n">
        <v>10.50718</v>
      </c>
      <c r="J131" s="29"/>
    </row>
    <row r="132" customFormat="false" ht="15.6" hidden="false" customHeight="false" outlineLevel="0" collapsed="false">
      <c r="A132" s="2" t="n">
        <v>29.78</v>
      </c>
      <c r="B132" s="2" t="n">
        <v>0.10059</v>
      </c>
      <c r="C132" s="2" t="n">
        <v>1.79766</v>
      </c>
      <c r="D132" s="2" t="n">
        <v>2.89453</v>
      </c>
      <c r="E132" s="2" t="n">
        <v>3.99492</v>
      </c>
      <c r="F132" s="2" t="n">
        <v>10.51499</v>
      </c>
      <c r="J132" s="29"/>
    </row>
    <row r="133" customFormat="false" ht="15.6" hidden="false" customHeight="false" outlineLevel="0" collapsed="false">
      <c r="A133" s="2" t="n">
        <v>29.88</v>
      </c>
      <c r="B133" s="2" t="n">
        <v>0.10303</v>
      </c>
      <c r="C133" s="2" t="n">
        <v>1.80693</v>
      </c>
      <c r="D133" s="2" t="n">
        <v>2.91309</v>
      </c>
      <c r="E133" s="2" t="n">
        <v>4.0042</v>
      </c>
      <c r="F133" s="2" t="n">
        <v>10.53599</v>
      </c>
      <c r="J133" s="29"/>
    </row>
    <row r="134" customFormat="false" ht="15.6" hidden="false" customHeight="false" outlineLevel="0" collapsed="false">
      <c r="A134" s="2" t="n">
        <v>29.98</v>
      </c>
      <c r="B134" s="2" t="n">
        <v>0.11084</v>
      </c>
      <c r="C134" s="2" t="n">
        <v>1.82793</v>
      </c>
      <c r="D134" s="2" t="n">
        <v>2.92725</v>
      </c>
      <c r="E134" s="2" t="n">
        <v>4.03252</v>
      </c>
      <c r="F134" s="2" t="n">
        <v>10.55796</v>
      </c>
      <c r="J134" s="29"/>
    </row>
    <row r="135" customFormat="false" ht="15.6" hidden="false" customHeight="false" outlineLevel="0" collapsed="false">
      <c r="A135" s="2" t="n">
        <v>30.08</v>
      </c>
      <c r="B135" s="2" t="n">
        <v>0.12402</v>
      </c>
      <c r="C135" s="2" t="n">
        <v>1.83037</v>
      </c>
      <c r="D135" s="2" t="n">
        <v>2.93506</v>
      </c>
      <c r="E135" s="2" t="n">
        <v>4.05107</v>
      </c>
      <c r="F135" s="2" t="n">
        <v>10.56577</v>
      </c>
      <c r="J135" s="29"/>
    </row>
    <row r="136" customFormat="false" ht="15.6" hidden="false" customHeight="false" outlineLevel="0" collapsed="false">
      <c r="A136" s="2" t="n">
        <v>30.18</v>
      </c>
      <c r="B136" s="2" t="n">
        <v>0.13428</v>
      </c>
      <c r="C136" s="2" t="n">
        <v>1.84746</v>
      </c>
      <c r="D136" s="2" t="n">
        <v>2.94434</v>
      </c>
      <c r="E136" s="2" t="n">
        <v>4.07451</v>
      </c>
      <c r="F136" s="2" t="n">
        <v>10.58384</v>
      </c>
      <c r="J136" s="29"/>
    </row>
    <row r="137" customFormat="false" ht="15.6" hidden="false" customHeight="false" outlineLevel="0" collapsed="false">
      <c r="A137" s="2" t="n">
        <v>30.28</v>
      </c>
      <c r="B137" s="2" t="n">
        <v>0.14209</v>
      </c>
      <c r="C137" s="2" t="n">
        <v>1.8499</v>
      </c>
      <c r="D137" s="2" t="n">
        <v>2.95459</v>
      </c>
      <c r="E137" s="2" t="n">
        <v>4.0833</v>
      </c>
      <c r="F137" s="2" t="n">
        <v>10.59629</v>
      </c>
      <c r="J137" s="29"/>
    </row>
    <row r="138" customFormat="false" ht="15.6" hidden="false" customHeight="false" outlineLevel="0" collapsed="false">
      <c r="A138" s="2" t="n">
        <v>30.38</v>
      </c>
      <c r="B138" s="2" t="n">
        <v>0.1709</v>
      </c>
      <c r="C138" s="2" t="n">
        <v>1.86553</v>
      </c>
      <c r="D138" s="2" t="n">
        <v>2.96631</v>
      </c>
      <c r="E138" s="2" t="n">
        <v>4.09258</v>
      </c>
      <c r="F138" s="2" t="n">
        <v>10.61655</v>
      </c>
      <c r="J138" s="29"/>
    </row>
    <row r="139" customFormat="false" ht="15.6" hidden="false" customHeight="false" outlineLevel="0" collapsed="false">
      <c r="A139" s="2" t="n">
        <v>30.48</v>
      </c>
      <c r="B139" s="2" t="n">
        <v>0.18506</v>
      </c>
      <c r="C139" s="2" t="n">
        <v>1.87725</v>
      </c>
      <c r="D139" s="2" t="n">
        <v>2.9834</v>
      </c>
      <c r="E139" s="2" t="n">
        <v>4.10967</v>
      </c>
      <c r="F139" s="2" t="n">
        <v>10.61899</v>
      </c>
      <c r="J139" s="29"/>
    </row>
    <row r="140" customFormat="false" ht="15.6" hidden="false" customHeight="false" outlineLevel="0" collapsed="false">
      <c r="A140" s="2" t="n">
        <v>30.58</v>
      </c>
      <c r="B140" s="2" t="n">
        <v>0.19287</v>
      </c>
      <c r="C140" s="2" t="n">
        <v>1.88652</v>
      </c>
      <c r="D140" s="2" t="n">
        <v>2.99219</v>
      </c>
      <c r="E140" s="2" t="n">
        <v>4.12383</v>
      </c>
      <c r="F140" s="2" t="n">
        <v>10.62437</v>
      </c>
      <c r="J140" s="29"/>
    </row>
    <row r="141" customFormat="false" ht="15.6" hidden="false" customHeight="false" outlineLevel="0" collapsed="false">
      <c r="A141" s="2" t="n">
        <v>30.68</v>
      </c>
      <c r="B141" s="2" t="n">
        <v>0.19287</v>
      </c>
      <c r="C141" s="2" t="n">
        <v>1.90068</v>
      </c>
      <c r="D141" s="2" t="n">
        <v>3.00854</v>
      </c>
      <c r="E141" s="2" t="n">
        <v>4.13311</v>
      </c>
      <c r="F141" s="2" t="n">
        <v>10.64536</v>
      </c>
      <c r="J141" s="29"/>
    </row>
    <row r="142" customFormat="false" ht="15.6" hidden="false" customHeight="false" outlineLevel="0" collapsed="false">
      <c r="A142" s="2" t="n">
        <v>30.78</v>
      </c>
      <c r="B142" s="2" t="n">
        <v>0.2124</v>
      </c>
      <c r="C142" s="2" t="n">
        <v>1.9085</v>
      </c>
      <c r="D142" s="2" t="n">
        <v>3.02344</v>
      </c>
      <c r="E142" s="2" t="n">
        <v>4.14336</v>
      </c>
      <c r="F142" s="2" t="n">
        <v>10.66733</v>
      </c>
      <c r="J142" s="29"/>
    </row>
    <row r="143" customFormat="false" ht="15.6" hidden="false" customHeight="false" outlineLevel="0" collapsed="false">
      <c r="A143" s="2" t="n">
        <v>30.88</v>
      </c>
      <c r="B143" s="2" t="n">
        <v>0.21387</v>
      </c>
      <c r="C143" s="2" t="n">
        <v>1.90605</v>
      </c>
      <c r="D143" s="2" t="n">
        <v>3.03418</v>
      </c>
      <c r="E143" s="2" t="n">
        <v>4.1707</v>
      </c>
      <c r="F143" s="2" t="n">
        <v>10.67515</v>
      </c>
      <c r="J143" s="29"/>
    </row>
    <row r="144" customFormat="false" ht="15.6" hidden="false" customHeight="false" outlineLevel="0" collapsed="false">
      <c r="A144" s="2" t="n">
        <v>30.98</v>
      </c>
      <c r="B144" s="2" t="n">
        <v>0.22412</v>
      </c>
      <c r="C144" s="2" t="n">
        <v>1.92021</v>
      </c>
      <c r="D144" s="2" t="n">
        <v>3.04443</v>
      </c>
      <c r="E144" s="2" t="n">
        <v>4.18242</v>
      </c>
      <c r="F144" s="2" t="n">
        <v>10.68296</v>
      </c>
      <c r="J144" s="29"/>
    </row>
    <row r="145" customFormat="false" ht="15.6" hidden="false" customHeight="false" outlineLevel="0" collapsed="false">
      <c r="A145" s="2" t="n">
        <v>31.08</v>
      </c>
      <c r="B145" s="2" t="n">
        <v>0.25293</v>
      </c>
      <c r="C145" s="2" t="n">
        <v>1.92803</v>
      </c>
      <c r="D145" s="2" t="n">
        <v>3.05615</v>
      </c>
      <c r="E145" s="2" t="n">
        <v>4.20195</v>
      </c>
      <c r="F145" s="2" t="n">
        <v>10.69785</v>
      </c>
      <c r="J145" s="29"/>
    </row>
    <row r="146" customFormat="false" ht="15.6" hidden="false" customHeight="false" outlineLevel="0" collapsed="false">
      <c r="A146" s="2" t="n">
        <v>31.18</v>
      </c>
      <c r="B146" s="2" t="n">
        <v>0.26318</v>
      </c>
      <c r="C146" s="2" t="n">
        <v>1.9373</v>
      </c>
      <c r="D146" s="2" t="n">
        <v>3.06543</v>
      </c>
      <c r="E146" s="2" t="n">
        <v>4.21123</v>
      </c>
      <c r="F146" s="2" t="n">
        <v>10.71274</v>
      </c>
      <c r="J146" s="29"/>
    </row>
    <row r="147" customFormat="false" ht="15.6" hidden="false" customHeight="false" outlineLevel="0" collapsed="false">
      <c r="A147" s="2" t="n">
        <v>31.28</v>
      </c>
      <c r="B147" s="2" t="n">
        <v>0.28906</v>
      </c>
      <c r="C147" s="2" t="n">
        <v>1.93975</v>
      </c>
      <c r="D147" s="2" t="n">
        <v>3.07715</v>
      </c>
      <c r="E147" s="2" t="n">
        <v>4.22148</v>
      </c>
      <c r="F147" s="2" t="n">
        <v>10.72593</v>
      </c>
      <c r="J147" s="29"/>
    </row>
    <row r="148" customFormat="false" ht="15.6" hidden="false" customHeight="false" outlineLevel="0" collapsed="false">
      <c r="A148" s="2" t="n">
        <v>31.38</v>
      </c>
      <c r="B148" s="2" t="n">
        <v>0.30542</v>
      </c>
      <c r="C148" s="2" t="n">
        <v>1.94902</v>
      </c>
      <c r="D148" s="2" t="n">
        <v>3.10303</v>
      </c>
      <c r="E148" s="2" t="n">
        <v>4.2332</v>
      </c>
      <c r="F148" s="2" t="n">
        <v>10.73374</v>
      </c>
      <c r="J148" s="29"/>
    </row>
    <row r="149" customFormat="false" ht="15.6" hidden="false" customHeight="false" outlineLevel="0" collapsed="false">
      <c r="A149" s="2" t="n">
        <v>31.48</v>
      </c>
      <c r="B149" s="2" t="n">
        <v>0.30469</v>
      </c>
      <c r="C149" s="2" t="n">
        <v>1.95146</v>
      </c>
      <c r="D149" s="2" t="n">
        <v>3.11865</v>
      </c>
      <c r="E149" s="2" t="n">
        <v>4.25029</v>
      </c>
      <c r="F149" s="2" t="n">
        <v>10.74863</v>
      </c>
      <c r="J149" s="29"/>
    </row>
    <row r="150" customFormat="false" ht="15.6" hidden="false" customHeight="false" outlineLevel="0" collapsed="false">
      <c r="A150" s="2" t="n">
        <v>31.58</v>
      </c>
      <c r="B150" s="2" t="n">
        <v>0.33105</v>
      </c>
      <c r="C150" s="2" t="n">
        <v>1.96563</v>
      </c>
      <c r="D150" s="2" t="n">
        <v>3.12402</v>
      </c>
      <c r="E150" s="2" t="n">
        <v>4.25273</v>
      </c>
      <c r="F150" s="2" t="n">
        <v>10.75718</v>
      </c>
      <c r="J150" s="29"/>
    </row>
    <row r="151" customFormat="false" ht="15.6" hidden="false" customHeight="false" outlineLevel="0" collapsed="false">
      <c r="A151" s="2" t="n">
        <v>31.68</v>
      </c>
      <c r="B151" s="2" t="n">
        <v>0.34131</v>
      </c>
      <c r="C151" s="2" t="n">
        <v>1.98198</v>
      </c>
      <c r="D151" s="2" t="n">
        <v>3.14453</v>
      </c>
      <c r="E151" s="2" t="n">
        <v>4.27373</v>
      </c>
      <c r="F151" s="2" t="n">
        <v>10.7689</v>
      </c>
      <c r="J151" s="29"/>
    </row>
    <row r="152" customFormat="false" ht="15.6" hidden="false" customHeight="false" outlineLevel="0" collapsed="false">
      <c r="A152" s="2" t="n">
        <v>31.78</v>
      </c>
      <c r="B152" s="2" t="n">
        <v>0.35303</v>
      </c>
      <c r="C152" s="2" t="n">
        <v>1.98271</v>
      </c>
      <c r="D152" s="2" t="n">
        <v>3.16309</v>
      </c>
      <c r="E152" s="2" t="n">
        <v>4.28398</v>
      </c>
      <c r="F152" s="2" t="n">
        <v>10.77671</v>
      </c>
      <c r="J152" s="29"/>
    </row>
    <row r="153" customFormat="false" ht="15.6" hidden="false" customHeight="false" outlineLevel="0" collapsed="false">
      <c r="A153" s="2" t="n">
        <v>31.88</v>
      </c>
      <c r="B153" s="2" t="n">
        <v>0.36084</v>
      </c>
      <c r="C153" s="2" t="n">
        <v>1.99688</v>
      </c>
      <c r="D153" s="2" t="n">
        <v>3.1748</v>
      </c>
      <c r="E153" s="2" t="n">
        <v>4.30107</v>
      </c>
      <c r="F153" s="2" t="n">
        <v>10.78452</v>
      </c>
      <c r="J153" s="29"/>
    </row>
    <row r="154" customFormat="false" ht="15.6" hidden="false" customHeight="false" outlineLevel="0" collapsed="false">
      <c r="A154" s="2" t="n">
        <v>31.98</v>
      </c>
      <c r="B154" s="2" t="n">
        <v>0.38184</v>
      </c>
      <c r="C154" s="2" t="n">
        <v>2.01543</v>
      </c>
      <c r="D154" s="2" t="n">
        <v>3.18896</v>
      </c>
      <c r="E154" s="2" t="n">
        <v>4.30352</v>
      </c>
      <c r="F154" s="2" t="n">
        <v>10.79624</v>
      </c>
      <c r="J154" s="29"/>
    </row>
    <row r="155" customFormat="false" ht="15.6" hidden="false" customHeight="false" outlineLevel="0" collapsed="false">
      <c r="A155" s="2" t="n">
        <v>32.08</v>
      </c>
      <c r="B155" s="2" t="n">
        <v>0.40381</v>
      </c>
      <c r="C155" s="2" t="n">
        <v>2.01152</v>
      </c>
      <c r="D155" s="2" t="n">
        <v>3.20313</v>
      </c>
      <c r="E155" s="2" t="n">
        <v>4.32158</v>
      </c>
      <c r="F155" s="2" t="n">
        <v>10.80405</v>
      </c>
      <c r="J155" s="29"/>
    </row>
    <row r="156" customFormat="false" ht="15.6" hidden="false" customHeight="false" outlineLevel="0" collapsed="false">
      <c r="A156" s="2" t="n">
        <v>32.18</v>
      </c>
      <c r="B156" s="2" t="n">
        <v>0.42334</v>
      </c>
      <c r="C156" s="2" t="n">
        <v>2.02813</v>
      </c>
      <c r="D156" s="2" t="n">
        <v>3.21387</v>
      </c>
      <c r="E156" s="2" t="n">
        <v>4.33403</v>
      </c>
      <c r="F156" s="2" t="n">
        <v>10.82358</v>
      </c>
      <c r="J156" s="29"/>
    </row>
    <row r="157" customFormat="false" ht="15.6" hidden="false" customHeight="false" outlineLevel="0" collapsed="false">
      <c r="A157" s="2" t="n">
        <v>32.28</v>
      </c>
      <c r="B157" s="2" t="n">
        <v>0.43115</v>
      </c>
      <c r="C157" s="2" t="n">
        <v>2.04668</v>
      </c>
      <c r="D157" s="2" t="n">
        <v>3.23975</v>
      </c>
      <c r="E157" s="2" t="n">
        <v>4.35283</v>
      </c>
      <c r="F157" s="2" t="n">
        <v>10.83286</v>
      </c>
      <c r="J157" s="29"/>
    </row>
    <row r="158" customFormat="false" ht="15.6" hidden="false" customHeight="false" outlineLevel="0" collapsed="false">
      <c r="A158" s="2" t="n">
        <v>32.38</v>
      </c>
      <c r="B158" s="2" t="n">
        <v>0.45215</v>
      </c>
      <c r="C158" s="2" t="n">
        <v>2.0584</v>
      </c>
      <c r="D158" s="2" t="n">
        <v>3.26465</v>
      </c>
      <c r="E158" s="2" t="n">
        <v>4.37139</v>
      </c>
      <c r="F158" s="2" t="n">
        <v>10.85483</v>
      </c>
      <c r="J158" s="29"/>
    </row>
    <row r="159" customFormat="false" ht="15.6" hidden="false" customHeight="false" outlineLevel="0" collapsed="false">
      <c r="A159" s="2" t="n">
        <v>32.48</v>
      </c>
      <c r="B159" s="2" t="n">
        <v>0.4624</v>
      </c>
      <c r="C159" s="2" t="n">
        <v>2.07256</v>
      </c>
      <c r="D159" s="2" t="n">
        <v>3.2749</v>
      </c>
      <c r="E159" s="2" t="n">
        <v>4.39482</v>
      </c>
      <c r="F159" s="2" t="n">
        <v>10.85483</v>
      </c>
      <c r="J159" s="29"/>
    </row>
    <row r="160" customFormat="false" ht="15.6" hidden="false" customHeight="false" outlineLevel="0" collapsed="false">
      <c r="A160" s="2" t="n">
        <v>32.58</v>
      </c>
      <c r="B160" s="2" t="n">
        <v>0.47559</v>
      </c>
      <c r="C160" s="2" t="n">
        <v>2.08672</v>
      </c>
      <c r="D160" s="2" t="n">
        <v>3.2749</v>
      </c>
      <c r="E160" s="2" t="n">
        <v>4.40508</v>
      </c>
      <c r="F160" s="2" t="n">
        <v>10.87437</v>
      </c>
      <c r="J160" s="29"/>
    </row>
    <row r="161" customFormat="false" ht="15.6" hidden="false" customHeight="false" outlineLevel="0" collapsed="false">
      <c r="A161" s="2" t="n">
        <v>32.68</v>
      </c>
      <c r="B161" s="2" t="n">
        <v>0.48584</v>
      </c>
      <c r="C161" s="2" t="n">
        <v>2.09917</v>
      </c>
      <c r="D161" s="2" t="n">
        <v>3.28418</v>
      </c>
      <c r="E161" s="2" t="n">
        <v>4.41289</v>
      </c>
      <c r="F161" s="2" t="n">
        <v>10.88364</v>
      </c>
      <c r="J161" s="29"/>
    </row>
    <row r="162" customFormat="false" ht="15.6" hidden="false" customHeight="false" outlineLevel="0" collapsed="false">
      <c r="A162" s="2" t="n">
        <v>32.78</v>
      </c>
      <c r="B162" s="2" t="n">
        <v>0.49365</v>
      </c>
      <c r="C162" s="2" t="n">
        <v>2.11797</v>
      </c>
      <c r="D162" s="2" t="n">
        <v>3.29443</v>
      </c>
      <c r="E162" s="2" t="n">
        <v>4.43389</v>
      </c>
      <c r="F162" s="2" t="n">
        <v>10.8939</v>
      </c>
      <c r="J162" s="29"/>
    </row>
    <row r="163" customFormat="false" ht="15.6" hidden="false" customHeight="false" outlineLevel="0" collapsed="false">
      <c r="A163" s="2" t="n">
        <v>32.88</v>
      </c>
      <c r="B163" s="2" t="n">
        <v>0.50146</v>
      </c>
      <c r="C163" s="2" t="n">
        <v>2.12725</v>
      </c>
      <c r="D163" s="2" t="n">
        <v>3.30615</v>
      </c>
      <c r="E163" s="2" t="n">
        <v>4.46221</v>
      </c>
      <c r="F163" s="2" t="n">
        <v>10.90562</v>
      </c>
      <c r="J163" s="29"/>
    </row>
    <row r="164" customFormat="false" ht="15.6" hidden="false" customHeight="false" outlineLevel="0" collapsed="false">
      <c r="A164" s="2" t="n">
        <v>32.98</v>
      </c>
      <c r="B164" s="2" t="n">
        <v>0.51318</v>
      </c>
      <c r="C164" s="2" t="n">
        <v>2.13652</v>
      </c>
      <c r="D164" s="2" t="n">
        <v>3.32178</v>
      </c>
      <c r="E164" s="2" t="n">
        <v>4.47295</v>
      </c>
      <c r="F164" s="2" t="n">
        <v>10.92271</v>
      </c>
      <c r="J164" s="29"/>
    </row>
    <row r="165" customFormat="false" ht="15.6" hidden="false" customHeight="false" outlineLevel="0" collapsed="false">
      <c r="A165" s="2" t="n">
        <v>33.08</v>
      </c>
      <c r="B165" s="2" t="n">
        <v>0.53271</v>
      </c>
      <c r="C165" s="2" t="n">
        <v>2.1585</v>
      </c>
      <c r="D165" s="2" t="n">
        <v>3.34277</v>
      </c>
      <c r="E165" s="2" t="n">
        <v>4.49248</v>
      </c>
      <c r="F165" s="2" t="n">
        <v>10.94468</v>
      </c>
      <c r="J165" s="29"/>
    </row>
    <row r="166" customFormat="false" ht="15.6" hidden="false" customHeight="false" outlineLevel="0" collapsed="false">
      <c r="A166" s="2" t="n">
        <v>33.18</v>
      </c>
      <c r="B166" s="2" t="n">
        <v>0.5459</v>
      </c>
      <c r="C166" s="2" t="n">
        <v>2.16777</v>
      </c>
      <c r="D166" s="2" t="n">
        <v>3.34521</v>
      </c>
      <c r="E166" s="2" t="n">
        <v>4.50664</v>
      </c>
      <c r="F166" s="2" t="n">
        <v>10.9564</v>
      </c>
      <c r="J166" s="29"/>
    </row>
    <row r="167" customFormat="false" ht="15.6" hidden="false" customHeight="false" outlineLevel="0" collapsed="false">
      <c r="A167" s="2" t="n">
        <v>33.28</v>
      </c>
      <c r="B167" s="2" t="n">
        <v>0.55225</v>
      </c>
      <c r="C167" s="2" t="n">
        <v>2.17803</v>
      </c>
      <c r="D167" s="2" t="n">
        <v>3.35693</v>
      </c>
      <c r="E167" s="2" t="n">
        <v>4.5208</v>
      </c>
      <c r="F167" s="2" t="n">
        <v>10.97349</v>
      </c>
      <c r="J167" s="29"/>
    </row>
    <row r="168" customFormat="false" ht="15.6" hidden="false" customHeight="false" outlineLevel="0" collapsed="false">
      <c r="A168" s="2" t="n">
        <v>33.38</v>
      </c>
      <c r="B168" s="2" t="n">
        <v>0.56396</v>
      </c>
      <c r="C168" s="2" t="n">
        <v>2.18975</v>
      </c>
      <c r="D168" s="2" t="n">
        <v>3.37402</v>
      </c>
      <c r="E168" s="2" t="n">
        <v>4.53154</v>
      </c>
      <c r="F168" s="2" t="n">
        <v>10.99692</v>
      </c>
      <c r="J168" s="29"/>
    </row>
    <row r="169" customFormat="false" ht="15.6" hidden="false" customHeight="false" outlineLevel="0" collapsed="false">
      <c r="A169" s="2" t="n">
        <v>33.48</v>
      </c>
      <c r="B169" s="2" t="n">
        <v>0.57178</v>
      </c>
      <c r="C169" s="2" t="n">
        <v>2.20684</v>
      </c>
      <c r="D169" s="2" t="n">
        <v>3.37646</v>
      </c>
      <c r="E169" s="2" t="n">
        <v>4.5418</v>
      </c>
      <c r="F169" s="2" t="n">
        <v>11.01353</v>
      </c>
      <c r="J169" s="29"/>
    </row>
    <row r="170" customFormat="false" ht="15.6" hidden="false" customHeight="false" outlineLevel="0" collapsed="false">
      <c r="A170" s="2" t="n">
        <v>33.58</v>
      </c>
      <c r="B170" s="2" t="n">
        <v>0.5835</v>
      </c>
      <c r="C170" s="2" t="n">
        <v>2.22734</v>
      </c>
      <c r="D170" s="2" t="n">
        <v>3.39355</v>
      </c>
      <c r="E170" s="2" t="n">
        <v>4.55352</v>
      </c>
      <c r="F170" s="2" t="n">
        <v>11.0228</v>
      </c>
      <c r="J170" s="29"/>
    </row>
    <row r="171" customFormat="false" ht="15.6" hidden="false" customHeight="false" outlineLevel="0" collapsed="false">
      <c r="A171" s="2" t="n">
        <v>33.68</v>
      </c>
      <c r="B171" s="2" t="n">
        <v>0.58496</v>
      </c>
      <c r="C171" s="2" t="n">
        <v>2.23979</v>
      </c>
      <c r="D171" s="2" t="n">
        <v>3.40771</v>
      </c>
      <c r="E171" s="2" t="n">
        <v>4.57061</v>
      </c>
      <c r="F171" s="2" t="n">
        <v>11.0438</v>
      </c>
      <c r="J171" s="29"/>
    </row>
    <row r="172" customFormat="false" ht="15.6" hidden="false" customHeight="false" outlineLevel="0" collapsed="false">
      <c r="A172" s="2" t="n">
        <v>33.78</v>
      </c>
      <c r="B172" s="2" t="n">
        <v>0.59521</v>
      </c>
      <c r="C172" s="2" t="n">
        <v>2.25859</v>
      </c>
      <c r="D172" s="2" t="n">
        <v>3.41553</v>
      </c>
      <c r="E172" s="2" t="n">
        <v>4.59404</v>
      </c>
      <c r="F172" s="2" t="n">
        <v>11.05405</v>
      </c>
      <c r="J172" s="29"/>
    </row>
    <row r="173" customFormat="false" ht="15.6" hidden="false" customHeight="false" outlineLevel="0" collapsed="false">
      <c r="A173" s="2" t="n">
        <v>33.88</v>
      </c>
      <c r="B173" s="2" t="n">
        <v>0.60303</v>
      </c>
      <c r="C173" s="2" t="n">
        <v>2.27715</v>
      </c>
      <c r="D173" s="2" t="n">
        <v>3.4248</v>
      </c>
      <c r="E173" s="2" t="n">
        <v>4.59648</v>
      </c>
      <c r="F173" s="2" t="n">
        <v>11.05942</v>
      </c>
      <c r="J173" s="29"/>
    </row>
    <row r="174" customFormat="false" ht="15.6" hidden="false" customHeight="false" outlineLevel="0" collapsed="false">
      <c r="A174" s="2" t="n">
        <v>33.98</v>
      </c>
      <c r="B174" s="2" t="n">
        <v>0.62256</v>
      </c>
      <c r="C174" s="2" t="n">
        <v>2.27959</v>
      </c>
      <c r="D174" s="2" t="n">
        <v>3.44141</v>
      </c>
      <c r="E174" s="2" t="n">
        <v>4.61064</v>
      </c>
      <c r="F174" s="2" t="n">
        <v>11.07212</v>
      </c>
      <c r="J174" s="29"/>
    </row>
    <row r="175" customFormat="false" ht="15.6" hidden="false" customHeight="false" outlineLevel="0" collapsed="false">
      <c r="A175" s="2" t="n">
        <v>34.08</v>
      </c>
      <c r="B175" s="2" t="n">
        <v>0.63965</v>
      </c>
      <c r="C175" s="2" t="n">
        <v>2.29912</v>
      </c>
      <c r="D175" s="2" t="n">
        <v>3.46387</v>
      </c>
      <c r="E175" s="2" t="n">
        <v>4.62139</v>
      </c>
      <c r="F175" s="2" t="n">
        <v>11.10239</v>
      </c>
      <c r="J175" s="29"/>
    </row>
    <row r="176" customFormat="false" ht="15.6" hidden="false" customHeight="false" outlineLevel="0" collapsed="false">
      <c r="A176" s="2" t="n">
        <v>34.18</v>
      </c>
      <c r="B176" s="2" t="n">
        <v>0.65381</v>
      </c>
      <c r="C176" s="2" t="n">
        <v>2.29912</v>
      </c>
      <c r="D176" s="2" t="n">
        <v>3.46631</v>
      </c>
      <c r="E176" s="2" t="n">
        <v>4.63164</v>
      </c>
      <c r="F176" s="2" t="n">
        <v>11.11021</v>
      </c>
      <c r="J176" s="29"/>
    </row>
    <row r="177" customFormat="false" ht="15.6" hidden="false" customHeight="false" outlineLevel="0" collapsed="false">
      <c r="A177" s="2" t="n">
        <v>34.28</v>
      </c>
      <c r="B177" s="2" t="n">
        <v>0.66162</v>
      </c>
      <c r="C177" s="2" t="n">
        <v>2.30693</v>
      </c>
      <c r="D177" s="2" t="n">
        <v>3.48584</v>
      </c>
      <c r="E177" s="2" t="n">
        <v>4.64336</v>
      </c>
      <c r="F177" s="2" t="n">
        <v>11.11655</v>
      </c>
      <c r="J177" s="29"/>
    </row>
    <row r="178" customFormat="false" ht="15.6" hidden="false" customHeight="false" outlineLevel="0" collapsed="false">
      <c r="A178" s="2" t="n">
        <v>34.38</v>
      </c>
      <c r="B178" s="2" t="n">
        <v>0.68115</v>
      </c>
      <c r="C178" s="2" t="n">
        <v>2.31865</v>
      </c>
      <c r="D178" s="2" t="n">
        <v>3.49512</v>
      </c>
      <c r="E178" s="2" t="n">
        <v>4.66045</v>
      </c>
      <c r="F178" s="2" t="n">
        <v>11.12583</v>
      </c>
      <c r="J178" s="29"/>
    </row>
    <row r="179" customFormat="false" ht="15.6" hidden="false" customHeight="false" outlineLevel="0" collapsed="false">
      <c r="A179" s="2" t="n">
        <v>34.48</v>
      </c>
      <c r="B179" s="2" t="n">
        <v>0.68115</v>
      </c>
      <c r="C179" s="2" t="n">
        <v>2.33574</v>
      </c>
      <c r="D179" s="2" t="n">
        <v>3.50537</v>
      </c>
      <c r="E179" s="2" t="n">
        <v>4.68389</v>
      </c>
      <c r="F179" s="2" t="n">
        <v>11.1478</v>
      </c>
      <c r="J179" s="29"/>
    </row>
    <row r="180" customFormat="false" ht="15.6" hidden="false" customHeight="false" outlineLevel="0" collapsed="false">
      <c r="A180" s="2" t="n">
        <v>34.58</v>
      </c>
      <c r="B180" s="2" t="n">
        <v>0.70996</v>
      </c>
      <c r="C180" s="2" t="n">
        <v>2.3499</v>
      </c>
      <c r="D180" s="2" t="n">
        <v>3.51709</v>
      </c>
      <c r="E180" s="2" t="n">
        <v>4.70049</v>
      </c>
      <c r="F180" s="2" t="n">
        <v>11.1478</v>
      </c>
      <c r="J180" s="29"/>
    </row>
    <row r="181" customFormat="false" ht="15.6" hidden="false" customHeight="false" outlineLevel="0" collapsed="false">
      <c r="A181" s="2" t="n">
        <v>34.68</v>
      </c>
      <c r="B181" s="2" t="n">
        <v>0.7124</v>
      </c>
      <c r="C181" s="2" t="n">
        <v>2.35771</v>
      </c>
      <c r="D181" s="2" t="n">
        <v>3.5249</v>
      </c>
      <c r="E181" s="2" t="n">
        <v>4.71685</v>
      </c>
      <c r="F181" s="2" t="n">
        <v>11.17368</v>
      </c>
      <c r="J181" s="29"/>
    </row>
    <row r="182" customFormat="false" ht="15.6" hidden="false" customHeight="false" outlineLevel="0" collapsed="false">
      <c r="A182" s="2" t="n">
        <v>34.78</v>
      </c>
      <c r="B182" s="2" t="n">
        <v>0.73193</v>
      </c>
      <c r="C182" s="2" t="n">
        <v>2.37871</v>
      </c>
      <c r="D182" s="2" t="n">
        <v>3.54199</v>
      </c>
      <c r="E182" s="2" t="n">
        <v>4.73174</v>
      </c>
      <c r="F182" s="2" t="n">
        <v>11.18613</v>
      </c>
      <c r="J182" s="29"/>
    </row>
    <row r="183" customFormat="false" ht="15.6" hidden="false" customHeight="false" outlineLevel="0" collapsed="false">
      <c r="A183" s="2" t="n">
        <v>34.88</v>
      </c>
      <c r="B183" s="2" t="n">
        <v>0.73193</v>
      </c>
      <c r="C183" s="2" t="n">
        <v>2.38896</v>
      </c>
      <c r="D183" s="2" t="n">
        <v>3.55615</v>
      </c>
      <c r="E183" s="2" t="n">
        <v>4.75029</v>
      </c>
      <c r="F183" s="2" t="n">
        <v>11.19712</v>
      </c>
      <c r="J183" s="29"/>
    </row>
    <row r="184" customFormat="false" ht="15.6" hidden="false" customHeight="false" outlineLevel="0" collapsed="false">
      <c r="A184" s="2" t="n">
        <v>34.98</v>
      </c>
      <c r="B184" s="2" t="n">
        <v>0.73975</v>
      </c>
      <c r="C184" s="2" t="n">
        <v>2.38262</v>
      </c>
      <c r="D184" s="2" t="n">
        <v>3.55762</v>
      </c>
      <c r="E184" s="2" t="n">
        <v>4.76445</v>
      </c>
      <c r="F184" s="2" t="n">
        <v>11.21567</v>
      </c>
      <c r="J184" s="29"/>
    </row>
    <row r="185" customFormat="false" ht="15.6" hidden="false" customHeight="false" outlineLevel="0" collapsed="false">
      <c r="A185" s="2" t="n">
        <v>35.08</v>
      </c>
      <c r="B185" s="2" t="n">
        <v>0.76074</v>
      </c>
      <c r="C185" s="2" t="n">
        <v>2.39531</v>
      </c>
      <c r="D185" s="2" t="n">
        <v>3.57422</v>
      </c>
      <c r="E185" s="2" t="n">
        <v>4.76445</v>
      </c>
      <c r="F185" s="2" t="n">
        <v>11.22593</v>
      </c>
      <c r="J185" s="29"/>
    </row>
    <row r="186" customFormat="false" ht="15.6" hidden="false" customHeight="false" outlineLevel="0" collapsed="false">
      <c r="A186" s="2" t="n">
        <v>35.18</v>
      </c>
      <c r="B186" s="2" t="n">
        <v>0.78271</v>
      </c>
      <c r="C186" s="2" t="n">
        <v>2.41167</v>
      </c>
      <c r="D186" s="2" t="n">
        <v>3.58667</v>
      </c>
      <c r="E186" s="2" t="n">
        <v>4.77227</v>
      </c>
      <c r="F186" s="2" t="n">
        <v>11.23765</v>
      </c>
      <c r="J186" s="29"/>
    </row>
    <row r="187" customFormat="false" ht="15.6" hidden="false" customHeight="false" outlineLevel="0" collapsed="false">
      <c r="A187" s="2" t="n">
        <v>35.28</v>
      </c>
      <c r="B187" s="2" t="n">
        <v>0.78418</v>
      </c>
      <c r="C187" s="2" t="n">
        <v>2.42656</v>
      </c>
      <c r="D187" s="2" t="n">
        <v>3.61328</v>
      </c>
      <c r="E187" s="2" t="n">
        <v>4.79326</v>
      </c>
      <c r="F187" s="2" t="n">
        <v>11.24546</v>
      </c>
      <c r="J187" s="29"/>
    </row>
    <row r="188" customFormat="false" ht="15.6" hidden="false" customHeight="false" outlineLevel="0" collapsed="false">
      <c r="A188" s="2" t="n">
        <v>35.38</v>
      </c>
      <c r="B188" s="2" t="n">
        <v>0.80225</v>
      </c>
      <c r="C188" s="2" t="n">
        <v>2.4334</v>
      </c>
      <c r="D188" s="2" t="n">
        <v>3.61475</v>
      </c>
      <c r="E188" s="2" t="n">
        <v>4.80352</v>
      </c>
      <c r="F188" s="2" t="n">
        <v>11.26255</v>
      </c>
      <c r="J188" s="29"/>
    </row>
    <row r="189" customFormat="false" ht="15.6" hidden="false" customHeight="false" outlineLevel="0" collapsed="false">
      <c r="A189" s="2" t="n">
        <v>35.48</v>
      </c>
      <c r="B189" s="2" t="n">
        <v>0.82178</v>
      </c>
      <c r="C189" s="2" t="n">
        <v>2.43975</v>
      </c>
      <c r="D189" s="2" t="n">
        <v>3.64355</v>
      </c>
      <c r="E189" s="2" t="n">
        <v>4.81523</v>
      </c>
      <c r="F189" s="2" t="n">
        <v>11.26743</v>
      </c>
      <c r="J189" s="29"/>
    </row>
    <row r="190" customFormat="false" ht="15.6" hidden="false" customHeight="false" outlineLevel="0" collapsed="false">
      <c r="A190" s="2" t="n">
        <v>35.58</v>
      </c>
      <c r="B190" s="2" t="n">
        <v>0.8335</v>
      </c>
      <c r="C190" s="2" t="n">
        <v>2.44756</v>
      </c>
      <c r="D190" s="2" t="n">
        <v>3.646</v>
      </c>
      <c r="E190" s="2" t="n">
        <v>4.82305</v>
      </c>
      <c r="F190" s="2" t="n">
        <v>11.2877</v>
      </c>
      <c r="J190" s="29"/>
    </row>
    <row r="191" customFormat="false" ht="15.6" hidden="false" customHeight="false" outlineLevel="0" collapsed="false">
      <c r="A191" s="2" t="n">
        <v>35.68</v>
      </c>
      <c r="B191" s="2" t="n">
        <v>0.84277</v>
      </c>
      <c r="C191" s="2" t="n">
        <v>2.46855</v>
      </c>
      <c r="D191" s="2" t="n">
        <v>3.66553</v>
      </c>
      <c r="E191" s="2" t="n">
        <v>4.83623</v>
      </c>
      <c r="F191" s="2" t="n">
        <v>11.29624</v>
      </c>
      <c r="J191" s="29"/>
    </row>
    <row r="192" customFormat="false" ht="15.6" hidden="false" customHeight="false" outlineLevel="0" collapsed="false">
      <c r="A192" s="2" t="n">
        <v>35.78</v>
      </c>
      <c r="B192" s="2" t="n">
        <v>0.85303</v>
      </c>
      <c r="C192" s="2" t="n">
        <v>2.49053</v>
      </c>
      <c r="D192" s="2" t="n">
        <v>3.68262</v>
      </c>
      <c r="E192" s="2" t="n">
        <v>4.84258</v>
      </c>
      <c r="F192" s="2" t="n">
        <v>11.29868</v>
      </c>
      <c r="J192" s="29"/>
    </row>
    <row r="193" customFormat="false" ht="15.6" hidden="false" customHeight="false" outlineLevel="0" collapsed="false">
      <c r="A193" s="2" t="n">
        <v>35.88</v>
      </c>
      <c r="B193" s="2" t="n">
        <v>0.87012</v>
      </c>
      <c r="C193" s="2" t="n">
        <v>2.49053</v>
      </c>
      <c r="D193" s="2" t="n">
        <v>3.68506</v>
      </c>
      <c r="E193" s="2" t="n">
        <v>4.86357</v>
      </c>
      <c r="F193" s="2" t="n">
        <v>11.31333</v>
      </c>
      <c r="J193" s="29"/>
    </row>
    <row r="194" customFormat="false" ht="15.6" hidden="false" customHeight="false" outlineLevel="0" collapsed="false">
      <c r="A194" s="2" t="n">
        <v>35.98</v>
      </c>
      <c r="B194" s="2" t="n">
        <v>0.88428</v>
      </c>
      <c r="C194" s="2" t="n">
        <v>2.50762</v>
      </c>
      <c r="D194" s="2" t="n">
        <v>3.71387</v>
      </c>
      <c r="E194" s="2" t="n">
        <v>4.87383</v>
      </c>
      <c r="F194" s="2" t="n">
        <v>11.32749</v>
      </c>
      <c r="J194" s="29"/>
    </row>
    <row r="195" customFormat="false" ht="15.6" hidden="false" customHeight="false" outlineLevel="0" collapsed="false">
      <c r="A195" s="2" t="n">
        <v>36.08</v>
      </c>
      <c r="B195" s="2" t="n">
        <v>0.90381</v>
      </c>
      <c r="C195" s="2" t="n">
        <v>2.52178</v>
      </c>
      <c r="D195" s="2" t="n">
        <v>3.72803</v>
      </c>
      <c r="E195" s="2" t="n">
        <v>4.88555</v>
      </c>
      <c r="F195" s="2" t="n">
        <v>11.3353</v>
      </c>
      <c r="J195" s="29"/>
    </row>
    <row r="196" customFormat="false" ht="15.6" hidden="false" customHeight="false" outlineLevel="0" collapsed="false">
      <c r="A196" s="2" t="n">
        <v>36.18</v>
      </c>
      <c r="B196" s="2" t="n">
        <v>0.90381</v>
      </c>
      <c r="C196" s="2" t="n">
        <v>2.52959</v>
      </c>
      <c r="D196" s="2" t="n">
        <v>3.74512</v>
      </c>
      <c r="E196" s="2" t="n">
        <v>4.90264</v>
      </c>
      <c r="F196" s="2" t="n">
        <v>11.34702</v>
      </c>
      <c r="J196" s="29"/>
    </row>
    <row r="197" customFormat="false" ht="15.6" hidden="false" customHeight="false" outlineLevel="0" collapsed="false">
      <c r="A197" s="2" t="n">
        <v>36.28</v>
      </c>
      <c r="B197" s="2" t="n">
        <v>0.92334</v>
      </c>
      <c r="C197" s="2" t="n">
        <v>2.52959</v>
      </c>
      <c r="D197" s="2" t="n">
        <v>3.75928</v>
      </c>
      <c r="E197" s="2" t="n">
        <v>4.9168</v>
      </c>
      <c r="F197" s="2" t="n">
        <v>11.35483</v>
      </c>
      <c r="J197" s="29"/>
    </row>
    <row r="198" customFormat="false" ht="15.6" hidden="false" customHeight="false" outlineLevel="0" collapsed="false">
      <c r="A198" s="2" t="n">
        <v>36.38</v>
      </c>
      <c r="B198" s="2" t="n">
        <v>0.93115</v>
      </c>
      <c r="C198" s="2" t="n">
        <v>2.54912</v>
      </c>
      <c r="D198" s="2" t="n">
        <v>3.76709</v>
      </c>
      <c r="E198" s="2" t="n">
        <v>4.92461</v>
      </c>
      <c r="F198" s="2" t="n">
        <v>11.36802</v>
      </c>
      <c r="J198" s="29"/>
    </row>
    <row r="199" customFormat="false" ht="15.6" hidden="false" customHeight="false" outlineLevel="0" collapsed="false">
      <c r="A199" s="2" t="n">
        <v>36.48</v>
      </c>
      <c r="B199" s="2" t="n">
        <v>0.94043</v>
      </c>
      <c r="C199" s="2" t="n">
        <v>2.54912</v>
      </c>
      <c r="D199" s="2" t="n">
        <v>3.78125</v>
      </c>
      <c r="E199" s="2" t="n">
        <v>4.93877</v>
      </c>
      <c r="F199" s="2" t="n">
        <v>11.36655</v>
      </c>
      <c r="J199" s="29"/>
    </row>
    <row r="200" customFormat="false" ht="15.6" hidden="false" customHeight="false" outlineLevel="0" collapsed="false">
      <c r="A200" s="2" t="n">
        <v>36.58</v>
      </c>
      <c r="B200" s="2" t="n">
        <v>0.95459</v>
      </c>
      <c r="C200" s="2" t="n">
        <v>2.55693</v>
      </c>
      <c r="D200" s="2" t="n">
        <v>3.79761</v>
      </c>
      <c r="E200" s="2" t="n">
        <v>4.95513</v>
      </c>
      <c r="F200" s="2" t="n">
        <v>11.38608</v>
      </c>
      <c r="J200" s="29"/>
    </row>
    <row r="201" customFormat="false" ht="15.6" hidden="false" customHeight="false" outlineLevel="0" collapsed="false">
      <c r="A201" s="2" t="n">
        <v>36.68</v>
      </c>
      <c r="B201" s="2" t="n">
        <v>0.9624</v>
      </c>
      <c r="C201" s="2" t="n">
        <v>2.57793</v>
      </c>
      <c r="D201" s="2" t="n">
        <v>3.80469</v>
      </c>
      <c r="E201" s="2" t="n">
        <v>4.97002</v>
      </c>
      <c r="F201" s="2" t="n">
        <v>11.38755</v>
      </c>
      <c r="J201" s="29"/>
    </row>
    <row r="202" customFormat="false" ht="15.6" hidden="false" customHeight="false" outlineLevel="0" collapsed="false">
      <c r="A202" s="2" t="n">
        <v>36.78</v>
      </c>
      <c r="B202" s="2" t="n">
        <v>0.97949</v>
      </c>
      <c r="C202" s="2" t="n">
        <v>2.58818</v>
      </c>
      <c r="D202" s="2" t="n">
        <v>3.82568</v>
      </c>
      <c r="E202" s="2" t="n">
        <v>4.99248</v>
      </c>
      <c r="F202" s="2" t="n">
        <v>11.3978</v>
      </c>
      <c r="J202" s="29"/>
    </row>
    <row r="203" customFormat="false" ht="15.6" hidden="false" customHeight="false" outlineLevel="0" collapsed="false">
      <c r="A203" s="2" t="n">
        <v>36.88</v>
      </c>
      <c r="B203" s="2" t="n">
        <v>0.99365</v>
      </c>
      <c r="C203" s="2" t="n">
        <v>2.59746</v>
      </c>
      <c r="D203" s="2" t="n">
        <v>3.8335</v>
      </c>
      <c r="E203" s="2" t="n">
        <v>5.00273</v>
      </c>
      <c r="F203" s="2" t="n">
        <v>11.40562</v>
      </c>
      <c r="J203" s="29"/>
    </row>
    <row r="204" customFormat="false" ht="15.6" hidden="false" customHeight="false" outlineLevel="0" collapsed="false">
      <c r="A204" s="2" t="n">
        <v>36.98</v>
      </c>
      <c r="B204" s="2" t="n">
        <v>1.01318</v>
      </c>
      <c r="C204" s="2" t="n">
        <v>2.61162</v>
      </c>
      <c r="D204" s="2" t="n">
        <v>3.84839</v>
      </c>
      <c r="E204" s="2" t="n">
        <v>5.01445</v>
      </c>
      <c r="F204" s="2" t="n">
        <v>11.42515</v>
      </c>
      <c r="J204" s="29"/>
    </row>
    <row r="205" customFormat="false" ht="15.6" hidden="false" customHeight="false" outlineLevel="0" collapsed="false">
      <c r="A205" s="2" t="n">
        <v>37.08</v>
      </c>
      <c r="B205" s="2" t="n">
        <v>1.021</v>
      </c>
      <c r="C205" s="2" t="n">
        <v>2.62871</v>
      </c>
      <c r="D205" s="2" t="n">
        <v>3.85693</v>
      </c>
      <c r="E205" s="2" t="n">
        <v>5.02227</v>
      </c>
      <c r="F205" s="2" t="n">
        <v>11.43687</v>
      </c>
      <c r="J205" s="29"/>
    </row>
    <row r="206" customFormat="false" ht="15.6" hidden="false" customHeight="false" outlineLevel="0" collapsed="false">
      <c r="A206" s="2" t="n">
        <v>37.18</v>
      </c>
      <c r="B206" s="2" t="n">
        <v>1.021</v>
      </c>
      <c r="C206" s="2" t="n">
        <v>2.63896</v>
      </c>
      <c r="D206" s="2" t="n">
        <v>3.86865</v>
      </c>
      <c r="E206" s="2" t="n">
        <v>5.02227</v>
      </c>
      <c r="F206" s="2" t="n">
        <v>11.44468</v>
      </c>
      <c r="J206" s="29"/>
    </row>
    <row r="207" customFormat="false" ht="15.6" hidden="false" customHeight="false" outlineLevel="0" collapsed="false">
      <c r="A207" s="2" t="n">
        <v>37.28</v>
      </c>
      <c r="B207" s="2" t="n">
        <v>1.03271</v>
      </c>
      <c r="C207" s="2" t="n">
        <v>2.65703</v>
      </c>
      <c r="D207" s="2" t="n">
        <v>3.88574</v>
      </c>
      <c r="E207" s="2" t="n">
        <v>5.03325</v>
      </c>
      <c r="F207" s="2" t="n">
        <v>11.46421</v>
      </c>
      <c r="J207" s="29"/>
    </row>
    <row r="208" customFormat="false" ht="15.6" hidden="false" customHeight="false" outlineLevel="0" collapsed="false">
      <c r="A208" s="2" t="n">
        <v>37.38</v>
      </c>
      <c r="B208" s="2" t="n">
        <v>1.0437</v>
      </c>
      <c r="C208" s="2" t="n">
        <v>2.66948</v>
      </c>
      <c r="D208" s="2" t="n">
        <v>3.88672</v>
      </c>
      <c r="E208" s="2" t="n">
        <v>5.0457</v>
      </c>
      <c r="F208" s="2" t="n">
        <v>11.4791</v>
      </c>
      <c r="J208" s="29"/>
    </row>
    <row r="209" customFormat="false" ht="15.6" hidden="false" customHeight="false" outlineLevel="0" collapsed="false">
      <c r="A209" s="2" t="n">
        <v>37.48</v>
      </c>
      <c r="B209" s="2" t="n">
        <v>1.04297</v>
      </c>
      <c r="C209" s="2" t="n">
        <v>2.68828</v>
      </c>
      <c r="D209" s="2" t="n">
        <v>3.896</v>
      </c>
      <c r="E209" s="2" t="n">
        <v>5.05352</v>
      </c>
      <c r="F209" s="2" t="n">
        <v>11.50571</v>
      </c>
      <c r="J209" s="29"/>
    </row>
    <row r="210" customFormat="false" ht="15.6" hidden="false" customHeight="false" outlineLevel="0" collapsed="false">
      <c r="A210" s="2" t="n">
        <v>37.58</v>
      </c>
      <c r="B210" s="2" t="n">
        <v>1.05225</v>
      </c>
      <c r="C210" s="2" t="n">
        <v>2.69756</v>
      </c>
      <c r="D210" s="2" t="n">
        <v>3.91309</v>
      </c>
      <c r="E210" s="2" t="n">
        <v>5.07158</v>
      </c>
      <c r="F210" s="2" t="n">
        <v>11.50864</v>
      </c>
      <c r="J210" s="29"/>
    </row>
    <row r="211" customFormat="false" ht="15.6" hidden="false" customHeight="false" outlineLevel="0" collapsed="false">
      <c r="A211" s="2" t="n">
        <v>37.68</v>
      </c>
      <c r="B211" s="2" t="n">
        <v>1.06006</v>
      </c>
      <c r="C211" s="2" t="n">
        <v>2.69756</v>
      </c>
      <c r="D211" s="2" t="n">
        <v>3.92725</v>
      </c>
      <c r="E211" s="2" t="n">
        <v>5.08403</v>
      </c>
      <c r="F211" s="2" t="n">
        <v>11.51499</v>
      </c>
      <c r="J211" s="29"/>
    </row>
    <row r="212" customFormat="false" ht="15.6" hidden="false" customHeight="false" outlineLevel="0" collapsed="false">
      <c r="A212" s="2" t="n">
        <v>37.78</v>
      </c>
      <c r="B212" s="2" t="n">
        <v>1.06543</v>
      </c>
      <c r="C212" s="2" t="n">
        <v>2.72637</v>
      </c>
      <c r="D212" s="2" t="n">
        <v>3.93506</v>
      </c>
      <c r="E212" s="2" t="n">
        <v>5.09648</v>
      </c>
      <c r="F212" s="2" t="n">
        <v>11.52671</v>
      </c>
      <c r="J212" s="29"/>
    </row>
    <row r="213" customFormat="false" ht="15.6" hidden="false" customHeight="false" outlineLevel="0" collapsed="false">
      <c r="A213" s="2" t="n">
        <v>37.88</v>
      </c>
      <c r="B213" s="2" t="n">
        <v>1.0835</v>
      </c>
      <c r="C213" s="2" t="n">
        <v>2.72881</v>
      </c>
      <c r="D213" s="2" t="n">
        <v>3.94678</v>
      </c>
      <c r="E213" s="2" t="n">
        <v>5.11064</v>
      </c>
      <c r="F213" s="2" t="n">
        <v>11.54624</v>
      </c>
      <c r="J213" s="29"/>
    </row>
    <row r="214" customFormat="false" ht="15.6" hidden="false" customHeight="false" outlineLevel="0" collapsed="false">
      <c r="A214" s="2" t="n">
        <v>37.98</v>
      </c>
      <c r="B214" s="2" t="n">
        <v>1.09131</v>
      </c>
      <c r="C214" s="2" t="n">
        <v>2.74834</v>
      </c>
      <c r="D214" s="2" t="n">
        <v>3.94824</v>
      </c>
      <c r="E214" s="2" t="n">
        <v>5.13311</v>
      </c>
      <c r="F214" s="2" t="n">
        <v>11.54771</v>
      </c>
      <c r="J214" s="29"/>
    </row>
    <row r="215" customFormat="false" ht="15.6" hidden="false" customHeight="false" outlineLevel="0" collapsed="false">
      <c r="A215" s="2" t="n">
        <v>38.08</v>
      </c>
      <c r="B215" s="2" t="n">
        <v>1.10303</v>
      </c>
      <c r="C215" s="2" t="n">
        <v>2.75151</v>
      </c>
      <c r="D215" s="2" t="n">
        <v>3.96484</v>
      </c>
      <c r="E215" s="2" t="n">
        <v>5.14336</v>
      </c>
      <c r="F215" s="2" t="n">
        <v>11.56577</v>
      </c>
      <c r="J215" s="29"/>
    </row>
    <row r="216" customFormat="false" ht="15.6" hidden="false" customHeight="false" outlineLevel="0" collapsed="false">
      <c r="A216" s="2" t="n">
        <v>38.18</v>
      </c>
      <c r="B216" s="2" t="n">
        <v>1.12256</v>
      </c>
      <c r="C216" s="2" t="n">
        <v>2.76641</v>
      </c>
      <c r="D216" s="2" t="n">
        <v>3.97729</v>
      </c>
      <c r="E216" s="2" t="n">
        <v>5.15264</v>
      </c>
      <c r="F216" s="2" t="n">
        <v>11.57749</v>
      </c>
      <c r="J216" s="29"/>
    </row>
    <row r="217" customFormat="false" ht="15.6" hidden="false" customHeight="false" outlineLevel="0" collapsed="false">
      <c r="A217" s="2" t="n">
        <v>38.28</v>
      </c>
      <c r="B217" s="2" t="n">
        <v>1.13037</v>
      </c>
      <c r="C217" s="2" t="n">
        <v>2.77959</v>
      </c>
      <c r="D217" s="2" t="n">
        <v>3.98584</v>
      </c>
      <c r="E217" s="2" t="n">
        <v>5.17461</v>
      </c>
      <c r="F217" s="2" t="n">
        <v>11.59458</v>
      </c>
      <c r="J217" s="29"/>
    </row>
    <row r="218" customFormat="false" ht="15.6" hidden="false" customHeight="false" outlineLevel="0" collapsed="false">
      <c r="A218" s="2" t="n">
        <v>38.38</v>
      </c>
      <c r="B218" s="2" t="n">
        <v>1.13574</v>
      </c>
      <c r="C218" s="2" t="n">
        <v>2.7874</v>
      </c>
      <c r="D218" s="2" t="n">
        <v>3.99756</v>
      </c>
      <c r="E218" s="2" t="n">
        <v>5.1917</v>
      </c>
      <c r="F218" s="2" t="n">
        <v>11.60728</v>
      </c>
      <c r="J218" s="29"/>
    </row>
    <row r="219" customFormat="false" ht="15.6" hidden="false" customHeight="false" outlineLevel="0" collapsed="false">
      <c r="A219" s="2" t="n">
        <v>38.48</v>
      </c>
      <c r="B219" s="2" t="n">
        <v>1.14209</v>
      </c>
      <c r="C219" s="2" t="n">
        <v>2.79668</v>
      </c>
      <c r="D219" s="2" t="n">
        <v>4.00537</v>
      </c>
      <c r="E219" s="2" t="n">
        <v>5.20586</v>
      </c>
      <c r="F219" s="2" t="n">
        <v>11.61655</v>
      </c>
      <c r="J219" s="29"/>
    </row>
    <row r="220" customFormat="false" ht="15.6" hidden="false" customHeight="false" outlineLevel="0" collapsed="false">
      <c r="A220" s="2" t="n">
        <v>38.58</v>
      </c>
      <c r="B220" s="2" t="n">
        <v>1.16162</v>
      </c>
      <c r="C220" s="2" t="n">
        <v>2.82793</v>
      </c>
      <c r="D220" s="2" t="n">
        <v>4.0249</v>
      </c>
      <c r="E220" s="2" t="n">
        <v>5.21367</v>
      </c>
      <c r="F220" s="2" t="n">
        <v>11.62437</v>
      </c>
      <c r="J220" s="29"/>
    </row>
    <row r="221" customFormat="false" ht="15.6" hidden="false" customHeight="false" outlineLevel="0" collapsed="false">
      <c r="A221" s="2" t="n">
        <v>38.68</v>
      </c>
      <c r="B221" s="2" t="n">
        <v>1.16309</v>
      </c>
      <c r="C221" s="2" t="n">
        <v>2.83037</v>
      </c>
      <c r="D221" s="2" t="n">
        <v>4.03662</v>
      </c>
      <c r="E221" s="2" t="n">
        <v>5.23467</v>
      </c>
      <c r="F221" s="2" t="n">
        <v>11.63755</v>
      </c>
      <c r="J221" s="29"/>
    </row>
    <row r="222" customFormat="false" ht="15.6" hidden="false" customHeight="false" outlineLevel="0" collapsed="false">
      <c r="A222" s="2" t="n">
        <v>38.78</v>
      </c>
      <c r="B222" s="2" t="n">
        <v>1.17334</v>
      </c>
      <c r="C222" s="2" t="n">
        <v>2.83818</v>
      </c>
      <c r="D222" s="2" t="n">
        <v>4.04443</v>
      </c>
      <c r="E222" s="2" t="n">
        <v>5.24492</v>
      </c>
      <c r="F222" s="2" t="n">
        <v>11.6439</v>
      </c>
      <c r="J222" s="29"/>
    </row>
    <row r="223" customFormat="false" ht="15.6" hidden="false" customHeight="false" outlineLevel="0" collapsed="false">
      <c r="A223" s="2" t="n">
        <v>38.88</v>
      </c>
      <c r="B223" s="2" t="n">
        <v>1.18115</v>
      </c>
      <c r="C223" s="2" t="n">
        <v>2.8499</v>
      </c>
      <c r="D223" s="2" t="n">
        <v>4.05615</v>
      </c>
      <c r="E223" s="2" t="n">
        <v>5.25908</v>
      </c>
      <c r="F223" s="2" t="n">
        <v>11.66343</v>
      </c>
      <c r="J223" s="29"/>
    </row>
    <row r="224" customFormat="false" ht="15.6" hidden="false" customHeight="false" outlineLevel="0" collapsed="false">
      <c r="A224" s="2" t="n">
        <v>38.98</v>
      </c>
      <c r="B224" s="2" t="n">
        <v>1.19287</v>
      </c>
      <c r="C224" s="2" t="n">
        <v>2.85771</v>
      </c>
      <c r="D224" s="2" t="n">
        <v>4.07324</v>
      </c>
      <c r="E224" s="2" t="n">
        <v>5.28154</v>
      </c>
      <c r="F224" s="2" t="n">
        <v>11.68442</v>
      </c>
      <c r="J224" s="29"/>
    </row>
    <row r="225" customFormat="false" ht="15.6" hidden="false" customHeight="false" outlineLevel="0" collapsed="false">
      <c r="A225" s="2" t="n">
        <v>39.08</v>
      </c>
      <c r="B225" s="2" t="n">
        <v>1.19434</v>
      </c>
      <c r="C225" s="2" t="n">
        <v>2.87871</v>
      </c>
      <c r="D225" s="2" t="n">
        <v>4.08887</v>
      </c>
      <c r="E225" s="2" t="n">
        <v>5.31279</v>
      </c>
      <c r="F225" s="2" t="n">
        <v>11.7064</v>
      </c>
      <c r="J225" s="29"/>
    </row>
    <row r="226" customFormat="false" ht="15.6" hidden="false" customHeight="false" outlineLevel="0" collapsed="false">
      <c r="A226" s="2" t="n">
        <v>39.18</v>
      </c>
      <c r="B226" s="2" t="n">
        <v>1.2124</v>
      </c>
      <c r="C226" s="2" t="n">
        <v>2.88896</v>
      </c>
      <c r="D226" s="2" t="n">
        <v>4.09521</v>
      </c>
      <c r="E226" s="2" t="n">
        <v>5.31523</v>
      </c>
      <c r="F226" s="2" t="n">
        <v>11.7064</v>
      </c>
      <c r="J226" s="29"/>
    </row>
    <row r="227" customFormat="false" ht="15.6" hidden="false" customHeight="false" outlineLevel="0" collapsed="false">
      <c r="A227" s="2" t="n">
        <v>39.28</v>
      </c>
      <c r="B227" s="2" t="n">
        <v>1.22412</v>
      </c>
      <c r="C227" s="2" t="n">
        <v>2.90068</v>
      </c>
      <c r="D227" s="2" t="n">
        <v>4.10693</v>
      </c>
      <c r="E227" s="2" t="n">
        <v>5.33232</v>
      </c>
      <c r="F227" s="2" t="n">
        <v>11.71958</v>
      </c>
      <c r="J227" s="29"/>
    </row>
    <row r="228" customFormat="false" ht="15.6" hidden="false" customHeight="false" outlineLevel="0" collapsed="false">
      <c r="A228" s="2" t="n">
        <v>39.38</v>
      </c>
      <c r="B228" s="2" t="n">
        <v>1.22559</v>
      </c>
      <c r="C228" s="2" t="n">
        <v>2.92412</v>
      </c>
      <c r="D228" s="2" t="n">
        <v>4.10693</v>
      </c>
      <c r="E228" s="2" t="n">
        <v>5.34648</v>
      </c>
      <c r="F228" s="2" t="n">
        <v>11.73765</v>
      </c>
      <c r="J228" s="29"/>
    </row>
    <row r="229" customFormat="false" ht="15.6" hidden="false" customHeight="false" outlineLevel="0" collapsed="false">
      <c r="A229" s="2" t="n">
        <v>39.48</v>
      </c>
      <c r="B229" s="2" t="n">
        <v>1.23584</v>
      </c>
      <c r="C229" s="2" t="n">
        <v>2.9312</v>
      </c>
      <c r="D229" s="2" t="n">
        <v>4.12646</v>
      </c>
      <c r="E229" s="2" t="n">
        <v>5.3543</v>
      </c>
      <c r="F229" s="2" t="n">
        <v>11.74546</v>
      </c>
      <c r="J229" s="29"/>
    </row>
    <row r="230" customFormat="false" ht="15.6" hidden="false" customHeight="false" outlineLevel="0" collapsed="false">
      <c r="A230" s="2" t="n">
        <v>39.58</v>
      </c>
      <c r="B230" s="2" t="n">
        <v>1.25</v>
      </c>
      <c r="C230" s="2" t="n">
        <v>2.95781</v>
      </c>
      <c r="D230" s="2" t="n">
        <v>4.12793</v>
      </c>
      <c r="E230" s="2" t="n">
        <v>5.37236</v>
      </c>
      <c r="F230" s="2" t="n">
        <v>11.75718</v>
      </c>
      <c r="J230" s="29"/>
    </row>
    <row r="231" customFormat="false" ht="15.6" hidden="false" customHeight="false" outlineLevel="0" collapsed="false">
      <c r="A231" s="2" t="n">
        <v>39.68</v>
      </c>
      <c r="B231" s="2" t="n">
        <v>1.26465</v>
      </c>
      <c r="C231" s="2" t="n">
        <v>2.96709</v>
      </c>
      <c r="D231" s="2" t="n">
        <v>4.13818</v>
      </c>
      <c r="E231" s="2" t="n">
        <v>5.38481</v>
      </c>
      <c r="F231" s="2" t="n">
        <v>11.76499</v>
      </c>
      <c r="J231" s="29"/>
    </row>
    <row r="232" customFormat="false" ht="15.6" hidden="false" customHeight="false" outlineLevel="0" collapsed="false">
      <c r="A232" s="2" t="n">
        <v>39.78</v>
      </c>
      <c r="B232" s="2" t="n">
        <v>1.271</v>
      </c>
      <c r="C232" s="2" t="n">
        <v>2.96709</v>
      </c>
      <c r="D232" s="2" t="n">
        <v>4.146</v>
      </c>
      <c r="E232" s="2" t="n">
        <v>5.39971</v>
      </c>
      <c r="F232" s="2" t="n">
        <v>11.77817</v>
      </c>
      <c r="J232" s="29"/>
    </row>
    <row r="233" customFormat="false" ht="15.6" hidden="false" customHeight="false" outlineLevel="0" collapsed="false">
      <c r="A233" s="2" t="n">
        <v>39.88</v>
      </c>
      <c r="B233" s="2" t="n">
        <v>1.28271</v>
      </c>
      <c r="C233" s="2" t="n">
        <v>2.97246</v>
      </c>
      <c r="D233" s="2" t="n">
        <v>4.15527</v>
      </c>
      <c r="E233" s="2" t="n">
        <v>5.39482</v>
      </c>
      <c r="F233" s="2" t="n">
        <v>11.78696</v>
      </c>
      <c r="J233" s="29"/>
    </row>
    <row r="234" customFormat="false" ht="15.6" hidden="false" customHeight="false" outlineLevel="0" collapsed="false">
      <c r="A234" s="2" t="n">
        <v>39.98</v>
      </c>
      <c r="B234" s="2" t="n">
        <v>1.28418</v>
      </c>
      <c r="C234" s="2" t="n">
        <v>2.97881</v>
      </c>
      <c r="D234" s="2" t="n">
        <v>4.17725</v>
      </c>
      <c r="E234" s="2" t="n">
        <v>5.40508</v>
      </c>
      <c r="F234" s="2" t="n">
        <v>11.80552</v>
      </c>
      <c r="J234" s="29"/>
    </row>
    <row r="235" customFormat="false" ht="15.6" hidden="false" customHeight="false" outlineLevel="0" collapsed="false">
      <c r="A235" s="2" t="n">
        <v>40.08</v>
      </c>
      <c r="B235" s="2" t="n">
        <v>1.29443</v>
      </c>
      <c r="C235" s="2" t="n">
        <v>2.99834</v>
      </c>
      <c r="D235" s="2" t="n">
        <v>4.18506</v>
      </c>
      <c r="E235" s="2" t="n">
        <v>5.41289</v>
      </c>
      <c r="F235" s="2" t="n">
        <v>11.80942</v>
      </c>
      <c r="J235" s="29"/>
    </row>
    <row r="236" customFormat="false" ht="15.6" hidden="false" customHeight="false" outlineLevel="0" collapsed="false">
      <c r="A236" s="2" t="n">
        <v>40.18</v>
      </c>
      <c r="B236" s="2" t="n">
        <v>1.31396</v>
      </c>
      <c r="C236" s="2" t="n">
        <v>3.00615</v>
      </c>
      <c r="D236" s="2" t="n">
        <v>4.19678</v>
      </c>
      <c r="E236" s="2" t="n">
        <v>5.4417</v>
      </c>
      <c r="F236" s="2" t="n">
        <v>11.82749</v>
      </c>
      <c r="J236" s="29"/>
    </row>
    <row r="237" customFormat="false" ht="15.6" hidden="false" customHeight="false" outlineLevel="0" collapsed="false">
      <c r="A237" s="2" t="n">
        <v>40.28</v>
      </c>
      <c r="B237" s="2" t="n">
        <v>1.32178</v>
      </c>
      <c r="C237" s="2" t="n">
        <v>3.02104</v>
      </c>
      <c r="D237" s="2" t="n">
        <v>4.20459</v>
      </c>
      <c r="E237" s="2" t="n">
        <v>5.44414</v>
      </c>
      <c r="F237" s="2" t="n">
        <v>11.82603</v>
      </c>
      <c r="J237" s="29"/>
    </row>
    <row r="238" customFormat="false" ht="15.6" hidden="false" customHeight="false" outlineLevel="0" collapsed="false">
      <c r="A238" s="2" t="n">
        <v>40.38</v>
      </c>
      <c r="B238" s="2" t="n">
        <v>1.3335</v>
      </c>
      <c r="C238" s="2" t="n">
        <v>3.02813</v>
      </c>
      <c r="D238" s="2" t="n">
        <v>4.21631</v>
      </c>
      <c r="E238" s="2" t="n">
        <v>5.45586</v>
      </c>
      <c r="F238" s="2" t="n">
        <v>11.8353</v>
      </c>
      <c r="J238" s="29"/>
    </row>
    <row r="239" customFormat="false" ht="15.6" hidden="false" customHeight="false" outlineLevel="0" collapsed="false">
      <c r="A239" s="2" t="n">
        <v>40.48</v>
      </c>
      <c r="B239" s="2" t="n">
        <v>1.33496</v>
      </c>
      <c r="C239" s="2" t="n">
        <v>3.03105</v>
      </c>
      <c r="D239" s="2" t="n">
        <v>4.21777</v>
      </c>
      <c r="E239" s="2" t="n">
        <v>5.46367</v>
      </c>
      <c r="F239" s="2" t="n">
        <v>11.85483</v>
      </c>
      <c r="J239" s="29"/>
    </row>
    <row r="240" customFormat="false" ht="15.6" hidden="false" customHeight="false" outlineLevel="0" collapsed="false">
      <c r="A240" s="2" t="n">
        <v>40.58</v>
      </c>
      <c r="B240" s="2" t="n">
        <v>1.34131</v>
      </c>
      <c r="C240" s="2" t="n">
        <v>3.04131</v>
      </c>
      <c r="D240" s="2" t="n">
        <v>4.23438</v>
      </c>
      <c r="E240" s="2" t="n">
        <v>5.46367</v>
      </c>
      <c r="F240" s="2" t="n">
        <v>11.87754</v>
      </c>
      <c r="J240" s="29"/>
    </row>
    <row r="241" customFormat="false" ht="15.6" hidden="false" customHeight="false" outlineLevel="0" collapsed="false">
      <c r="A241" s="2" t="n">
        <v>40.68</v>
      </c>
      <c r="B241" s="2" t="n">
        <v>1.35303</v>
      </c>
      <c r="C241" s="2" t="n">
        <v>3.0584</v>
      </c>
      <c r="D241" s="2" t="n">
        <v>4.24683</v>
      </c>
      <c r="E241" s="2" t="n">
        <v>5.48076</v>
      </c>
      <c r="F241" s="2" t="n">
        <v>11.87681</v>
      </c>
      <c r="J241" s="29"/>
    </row>
    <row r="242" customFormat="false" ht="15.6" hidden="false" customHeight="false" outlineLevel="0" collapsed="false">
      <c r="A242" s="2" t="n">
        <v>40.78</v>
      </c>
      <c r="B242" s="2" t="n">
        <v>1.37256</v>
      </c>
      <c r="C242" s="2" t="n">
        <v>3.07256</v>
      </c>
      <c r="D242" s="2" t="n">
        <v>4.25928</v>
      </c>
      <c r="E242" s="2" t="n">
        <v>5.50273</v>
      </c>
      <c r="F242" s="2" t="n">
        <v>11.88608</v>
      </c>
      <c r="J242" s="29"/>
    </row>
    <row r="243" customFormat="false" ht="15.6" hidden="false" customHeight="false" outlineLevel="0" collapsed="false">
      <c r="A243" s="2" t="n">
        <v>40.88</v>
      </c>
      <c r="B243" s="2" t="n">
        <v>1.37256</v>
      </c>
      <c r="C243" s="2" t="n">
        <v>3.08037</v>
      </c>
      <c r="D243" s="2" t="n">
        <v>4.26709</v>
      </c>
      <c r="E243" s="2" t="n">
        <v>5.51445</v>
      </c>
      <c r="F243" s="2" t="n">
        <v>11.88755</v>
      </c>
      <c r="J243" s="29"/>
    </row>
    <row r="244" customFormat="false" ht="15.6" hidden="false" customHeight="false" outlineLevel="0" collapsed="false">
      <c r="A244" s="2" t="n">
        <v>40.98</v>
      </c>
      <c r="B244" s="2" t="n">
        <v>1.38574</v>
      </c>
      <c r="C244" s="2" t="n">
        <v>3.0999</v>
      </c>
      <c r="D244" s="2" t="n">
        <v>4.2749</v>
      </c>
      <c r="E244" s="2" t="n">
        <v>5.52227</v>
      </c>
      <c r="F244" s="2" t="n">
        <v>11.90562</v>
      </c>
      <c r="J244" s="29"/>
    </row>
    <row r="245" customFormat="false" ht="15.6" hidden="false" customHeight="false" outlineLevel="0" collapsed="false">
      <c r="A245" s="2" t="n">
        <v>41.08</v>
      </c>
      <c r="B245" s="2" t="n">
        <v>1.39209</v>
      </c>
      <c r="C245" s="2" t="n">
        <v>3.10771</v>
      </c>
      <c r="D245" s="2" t="n">
        <v>4.28662</v>
      </c>
      <c r="E245" s="2" t="n">
        <v>5.52227</v>
      </c>
      <c r="F245" s="2" t="n">
        <v>11.91733</v>
      </c>
      <c r="J245" s="29"/>
    </row>
    <row r="246" customFormat="false" ht="15.6" hidden="false" customHeight="false" outlineLevel="0" collapsed="false">
      <c r="A246" s="2" t="n">
        <v>41.18</v>
      </c>
      <c r="B246" s="2" t="n">
        <v>1.40381</v>
      </c>
      <c r="C246" s="2" t="n">
        <v>3.12871</v>
      </c>
      <c r="D246" s="2" t="n">
        <v>4.29443</v>
      </c>
      <c r="E246" s="2" t="n">
        <v>5.52373</v>
      </c>
      <c r="F246" s="2" t="n">
        <v>11.92515</v>
      </c>
      <c r="J246" s="29"/>
    </row>
    <row r="247" customFormat="false" ht="15.6" hidden="false" customHeight="false" outlineLevel="0" collapsed="false">
      <c r="A247" s="2" t="n">
        <v>41.28</v>
      </c>
      <c r="B247" s="2" t="n">
        <v>1.41162</v>
      </c>
      <c r="C247" s="2" t="n">
        <v>3.13896</v>
      </c>
      <c r="D247" s="2" t="n">
        <v>4.31396</v>
      </c>
      <c r="E247" s="2" t="n">
        <v>5.53398</v>
      </c>
      <c r="F247" s="2" t="n">
        <v>11.93833</v>
      </c>
      <c r="J247" s="29"/>
    </row>
    <row r="248" customFormat="false" ht="15.6" hidden="false" customHeight="false" outlineLevel="0" collapsed="false">
      <c r="A248" s="2" t="n">
        <v>41.38</v>
      </c>
      <c r="B248" s="2" t="n">
        <v>1.43115</v>
      </c>
      <c r="C248" s="2" t="n">
        <v>3.15996</v>
      </c>
      <c r="D248" s="2" t="n">
        <v>4.30762</v>
      </c>
      <c r="E248" s="2" t="n">
        <v>5.5418</v>
      </c>
      <c r="F248" s="2" t="n">
        <v>11.94858</v>
      </c>
      <c r="J248" s="29"/>
    </row>
    <row r="249" customFormat="false" ht="15.6" hidden="false" customHeight="false" outlineLevel="0" collapsed="false">
      <c r="A249" s="2" t="n">
        <v>41.48</v>
      </c>
      <c r="B249" s="2" t="n">
        <v>1.44287</v>
      </c>
      <c r="C249" s="2" t="n">
        <v>3.17021</v>
      </c>
      <c r="D249" s="2" t="n">
        <v>4.32568</v>
      </c>
      <c r="E249" s="2" t="n">
        <v>5.55352</v>
      </c>
      <c r="F249" s="2" t="n">
        <v>11.9564</v>
      </c>
      <c r="J249" s="29"/>
    </row>
    <row r="250" customFormat="false" ht="15.6" hidden="false" customHeight="false" outlineLevel="0" collapsed="false">
      <c r="A250" s="2" t="n">
        <v>41.58</v>
      </c>
      <c r="B250" s="2" t="n">
        <v>1.44434</v>
      </c>
      <c r="C250" s="2" t="n">
        <v>3.18975</v>
      </c>
      <c r="D250" s="2" t="n">
        <v>4.34668</v>
      </c>
      <c r="E250" s="2" t="n">
        <v>5.57305</v>
      </c>
      <c r="F250" s="2" t="n">
        <v>11.96958</v>
      </c>
      <c r="J250" s="29"/>
    </row>
    <row r="251" customFormat="false" ht="15.6" hidden="false" customHeight="false" outlineLevel="0" collapsed="false">
      <c r="A251" s="2" t="n">
        <v>41.68</v>
      </c>
      <c r="B251" s="2" t="n">
        <v>1.45068</v>
      </c>
      <c r="C251" s="2" t="n">
        <v>3.20146</v>
      </c>
      <c r="D251" s="2" t="n">
        <v>4.35693</v>
      </c>
      <c r="E251" s="2" t="n">
        <v>5.58403</v>
      </c>
      <c r="F251" s="2" t="n">
        <v>11.97593</v>
      </c>
      <c r="J251" s="29"/>
    </row>
    <row r="252" customFormat="false" ht="15.6" hidden="false" customHeight="false" outlineLevel="0" collapsed="false">
      <c r="A252" s="2" t="n">
        <v>41.78</v>
      </c>
      <c r="B252" s="2" t="n">
        <v>1.4624</v>
      </c>
      <c r="C252" s="2" t="n">
        <v>3.20928</v>
      </c>
      <c r="D252" s="2" t="n">
        <v>4.36475</v>
      </c>
      <c r="E252" s="2" t="n">
        <v>5.58477</v>
      </c>
      <c r="F252" s="2" t="n">
        <v>11.99546</v>
      </c>
      <c r="J252" s="29"/>
    </row>
    <row r="253" customFormat="false" ht="15.6" hidden="false" customHeight="false" outlineLevel="0" collapsed="false">
      <c r="A253" s="2" t="n">
        <v>41.88</v>
      </c>
      <c r="B253" s="2" t="n">
        <v>1.47559</v>
      </c>
      <c r="C253" s="2" t="n">
        <v>3.23027</v>
      </c>
      <c r="D253" s="2" t="n">
        <v>4.37646</v>
      </c>
      <c r="E253" s="2" t="n">
        <v>5.59648</v>
      </c>
      <c r="F253" s="2" t="n">
        <v>12.00718</v>
      </c>
      <c r="J253" s="29"/>
    </row>
    <row r="254" customFormat="false" ht="15.6" hidden="false" customHeight="false" outlineLevel="0" collapsed="false">
      <c r="A254" s="2" t="n">
        <v>41.98</v>
      </c>
      <c r="B254" s="2" t="n">
        <v>1.47266</v>
      </c>
      <c r="C254" s="2" t="n">
        <v>3.24053</v>
      </c>
      <c r="D254" s="2" t="n">
        <v>4.37793</v>
      </c>
      <c r="E254" s="2" t="n">
        <v>5.60674</v>
      </c>
      <c r="F254" s="2" t="n">
        <v>12.00571</v>
      </c>
      <c r="J254" s="29"/>
    </row>
    <row r="255" customFormat="false" ht="15.6" hidden="false" customHeight="false" outlineLevel="0" collapsed="false">
      <c r="A255" s="2" t="n">
        <v>42.08</v>
      </c>
      <c r="B255" s="2" t="n">
        <v>1.48193</v>
      </c>
      <c r="C255" s="2" t="n">
        <v>3.24053</v>
      </c>
      <c r="D255" s="2" t="n">
        <v>4.38818</v>
      </c>
      <c r="E255" s="2" t="n">
        <v>5.61211</v>
      </c>
      <c r="F255" s="2" t="n">
        <v>12.01646</v>
      </c>
      <c r="J255" s="29"/>
    </row>
    <row r="256" customFormat="false" ht="15.6" hidden="false" customHeight="false" outlineLevel="0" collapsed="false">
      <c r="A256" s="2" t="n">
        <v>42.18</v>
      </c>
      <c r="B256" s="2" t="n">
        <v>1.49292</v>
      </c>
      <c r="C256" s="2" t="n">
        <v>3.24834</v>
      </c>
      <c r="D256" s="2" t="n">
        <v>4.396</v>
      </c>
      <c r="E256" s="2" t="n">
        <v>5.61528</v>
      </c>
      <c r="F256" s="2" t="n">
        <v>12.02671</v>
      </c>
      <c r="J256" s="29"/>
    </row>
    <row r="257" customFormat="false" ht="15.6" hidden="false" customHeight="false" outlineLevel="0" collapsed="false">
      <c r="A257" s="2" t="n">
        <v>42.28</v>
      </c>
      <c r="B257" s="2" t="n">
        <v>1.50391</v>
      </c>
      <c r="C257" s="2" t="n">
        <v>3.26006</v>
      </c>
      <c r="D257" s="2" t="n">
        <v>4.4248</v>
      </c>
      <c r="E257" s="2" t="n">
        <v>5.63555</v>
      </c>
      <c r="F257" s="2" t="n">
        <v>12.04624</v>
      </c>
      <c r="J257" s="29"/>
    </row>
    <row r="258" customFormat="false" ht="15.6" hidden="false" customHeight="false" outlineLevel="0" collapsed="false">
      <c r="A258" s="2" t="n">
        <v>42.38</v>
      </c>
      <c r="B258" s="2" t="n">
        <v>1.51318</v>
      </c>
      <c r="C258" s="2" t="n">
        <v>3.26787</v>
      </c>
      <c r="D258" s="2" t="n">
        <v>4.42969</v>
      </c>
      <c r="E258" s="2" t="n">
        <v>5.62627</v>
      </c>
      <c r="F258" s="2" t="n">
        <v>12.04771</v>
      </c>
      <c r="J258" s="29"/>
    </row>
    <row r="259" customFormat="false" ht="15.6" hidden="false" customHeight="false" outlineLevel="0" collapsed="false">
      <c r="A259" s="2" t="n">
        <v>42.48</v>
      </c>
      <c r="B259" s="2" t="n">
        <v>1.51465</v>
      </c>
      <c r="C259" s="2" t="n">
        <v>3.27959</v>
      </c>
      <c r="D259" s="2" t="n">
        <v>4.43506</v>
      </c>
      <c r="E259" s="2" t="n">
        <v>5.63701</v>
      </c>
      <c r="F259" s="2" t="n">
        <v>12.06577</v>
      </c>
      <c r="J259" s="29"/>
    </row>
    <row r="260" customFormat="false" ht="15.6" hidden="false" customHeight="false" outlineLevel="0" collapsed="false">
      <c r="A260" s="2" t="n">
        <v>42.58</v>
      </c>
      <c r="B260" s="2" t="n">
        <v>1.5249</v>
      </c>
      <c r="C260" s="2" t="n">
        <v>3.29058</v>
      </c>
      <c r="D260" s="2" t="n">
        <v>4.45459</v>
      </c>
      <c r="E260" s="2" t="n">
        <v>5.63555</v>
      </c>
      <c r="F260" s="2" t="n">
        <v>12.07749</v>
      </c>
      <c r="J260" s="29"/>
    </row>
    <row r="261" customFormat="false" ht="15.6" hidden="false" customHeight="false" outlineLevel="0" collapsed="false">
      <c r="A261" s="2" t="n">
        <v>42.68</v>
      </c>
      <c r="B261" s="2" t="n">
        <v>1.54443</v>
      </c>
      <c r="C261" s="2" t="n">
        <v>3.29912</v>
      </c>
      <c r="D261" s="2" t="n">
        <v>4.45996</v>
      </c>
      <c r="E261" s="2" t="n">
        <v>5.64336</v>
      </c>
      <c r="F261" s="2" t="n">
        <v>12.09702</v>
      </c>
      <c r="J261" s="29"/>
    </row>
    <row r="262" customFormat="false" ht="15.6" hidden="false" customHeight="false" outlineLevel="0" collapsed="false">
      <c r="A262" s="2" t="n">
        <v>42.78</v>
      </c>
      <c r="B262" s="2" t="n">
        <v>1.55225</v>
      </c>
      <c r="C262" s="2" t="n">
        <v>3.31084</v>
      </c>
      <c r="D262" s="2" t="n">
        <v>4.46631</v>
      </c>
      <c r="E262" s="2" t="n">
        <v>5.66289</v>
      </c>
      <c r="F262" s="2" t="n">
        <v>12.09849</v>
      </c>
      <c r="J262" s="29"/>
    </row>
    <row r="263" customFormat="false" ht="15.6" hidden="false" customHeight="false" outlineLevel="0" collapsed="false">
      <c r="A263" s="2" t="n">
        <v>42.88</v>
      </c>
      <c r="B263" s="2" t="n">
        <v>1.55371</v>
      </c>
      <c r="C263" s="2" t="n">
        <v>3.31865</v>
      </c>
      <c r="D263" s="2" t="n">
        <v>4.47412</v>
      </c>
      <c r="E263" s="2" t="n">
        <v>5.65654</v>
      </c>
      <c r="F263" s="2" t="n">
        <v>12.10728</v>
      </c>
      <c r="J263" s="29"/>
    </row>
    <row r="264" customFormat="false" ht="15.6" hidden="false" customHeight="false" outlineLevel="0" collapsed="false">
      <c r="A264" s="2" t="n">
        <v>42.98</v>
      </c>
      <c r="B264" s="2" t="n">
        <v>1.56396</v>
      </c>
      <c r="C264" s="2" t="n">
        <v>3.33037</v>
      </c>
      <c r="D264" s="2" t="n">
        <v>4.48584</v>
      </c>
      <c r="E264" s="2" t="n">
        <v>5.67461</v>
      </c>
      <c r="F264" s="2" t="n">
        <v>12.11265</v>
      </c>
      <c r="J264" s="29"/>
    </row>
    <row r="265" customFormat="false" ht="15.6" hidden="false" customHeight="false" outlineLevel="0" collapsed="false">
      <c r="A265" s="2" t="n">
        <v>43.08</v>
      </c>
      <c r="B265" s="2" t="n">
        <v>1.5835</v>
      </c>
      <c r="C265" s="2" t="n">
        <v>3.33818</v>
      </c>
      <c r="D265" s="2" t="n">
        <v>4.4873</v>
      </c>
      <c r="E265" s="2" t="n">
        <v>5.68242</v>
      </c>
      <c r="F265" s="2" t="n">
        <v>12.12754</v>
      </c>
      <c r="J265" s="29"/>
    </row>
    <row r="266" customFormat="false" ht="15.6" hidden="false" customHeight="false" outlineLevel="0" collapsed="false">
      <c r="A266" s="2" t="n">
        <v>43.18</v>
      </c>
      <c r="B266" s="2" t="n">
        <v>1.59131</v>
      </c>
      <c r="C266" s="2" t="n">
        <v>3.35918</v>
      </c>
      <c r="D266" s="2" t="n">
        <v>4.49756</v>
      </c>
      <c r="E266" s="2" t="n">
        <v>5.69414</v>
      </c>
      <c r="F266" s="2" t="n">
        <v>12.1478</v>
      </c>
      <c r="J266" s="29"/>
    </row>
    <row r="267" customFormat="false" ht="15.6" hidden="false" customHeight="false" outlineLevel="0" collapsed="false">
      <c r="A267" s="2" t="n">
        <v>43.28</v>
      </c>
      <c r="B267" s="2" t="n">
        <v>1.61084</v>
      </c>
      <c r="C267" s="2" t="n">
        <v>3.36162</v>
      </c>
      <c r="D267" s="2" t="n">
        <v>4.50537</v>
      </c>
      <c r="E267" s="2" t="n">
        <v>5.70195</v>
      </c>
      <c r="F267" s="2" t="n">
        <v>12.1478</v>
      </c>
      <c r="J267" s="29"/>
    </row>
    <row r="268" customFormat="false" ht="15.6" hidden="false" customHeight="false" outlineLevel="0" collapsed="false">
      <c r="A268" s="2" t="n">
        <v>43.38</v>
      </c>
      <c r="B268" s="2" t="n">
        <v>1.61621</v>
      </c>
      <c r="C268" s="2" t="n">
        <v>3.36943</v>
      </c>
      <c r="D268" s="2" t="n">
        <v>4.5249</v>
      </c>
      <c r="E268" s="2" t="n">
        <v>5.70732</v>
      </c>
      <c r="F268" s="2" t="n">
        <v>12.16733</v>
      </c>
      <c r="J268" s="29"/>
    </row>
    <row r="269" customFormat="false" ht="15.6" hidden="false" customHeight="false" outlineLevel="0" collapsed="false">
      <c r="A269" s="2" t="n">
        <v>43.48</v>
      </c>
      <c r="B269" s="2" t="n">
        <v>1.62256</v>
      </c>
      <c r="C269" s="2" t="n">
        <v>3.37725</v>
      </c>
      <c r="D269" s="2" t="n">
        <v>4.5249</v>
      </c>
      <c r="E269" s="2" t="n">
        <v>5.71367</v>
      </c>
      <c r="F269" s="2" t="n">
        <v>12.16587</v>
      </c>
      <c r="J269" s="29"/>
    </row>
    <row r="270" customFormat="false" ht="15.6" hidden="false" customHeight="false" outlineLevel="0" collapsed="false">
      <c r="A270" s="2" t="n">
        <v>43.58</v>
      </c>
      <c r="B270" s="2" t="n">
        <v>1.63428</v>
      </c>
      <c r="C270" s="2" t="n">
        <v>3.39824</v>
      </c>
      <c r="D270" s="2" t="n">
        <v>4.54443</v>
      </c>
      <c r="E270" s="2" t="n">
        <v>5.72539</v>
      </c>
      <c r="F270" s="2" t="n">
        <v>12.19224</v>
      </c>
      <c r="J270" s="29"/>
    </row>
    <row r="271" customFormat="false" ht="15.6" hidden="false" customHeight="false" outlineLevel="0" collapsed="false">
      <c r="A271" s="2" t="n">
        <v>43.68</v>
      </c>
      <c r="B271" s="2" t="n">
        <v>1.65381</v>
      </c>
      <c r="C271" s="2" t="n">
        <v>3.4085</v>
      </c>
      <c r="D271" s="2" t="n">
        <v>4.5498</v>
      </c>
      <c r="E271" s="2" t="n">
        <v>5.7332</v>
      </c>
      <c r="F271" s="2" t="n">
        <v>12.20005</v>
      </c>
      <c r="J271" s="29"/>
    </row>
    <row r="272" customFormat="false" ht="15.6" hidden="false" customHeight="false" outlineLevel="0" collapsed="false">
      <c r="A272" s="2" t="n">
        <v>43.78</v>
      </c>
      <c r="B272" s="2" t="n">
        <v>1.65527</v>
      </c>
      <c r="C272" s="2" t="n">
        <v>3.42021</v>
      </c>
      <c r="D272" s="2" t="n">
        <v>4.55615</v>
      </c>
      <c r="E272" s="2" t="n">
        <v>5.72686</v>
      </c>
      <c r="F272" s="2" t="n">
        <v>12.19712</v>
      </c>
      <c r="J272" s="29"/>
    </row>
    <row r="273" customFormat="false" ht="15.6" hidden="false" customHeight="false" outlineLevel="0" collapsed="false">
      <c r="A273" s="2" t="n">
        <v>43.88</v>
      </c>
      <c r="B273" s="2" t="n">
        <v>1.66162</v>
      </c>
      <c r="C273" s="2" t="n">
        <v>3.42803</v>
      </c>
      <c r="D273" s="2" t="n">
        <v>4.56396</v>
      </c>
      <c r="E273" s="2" t="n">
        <v>5.74492</v>
      </c>
      <c r="F273" s="2" t="n">
        <v>12.21421</v>
      </c>
      <c r="J273" s="29"/>
    </row>
    <row r="274" customFormat="false" ht="15.6" hidden="false" customHeight="false" outlineLevel="0" collapsed="false">
      <c r="A274" s="2" t="n">
        <v>43.98</v>
      </c>
      <c r="B274" s="2" t="n">
        <v>1.67334</v>
      </c>
      <c r="C274" s="2" t="n">
        <v>3.42803</v>
      </c>
      <c r="D274" s="2" t="n">
        <v>4.57568</v>
      </c>
      <c r="E274" s="2" t="n">
        <v>5.75273</v>
      </c>
      <c r="F274" s="2" t="n">
        <v>12.22739</v>
      </c>
      <c r="J274" s="29"/>
    </row>
    <row r="275" customFormat="false" ht="15.6" hidden="false" customHeight="false" outlineLevel="0" collapsed="false">
      <c r="A275" s="2" t="n">
        <v>44.08</v>
      </c>
      <c r="B275" s="2" t="n">
        <v>1.69287</v>
      </c>
      <c r="C275" s="2" t="n">
        <v>3.43975</v>
      </c>
      <c r="D275" s="2" t="n">
        <v>4.57715</v>
      </c>
      <c r="E275" s="2" t="n">
        <v>5.76445</v>
      </c>
      <c r="F275" s="2" t="n">
        <v>12.22593</v>
      </c>
      <c r="J275" s="29"/>
    </row>
    <row r="276" customFormat="false" ht="15.6" hidden="false" customHeight="false" outlineLevel="0" collapsed="false">
      <c r="A276" s="2" t="n">
        <v>44.18</v>
      </c>
      <c r="B276" s="2" t="n">
        <v>1.69287</v>
      </c>
      <c r="C276" s="2" t="n">
        <v>3.45073</v>
      </c>
      <c r="D276" s="2" t="n">
        <v>4.5874</v>
      </c>
      <c r="E276" s="2" t="n">
        <v>5.77227</v>
      </c>
      <c r="F276" s="2" t="n">
        <v>12.24546</v>
      </c>
      <c r="J276" s="29"/>
    </row>
    <row r="277" customFormat="false" ht="15.6" hidden="false" customHeight="false" outlineLevel="0" collapsed="false">
      <c r="A277" s="2" t="n">
        <v>44.28</v>
      </c>
      <c r="B277" s="2" t="n">
        <v>1.69678</v>
      </c>
      <c r="C277" s="2" t="n">
        <v>3.45928</v>
      </c>
      <c r="D277" s="2" t="n">
        <v>4.59521</v>
      </c>
      <c r="E277" s="2" t="n">
        <v>5.77764</v>
      </c>
      <c r="F277" s="2" t="n">
        <v>12.24692</v>
      </c>
      <c r="J277" s="29"/>
    </row>
    <row r="278" customFormat="false" ht="15.6" hidden="false" customHeight="false" outlineLevel="0" collapsed="false">
      <c r="A278" s="2" t="n">
        <v>44.38</v>
      </c>
      <c r="B278" s="2" t="n">
        <v>1.70068</v>
      </c>
      <c r="C278" s="2" t="n">
        <v>3.471</v>
      </c>
      <c r="D278" s="2" t="n">
        <v>4.61475</v>
      </c>
      <c r="E278" s="2" t="n">
        <v>5.79033</v>
      </c>
      <c r="F278" s="2" t="n">
        <v>12.25718</v>
      </c>
      <c r="J278" s="29"/>
    </row>
    <row r="279" customFormat="false" ht="15.6" hidden="false" customHeight="false" outlineLevel="0" collapsed="false">
      <c r="A279" s="2" t="n">
        <v>44.48</v>
      </c>
      <c r="B279" s="2" t="n">
        <v>1.70605</v>
      </c>
      <c r="C279" s="2" t="n">
        <v>3.46953</v>
      </c>
      <c r="D279" s="2" t="n">
        <v>4.61475</v>
      </c>
      <c r="E279" s="2" t="n">
        <v>5.8145</v>
      </c>
      <c r="F279" s="2" t="n">
        <v>12.26743</v>
      </c>
      <c r="J279" s="29"/>
    </row>
    <row r="280" customFormat="false" ht="15.6" hidden="false" customHeight="false" outlineLevel="0" collapsed="false">
      <c r="A280" s="2" t="n">
        <v>44.58</v>
      </c>
      <c r="B280" s="2" t="n">
        <v>1.72412</v>
      </c>
      <c r="C280" s="2" t="n">
        <v>3.47881</v>
      </c>
      <c r="D280" s="2" t="n">
        <v>4.63428</v>
      </c>
      <c r="E280" s="2" t="n">
        <v>5.82695</v>
      </c>
      <c r="F280" s="2" t="n">
        <v>12.27817</v>
      </c>
      <c r="J280" s="29"/>
    </row>
    <row r="281" customFormat="false" ht="15.6" hidden="false" customHeight="false" outlineLevel="0" collapsed="false">
      <c r="A281" s="2" t="n">
        <v>44.68</v>
      </c>
      <c r="B281" s="2" t="n">
        <v>1.73193</v>
      </c>
      <c r="C281" s="2" t="n">
        <v>3.48979</v>
      </c>
      <c r="D281" s="2" t="n">
        <v>4.64526</v>
      </c>
      <c r="E281" s="2" t="n">
        <v>5.83477</v>
      </c>
      <c r="F281" s="2" t="n">
        <v>12.28452</v>
      </c>
      <c r="J281" s="29"/>
    </row>
    <row r="282" customFormat="false" ht="15.6" hidden="false" customHeight="false" outlineLevel="0" collapsed="false">
      <c r="A282" s="2" t="n">
        <v>44.78</v>
      </c>
      <c r="B282" s="2" t="n">
        <v>1.73193</v>
      </c>
      <c r="C282" s="2" t="n">
        <v>3.50225</v>
      </c>
      <c r="D282" s="2" t="n">
        <v>4.66553</v>
      </c>
      <c r="E282" s="2" t="n">
        <v>5.8543</v>
      </c>
      <c r="F282" s="2" t="n">
        <v>12.29624</v>
      </c>
      <c r="J282" s="29"/>
    </row>
    <row r="283" customFormat="false" ht="15.6" hidden="false" customHeight="false" outlineLevel="0" collapsed="false">
      <c r="A283" s="2" t="n">
        <v>44.88</v>
      </c>
      <c r="B283" s="2" t="n">
        <v>1.74512</v>
      </c>
      <c r="C283" s="2" t="n">
        <v>3.50078</v>
      </c>
      <c r="D283" s="2" t="n">
        <v>4.67725</v>
      </c>
      <c r="E283" s="2" t="n">
        <v>5.86211</v>
      </c>
      <c r="F283" s="2" t="n">
        <v>12.30942</v>
      </c>
      <c r="J283" s="29"/>
    </row>
    <row r="284" customFormat="false" ht="15.6" hidden="false" customHeight="false" outlineLevel="0" collapsed="false">
      <c r="A284" s="2" t="n">
        <v>44.98</v>
      </c>
      <c r="B284" s="2" t="n">
        <v>1.75146</v>
      </c>
      <c r="C284" s="2" t="n">
        <v>3.50615</v>
      </c>
      <c r="D284" s="2" t="n">
        <v>4.68506</v>
      </c>
      <c r="E284" s="2" t="n">
        <v>5.87383</v>
      </c>
      <c r="F284" s="2" t="n">
        <v>12.31577</v>
      </c>
      <c r="J284" s="29"/>
    </row>
    <row r="285" customFormat="false" ht="15.6" hidden="false" customHeight="false" outlineLevel="0" collapsed="false">
      <c r="A285" s="2" t="n">
        <v>45.08</v>
      </c>
      <c r="B285" s="2" t="n">
        <v>1.76318</v>
      </c>
      <c r="C285" s="2" t="n">
        <v>3.52104</v>
      </c>
      <c r="D285" s="2" t="n">
        <v>4.69043</v>
      </c>
      <c r="E285" s="2" t="n">
        <v>5.89336</v>
      </c>
      <c r="F285" s="2" t="n">
        <v>12.32603</v>
      </c>
      <c r="J285" s="29"/>
    </row>
    <row r="286" customFormat="false" ht="15.6" hidden="false" customHeight="false" outlineLevel="0" collapsed="false">
      <c r="A286" s="2" t="n">
        <v>45.18</v>
      </c>
      <c r="B286" s="2" t="n">
        <v>1.78271</v>
      </c>
      <c r="C286" s="2" t="n">
        <v>3.52959</v>
      </c>
      <c r="D286" s="2" t="n">
        <v>4.7085</v>
      </c>
      <c r="E286" s="2" t="n">
        <v>5.90117</v>
      </c>
      <c r="F286" s="2" t="n">
        <v>12.33848</v>
      </c>
      <c r="J286" s="29"/>
    </row>
    <row r="287" customFormat="false" ht="15.6" hidden="false" customHeight="false" outlineLevel="0" collapsed="false">
      <c r="A287" s="2" t="n">
        <v>45.28</v>
      </c>
      <c r="B287" s="2" t="n">
        <v>1.79053</v>
      </c>
      <c r="C287" s="2" t="n">
        <v>3.54131</v>
      </c>
      <c r="D287" s="2" t="n">
        <v>4.70703</v>
      </c>
      <c r="E287" s="2" t="n">
        <v>5.91606</v>
      </c>
      <c r="F287" s="2" t="n">
        <v>12.33774</v>
      </c>
      <c r="J287" s="29"/>
    </row>
    <row r="288" customFormat="false" ht="15.6" hidden="false" customHeight="false" outlineLevel="0" collapsed="false">
      <c r="A288" s="2" t="n">
        <v>45.38</v>
      </c>
      <c r="B288" s="2" t="n">
        <v>1.7959</v>
      </c>
      <c r="C288" s="2" t="n">
        <v>3.54912</v>
      </c>
      <c r="D288" s="2" t="n">
        <v>4.72412</v>
      </c>
      <c r="E288" s="2" t="n">
        <v>5.91533</v>
      </c>
      <c r="F288" s="2" t="n">
        <v>12.35483</v>
      </c>
      <c r="J288" s="29"/>
    </row>
    <row r="289" customFormat="false" ht="15.6" hidden="false" customHeight="false" outlineLevel="0" collapsed="false">
      <c r="A289" s="2" t="n">
        <v>45.48</v>
      </c>
      <c r="B289" s="2" t="n">
        <v>1.81396</v>
      </c>
      <c r="C289" s="2" t="n">
        <v>3.56084</v>
      </c>
      <c r="D289" s="2" t="n">
        <v>4.73584</v>
      </c>
      <c r="E289" s="2" t="n">
        <v>5.9417</v>
      </c>
      <c r="F289" s="2" t="n">
        <v>12.36802</v>
      </c>
      <c r="J289" s="29"/>
    </row>
    <row r="290" customFormat="false" ht="15.6" hidden="false" customHeight="false" outlineLevel="0" collapsed="false">
      <c r="A290" s="2" t="n">
        <v>45.58</v>
      </c>
      <c r="B290" s="2" t="n">
        <v>1.82178</v>
      </c>
      <c r="C290" s="2" t="n">
        <v>3.56865</v>
      </c>
      <c r="D290" s="2" t="n">
        <v>4.74683</v>
      </c>
      <c r="E290" s="2" t="n">
        <v>5.95586</v>
      </c>
      <c r="F290" s="2" t="n">
        <v>12.37827</v>
      </c>
      <c r="J290" s="29"/>
    </row>
    <row r="291" customFormat="false" ht="15.6" hidden="false" customHeight="false" outlineLevel="0" collapsed="false">
      <c r="A291" s="2" t="n">
        <v>45.68</v>
      </c>
      <c r="B291" s="2" t="n">
        <v>1.82715</v>
      </c>
      <c r="C291" s="2" t="n">
        <v>3.56865</v>
      </c>
      <c r="D291" s="2" t="n">
        <v>4.75928</v>
      </c>
      <c r="E291" s="2" t="n">
        <v>5.96367</v>
      </c>
      <c r="F291" s="2" t="n">
        <v>12.37974</v>
      </c>
      <c r="J291" s="29"/>
    </row>
    <row r="292" customFormat="false" ht="15.6" hidden="false" customHeight="false" outlineLevel="0" collapsed="false">
      <c r="A292" s="2" t="n">
        <v>45.78</v>
      </c>
      <c r="B292" s="2" t="n">
        <v>1.8335</v>
      </c>
      <c r="C292" s="2" t="n">
        <v>3.58818</v>
      </c>
      <c r="D292" s="2" t="n">
        <v>4.77881</v>
      </c>
      <c r="E292" s="2" t="n">
        <v>5.9832</v>
      </c>
      <c r="F292" s="2" t="n">
        <v>12.3978</v>
      </c>
      <c r="J292" s="29"/>
    </row>
    <row r="293" customFormat="false" ht="15.6" hidden="false" customHeight="false" outlineLevel="0" collapsed="false">
      <c r="A293" s="2" t="n">
        <v>45.88</v>
      </c>
      <c r="B293" s="2" t="n">
        <v>1.85303</v>
      </c>
      <c r="C293" s="2" t="n">
        <v>3.58818</v>
      </c>
      <c r="D293" s="2" t="n">
        <v>4.78662</v>
      </c>
      <c r="E293" s="2" t="n">
        <v>5.99492</v>
      </c>
      <c r="F293" s="2" t="n">
        <v>12.39634</v>
      </c>
      <c r="J293" s="29"/>
    </row>
    <row r="294" customFormat="false" ht="15.6" hidden="false" customHeight="false" outlineLevel="0" collapsed="false">
      <c r="A294" s="2" t="n">
        <v>45.98</v>
      </c>
      <c r="B294" s="2" t="n">
        <v>1.87256</v>
      </c>
      <c r="C294" s="2" t="n">
        <v>3.61089</v>
      </c>
      <c r="D294" s="2" t="n">
        <v>4.78516</v>
      </c>
      <c r="E294" s="2" t="n">
        <v>6.00273</v>
      </c>
      <c r="F294" s="2" t="n">
        <v>12.39927</v>
      </c>
      <c r="J294" s="29"/>
    </row>
    <row r="295" customFormat="false" ht="15.6" hidden="false" customHeight="false" outlineLevel="0" collapsed="false">
      <c r="A295" s="2" t="n">
        <v>46.08</v>
      </c>
      <c r="B295" s="2" t="n">
        <v>1.88428</v>
      </c>
      <c r="C295" s="2" t="n">
        <v>3.61162</v>
      </c>
      <c r="D295" s="2" t="n">
        <v>4.80371</v>
      </c>
      <c r="E295" s="2" t="n">
        <v>6.02227</v>
      </c>
      <c r="F295" s="2" t="n">
        <v>12.40806</v>
      </c>
      <c r="J295" s="29"/>
    </row>
    <row r="296" customFormat="false" ht="15.6" hidden="false" customHeight="false" outlineLevel="0" collapsed="false">
      <c r="A296" s="2" t="n">
        <v>46.18</v>
      </c>
      <c r="B296" s="2" t="n">
        <v>1.89209</v>
      </c>
      <c r="C296" s="2" t="n">
        <v>3.61943</v>
      </c>
      <c r="D296" s="2" t="n">
        <v>4.80762</v>
      </c>
      <c r="E296" s="2" t="n">
        <v>6.03325</v>
      </c>
      <c r="F296" s="2" t="n">
        <v>12.41343</v>
      </c>
      <c r="J296" s="29"/>
    </row>
    <row r="297" customFormat="false" ht="15.6" hidden="false" customHeight="false" outlineLevel="0" collapsed="false">
      <c r="A297" s="2" t="n">
        <v>46.28</v>
      </c>
      <c r="B297" s="2" t="n">
        <v>1.89355</v>
      </c>
      <c r="C297" s="2" t="n">
        <v>3.63115</v>
      </c>
      <c r="D297" s="2" t="n">
        <v>4.81641</v>
      </c>
      <c r="E297" s="2" t="n">
        <v>6.0457</v>
      </c>
      <c r="F297" s="2" t="n">
        <v>12.42661</v>
      </c>
      <c r="J297" s="29"/>
    </row>
    <row r="298" customFormat="false" ht="15.6" hidden="false" customHeight="false" outlineLevel="0" collapsed="false">
      <c r="A298" s="2" t="n">
        <v>46.38</v>
      </c>
      <c r="B298" s="2" t="n">
        <v>1.90381</v>
      </c>
      <c r="C298" s="2" t="n">
        <v>3.65068</v>
      </c>
      <c r="D298" s="2" t="n">
        <v>4.82568</v>
      </c>
      <c r="E298" s="2" t="n">
        <v>6.05352</v>
      </c>
      <c r="F298" s="2" t="n">
        <v>12.43052</v>
      </c>
      <c r="J298" s="29"/>
    </row>
    <row r="299" customFormat="false" ht="15.6" hidden="false" customHeight="false" outlineLevel="0" collapsed="false">
      <c r="A299" s="2" t="n">
        <v>46.48</v>
      </c>
      <c r="B299" s="2" t="n">
        <v>1.92334</v>
      </c>
      <c r="C299" s="2" t="n">
        <v>3.65215</v>
      </c>
      <c r="D299" s="2" t="n">
        <v>4.85449</v>
      </c>
      <c r="E299" s="2" t="n">
        <v>6.06523</v>
      </c>
      <c r="F299" s="2" t="n">
        <v>12.42759</v>
      </c>
      <c r="J299" s="29"/>
    </row>
    <row r="300" customFormat="false" ht="15.6" hidden="false" customHeight="false" outlineLevel="0" collapsed="false">
      <c r="A300" s="2" t="n">
        <v>46.58</v>
      </c>
      <c r="B300" s="2" t="n">
        <v>1.93115</v>
      </c>
      <c r="C300" s="2" t="n">
        <v>3.6624</v>
      </c>
      <c r="D300" s="2" t="n">
        <v>4.8584</v>
      </c>
      <c r="E300" s="2" t="n">
        <v>6.07305</v>
      </c>
      <c r="F300" s="2" t="n">
        <v>12.44468</v>
      </c>
      <c r="J300" s="29"/>
    </row>
    <row r="301" customFormat="false" ht="15.6" hidden="false" customHeight="false" outlineLevel="0" collapsed="false">
      <c r="A301" s="2" t="n">
        <v>46.68</v>
      </c>
      <c r="B301" s="2" t="n">
        <v>1.94434</v>
      </c>
      <c r="C301" s="2" t="n">
        <v>3.66094</v>
      </c>
      <c r="D301" s="2" t="n">
        <v>4.87646</v>
      </c>
      <c r="E301" s="2" t="n">
        <v>6.09258</v>
      </c>
      <c r="F301" s="2" t="n">
        <v>12.45786</v>
      </c>
      <c r="J301" s="29"/>
    </row>
    <row r="302" customFormat="false" ht="15.6" hidden="false" customHeight="false" outlineLevel="0" collapsed="false">
      <c r="A302" s="2" t="n">
        <v>46.78</v>
      </c>
      <c r="B302" s="2" t="n">
        <v>1.95459</v>
      </c>
      <c r="C302" s="2" t="n">
        <v>3.66631</v>
      </c>
      <c r="D302" s="2" t="n">
        <v>4.88818</v>
      </c>
      <c r="E302" s="2" t="n">
        <v>6.1043</v>
      </c>
      <c r="F302" s="2" t="n">
        <v>12.46812</v>
      </c>
      <c r="J302" s="29"/>
    </row>
    <row r="303" customFormat="false" ht="15.6" hidden="false" customHeight="false" outlineLevel="0" collapsed="false">
      <c r="A303" s="2" t="n">
        <v>46.88</v>
      </c>
      <c r="B303" s="2" t="n">
        <v>1.9624</v>
      </c>
      <c r="C303" s="2" t="n">
        <v>3.6812</v>
      </c>
      <c r="D303" s="2" t="n">
        <v>4.896</v>
      </c>
      <c r="E303" s="2" t="n">
        <v>6.11211</v>
      </c>
      <c r="F303" s="2" t="n">
        <v>12.48765</v>
      </c>
      <c r="J303" s="29"/>
    </row>
    <row r="304" customFormat="false" ht="15.6" hidden="false" customHeight="false" outlineLevel="0" collapsed="false">
      <c r="A304" s="2" t="n">
        <v>46.98</v>
      </c>
      <c r="B304" s="2" t="n">
        <v>1.97266</v>
      </c>
      <c r="C304" s="2" t="n">
        <v>3.68047</v>
      </c>
      <c r="D304" s="2" t="n">
        <v>4.90918</v>
      </c>
      <c r="E304" s="2" t="n">
        <v>6.1231</v>
      </c>
      <c r="F304" s="2" t="n">
        <v>12.48911</v>
      </c>
      <c r="J304" s="29"/>
    </row>
    <row r="305" customFormat="false" ht="15.6" hidden="false" customHeight="false" outlineLevel="0" collapsed="false">
      <c r="A305" s="2" t="n">
        <v>47.08</v>
      </c>
      <c r="B305" s="2" t="n">
        <v>1.97559</v>
      </c>
      <c r="C305" s="2" t="n">
        <v>3.68975</v>
      </c>
      <c r="D305" s="2" t="n">
        <v>4.91943</v>
      </c>
      <c r="E305" s="2" t="n">
        <v>6.13555</v>
      </c>
      <c r="F305" s="2" t="n">
        <v>12.4979</v>
      </c>
      <c r="J305" s="29"/>
    </row>
    <row r="306" customFormat="false" ht="15.6" hidden="false" customHeight="false" outlineLevel="0" collapsed="false">
      <c r="A306" s="2" t="n">
        <v>47.18</v>
      </c>
      <c r="B306" s="2" t="n">
        <v>1.98193</v>
      </c>
      <c r="C306" s="2" t="n">
        <v>3.70293</v>
      </c>
      <c r="D306" s="2" t="n">
        <v>4.93896</v>
      </c>
      <c r="E306" s="2" t="n">
        <v>6.15508</v>
      </c>
      <c r="F306" s="2" t="n">
        <v>12.51499</v>
      </c>
      <c r="J306" s="29"/>
    </row>
    <row r="307" customFormat="false" ht="15.6" hidden="false" customHeight="false" outlineLevel="0" collapsed="false">
      <c r="A307" s="2" t="n">
        <v>47.28</v>
      </c>
      <c r="B307" s="2" t="n">
        <v>1.99512</v>
      </c>
      <c r="C307" s="2" t="n">
        <v>3.70928</v>
      </c>
      <c r="D307" s="2" t="n">
        <v>4.9375</v>
      </c>
      <c r="E307" s="2" t="n">
        <v>6.16289</v>
      </c>
      <c r="F307" s="2" t="n">
        <v>12.51646</v>
      </c>
      <c r="J307" s="29"/>
    </row>
    <row r="308" customFormat="false" ht="15.6" hidden="false" customHeight="false" outlineLevel="0" collapsed="false">
      <c r="A308" s="2" t="n">
        <v>47.38</v>
      </c>
      <c r="B308" s="2" t="n">
        <v>2.00146</v>
      </c>
      <c r="C308" s="2" t="n">
        <v>3.721</v>
      </c>
      <c r="D308" s="2" t="n">
        <v>4.94287</v>
      </c>
      <c r="E308" s="2" t="n">
        <v>6.16533</v>
      </c>
      <c r="F308" s="2" t="n">
        <v>12.51743</v>
      </c>
      <c r="J308" s="29"/>
    </row>
    <row r="309" customFormat="false" ht="15.6" hidden="false" customHeight="false" outlineLevel="0" collapsed="false">
      <c r="A309" s="2" t="n">
        <v>47.48</v>
      </c>
      <c r="B309" s="2" t="n">
        <v>2.01318</v>
      </c>
      <c r="C309" s="2" t="n">
        <v>3.72881</v>
      </c>
      <c r="D309" s="2" t="n">
        <v>4.95776</v>
      </c>
      <c r="E309" s="2" t="n">
        <v>6.1917</v>
      </c>
      <c r="F309" s="2" t="n">
        <v>12.52817</v>
      </c>
      <c r="J309" s="29"/>
    </row>
    <row r="310" customFormat="false" ht="15.6" hidden="false" customHeight="false" outlineLevel="0" collapsed="false">
      <c r="A310" s="2" t="n">
        <v>47.58</v>
      </c>
      <c r="B310" s="2" t="n">
        <v>2.03271</v>
      </c>
      <c r="C310" s="2" t="n">
        <v>3.74199</v>
      </c>
      <c r="D310" s="2" t="n">
        <v>4.97803</v>
      </c>
      <c r="E310" s="2" t="n">
        <v>6.19561</v>
      </c>
      <c r="F310" s="2" t="n">
        <v>12.53989</v>
      </c>
      <c r="J310" s="29"/>
    </row>
    <row r="311" customFormat="false" ht="15.6" hidden="false" customHeight="false" outlineLevel="0" collapsed="false">
      <c r="A311" s="2" t="n">
        <v>47.68</v>
      </c>
      <c r="B311" s="2" t="n">
        <v>2.04053</v>
      </c>
      <c r="C311" s="2" t="n">
        <v>3.74834</v>
      </c>
      <c r="D311" s="2" t="n">
        <v>4.97656</v>
      </c>
      <c r="E311" s="2" t="n">
        <v>6.20586</v>
      </c>
      <c r="F311" s="2" t="n">
        <v>12.54624</v>
      </c>
      <c r="J311" s="29"/>
    </row>
    <row r="312" customFormat="false" ht="15.6" hidden="false" customHeight="false" outlineLevel="0" collapsed="false">
      <c r="A312" s="2" t="n">
        <v>47.78</v>
      </c>
      <c r="B312" s="2" t="n">
        <v>2.03662</v>
      </c>
      <c r="C312" s="2" t="n">
        <v>3.76006</v>
      </c>
      <c r="D312" s="2" t="n">
        <v>4.99365</v>
      </c>
      <c r="E312" s="2" t="n">
        <v>6.21367</v>
      </c>
      <c r="F312" s="2" t="n">
        <v>12.54868</v>
      </c>
      <c r="J312" s="29"/>
    </row>
    <row r="313" customFormat="false" ht="15.6" hidden="false" customHeight="false" outlineLevel="0" collapsed="false">
      <c r="A313" s="2" t="n">
        <v>47.88</v>
      </c>
      <c r="B313" s="2" t="n">
        <v>2.04053</v>
      </c>
      <c r="C313" s="2" t="n">
        <v>3.77959</v>
      </c>
      <c r="D313" s="2" t="n">
        <v>4.99902</v>
      </c>
      <c r="E313" s="2" t="n">
        <v>6.22539</v>
      </c>
      <c r="F313" s="2" t="n">
        <v>12.55942</v>
      </c>
      <c r="J313" s="29"/>
    </row>
    <row r="314" customFormat="false" ht="15.6" hidden="false" customHeight="false" outlineLevel="0" collapsed="false">
      <c r="A314" s="2" t="n">
        <v>47.98</v>
      </c>
      <c r="B314" s="2" t="n">
        <v>2.0459</v>
      </c>
      <c r="C314" s="2" t="n">
        <v>3.7874</v>
      </c>
      <c r="D314" s="2" t="n">
        <v>5.00537</v>
      </c>
      <c r="E314" s="2" t="n">
        <v>6.24492</v>
      </c>
      <c r="F314" s="2" t="n">
        <v>12.56577</v>
      </c>
      <c r="J314" s="29"/>
    </row>
    <row r="315" customFormat="false" ht="15.6" hidden="false" customHeight="false" outlineLevel="0" collapsed="false">
      <c r="A315" s="2" t="n">
        <v>48.08</v>
      </c>
      <c r="B315" s="2" t="n">
        <v>2.05225</v>
      </c>
      <c r="C315" s="2" t="n">
        <v>3.79912</v>
      </c>
      <c r="D315" s="2" t="n">
        <v>5.0249</v>
      </c>
      <c r="E315" s="2" t="n">
        <v>6.24639</v>
      </c>
      <c r="F315" s="2" t="n">
        <v>12.57603</v>
      </c>
      <c r="J315" s="29"/>
    </row>
    <row r="316" customFormat="false" ht="15.6" hidden="false" customHeight="false" outlineLevel="0" collapsed="false">
      <c r="A316" s="2" t="n">
        <v>48.18</v>
      </c>
      <c r="B316" s="2" t="n">
        <v>2.07178</v>
      </c>
      <c r="C316" s="2" t="n">
        <v>3.80693</v>
      </c>
      <c r="D316" s="2" t="n">
        <v>5.03809</v>
      </c>
      <c r="E316" s="2" t="n">
        <v>6.25273</v>
      </c>
      <c r="F316" s="2" t="n">
        <v>12.57896</v>
      </c>
      <c r="J316" s="29"/>
    </row>
    <row r="317" customFormat="false" ht="15.6" hidden="false" customHeight="false" outlineLevel="0" collapsed="false">
      <c r="A317" s="2" t="n">
        <v>48.28</v>
      </c>
      <c r="B317" s="2" t="n">
        <v>2.07715</v>
      </c>
      <c r="C317" s="2" t="n">
        <v>3.82183</v>
      </c>
      <c r="D317" s="2" t="n">
        <v>5.03906</v>
      </c>
      <c r="E317" s="2" t="n">
        <v>6.26445</v>
      </c>
      <c r="F317" s="2" t="n">
        <v>12.59702</v>
      </c>
      <c r="J317" s="29"/>
    </row>
    <row r="318" customFormat="false" ht="15.6" hidden="false" customHeight="false" outlineLevel="0" collapsed="false">
      <c r="A318" s="2" t="n">
        <v>48.38</v>
      </c>
      <c r="B318" s="2" t="n">
        <v>2.0835</v>
      </c>
      <c r="C318" s="2" t="n">
        <v>3.83037</v>
      </c>
      <c r="D318" s="2" t="n">
        <v>5.03809</v>
      </c>
      <c r="E318" s="2" t="n">
        <v>6.27227</v>
      </c>
      <c r="F318" s="2" t="n">
        <v>12.59849</v>
      </c>
      <c r="J318" s="29"/>
    </row>
    <row r="319" customFormat="false" ht="15.6" hidden="false" customHeight="false" outlineLevel="0" collapsed="false">
      <c r="A319" s="2" t="n">
        <v>48.48</v>
      </c>
      <c r="B319" s="2" t="n">
        <v>2.08203</v>
      </c>
      <c r="C319" s="2" t="n">
        <v>3.84209</v>
      </c>
      <c r="D319" s="2" t="n">
        <v>5.05615</v>
      </c>
      <c r="E319" s="2" t="n">
        <v>6.28398</v>
      </c>
      <c r="F319" s="2" t="n">
        <v>12.60728</v>
      </c>
      <c r="J319" s="29"/>
    </row>
    <row r="320" customFormat="false" ht="15.6" hidden="false" customHeight="false" outlineLevel="0" collapsed="false">
      <c r="A320" s="2" t="n">
        <v>48.58</v>
      </c>
      <c r="B320" s="2" t="n">
        <v>2.09131</v>
      </c>
      <c r="C320" s="2" t="n">
        <v>3.8499</v>
      </c>
      <c r="D320" s="2" t="n">
        <v>5.06934</v>
      </c>
      <c r="E320" s="2" t="n">
        <v>6.30352</v>
      </c>
      <c r="F320" s="2" t="n">
        <v>12.61655</v>
      </c>
      <c r="J320" s="29"/>
    </row>
    <row r="321" customFormat="false" ht="15.6" hidden="false" customHeight="false" outlineLevel="0" collapsed="false">
      <c r="A321" s="2" t="n">
        <v>48.68</v>
      </c>
      <c r="B321" s="2" t="n">
        <v>2.10229</v>
      </c>
      <c r="C321" s="2" t="n">
        <v>3.86943</v>
      </c>
      <c r="D321" s="2" t="n">
        <v>5.06641</v>
      </c>
      <c r="E321" s="2" t="n">
        <v>6.31133</v>
      </c>
      <c r="F321" s="2" t="n">
        <v>12.62974</v>
      </c>
      <c r="J321" s="29"/>
    </row>
    <row r="322" customFormat="false" ht="15.6" hidden="false" customHeight="false" outlineLevel="0" collapsed="false">
      <c r="A322" s="2" t="n">
        <v>48.78</v>
      </c>
      <c r="B322" s="2" t="n">
        <v>2.11475</v>
      </c>
      <c r="C322" s="2" t="n">
        <v>3.8709</v>
      </c>
      <c r="D322" s="2" t="n">
        <v>5.07568</v>
      </c>
      <c r="E322" s="2" t="n">
        <v>6.32622</v>
      </c>
      <c r="F322" s="2" t="n">
        <v>12.63608</v>
      </c>
      <c r="J322" s="29"/>
    </row>
    <row r="323" customFormat="false" ht="15.6" hidden="false" customHeight="false" outlineLevel="0" collapsed="false">
      <c r="A323" s="2" t="n">
        <v>48.88</v>
      </c>
      <c r="B323" s="2" t="n">
        <v>2.125</v>
      </c>
      <c r="C323" s="2" t="n">
        <v>3.88115</v>
      </c>
      <c r="D323" s="2" t="n">
        <v>5.08887</v>
      </c>
      <c r="E323" s="2" t="n">
        <v>6.33721</v>
      </c>
      <c r="F323" s="2" t="n">
        <v>12.64927</v>
      </c>
      <c r="J323" s="29"/>
    </row>
    <row r="324" customFormat="false" ht="15.6" hidden="false" customHeight="false" outlineLevel="0" collapsed="false">
      <c r="A324" s="2" t="n">
        <v>48.98</v>
      </c>
      <c r="B324" s="2" t="n">
        <v>2.13037</v>
      </c>
      <c r="C324" s="2" t="n">
        <v>3.90068</v>
      </c>
      <c r="D324" s="2" t="n">
        <v>5.10693</v>
      </c>
      <c r="E324" s="2" t="n">
        <v>6.34258</v>
      </c>
      <c r="F324" s="2" t="n">
        <v>12.64634</v>
      </c>
      <c r="J324" s="29"/>
    </row>
    <row r="325" customFormat="false" ht="15.6" hidden="false" customHeight="false" outlineLevel="0" collapsed="false">
      <c r="A325" s="2" t="n">
        <v>49.08</v>
      </c>
      <c r="B325" s="2" t="n">
        <v>2.13574</v>
      </c>
      <c r="C325" s="2" t="n">
        <v>3.89922</v>
      </c>
      <c r="D325" s="2" t="n">
        <v>5.10547</v>
      </c>
      <c r="E325" s="2" t="n">
        <v>6.36211</v>
      </c>
      <c r="F325" s="2" t="n">
        <v>12.66343</v>
      </c>
      <c r="J325" s="29"/>
    </row>
    <row r="326" customFormat="false" ht="15.6" hidden="false" customHeight="false" outlineLevel="0" collapsed="false">
      <c r="A326" s="2" t="n">
        <v>49.18</v>
      </c>
      <c r="B326" s="2" t="n">
        <v>2.14209</v>
      </c>
      <c r="C326" s="2" t="n">
        <v>3.91167</v>
      </c>
      <c r="D326" s="2" t="n">
        <v>5.1084</v>
      </c>
      <c r="E326" s="2" t="n">
        <v>6.36528</v>
      </c>
      <c r="F326" s="2" t="n">
        <v>12.6688</v>
      </c>
      <c r="J326" s="29"/>
    </row>
    <row r="327" customFormat="false" ht="15.6" hidden="false" customHeight="false" outlineLevel="0" collapsed="false">
      <c r="A327" s="2" t="n">
        <v>49.28</v>
      </c>
      <c r="B327" s="2" t="n">
        <v>2.16162</v>
      </c>
      <c r="C327" s="2" t="n">
        <v>3.92021</v>
      </c>
      <c r="D327" s="2" t="n">
        <v>5.12646</v>
      </c>
      <c r="E327" s="2" t="n">
        <v>6.38555</v>
      </c>
      <c r="F327" s="2" t="n">
        <v>12.68687</v>
      </c>
      <c r="J327" s="29"/>
    </row>
    <row r="328" customFormat="false" ht="15.6" hidden="false" customHeight="false" outlineLevel="0" collapsed="false">
      <c r="A328" s="2" t="n">
        <v>49.38</v>
      </c>
      <c r="B328" s="2" t="n">
        <v>2.17334</v>
      </c>
      <c r="C328" s="2" t="n">
        <v>3.93193</v>
      </c>
      <c r="D328" s="2" t="n">
        <v>5.13965</v>
      </c>
      <c r="E328" s="2" t="n">
        <v>6.39336</v>
      </c>
      <c r="F328" s="2" t="n">
        <v>12.69468</v>
      </c>
      <c r="J328" s="29"/>
    </row>
    <row r="329" customFormat="false" ht="15.6" hidden="false" customHeight="false" outlineLevel="0" collapsed="false">
      <c r="A329" s="2" t="n">
        <v>49.48</v>
      </c>
      <c r="B329" s="2" t="n">
        <v>2.1748</v>
      </c>
      <c r="C329" s="2" t="n">
        <v>3.93975</v>
      </c>
      <c r="D329" s="2" t="n">
        <v>5.146</v>
      </c>
      <c r="E329" s="2" t="n">
        <v>6.40508</v>
      </c>
      <c r="F329" s="2" t="n">
        <v>12.70005</v>
      </c>
      <c r="J329" s="29"/>
    </row>
    <row r="330" customFormat="false" ht="15.6" hidden="false" customHeight="false" outlineLevel="0" collapsed="false">
      <c r="A330" s="2" t="n">
        <v>49.58</v>
      </c>
      <c r="B330" s="2" t="n">
        <v>2.19287</v>
      </c>
      <c r="C330" s="2" t="n">
        <v>3.95928</v>
      </c>
      <c r="D330" s="2" t="n">
        <v>5.16553</v>
      </c>
      <c r="E330" s="2" t="n">
        <v>6.40361</v>
      </c>
      <c r="F330" s="2" t="n">
        <v>12.71812</v>
      </c>
      <c r="J330" s="29"/>
    </row>
    <row r="331" customFormat="false" ht="15.6" hidden="false" customHeight="false" outlineLevel="0" collapsed="false">
      <c r="A331" s="2" t="n">
        <v>49.68</v>
      </c>
      <c r="B331" s="2" t="n">
        <v>2.19287</v>
      </c>
      <c r="C331" s="2" t="n">
        <v>3.96465</v>
      </c>
      <c r="D331" s="2" t="n">
        <v>5.1709</v>
      </c>
      <c r="E331" s="2" t="n">
        <v>6.41606</v>
      </c>
      <c r="F331" s="2" t="n">
        <v>12.7103</v>
      </c>
      <c r="J331" s="29"/>
    </row>
    <row r="332" customFormat="false" ht="15.6" hidden="false" customHeight="false" outlineLevel="0" collapsed="false">
      <c r="A332" s="2" t="n">
        <v>49.78</v>
      </c>
      <c r="B332" s="2" t="n">
        <v>2.20605</v>
      </c>
      <c r="C332" s="2" t="n">
        <v>3.971</v>
      </c>
      <c r="D332" s="2" t="n">
        <v>5.17969</v>
      </c>
      <c r="E332" s="2" t="n">
        <v>6.42461</v>
      </c>
      <c r="F332" s="2" t="n">
        <v>12.72593</v>
      </c>
      <c r="J332" s="29"/>
    </row>
    <row r="333" customFormat="false" ht="15.6" hidden="false" customHeight="false" outlineLevel="0" collapsed="false">
      <c r="A333" s="2" t="n">
        <v>49.88</v>
      </c>
      <c r="B333" s="2" t="n">
        <v>2.22412</v>
      </c>
      <c r="C333" s="2" t="n">
        <v>3.96953</v>
      </c>
      <c r="D333" s="2" t="n">
        <v>5.18506</v>
      </c>
      <c r="E333" s="2" t="n">
        <v>6.43633</v>
      </c>
      <c r="F333" s="2" t="n">
        <v>12.73765</v>
      </c>
      <c r="J333" s="29"/>
    </row>
    <row r="334" customFormat="false" ht="15.6" hidden="false" customHeight="false" outlineLevel="0" collapsed="false">
      <c r="A334" s="2" t="n">
        <v>49.98</v>
      </c>
      <c r="B334" s="2" t="n">
        <v>2.22266</v>
      </c>
      <c r="C334" s="2" t="n">
        <v>3.98809</v>
      </c>
      <c r="D334" s="2" t="n">
        <v>5.19043</v>
      </c>
      <c r="E334" s="2" t="n">
        <v>6.43486</v>
      </c>
      <c r="F334" s="2" t="n">
        <v>12.75083</v>
      </c>
      <c r="J334" s="29"/>
    </row>
    <row r="335" customFormat="false" ht="15.6" hidden="false" customHeight="false" outlineLevel="0" collapsed="false">
      <c r="A335" s="2" t="n">
        <v>50.08</v>
      </c>
      <c r="B335" s="2" t="n">
        <v>2.2334</v>
      </c>
      <c r="C335" s="2" t="n">
        <v>3.99834</v>
      </c>
      <c r="D335" s="2" t="n">
        <v>5.2085</v>
      </c>
      <c r="E335" s="2" t="n">
        <v>6.44023</v>
      </c>
      <c r="F335" s="2" t="n">
        <v>12.7479</v>
      </c>
      <c r="J335" s="29"/>
    </row>
    <row r="336" customFormat="false" ht="15.6" hidden="false" customHeight="false" outlineLevel="0" collapsed="false">
      <c r="A336" s="2" t="n">
        <v>50.18</v>
      </c>
      <c r="B336" s="2" t="n">
        <v>2.24365</v>
      </c>
      <c r="C336" s="2" t="n">
        <v>4.01787</v>
      </c>
      <c r="D336" s="2" t="n">
        <v>5.21631</v>
      </c>
      <c r="E336" s="2" t="n">
        <v>6.44561</v>
      </c>
      <c r="F336" s="2" t="n">
        <v>12.75718</v>
      </c>
      <c r="J336" s="29"/>
    </row>
    <row r="337" customFormat="false" ht="15.6" hidden="false" customHeight="false" outlineLevel="0" collapsed="false">
      <c r="A337" s="2" t="n">
        <v>50.28</v>
      </c>
      <c r="B337" s="2" t="n">
        <v>2.24512</v>
      </c>
      <c r="C337" s="2" t="n">
        <v>4.02959</v>
      </c>
      <c r="D337" s="2" t="n">
        <v>5.21777</v>
      </c>
      <c r="E337" s="2" t="n">
        <v>6.46367</v>
      </c>
      <c r="F337" s="2" t="n">
        <v>12.77036</v>
      </c>
      <c r="J337" s="29"/>
    </row>
    <row r="338" customFormat="false" ht="15.6" hidden="false" customHeight="false" outlineLevel="0" collapsed="false">
      <c r="A338" s="2" t="n">
        <v>50.38</v>
      </c>
      <c r="B338" s="2" t="n">
        <v>2.25391</v>
      </c>
      <c r="C338" s="2" t="n">
        <v>4.0374</v>
      </c>
      <c r="D338" s="2" t="n">
        <v>5.21875</v>
      </c>
      <c r="E338" s="2" t="n">
        <v>6.46367</v>
      </c>
      <c r="F338" s="2" t="n">
        <v>12.77671</v>
      </c>
      <c r="J338" s="29"/>
    </row>
    <row r="339" customFormat="false" ht="15.6" hidden="false" customHeight="false" outlineLevel="0" collapsed="false">
      <c r="A339" s="2" t="n">
        <v>50.48</v>
      </c>
      <c r="B339" s="2" t="n">
        <v>2.25684</v>
      </c>
      <c r="C339" s="2" t="n">
        <v>4.05229</v>
      </c>
      <c r="D339" s="2" t="n">
        <v>5.23584</v>
      </c>
      <c r="E339" s="2" t="n">
        <v>6.4832</v>
      </c>
      <c r="F339" s="2" t="n">
        <v>12.78696</v>
      </c>
      <c r="J339" s="29"/>
    </row>
    <row r="340" customFormat="false" ht="15.6" hidden="false" customHeight="false" outlineLevel="0" collapsed="false">
      <c r="A340" s="2" t="n">
        <v>50.58</v>
      </c>
      <c r="B340" s="2" t="n">
        <v>2.26318</v>
      </c>
      <c r="C340" s="2" t="n">
        <v>4.06084</v>
      </c>
      <c r="D340" s="2" t="n">
        <v>5.2373</v>
      </c>
      <c r="E340" s="2" t="n">
        <v>6.49419</v>
      </c>
      <c r="F340" s="2" t="n">
        <v>12.79551</v>
      </c>
      <c r="J340" s="29"/>
    </row>
    <row r="341" customFormat="false" ht="15.6" hidden="false" customHeight="false" outlineLevel="0" collapsed="false">
      <c r="A341" s="2" t="n">
        <v>50.68</v>
      </c>
      <c r="B341" s="2" t="n">
        <v>2.26172</v>
      </c>
      <c r="C341" s="2" t="n">
        <v>4.06865</v>
      </c>
      <c r="D341" s="2" t="n">
        <v>5.23828</v>
      </c>
      <c r="E341" s="2" t="n">
        <v>6.50664</v>
      </c>
      <c r="F341" s="2" t="n">
        <v>12.79868</v>
      </c>
      <c r="J341" s="29"/>
    </row>
    <row r="342" customFormat="false" ht="15.6" hidden="false" customHeight="false" outlineLevel="0" collapsed="false">
      <c r="A342" s="2" t="n">
        <v>50.78</v>
      </c>
      <c r="B342" s="2" t="n">
        <v>2.26465</v>
      </c>
      <c r="C342" s="2" t="n">
        <v>4.08037</v>
      </c>
      <c r="D342" s="2" t="n">
        <v>5.25537</v>
      </c>
      <c r="E342" s="2" t="n">
        <v>6.51445</v>
      </c>
      <c r="F342" s="2" t="n">
        <v>12.81577</v>
      </c>
      <c r="J342" s="29"/>
    </row>
    <row r="343" customFormat="false" ht="15.6" hidden="false" customHeight="false" outlineLevel="0" collapsed="false">
      <c r="A343" s="2" t="n">
        <v>50.88</v>
      </c>
      <c r="B343" s="2" t="n">
        <v>2.28271</v>
      </c>
      <c r="C343" s="2" t="n">
        <v>4.08818</v>
      </c>
      <c r="D343" s="2" t="n">
        <v>5.25684</v>
      </c>
      <c r="E343" s="2" t="n">
        <v>6.51689</v>
      </c>
      <c r="F343" s="2" t="n">
        <v>12.82896</v>
      </c>
      <c r="J343" s="29"/>
    </row>
    <row r="344" customFormat="false" ht="15.6" hidden="false" customHeight="false" outlineLevel="0" collapsed="false">
      <c r="A344" s="2" t="n">
        <v>50.98</v>
      </c>
      <c r="B344" s="2" t="n">
        <v>2.29053</v>
      </c>
      <c r="C344" s="2" t="n">
        <v>4.0999</v>
      </c>
      <c r="D344" s="2" t="n">
        <v>5.26074</v>
      </c>
      <c r="E344" s="2" t="n">
        <v>6.53154</v>
      </c>
      <c r="F344" s="2" t="n">
        <v>12.82603</v>
      </c>
      <c r="J344" s="29"/>
    </row>
    <row r="345" customFormat="false" ht="15.6" hidden="false" customHeight="false" outlineLevel="0" collapsed="false">
      <c r="A345" s="2" t="n">
        <v>51.08</v>
      </c>
      <c r="B345" s="2" t="n">
        <v>2.2959</v>
      </c>
      <c r="C345" s="2" t="n">
        <v>4.11309</v>
      </c>
      <c r="D345" s="2" t="n">
        <v>5.27881</v>
      </c>
      <c r="E345" s="2" t="n">
        <v>6.53545</v>
      </c>
      <c r="F345" s="2" t="n">
        <v>12.84629</v>
      </c>
      <c r="J345" s="29"/>
    </row>
    <row r="346" customFormat="false" ht="15.6" hidden="false" customHeight="false" outlineLevel="0" collapsed="false">
      <c r="A346" s="2" t="n">
        <v>51.18</v>
      </c>
      <c r="B346" s="2" t="n">
        <v>2.29297</v>
      </c>
      <c r="C346" s="2" t="n">
        <v>4.11943</v>
      </c>
      <c r="D346" s="2" t="n">
        <v>5.27734</v>
      </c>
      <c r="E346" s="2" t="n">
        <v>6.53643</v>
      </c>
      <c r="F346" s="2" t="n">
        <v>12.84946</v>
      </c>
      <c r="J346" s="29"/>
    </row>
    <row r="347" customFormat="false" ht="15.6" hidden="false" customHeight="false" outlineLevel="0" collapsed="false">
      <c r="A347" s="2" t="n">
        <v>51.28</v>
      </c>
      <c r="B347" s="2" t="n">
        <v>2.30371</v>
      </c>
      <c r="C347" s="2" t="n">
        <v>4.13115</v>
      </c>
      <c r="D347" s="2" t="n">
        <v>5.28809</v>
      </c>
      <c r="E347" s="2" t="n">
        <v>6.54717</v>
      </c>
      <c r="F347" s="2" t="n">
        <v>12.86021</v>
      </c>
      <c r="J347" s="29"/>
    </row>
    <row r="348" customFormat="false" ht="15.6" hidden="false" customHeight="false" outlineLevel="0" collapsed="false">
      <c r="A348" s="2" t="n">
        <v>51.38</v>
      </c>
      <c r="B348" s="2" t="n">
        <v>2.30469</v>
      </c>
      <c r="C348" s="2" t="n">
        <v>4.13896</v>
      </c>
      <c r="D348" s="2" t="n">
        <v>5.28906</v>
      </c>
      <c r="E348" s="2" t="n">
        <v>6.55352</v>
      </c>
      <c r="F348" s="2" t="n">
        <v>12.86899</v>
      </c>
      <c r="J348" s="29"/>
    </row>
    <row r="349" customFormat="false" ht="15.6" hidden="false" customHeight="false" outlineLevel="0" collapsed="false">
      <c r="A349" s="2" t="n">
        <v>51.48</v>
      </c>
      <c r="B349" s="2" t="n">
        <v>2.31323</v>
      </c>
      <c r="C349" s="2" t="n">
        <v>4.15068</v>
      </c>
      <c r="D349" s="2" t="n">
        <v>5.28809</v>
      </c>
      <c r="E349" s="2" t="n">
        <v>6.56523</v>
      </c>
      <c r="F349" s="2" t="n">
        <v>12.87437</v>
      </c>
      <c r="J349" s="29"/>
    </row>
    <row r="350" customFormat="false" ht="15.6" hidden="false" customHeight="false" outlineLevel="0" collapsed="false">
      <c r="A350" s="2" t="n">
        <v>51.58</v>
      </c>
      <c r="B350" s="2" t="n">
        <v>2.31641</v>
      </c>
      <c r="C350" s="2" t="n">
        <v>4.15215</v>
      </c>
      <c r="D350" s="2" t="n">
        <v>5.30615</v>
      </c>
      <c r="E350" s="2" t="n">
        <v>6.57305</v>
      </c>
      <c r="F350" s="2" t="n">
        <v>12.88755</v>
      </c>
      <c r="J350" s="29"/>
    </row>
    <row r="351" customFormat="false" ht="15.6" hidden="false" customHeight="false" outlineLevel="0" collapsed="false">
      <c r="A351" s="2" t="n">
        <v>51.68</v>
      </c>
      <c r="B351" s="2" t="n">
        <v>2.32178</v>
      </c>
      <c r="C351" s="2" t="n">
        <v>4.1585</v>
      </c>
      <c r="D351" s="2" t="n">
        <v>5.2998</v>
      </c>
      <c r="E351" s="2" t="n">
        <v>6.58477</v>
      </c>
      <c r="F351" s="2" t="n">
        <v>12.90562</v>
      </c>
      <c r="J351" s="29"/>
    </row>
    <row r="352" customFormat="false" ht="15.6" hidden="false" customHeight="false" outlineLevel="0" collapsed="false">
      <c r="A352" s="2" t="n">
        <v>51.78</v>
      </c>
      <c r="B352" s="2" t="n">
        <v>2.32324</v>
      </c>
      <c r="C352" s="2" t="n">
        <v>4.17803</v>
      </c>
      <c r="D352" s="2" t="n">
        <v>5.30859</v>
      </c>
      <c r="E352" s="2" t="n">
        <v>6.59795</v>
      </c>
      <c r="F352" s="2" t="n">
        <v>12.91099</v>
      </c>
      <c r="J352" s="29"/>
    </row>
    <row r="353" customFormat="false" ht="15.6" hidden="false" customHeight="false" outlineLevel="0" collapsed="false">
      <c r="A353" s="2" t="n">
        <v>51.88</v>
      </c>
      <c r="B353" s="2" t="n">
        <v>2.3335</v>
      </c>
      <c r="C353" s="2" t="n">
        <v>4.18975</v>
      </c>
      <c r="D353" s="2" t="n">
        <v>5.31396</v>
      </c>
      <c r="E353" s="2" t="n">
        <v>6.59502</v>
      </c>
      <c r="F353" s="2" t="n">
        <v>12.91733</v>
      </c>
      <c r="J353" s="29"/>
    </row>
    <row r="354" customFormat="false" ht="15.6" hidden="false" customHeight="false" outlineLevel="0" collapsed="false">
      <c r="A354" s="2" t="n">
        <v>51.98</v>
      </c>
      <c r="B354" s="2" t="n">
        <v>2.35303</v>
      </c>
      <c r="C354" s="2" t="n">
        <v>4.19756</v>
      </c>
      <c r="D354" s="2" t="n">
        <v>5.32715</v>
      </c>
      <c r="E354" s="2" t="n">
        <v>6.6043</v>
      </c>
      <c r="F354" s="2" t="n">
        <v>12.92759</v>
      </c>
      <c r="J354" s="29"/>
    </row>
    <row r="355" customFormat="false" ht="15.6" hidden="false" customHeight="false" outlineLevel="0" collapsed="false">
      <c r="A355" s="2" t="n">
        <v>52.08</v>
      </c>
      <c r="B355" s="2" t="n">
        <v>2.34668</v>
      </c>
      <c r="C355" s="2" t="n">
        <v>4.20293</v>
      </c>
      <c r="D355" s="2" t="n">
        <v>5.34521</v>
      </c>
      <c r="E355" s="2" t="n">
        <v>6.61528</v>
      </c>
      <c r="F355" s="2" t="n">
        <v>12.93833</v>
      </c>
      <c r="J355" s="29"/>
    </row>
    <row r="356" customFormat="false" ht="15.6" hidden="false" customHeight="false" outlineLevel="0" collapsed="false">
      <c r="A356" s="2" t="n">
        <v>52.18</v>
      </c>
      <c r="B356" s="2" t="n">
        <v>2.36475</v>
      </c>
      <c r="C356" s="2" t="n">
        <v>4.20928</v>
      </c>
      <c r="D356" s="2" t="n">
        <v>5.35059</v>
      </c>
      <c r="E356" s="2" t="n">
        <v>6.62627</v>
      </c>
      <c r="F356" s="2" t="n">
        <v>12.94468</v>
      </c>
      <c r="J356" s="29"/>
    </row>
    <row r="357" customFormat="false" ht="15.6" hidden="false" customHeight="false" outlineLevel="0" collapsed="false">
      <c r="A357" s="2" t="n">
        <v>52.28</v>
      </c>
      <c r="B357" s="2" t="n">
        <v>2.35693</v>
      </c>
      <c r="C357" s="2" t="n">
        <v>4.221</v>
      </c>
      <c r="D357" s="2" t="n">
        <v>5.35693</v>
      </c>
      <c r="E357" s="2" t="n">
        <v>6.63164</v>
      </c>
      <c r="F357" s="2" t="n">
        <v>12.95493</v>
      </c>
      <c r="J357" s="29"/>
    </row>
    <row r="358" customFormat="false" ht="15.6" hidden="false" customHeight="false" outlineLevel="0" collapsed="false">
      <c r="A358" s="2" t="n">
        <v>52.38</v>
      </c>
      <c r="B358" s="2" t="n">
        <v>2.37256</v>
      </c>
      <c r="C358" s="2" t="n">
        <v>4.22881</v>
      </c>
      <c r="D358" s="2" t="n">
        <v>5.36719</v>
      </c>
      <c r="E358" s="2" t="n">
        <v>6.64336</v>
      </c>
      <c r="F358" s="2" t="n">
        <v>12.96738</v>
      </c>
      <c r="J358" s="29"/>
    </row>
    <row r="359" customFormat="false" ht="15.6" hidden="false" customHeight="false" outlineLevel="0" collapsed="false">
      <c r="A359" s="2" t="n">
        <v>52.48</v>
      </c>
      <c r="B359" s="2" t="n">
        <v>2.38428</v>
      </c>
      <c r="C359" s="2" t="n">
        <v>4.24053</v>
      </c>
      <c r="D359" s="2" t="n">
        <v>5.37646</v>
      </c>
      <c r="E359" s="2" t="n">
        <v>6.65117</v>
      </c>
      <c r="F359" s="2" t="n">
        <v>12.97837</v>
      </c>
      <c r="J359" s="29"/>
    </row>
    <row r="360" customFormat="false" ht="15.6" hidden="false" customHeight="false" outlineLevel="0" collapsed="false">
      <c r="A360" s="2" t="n">
        <v>52.58</v>
      </c>
      <c r="B360" s="2" t="n">
        <v>2.38574</v>
      </c>
      <c r="C360" s="2" t="n">
        <v>4.24834</v>
      </c>
      <c r="D360" s="2" t="n">
        <v>5.38428</v>
      </c>
      <c r="E360" s="2" t="n">
        <v>6.66436</v>
      </c>
      <c r="F360" s="2" t="n">
        <v>12.98911</v>
      </c>
      <c r="J360" s="29"/>
    </row>
    <row r="361" customFormat="false" ht="15.6" hidden="false" customHeight="false" outlineLevel="0" collapsed="false">
      <c r="A361" s="2" t="n">
        <v>52.68</v>
      </c>
      <c r="B361" s="2" t="n">
        <v>2.39453</v>
      </c>
      <c r="C361" s="2" t="n">
        <v>4.24834</v>
      </c>
      <c r="D361" s="2" t="n">
        <v>5.39746</v>
      </c>
      <c r="E361" s="2" t="n">
        <v>6.67461</v>
      </c>
      <c r="F361" s="2" t="n">
        <v>12.99546</v>
      </c>
      <c r="J361" s="29"/>
    </row>
    <row r="362" customFormat="false" ht="15.6" hidden="false" customHeight="false" outlineLevel="0" collapsed="false">
      <c r="A362" s="2" t="n">
        <v>52.78</v>
      </c>
      <c r="B362" s="2" t="n">
        <v>2.40381</v>
      </c>
      <c r="C362" s="2" t="n">
        <v>4.26152</v>
      </c>
      <c r="D362" s="2" t="n">
        <v>5.40381</v>
      </c>
      <c r="E362" s="2" t="n">
        <v>6.67607</v>
      </c>
      <c r="F362" s="2" t="n">
        <v>12.9979</v>
      </c>
      <c r="J362" s="29"/>
    </row>
    <row r="363" customFormat="false" ht="15.6" hidden="false" customHeight="false" outlineLevel="0" collapsed="false">
      <c r="A363" s="2" t="n">
        <v>52.88</v>
      </c>
      <c r="B363" s="2" t="n">
        <v>2.40527</v>
      </c>
      <c r="C363" s="2" t="n">
        <v>4.26787</v>
      </c>
      <c r="D363" s="2" t="n">
        <v>5.40918</v>
      </c>
      <c r="E363" s="2" t="n">
        <v>6.68486</v>
      </c>
      <c r="F363" s="2" t="n">
        <v>13.00864</v>
      </c>
      <c r="J363" s="29"/>
    </row>
    <row r="364" customFormat="false" ht="15.6" hidden="false" customHeight="false" outlineLevel="0" collapsed="false">
      <c r="A364" s="2" t="n">
        <v>52.98</v>
      </c>
      <c r="B364" s="2" t="n">
        <v>2.40234</v>
      </c>
      <c r="C364" s="2" t="n">
        <v>4.26787</v>
      </c>
      <c r="D364" s="2" t="n">
        <v>5.42725</v>
      </c>
      <c r="E364" s="2" t="n">
        <v>6.68779</v>
      </c>
      <c r="F364" s="2" t="n">
        <v>13.02671</v>
      </c>
      <c r="J364" s="29"/>
    </row>
    <row r="365" customFormat="false" ht="15.6" hidden="false" customHeight="false" outlineLevel="0" collapsed="false">
      <c r="A365" s="2" t="n">
        <v>53.08</v>
      </c>
      <c r="B365" s="2" t="n">
        <v>2.41162</v>
      </c>
      <c r="C365" s="2" t="n">
        <v>4.2874</v>
      </c>
      <c r="D365" s="2" t="n">
        <v>5.41797</v>
      </c>
      <c r="E365" s="2" t="n">
        <v>6.69414</v>
      </c>
      <c r="F365" s="2" t="n">
        <v>13.0189</v>
      </c>
      <c r="J365" s="29"/>
    </row>
    <row r="366" customFormat="false" ht="15.6" hidden="false" customHeight="false" outlineLevel="0" collapsed="false">
      <c r="A366" s="2" t="n">
        <v>53.18</v>
      </c>
      <c r="B366" s="2" t="n">
        <v>2.4248</v>
      </c>
      <c r="C366" s="2" t="n">
        <v>4.28105</v>
      </c>
      <c r="D366" s="2" t="n">
        <v>5.43823</v>
      </c>
      <c r="E366" s="2" t="n">
        <v>6.70439</v>
      </c>
      <c r="F366" s="2" t="n">
        <v>13.03452</v>
      </c>
      <c r="J366" s="29"/>
    </row>
    <row r="367" customFormat="false" ht="15.6" hidden="false" customHeight="false" outlineLevel="0" collapsed="false">
      <c r="A367" s="2" t="n">
        <v>53.28</v>
      </c>
      <c r="B367" s="2" t="n">
        <v>2.4248</v>
      </c>
      <c r="C367" s="2" t="n">
        <v>4.29912</v>
      </c>
      <c r="D367" s="2" t="n">
        <v>5.44678</v>
      </c>
      <c r="E367" s="2" t="n">
        <v>6.71294</v>
      </c>
      <c r="F367" s="2" t="n">
        <v>13.03989</v>
      </c>
      <c r="J367" s="29"/>
    </row>
    <row r="368" customFormat="false" ht="15.6" hidden="false" customHeight="false" outlineLevel="0" collapsed="false">
      <c r="A368" s="2" t="n">
        <v>53.38</v>
      </c>
      <c r="B368" s="2" t="n">
        <v>2.44287</v>
      </c>
      <c r="C368" s="2" t="n">
        <v>4.30693</v>
      </c>
      <c r="D368" s="2" t="n">
        <v>5.45703</v>
      </c>
      <c r="E368" s="2" t="n">
        <v>6.71611</v>
      </c>
      <c r="F368" s="2" t="n">
        <v>13.04868</v>
      </c>
      <c r="J368" s="29"/>
    </row>
    <row r="369" customFormat="false" ht="15.6" hidden="false" customHeight="false" outlineLevel="0" collapsed="false">
      <c r="A369" s="2" t="n">
        <v>53.48</v>
      </c>
      <c r="B369" s="2" t="n">
        <v>2.43896</v>
      </c>
      <c r="C369" s="2" t="n">
        <v>4.31865</v>
      </c>
      <c r="D369" s="2" t="n">
        <v>5.45996</v>
      </c>
      <c r="E369" s="2" t="n">
        <v>6.72686</v>
      </c>
      <c r="F369" s="2" t="n">
        <v>13.04771</v>
      </c>
      <c r="J369" s="29"/>
    </row>
    <row r="370" customFormat="false" ht="15.6" hidden="false" customHeight="false" outlineLevel="0" collapsed="false">
      <c r="A370" s="2" t="n">
        <v>53.58</v>
      </c>
      <c r="B370" s="2" t="n">
        <v>2.44287</v>
      </c>
      <c r="C370" s="2" t="n">
        <v>4.32012</v>
      </c>
      <c r="D370" s="2" t="n">
        <v>5.46631</v>
      </c>
      <c r="E370" s="2" t="n">
        <v>6.7332</v>
      </c>
      <c r="F370" s="2" t="n">
        <v>13.05649</v>
      </c>
      <c r="J370" s="29"/>
    </row>
    <row r="371" customFormat="false" ht="15.6" hidden="false" customHeight="false" outlineLevel="0" collapsed="false">
      <c r="A371" s="2" t="n">
        <v>53.68</v>
      </c>
      <c r="B371" s="2" t="n">
        <v>2.45313</v>
      </c>
      <c r="C371" s="2" t="n">
        <v>4.33037</v>
      </c>
      <c r="D371" s="2" t="n">
        <v>5.47803</v>
      </c>
      <c r="E371" s="2" t="n">
        <v>6.74492</v>
      </c>
      <c r="F371" s="2" t="n">
        <v>13.05942</v>
      </c>
      <c r="J371" s="29"/>
    </row>
    <row r="372" customFormat="false" ht="15.6" hidden="false" customHeight="false" outlineLevel="0" collapsed="false">
      <c r="A372" s="2" t="n">
        <v>53.78</v>
      </c>
      <c r="B372" s="2" t="n">
        <v>2.45605</v>
      </c>
      <c r="C372" s="2" t="n">
        <v>4.33818</v>
      </c>
      <c r="D372" s="2" t="n">
        <v>5.49121</v>
      </c>
      <c r="E372" s="2" t="n">
        <v>6.75811</v>
      </c>
      <c r="F372" s="2" t="n">
        <v>13.07114</v>
      </c>
      <c r="J372" s="29"/>
    </row>
    <row r="373" customFormat="false" ht="15.6" hidden="false" customHeight="false" outlineLevel="0" collapsed="false">
      <c r="A373" s="2" t="n">
        <v>53.88</v>
      </c>
      <c r="B373" s="2" t="n">
        <v>2.4624</v>
      </c>
      <c r="C373" s="2" t="n">
        <v>4.35771</v>
      </c>
      <c r="D373" s="2" t="n">
        <v>5.48828</v>
      </c>
      <c r="E373" s="2" t="n">
        <v>6.75518</v>
      </c>
      <c r="F373" s="2" t="n">
        <v>13.07749</v>
      </c>
      <c r="J373" s="29"/>
    </row>
    <row r="374" customFormat="false" ht="15.6" hidden="false" customHeight="false" outlineLevel="0" collapsed="false">
      <c r="A374" s="2" t="n">
        <v>53.98</v>
      </c>
      <c r="B374" s="2" t="n">
        <v>2.47021</v>
      </c>
      <c r="C374" s="2" t="n">
        <v>4.35137</v>
      </c>
      <c r="D374" s="2" t="n">
        <v>5.50537</v>
      </c>
      <c r="E374" s="2" t="n">
        <v>6.76445</v>
      </c>
      <c r="F374" s="2" t="n">
        <v>13.07603</v>
      </c>
      <c r="J374" s="29"/>
    </row>
    <row r="375" customFormat="false" ht="15.6" hidden="false" customHeight="false" outlineLevel="0" collapsed="false">
      <c r="A375" s="2" t="n">
        <v>54.08</v>
      </c>
      <c r="B375" s="2" t="n">
        <v>2.4834</v>
      </c>
      <c r="C375" s="2" t="n">
        <v>4.36162</v>
      </c>
      <c r="D375" s="2" t="n">
        <v>5.50684</v>
      </c>
      <c r="E375" s="2" t="n">
        <v>6.76592</v>
      </c>
      <c r="F375" s="2" t="n">
        <v>13.08677</v>
      </c>
      <c r="J375" s="29"/>
    </row>
    <row r="376" customFormat="false" ht="15.6" hidden="false" customHeight="false" outlineLevel="0" collapsed="false">
      <c r="A376" s="2" t="n">
        <v>54.18</v>
      </c>
      <c r="B376" s="2" t="n">
        <v>2.48438</v>
      </c>
      <c r="C376" s="2" t="n">
        <v>4.36016</v>
      </c>
      <c r="D376" s="2" t="n">
        <v>5.50781</v>
      </c>
      <c r="E376" s="2" t="n">
        <v>6.77617</v>
      </c>
      <c r="F376" s="2" t="n">
        <v>13.09556</v>
      </c>
      <c r="J376" s="29"/>
    </row>
    <row r="377" customFormat="false" ht="15.6" hidden="false" customHeight="false" outlineLevel="0" collapsed="false">
      <c r="A377" s="2" t="n">
        <v>54.28</v>
      </c>
      <c r="B377" s="2" t="n">
        <v>2.48975</v>
      </c>
      <c r="C377" s="2" t="n">
        <v>4.3748</v>
      </c>
      <c r="D377" s="2" t="n">
        <v>5.51855</v>
      </c>
      <c r="E377" s="2" t="n">
        <v>6.77471</v>
      </c>
      <c r="F377" s="2" t="n">
        <v>13.09849</v>
      </c>
      <c r="J377" s="29"/>
    </row>
    <row r="378" customFormat="false" ht="15.6" hidden="false" customHeight="false" outlineLevel="0" collapsed="false">
      <c r="A378" s="2" t="n">
        <v>54.38</v>
      </c>
      <c r="B378" s="2" t="n">
        <v>2.49512</v>
      </c>
      <c r="C378" s="2" t="n">
        <v>4.38262</v>
      </c>
      <c r="D378" s="2" t="n">
        <v>5.5249</v>
      </c>
      <c r="E378" s="2" t="n">
        <v>6.78545</v>
      </c>
      <c r="F378" s="2" t="n">
        <v>13.11655</v>
      </c>
      <c r="J378" s="29"/>
    </row>
    <row r="379" customFormat="false" ht="15.6" hidden="false" customHeight="false" outlineLevel="0" collapsed="false">
      <c r="A379" s="2" t="n">
        <v>54.48</v>
      </c>
      <c r="B379" s="2" t="n">
        <v>2.51318</v>
      </c>
      <c r="C379" s="2" t="n">
        <v>4.37969</v>
      </c>
      <c r="D379" s="2" t="n">
        <v>5.53027</v>
      </c>
      <c r="E379" s="2" t="n">
        <v>6.7918</v>
      </c>
      <c r="F379" s="2" t="n">
        <v>13.10874</v>
      </c>
      <c r="J379" s="29"/>
    </row>
    <row r="380" customFormat="false" ht="15.6" hidden="false" customHeight="false" outlineLevel="0" collapsed="false">
      <c r="A380" s="2" t="n">
        <v>54.58</v>
      </c>
      <c r="B380" s="2" t="n">
        <v>2.53271</v>
      </c>
      <c r="C380" s="2" t="n">
        <v>4.38896</v>
      </c>
      <c r="D380" s="2" t="n">
        <v>5.53662</v>
      </c>
      <c r="E380" s="2" t="n">
        <v>6.79717</v>
      </c>
      <c r="F380" s="2" t="n">
        <v>13.11655</v>
      </c>
      <c r="J380" s="29"/>
    </row>
    <row r="381" customFormat="false" ht="15.6" hidden="false" customHeight="false" outlineLevel="0" collapsed="false">
      <c r="A381" s="2" t="n">
        <v>54.68</v>
      </c>
      <c r="B381" s="2" t="n">
        <v>2.54053</v>
      </c>
      <c r="C381" s="2" t="n">
        <v>4.40605</v>
      </c>
      <c r="D381" s="2" t="n">
        <v>5.54688</v>
      </c>
      <c r="E381" s="2" t="n">
        <v>6.81523</v>
      </c>
      <c r="F381" s="2" t="n">
        <v>13.12974</v>
      </c>
      <c r="J381" s="29"/>
    </row>
    <row r="382" customFormat="false" ht="15.6" hidden="false" customHeight="false" outlineLevel="0" collapsed="false">
      <c r="A382" s="2" t="n">
        <v>54.78</v>
      </c>
      <c r="B382" s="2" t="n">
        <v>2.5459</v>
      </c>
      <c r="C382" s="2" t="n">
        <v>4.40215</v>
      </c>
      <c r="D382" s="2" t="n">
        <v>5.55762</v>
      </c>
      <c r="E382" s="2" t="n">
        <v>6.82305</v>
      </c>
      <c r="F382" s="2" t="n">
        <v>13.12681</v>
      </c>
      <c r="J382" s="29"/>
    </row>
    <row r="383" customFormat="false" ht="15.6" hidden="false" customHeight="false" outlineLevel="0" collapsed="false">
      <c r="A383" s="2" t="n">
        <v>54.88</v>
      </c>
      <c r="B383" s="2" t="n">
        <v>2.54297</v>
      </c>
      <c r="C383" s="2" t="n">
        <v>4.4124</v>
      </c>
      <c r="D383" s="2" t="n">
        <v>5.56787</v>
      </c>
      <c r="E383" s="2" t="n">
        <v>6.82549</v>
      </c>
      <c r="F383" s="2" t="n">
        <v>13.13755</v>
      </c>
      <c r="J383" s="29"/>
    </row>
    <row r="384" customFormat="false" ht="15.6" hidden="false" customHeight="false" outlineLevel="0" collapsed="false">
      <c r="A384" s="2" t="n">
        <v>54.98</v>
      </c>
      <c r="B384" s="2" t="n">
        <v>2.55542</v>
      </c>
      <c r="C384" s="2" t="n">
        <v>4.42021</v>
      </c>
      <c r="D384" s="2" t="n">
        <v>5.57568</v>
      </c>
      <c r="E384" s="2" t="n">
        <v>6.83623</v>
      </c>
      <c r="F384" s="2" t="n">
        <v>13.14634</v>
      </c>
      <c r="J384" s="29"/>
    </row>
    <row r="385" customFormat="false" ht="15.6" hidden="false" customHeight="false" outlineLevel="0" collapsed="false">
      <c r="A385" s="2" t="n">
        <v>55.08</v>
      </c>
      <c r="B385" s="2" t="n">
        <v>2.55469</v>
      </c>
      <c r="C385" s="2" t="n">
        <v>4.43975</v>
      </c>
      <c r="D385" s="2" t="n">
        <v>5.58105</v>
      </c>
      <c r="E385" s="2" t="n">
        <v>6.84258</v>
      </c>
      <c r="F385" s="2" t="n">
        <v>13.15708</v>
      </c>
      <c r="J385" s="29"/>
    </row>
    <row r="386" customFormat="false" ht="15.6" hidden="false" customHeight="false" outlineLevel="0" collapsed="false">
      <c r="A386" s="2" t="n">
        <v>55.18</v>
      </c>
      <c r="B386" s="2" t="n">
        <v>2.56006</v>
      </c>
      <c r="C386" s="2" t="n">
        <v>4.43975</v>
      </c>
      <c r="D386" s="2" t="n">
        <v>5.59912</v>
      </c>
      <c r="E386" s="2" t="n">
        <v>6.84795</v>
      </c>
      <c r="F386" s="2" t="n">
        <v>13.16733</v>
      </c>
      <c r="J386" s="29"/>
    </row>
    <row r="387" customFormat="false" ht="15.6" hidden="false" customHeight="false" outlineLevel="0" collapsed="false">
      <c r="A387" s="2" t="n">
        <v>55.28</v>
      </c>
      <c r="B387" s="2" t="n">
        <v>2.56543</v>
      </c>
      <c r="C387" s="2" t="n">
        <v>4.44756</v>
      </c>
      <c r="D387" s="2" t="n">
        <v>5.59766</v>
      </c>
      <c r="E387" s="2" t="n">
        <v>6.8543</v>
      </c>
      <c r="F387" s="2" t="n">
        <v>13.1688</v>
      </c>
      <c r="J387" s="29"/>
    </row>
    <row r="388" customFormat="false" ht="15.6" hidden="false" customHeight="false" outlineLevel="0" collapsed="false">
      <c r="A388" s="2" t="n">
        <v>55.38</v>
      </c>
      <c r="B388" s="2" t="n">
        <v>2.5835</v>
      </c>
      <c r="C388" s="2" t="n">
        <v>4.45928</v>
      </c>
      <c r="D388" s="2" t="n">
        <v>5.60303</v>
      </c>
      <c r="E388" s="2" t="n">
        <v>6.86455</v>
      </c>
      <c r="F388" s="2" t="n">
        <v>13.17759</v>
      </c>
      <c r="J388" s="29"/>
    </row>
    <row r="389" customFormat="false" ht="15.6" hidden="false" customHeight="false" outlineLevel="0" collapsed="false">
      <c r="A389" s="2" t="n">
        <v>55.48</v>
      </c>
      <c r="B389" s="2" t="n">
        <v>2.58203</v>
      </c>
      <c r="C389" s="2" t="n">
        <v>4.46709</v>
      </c>
      <c r="D389" s="2" t="n">
        <v>5.61792</v>
      </c>
      <c r="E389" s="2" t="n">
        <v>6.86748</v>
      </c>
      <c r="F389" s="2" t="n">
        <v>13.18833</v>
      </c>
      <c r="J389" s="29"/>
    </row>
    <row r="390" customFormat="false" ht="15.6" hidden="false" customHeight="false" outlineLevel="0" collapsed="false">
      <c r="A390" s="2" t="n">
        <v>55.58</v>
      </c>
      <c r="B390" s="2" t="n">
        <v>2.58496</v>
      </c>
      <c r="C390" s="2" t="n">
        <v>4.47246</v>
      </c>
      <c r="D390" s="2" t="n">
        <v>5.63818</v>
      </c>
      <c r="E390" s="2" t="n">
        <v>6.87383</v>
      </c>
      <c r="F390" s="2" t="n">
        <v>13.19858</v>
      </c>
      <c r="J390" s="29"/>
    </row>
    <row r="391" customFormat="false" ht="15.6" hidden="false" customHeight="false" outlineLevel="0" collapsed="false">
      <c r="A391" s="2" t="n">
        <v>55.68</v>
      </c>
      <c r="B391" s="2" t="n">
        <v>2.60303</v>
      </c>
      <c r="C391" s="2" t="n">
        <v>4.48809</v>
      </c>
      <c r="D391" s="2" t="n">
        <v>5.64844</v>
      </c>
      <c r="E391" s="2" t="n">
        <v>6.88164</v>
      </c>
      <c r="F391" s="2" t="n">
        <v>13.20884</v>
      </c>
      <c r="J391" s="29"/>
    </row>
    <row r="392" customFormat="false" ht="15.6" hidden="false" customHeight="false" outlineLevel="0" collapsed="false">
      <c r="A392" s="2" t="n">
        <v>55.78</v>
      </c>
      <c r="B392" s="2" t="n">
        <v>2.60449</v>
      </c>
      <c r="C392" s="2" t="n">
        <v>4.48906</v>
      </c>
      <c r="D392" s="2" t="n">
        <v>5.65381</v>
      </c>
      <c r="E392" s="2" t="n">
        <v>6.88701</v>
      </c>
      <c r="F392" s="2" t="n">
        <v>13.20786</v>
      </c>
      <c r="J392" s="29"/>
    </row>
    <row r="393" customFormat="false" ht="15.6" hidden="false" customHeight="false" outlineLevel="0" collapsed="false">
      <c r="A393" s="2" t="n">
        <v>55.88</v>
      </c>
      <c r="B393" s="2" t="n">
        <v>2.62256</v>
      </c>
      <c r="C393" s="2" t="n">
        <v>4.49834</v>
      </c>
      <c r="D393" s="2" t="n">
        <v>5.66699</v>
      </c>
      <c r="E393" s="2" t="n">
        <v>6.90508</v>
      </c>
      <c r="F393" s="2" t="n">
        <v>13.21958</v>
      </c>
      <c r="J393" s="29"/>
    </row>
    <row r="394" customFormat="false" ht="15.6" hidden="false" customHeight="false" outlineLevel="0" collapsed="false">
      <c r="A394" s="2" t="n">
        <v>55.98</v>
      </c>
      <c r="B394" s="2" t="n">
        <v>2.625</v>
      </c>
      <c r="C394" s="2" t="n">
        <v>4.50151</v>
      </c>
      <c r="D394" s="2" t="n">
        <v>5.67725</v>
      </c>
      <c r="E394" s="2" t="n">
        <v>6.91289</v>
      </c>
      <c r="F394" s="2" t="n">
        <v>13.22837</v>
      </c>
      <c r="J394" s="29"/>
    </row>
    <row r="395" customFormat="false" ht="15.6" hidden="false" customHeight="false" outlineLevel="0" collapsed="false">
      <c r="A395" s="2" t="n">
        <v>56.08</v>
      </c>
      <c r="B395" s="2" t="n">
        <v>2.62402</v>
      </c>
      <c r="C395" s="2" t="n">
        <v>4.51006</v>
      </c>
      <c r="D395" s="2" t="n">
        <v>5.69678</v>
      </c>
      <c r="E395" s="2" t="n">
        <v>6.91826</v>
      </c>
      <c r="F395" s="2" t="n">
        <v>13.23911</v>
      </c>
      <c r="J395" s="29"/>
    </row>
    <row r="396" customFormat="false" ht="15.6" hidden="false" customHeight="false" outlineLevel="0" collapsed="false">
      <c r="A396" s="2" t="n">
        <v>56.18</v>
      </c>
      <c r="B396" s="2" t="n">
        <v>2.64209</v>
      </c>
      <c r="C396" s="2" t="n">
        <v>4.52031</v>
      </c>
      <c r="D396" s="2" t="n">
        <v>5.69824</v>
      </c>
      <c r="E396" s="2" t="n">
        <v>6.91533</v>
      </c>
      <c r="F396" s="2" t="n">
        <v>13.23618</v>
      </c>
      <c r="J396" s="29"/>
    </row>
    <row r="397" customFormat="false" ht="15.6" hidden="false" customHeight="false" outlineLevel="0" collapsed="false">
      <c r="A397" s="2" t="n">
        <v>56.28</v>
      </c>
      <c r="B397" s="2" t="n">
        <v>2.65381</v>
      </c>
      <c r="C397" s="2" t="n">
        <v>4.52959</v>
      </c>
      <c r="D397" s="2" t="n">
        <v>5.71631</v>
      </c>
      <c r="E397" s="2" t="n">
        <v>6.93242</v>
      </c>
      <c r="F397" s="2" t="n">
        <v>13.24692</v>
      </c>
      <c r="J397" s="29"/>
    </row>
    <row r="398" customFormat="false" ht="15.6" hidden="false" customHeight="false" outlineLevel="0" collapsed="false">
      <c r="A398" s="2" t="n">
        <v>56.38</v>
      </c>
      <c r="B398" s="2" t="n">
        <v>2.65527</v>
      </c>
      <c r="C398" s="2" t="n">
        <v>4.53105</v>
      </c>
      <c r="D398" s="2" t="n">
        <v>5.71875</v>
      </c>
      <c r="E398" s="2" t="n">
        <v>6.92852</v>
      </c>
      <c r="F398" s="2" t="n">
        <v>13.2479</v>
      </c>
      <c r="J398" s="29"/>
    </row>
    <row r="399" customFormat="false" ht="15.6" hidden="false" customHeight="false" outlineLevel="0" collapsed="false">
      <c r="A399" s="2" t="n">
        <v>56.48</v>
      </c>
      <c r="B399" s="2" t="n">
        <v>2.66406</v>
      </c>
      <c r="C399" s="2" t="n">
        <v>4.54131</v>
      </c>
      <c r="D399" s="2" t="n">
        <v>5.72949</v>
      </c>
      <c r="E399" s="2" t="n">
        <v>6.93242</v>
      </c>
      <c r="F399" s="2" t="n">
        <v>13.25864</v>
      </c>
      <c r="J399" s="29"/>
    </row>
    <row r="400" customFormat="false" ht="15.6" hidden="false" customHeight="false" outlineLevel="0" collapsed="false">
      <c r="A400" s="2" t="n">
        <v>56.58</v>
      </c>
      <c r="B400" s="2" t="n">
        <v>2.66309</v>
      </c>
      <c r="C400" s="2" t="n">
        <v>4.54912</v>
      </c>
      <c r="D400" s="2" t="n">
        <v>5.73584</v>
      </c>
      <c r="E400" s="2" t="n">
        <v>6.95195</v>
      </c>
      <c r="F400" s="2" t="n">
        <v>13.26743</v>
      </c>
      <c r="J400" s="29"/>
    </row>
    <row r="401" customFormat="false" ht="15.6" hidden="false" customHeight="false" outlineLevel="0" collapsed="false">
      <c r="A401" s="2" t="n">
        <v>56.68</v>
      </c>
      <c r="B401" s="2" t="n">
        <v>2.66406</v>
      </c>
      <c r="C401" s="2" t="n">
        <v>4.55059</v>
      </c>
      <c r="D401" s="2" t="n">
        <v>5.74902</v>
      </c>
      <c r="E401" s="2" t="n">
        <v>6.95342</v>
      </c>
      <c r="F401" s="2" t="n">
        <v>13.27817</v>
      </c>
      <c r="J401" s="29"/>
    </row>
    <row r="402" customFormat="false" ht="15.6" hidden="false" customHeight="false" outlineLevel="0" collapsed="false">
      <c r="A402" s="2" t="n">
        <v>56.78</v>
      </c>
      <c r="B402" s="2" t="n">
        <v>2.68433</v>
      </c>
      <c r="C402" s="2" t="n">
        <v>4.56084</v>
      </c>
      <c r="D402" s="2" t="n">
        <v>5.74609</v>
      </c>
      <c r="E402" s="2" t="n">
        <v>6.97148</v>
      </c>
      <c r="F402" s="2" t="n">
        <v>13.27817</v>
      </c>
      <c r="J402" s="29"/>
    </row>
    <row r="403" customFormat="false" ht="15.6" hidden="false" customHeight="false" outlineLevel="0" collapsed="false">
      <c r="A403" s="2" t="n">
        <v>56.88</v>
      </c>
      <c r="B403" s="2" t="n">
        <v>2.69531</v>
      </c>
      <c r="C403" s="2" t="n">
        <v>4.57109</v>
      </c>
      <c r="D403" s="2" t="n">
        <v>5.75684</v>
      </c>
      <c r="E403" s="2" t="n">
        <v>6.97686</v>
      </c>
      <c r="F403" s="2" t="n">
        <v>13.28696</v>
      </c>
      <c r="J403" s="29"/>
    </row>
    <row r="404" customFormat="false" ht="15.6" hidden="false" customHeight="false" outlineLevel="0" collapsed="false">
      <c r="A404" s="2" t="n">
        <v>56.98</v>
      </c>
      <c r="B404" s="2" t="n">
        <v>2.70605</v>
      </c>
      <c r="C404" s="2" t="n">
        <v>4.57012</v>
      </c>
      <c r="D404" s="2" t="n">
        <v>5.76709</v>
      </c>
      <c r="E404" s="2" t="n">
        <v>6.9832</v>
      </c>
      <c r="F404" s="2" t="n">
        <v>13.29771</v>
      </c>
      <c r="J404" s="29"/>
    </row>
    <row r="405" customFormat="false" ht="15.6" hidden="false" customHeight="false" outlineLevel="0" collapsed="false">
      <c r="A405" s="2" t="n">
        <v>57.08</v>
      </c>
      <c r="B405" s="2" t="n">
        <v>2.70313</v>
      </c>
      <c r="C405" s="2" t="n">
        <v>4.58037</v>
      </c>
      <c r="D405" s="2" t="n">
        <v>5.77734</v>
      </c>
      <c r="E405" s="2" t="n">
        <v>6.99492</v>
      </c>
      <c r="F405" s="2" t="n">
        <v>13.30649</v>
      </c>
      <c r="J405" s="29"/>
    </row>
    <row r="406" customFormat="false" ht="15.6" hidden="false" customHeight="false" outlineLevel="0" collapsed="false">
      <c r="A406" s="2" t="n">
        <v>57.18</v>
      </c>
      <c r="B406" s="2" t="n">
        <v>2.72021</v>
      </c>
      <c r="C406" s="2" t="n">
        <v>4.58184</v>
      </c>
      <c r="D406" s="2" t="n">
        <v>5.78809</v>
      </c>
      <c r="E406" s="2" t="n">
        <v>7.00811</v>
      </c>
      <c r="F406" s="2" t="n">
        <v>13.31724</v>
      </c>
      <c r="J406" s="29"/>
    </row>
    <row r="407" customFormat="false" ht="15.6" hidden="false" customHeight="false" outlineLevel="0" collapsed="false">
      <c r="A407" s="2" t="n">
        <v>57.28</v>
      </c>
      <c r="B407" s="2" t="n">
        <v>2.7334</v>
      </c>
      <c r="C407" s="2" t="n">
        <v>4.59209</v>
      </c>
      <c r="D407" s="2" t="n">
        <v>5.78809</v>
      </c>
      <c r="E407" s="2" t="n">
        <v>7.01445</v>
      </c>
      <c r="F407" s="2" t="n">
        <v>13.3353</v>
      </c>
      <c r="J407" s="29"/>
    </row>
    <row r="408" customFormat="false" ht="15.6" hidden="false" customHeight="false" outlineLevel="0" collapsed="false">
      <c r="A408" s="2" t="n">
        <v>57.38</v>
      </c>
      <c r="B408" s="2" t="n">
        <v>2.74365</v>
      </c>
      <c r="C408" s="2" t="n">
        <v>4.58428</v>
      </c>
      <c r="D408" s="2" t="n">
        <v>5.79834</v>
      </c>
      <c r="E408" s="2" t="n">
        <v>7.02471</v>
      </c>
      <c r="F408" s="2" t="n">
        <v>13.34067</v>
      </c>
      <c r="J408" s="29"/>
    </row>
    <row r="409" customFormat="false" ht="15.6" hidden="false" customHeight="false" outlineLevel="0" collapsed="false">
      <c r="A409" s="2" t="n">
        <v>57.48</v>
      </c>
      <c r="B409" s="2" t="n">
        <v>2.75684</v>
      </c>
      <c r="C409" s="2" t="n">
        <v>4.5999</v>
      </c>
      <c r="D409" s="2" t="n">
        <v>5.79688</v>
      </c>
      <c r="E409" s="2" t="n">
        <v>7.02764</v>
      </c>
      <c r="F409" s="2" t="n">
        <v>13.33774</v>
      </c>
      <c r="J409" s="29"/>
    </row>
    <row r="410" customFormat="false" ht="15.6" hidden="false" customHeight="false" outlineLevel="0" collapsed="false">
      <c r="A410" s="2" t="n">
        <v>57.58</v>
      </c>
      <c r="B410" s="2" t="n">
        <v>2.75391</v>
      </c>
      <c r="C410" s="2" t="n">
        <v>4.61162</v>
      </c>
      <c r="D410" s="2" t="n">
        <v>5.80762</v>
      </c>
      <c r="E410" s="2" t="n">
        <v>7.03398</v>
      </c>
      <c r="F410" s="2" t="n">
        <v>13.34849</v>
      </c>
      <c r="J410" s="29"/>
    </row>
    <row r="411" customFormat="false" ht="15.6" hidden="false" customHeight="false" outlineLevel="0" collapsed="false">
      <c r="A411" s="2" t="n">
        <v>57.68</v>
      </c>
      <c r="B411" s="2" t="n">
        <v>2.771</v>
      </c>
      <c r="C411" s="2" t="n">
        <v>4.61309</v>
      </c>
      <c r="D411" s="2" t="n">
        <v>5.81787</v>
      </c>
      <c r="E411" s="2" t="n">
        <v>7.0457</v>
      </c>
      <c r="F411" s="2" t="n">
        <v>13.35728</v>
      </c>
      <c r="J411" s="29"/>
    </row>
    <row r="412" customFormat="false" ht="15.6" hidden="false" customHeight="false" outlineLevel="0" collapsed="false">
      <c r="A412" s="2" t="n">
        <v>57.78</v>
      </c>
      <c r="B412" s="2" t="n">
        <v>2.77637</v>
      </c>
      <c r="C412" s="2" t="n">
        <v>4.63115</v>
      </c>
      <c r="D412" s="2" t="n">
        <v>5.82178</v>
      </c>
      <c r="E412" s="2" t="n">
        <v>7.05889</v>
      </c>
      <c r="F412" s="2" t="n">
        <v>13.36655</v>
      </c>
      <c r="J412" s="29"/>
    </row>
    <row r="413" customFormat="false" ht="15.6" hidden="false" customHeight="false" outlineLevel="0" collapsed="false">
      <c r="A413" s="2" t="n">
        <v>57.88</v>
      </c>
      <c r="B413" s="2" t="n">
        <v>2.78516</v>
      </c>
      <c r="C413" s="2" t="n">
        <v>4.62969</v>
      </c>
      <c r="D413" s="2" t="n">
        <v>5.82568</v>
      </c>
      <c r="E413" s="2" t="n">
        <v>7.06523</v>
      </c>
      <c r="F413" s="2" t="n">
        <v>13.37974</v>
      </c>
      <c r="J413" s="29"/>
    </row>
    <row r="414" customFormat="false" ht="15.6" hidden="false" customHeight="false" outlineLevel="0" collapsed="false">
      <c r="A414" s="2" t="n">
        <v>57.98</v>
      </c>
      <c r="B414" s="2" t="n">
        <v>2.78418</v>
      </c>
      <c r="C414" s="2" t="n">
        <v>4.63896</v>
      </c>
      <c r="D414" s="2" t="n">
        <v>5.83887</v>
      </c>
      <c r="E414" s="2" t="n">
        <v>7.06377</v>
      </c>
      <c r="F414" s="2" t="n">
        <v>13.38853</v>
      </c>
      <c r="J414" s="29"/>
    </row>
    <row r="415" customFormat="false" ht="15.6" hidden="false" customHeight="false" outlineLevel="0" collapsed="false">
      <c r="A415" s="2" t="n">
        <v>58.08</v>
      </c>
      <c r="B415" s="2" t="n">
        <v>2.78418</v>
      </c>
      <c r="C415" s="2" t="n">
        <v>4.65215</v>
      </c>
      <c r="D415" s="2" t="n">
        <v>5.83984</v>
      </c>
      <c r="E415" s="2" t="n">
        <v>7.08086</v>
      </c>
      <c r="F415" s="2" t="n">
        <v>13.39927</v>
      </c>
      <c r="J415" s="29"/>
    </row>
    <row r="416" customFormat="false" ht="15.6" hidden="false" customHeight="false" outlineLevel="0" collapsed="false">
      <c r="A416" s="2" t="n">
        <v>58.18</v>
      </c>
      <c r="B416" s="2" t="n">
        <v>2.78516</v>
      </c>
      <c r="C416" s="2" t="n">
        <v>4.64922</v>
      </c>
      <c r="D416" s="2" t="n">
        <v>5.85059</v>
      </c>
      <c r="E416" s="2" t="n">
        <v>7.08623</v>
      </c>
      <c r="F416" s="2" t="n">
        <v>13.39927</v>
      </c>
      <c r="J416" s="29"/>
    </row>
    <row r="417" customFormat="false" ht="15.6" hidden="false" customHeight="false" outlineLevel="0" collapsed="false">
      <c r="A417" s="2" t="n">
        <v>58.28</v>
      </c>
      <c r="B417" s="2" t="n">
        <v>2.80225</v>
      </c>
      <c r="C417" s="2" t="n">
        <v>4.65215</v>
      </c>
      <c r="D417" s="2" t="n">
        <v>5.86865</v>
      </c>
      <c r="E417" s="2" t="n">
        <v>7.09258</v>
      </c>
      <c r="F417" s="2" t="n">
        <v>13.41733</v>
      </c>
      <c r="J417" s="29"/>
    </row>
    <row r="418" customFormat="false" ht="15.6" hidden="false" customHeight="false" outlineLevel="0" collapsed="false">
      <c r="A418" s="2" t="n">
        <v>58.38</v>
      </c>
      <c r="B418" s="2" t="n">
        <v>2.81543</v>
      </c>
      <c r="C418" s="2" t="n">
        <v>4.6585</v>
      </c>
      <c r="D418" s="2" t="n">
        <v>5.86719</v>
      </c>
      <c r="E418" s="2" t="n">
        <v>7.1043</v>
      </c>
      <c r="F418" s="2" t="n">
        <v>13.42759</v>
      </c>
      <c r="J418" s="29"/>
    </row>
    <row r="419" customFormat="false" ht="15.6" hidden="false" customHeight="false" outlineLevel="0" collapsed="false">
      <c r="A419" s="2" t="n">
        <v>58.48</v>
      </c>
      <c r="B419" s="2" t="n">
        <v>2.82178</v>
      </c>
      <c r="C419" s="2" t="n">
        <v>4.67803</v>
      </c>
      <c r="D419" s="2" t="n">
        <v>5.87793</v>
      </c>
      <c r="E419" s="2" t="n">
        <v>7.10576</v>
      </c>
      <c r="F419" s="2" t="n">
        <v>13.43833</v>
      </c>
      <c r="J419" s="29"/>
    </row>
    <row r="420" customFormat="false" ht="15.6" hidden="false" customHeight="false" outlineLevel="0" collapsed="false">
      <c r="A420" s="2" t="n">
        <v>58.58</v>
      </c>
      <c r="B420" s="2" t="n">
        <v>2.82422</v>
      </c>
      <c r="C420" s="2" t="n">
        <v>4.6834</v>
      </c>
      <c r="D420" s="2" t="n">
        <v>5.896</v>
      </c>
      <c r="E420" s="2" t="n">
        <v>7.11455</v>
      </c>
      <c r="F420" s="2" t="n">
        <v>13.44712</v>
      </c>
      <c r="J420" s="29"/>
    </row>
    <row r="421" customFormat="false" ht="15.6" hidden="false" customHeight="false" outlineLevel="0" collapsed="false">
      <c r="A421" s="2" t="n">
        <v>58.68</v>
      </c>
      <c r="B421" s="2" t="n">
        <v>2.83496</v>
      </c>
      <c r="C421" s="2" t="n">
        <v>4.68047</v>
      </c>
      <c r="D421" s="2" t="n">
        <v>5.90918</v>
      </c>
      <c r="E421" s="2" t="n">
        <v>7.11748</v>
      </c>
      <c r="F421" s="2" t="n">
        <v>13.45249</v>
      </c>
      <c r="J421" s="29"/>
    </row>
    <row r="422" customFormat="false" ht="15.6" hidden="false" customHeight="false" outlineLevel="0" collapsed="false">
      <c r="A422" s="2" t="n">
        <v>58.78</v>
      </c>
      <c r="B422" s="2" t="n">
        <v>2.83496</v>
      </c>
      <c r="C422" s="2" t="n">
        <v>4.69121</v>
      </c>
      <c r="D422" s="2" t="n">
        <v>5.91553</v>
      </c>
      <c r="E422" s="2" t="n">
        <v>7.12383</v>
      </c>
      <c r="F422" s="2" t="n">
        <v>13.4564</v>
      </c>
      <c r="J422" s="29"/>
    </row>
    <row r="423" customFormat="false" ht="15.6" hidden="false" customHeight="false" outlineLevel="0" collapsed="false">
      <c r="A423" s="2" t="n">
        <v>58.88</v>
      </c>
      <c r="B423" s="2" t="n">
        <v>2.84375</v>
      </c>
      <c r="C423" s="2" t="n">
        <v>4.69756</v>
      </c>
      <c r="D423" s="2" t="n">
        <v>5.91797</v>
      </c>
      <c r="E423" s="2" t="n">
        <v>7.14336</v>
      </c>
      <c r="F423" s="2" t="n">
        <v>13.45786</v>
      </c>
      <c r="J423" s="29"/>
    </row>
    <row r="424" customFormat="false" ht="15.6" hidden="false" customHeight="false" outlineLevel="0" collapsed="false">
      <c r="A424" s="2" t="n">
        <v>58.98</v>
      </c>
      <c r="B424" s="2" t="n">
        <v>2.85303</v>
      </c>
      <c r="C424" s="2" t="n">
        <v>4.70293</v>
      </c>
      <c r="D424" s="2" t="n">
        <v>5.92871</v>
      </c>
      <c r="E424" s="2" t="n">
        <v>7.14873</v>
      </c>
      <c r="F424" s="2" t="n">
        <v>13.47593</v>
      </c>
      <c r="J424" s="29"/>
    </row>
    <row r="425" customFormat="false" ht="15.6" hidden="false" customHeight="false" outlineLevel="0" collapsed="false">
      <c r="A425" s="2" t="n">
        <v>59.08</v>
      </c>
      <c r="B425" s="2" t="n">
        <v>2.85449</v>
      </c>
      <c r="C425" s="2" t="n">
        <v>4.71172</v>
      </c>
      <c r="D425" s="2" t="n">
        <v>5.92578</v>
      </c>
      <c r="E425" s="2" t="n">
        <v>7.15752</v>
      </c>
      <c r="F425" s="2" t="n">
        <v>13.48911</v>
      </c>
      <c r="J425" s="29"/>
    </row>
    <row r="426" customFormat="false" ht="15.6" hidden="false" customHeight="false" outlineLevel="0" collapsed="false">
      <c r="A426" s="2" t="n">
        <v>59.18</v>
      </c>
      <c r="B426" s="2" t="n">
        <v>2.87256</v>
      </c>
      <c r="C426" s="2" t="n">
        <v>4.70293</v>
      </c>
      <c r="D426" s="2" t="n">
        <v>5.92871</v>
      </c>
      <c r="E426" s="2" t="n">
        <v>7.16289</v>
      </c>
      <c r="F426" s="2" t="n">
        <v>13.48618</v>
      </c>
      <c r="J426" s="29"/>
    </row>
    <row r="427" customFormat="false" ht="15.6" hidden="false" customHeight="false" outlineLevel="0" collapsed="false">
      <c r="A427" s="2" t="n">
        <v>59.28</v>
      </c>
      <c r="B427" s="2" t="n">
        <v>2.88281</v>
      </c>
      <c r="C427" s="2" t="n">
        <v>4.721</v>
      </c>
      <c r="D427" s="2" t="n">
        <v>5.94043</v>
      </c>
      <c r="E427" s="2" t="n">
        <v>7.17607</v>
      </c>
      <c r="F427" s="2" t="n">
        <v>13.50327</v>
      </c>
      <c r="J427" s="29"/>
    </row>
    <row r="428" customFormat="false" ht="15.6" hidden="false" customHeight="false" outlineLevel="0" collapsed="false">
      <c r="A428" s="2" t="n">
        <v>59.38</v>
      </c>
      <c r="B428" s="2" t="n">
        <v>2.88354</v>
      </c>
      <c r="C428" s="2" t="n">
        <v>4.71953</v>
      </c>
      <c r="D428" s="2" t="n">
        <v>5.94922</v>
      </c>
      <c r="E428" s="2" t="n">
        <v>7.18242</v>
      </c>
      <c r="F428" s="2" t="n">
        <v>13.50864</v>
      </c>
      <c r="J428" s="29"/>
    </row>
    <row r="429" customFormat="false" ht="15.6" hidden="false" customHeight="false" outlineLevel="0" collapsed="false">
      <c r="A429" s="2" t="n">
        <v>59.48</v>
      </c>
      <c r="B429" s="2" t="n">
        <v>2.89453</v>
      </c>
      <c r="C429" s="2" t="n">
        <v>4.73027</v>
      </c>
      <c r="D429" s="2" t="n">
        <v>5.95459</v>
      </c>
      <c r="E429" s="2" t="n">
        <v>7.20195</v>
      </c>
      <c r="F429" s="2" t="n">
        <v>13.52036</v>
      </c>
      <c r="J429" s="29"/>
    </row>
    <row r="430" customFormat="false" ht="15.6" hidden="false" customHeight="false" outlineLevel="0" collapsed="false">
      <c r="A430" s="2" t="n">
        <v>59.58</v>
      </c>
      <c r="B430" s="2" t="n">
        <v>2.89355</v>
      </c>
      <c r="C430" s="2" t="n">
        <v>4.73418</v>
      </c>
      <c r="D430" s="2" t="n">
        <v>5.9585</v>
      </c>
      <c r="E430" s="2" t="n">
        <v>7.20732</v>
      </c>
      <c r="F430" s="2" t="n">
        <v>13.52915</v>
      </c>
      <c r="J430" s="29"/>
    </row>
    <row r="431" customFormat="false" ht="15.6" hidden="false" customHeight="false" outlineLevel="0" collapsed="false">
      <c r="A431" s="2" t="n">
        <v>59.68</v>
      </c>
      <c r="B431" s="2" t="n">
        <v>2.89453</v>
      </c>
      <c r="C431" s="2" t="n">
        <v>4.74053</v>
      </c>
      <c r="D431" s="2" t="n">
        <v>5.95996</v>
      </c>
      <c r="E431" s="2" t="n">
        <v>7.21611</v>
      </c>
      <c r="F431" s="2" t="n">
        <v>13.53989</v>
      </c>
      <c r="J431" s="29"/>
    </row>
    <row r="432" customFormat="false" ht="15.6" hidden="false" customHeight="false" outlineLevel="0" collapsed="false">
      <c r="A432" s="2" t="n">
        <v>59.78</v>
      </c>
      <c r="B432" s="2" t="n">
        <v>2.91162</v>
      </c>
      <c r="C432" s="2" t="n">
        <v>4.75078</v>
      </c>
      <c r="D432" s="2" t="n">
        <v>5.97803</v>
      </c>
      <c r="E432" s="2" t="n">
        <v>7.21514</v>
      </c>
      <c r="F432" s="2" t="n">
        <v>13.54868</v>
      </c>
      <c r="J432" s="29"/>
    </row>
    <row r="433" customFormat="false" ht="15.6" hidden="false" customHeight="false" outlineLevel="0" collapsed="false">
      <c r="A433" s="2" t="n">
        <v>59.88</v>
      </c>
      <c r="B433" s="2" t="n">
        <v>2.91309</v>
      </c>
      <c r="C433" s="2" t="n">
        <v>4.76152</v>
      </c>
      <c r="D433" s="2" t="n">
        <v>5.97021</v>
      </c>
      <c r="E433" s="2" t="n">
        <v>7.22393</v>
      </c>
      <c r="F433" s="2" t="n">
        <v>13.55942</v>
      </c>
      <c r="J433" s="29"/>
    </row>
    <row r="434" customFormat="false" ht="15.6" hidden="false" customHeight="false" outlineLevel="0" collapsed="false">
      <c r="A434" s="2" t="n">
        <v>59.98</v>
      </c>
      <c r="B434" s="2" t="n">
        <v>2.9248</v>
      </c>
      <c r="C434" s="2" t="n">
        <v>4.77178</v>
      </c>
      <c r="D434" s="2" t="n">
        <v>5.98584</v>
      </c>
      <c r="E434" s="2" t="n">
        <v>7.22686</v>
      </c>
      <c r="F434" s="2" t="n">
        <v>13.56821</v>
      </c>
      <c r="J434" s="29"/>
    </row>
    <row r="435" customFormat="false" ht="15.6" hidden="false" customHeight="false" outlineLevel="0" collapsed="false">
      <c r="A435" s="2" t="n">
        <v>60.08</v>
      </c>
      <c r="B435" s="2" t="n">
        <v>2.92578</v>
      </c>
      <c r="C435" s="2" t="n">
        <v>4.77959</v>
      </c>
      <c r="D435" s="2" t="n">
        <v>5.99902</v>
      </c>
      <c r="E435" s="2" t="n">
        <v>7.24492</v>
      </c>
      <c r="F435" s="2" t="n">
        <v>13.56724</v>
      </c>
      <c r="J435" s="29"/>
    </row>
    <row r="436" customFormat="false" ht="15.6" hidden="false" customHeight="false" outlineLevel="0" collapsed="false">
      <c r="A436" s="2" t="n">
        <v>60.18</v>
      </c>
      <c r="B436" s="2" t="n">
        <v>2.9248</v>
      </c>
      <c r="C436" s="2" t="n">
        <v>4.79277</v>
      </c>
      <c r="D436" s="2" t="n">
        <v>6.00781</v>
      </c>
      <c r="E436" s="2" t="n">
        <v>7.25273</v>
      </c>
      <c r="F436" s="2" t="n">
        <v>13.57603</v>
      </c>
      <c r="J436" s="29"/>
    </row>
    <row r="437" customFormat="false" ht="15.6" hidden="false" customHeight="false" outlineLevel="0" collapsed="false">
      <c r="A437" s="2" t="n">
        <v>60.28</v>
      </c>
      <c r="B437" s="2" t="n">
        <v>2.93359</v>
      </c>
      <c r="C437" s="2" t="n">
        <v>4.78984</v>
      </c>
      <c r="D437" s="2" t="n">
        <v>6.01074</v>
      </c>
      <c r="E437" s="2" t="n">
        <v>7.26592</v>
      </c>
      <c r="F437" s="2" t="n">
        <v>13.58677</v>
      </c>
      <c r="J437" s="29"/>
    </row>
    <row r="438" customFormat="false" ht="15.6" hidden="false" customHeight="false" outlineLevel="0" collapsed="false">
      <c r="A438" s="2" t="n">
        <v>60.38</v>
      </c>
      <c r="B438" s="2" t="n">
        <v>2.95068</v>
      </c>
      <c r="C438" s="2" t="n">
        <v>4.80693</v>
      </c>
      <c r="D438" s="2" t="n">
        <v>6.02881</v>
      </c>
      <c r="E438" s="2" t="n">
        <v>7.27617</v>
      </c>
      <c r="F438" s="2" t="n">
        <v>13.60483</v>
      </c>
      <c r="J438" s="29"/>
    </row>
    <row r="439" customFormat="false" ht="15.6" hidden="false" customHeight="false" outlineLevel="0" collapsed="false">
      <c r="A439" s="2" t="n">
        <v>60.48</v>
      </c>
      <c r="B439" s="2" t="n">
        <v>2.95605</v>
      </c>
      <c r="C439" s="2" t="n">
        <v>4.8123</v>
      </c>
      <c r="D439" s="2" t="n">
        <v>6.021</v>
      </c>
      <c r="E439" s="2" t="n">
        <v>7.28643</v>
      </c>
      <c r="F439" s="2" t="n">
        <v>13.61021</v>
      </c>
      <c r="J439" s="29"/>
    </row>
    <row r="440" customFormat="false" ht="15.6" hidden="false" customHeight="false" outlineLevel="0" collapsed="false">
      <c r="A440" s="2" t="n">
        <v>60.58</v>
      </c>
      <c r="B440" s="2" t="n">
        <v>2.9624</v>
      </c>
      <c r="C440" s="2" t="n">
        <v>4.81865</v>
      </c>
      <c r="D440" s="2" t="n">
        <v>6.0249</v>
      </c>
      <c r="E440" s="2" t="n">
        <v>7.28545</v>
      </c>
      <c r="F440" s="2" t="n">
        <v>13.61899</v>
      </c>
      <c r="J440" s="29"/>
    </row>
    <row r="441" customFormat="false" ht="15.6" hidden="false" customHeight="false" outlineLevel="0" collapsed="false">
      <c r="A441" s="2" t="n">
        <v>60.68</v>
      </c>
      <c r="B441" s="2" t="n">
        <v>2.97559</v>
      </c>
      <c r="C441" s="2" t="n">
        <v>4.83037</v>
      </c>
      <c r="D441" s="2" t="n">
        <v>6.03809</v>
      </c>
      <c r="E441" s="2" t="n">
        <v>7.30352</v>
      </c>
      <c r="F441" s="2" t="n">
        <v>13.61802</v>
      </c>
      <c r="J441" s="29"/>
    </row>
    <row r="442" customFormat="false" ht="15.6" hidden="false" customHeight="false" outlineLevel="0" collapsed="false">
      <c r="A442" s="2" t="n">
        <v>60.78</v>
      </c>
      <c r="B442" s="2" t="n">
        <v>2.97656</v>
      </c>
      <c r="C442" s="2" t="n">
        <v>4.84355</v>
      </c>
      <c r="D442" s="2" t="n">
        <v>6.04688</v>
      </c>
      <c r="E442" s="2" t="n">
        <v>7.31133</v>
      </c>
      <c r="F442" s="2" t="n">
        <v>13.63608</v>
      </c>
      <c r="J442" s="29"/>
    </row>
    <row r="443" customFormat="false" ht="15.6" hidden="false" customHeight="false" outlineLevel="0" collapsed="false">
      <c r="A443" s="2" t="n">
        <v>60.88</v>
      </c>
      <c r="B443" s="2" t="n">
        <v>2.98193</v>
      </c>
      <c r="C443" s="2" t="n">
        <v>4.84063</v>
      </c>
      <c r="D443" s="2" t="n">
        <v>6.05615</v>
      </c>
      <c r="E443" s="2" t="n">
        <v>7.32451</v>
      </c>
      <c r="F443" s="2" t="n">
        <v>13.63999</v>
      </c>
      <c r="J443" s="29"/>
    </row>
    <row r="444" customFormat="false" ht="15.6" hidden="false" customHeight="false" outlineLevel="0" collapsed="false">
      <c r="A444" s="2" t="n">
        <v>60.98</v>
      </c>
      <c r="B444" s="2" t="n">
        <v>2.99512</v>
      </c>
      <c r="C444" s="2" t="n">
        <v>4.85771</v>
      </c>
      <c r="D444" s="2" t="n">
        <v>6.06934</v>
      </c>
      <c r="E444" s="2" t="n">
        <v>7.32549</v>
      </c>
      <c r="F444" s="2" t="n">
        <v>13.64634</v>
      </c>
      <c r="J444" s="29"/>
    </row>
    <row r="445" customFormat="false" ht="15.6" hidden="false" customHeight="false" outlineLevel="0" collapsed="false">
      <c r="A445" s="2" t="n">
        <v>61.08</v>
      </c>
      <c r="B445" s="2" t="n">
        <v>3.00391</v>
      </c>
      <c r="C445" s="2" t="n">
        <v>4.86309</v>
      </c>
      <c r="D445" s="2" t="n">
        <v>6.06641</v>
      </c>
      <c r="E445" s="2" t="n">
        <v>7.33623</v>
      </c>
      <c r="F445" s="2" t="n">
        <v>13.64927</v>
      </c>
      <c r="J445" s="29"/>
    </row>
    <row r="446" customFormat="false" ht="15.6" hidden="false" customHeight="false" outlineLevel="0" collapsed="false">
      <c r="A446" s="2" t="n">
        <v>61.18</v>
      </c>
      <c r="B446" s="2" t="n">
        <v>3.00928</v>
      </c>
      <c r="C446" s="2" t="n">
        <v>4.88115</v>
      </c>
      <c r="D446" s="2" t="n">
        <v>6.07715</v>
      </c>
      <c r="E446" s="2" t="n">
        <v>7.34258</v>
      </c>
      <c r="F446" s="2" t="n">
        <v>13.65562</v>
      </c>
      <c r="J446" s="29"/>
    </row>
    <row r="447" customFormat="false" ht="15.6" hidden="false" customHeight="false" outlineLevel="0" collapsed="false">
      <c r="A447" s="2" t="n">
        <v>61.28</v>
      </c>
      <c r="B447" s="2" t="n">
        <v>3.02246</v>
      </c>
      <c r="C447" s="2" t="n">
        <v>4.88896</v>
      </c>
      <c r="D447" s="2" t="n">
        <v>6.07813</v>
      </c>
      <c r="E447" s="2" t="n">
        <v>7.36211</v>
      </c>
      <c r="F447" s="2" t="n">
        <v>13.6688</v>
      </c>
      <c r="J447" s="29"/>
    </row>
    <row r="448" customFormat="false" ht="15.6" hidden="false" customHeight="false" outlineLevel="0" collapsed="false">
      <c r="A448" s="2" t="n">
        <v>61.38</v>
      </c>
      <c r="B448" s="2" t="n">
        <v>3.03271</v>
      </c>
      <c r="C448" s="2" t="n">
        <v>4.90215</v>
      </c>
      <c r="D448" s="2" t="n">
        <v>6.08887</v>
      </c>
      <c r="E448" s="2" t="n">
        <v>7.36748</v>
      </c>
      <c r="F448" s="2" t="n">
        <v>13.67124</v>
      </c>
      <c r="J448" s="29"/>
    </row>
    <row r="449" customFormat="false" ht="15.6" hidden="false" customHeight="false" outlineLevel="0" collapsed="false">
      <c r="A449" s="2" t="n">
        <v>61.48</v>
      </c>
      <c r="B449" s="2" t="n">
        <v>3.0459</v>
      </c>
      <c r="C449" s="2" t="n">
        <v>4.90313</v>
      </c>
      <c r="D449" s="2" t="n">
        <v>6.08887</v>
      </c>
      <c r="E449" s="2" t="n">
        <v>7.37627</v>
      </c>
      <c r="F449" s="2" t="n">
        <v>13.67515</v>
      </c>
      <c r="J449" s="29"/>
    </row>
    <row r="450" customFormat="false" ht="15.6" hidden="false" customHeight="false" outlineLevel="0" collapsed="false">
      <c r="A450" s="2" t="n">
        <v>61.58</v>
      </c>
      <c r="B450" s="2" t="n">
        <v>3.05469</v>
      </c>
      <c r="C450" s="2" t="n">
        <v>4.90215</v>
      </c>
      <c r="D450" s="2" t="n">
        <v>6.09766</v>
      </c>
      <c r="E450" s="2" t="n">
        <v>7.38164</v>
      </c>
      <c r="F450" s="2" t="n">
        <v>13.6854</v>
      </c>
      <c r="J450" s="29"/>
    </row>
    <row r="451" customFormat="false" ht="15.6" hidden="false" customHeight="false" outlineLevel="0" collapsed="false">
      <c r="A451" s="2" t="n">
        <v>61.68</v>
      </c>
      <c r="B451" s="2" t="n">
        <v>3.05371</v>
      </c>
      <c r="C451" s="2" t="n">
        <v>4.9085</v>
      </c>
      <c r="D451" s="2" t="n">
        <v>6.1084</v>
      </c>
      <c r="E451" s="2" t="n">
        <v>7.39482</v>
      </c>
      <c r="F451" s="2" t="n">
        <v>13.70566</v>
      </c>
      <c r="J451" s="29"/>
    </row>
    <row r="452" customFormat="false" ht="15.6" hidden="false" customHeight="false" outlineLevel="0" collapsed="false">
      <c r="A452" s="2" t="n">
        <v>61.78</v>
      </c>
      <c r="B452" s="2" t="n">
        <v>3.07178</v>
      </c>
      <c r="C452" s="2" t="n">
        <v>4.92803</v>
      </c>
      <c r="D452" s="2" t="n">
        <v>6.10938</v>
      </c>
      <c r="E452" s="2" t="n">
        <v>7.3958</v>
      </c>
      <c r="F452" s="2" t="n">
        <v>13.70884</v>
      </c>
      <c r="J452" s="29"/>
    </row>
    <row r="453" customFormat="false" ht="15.6" hidden="false" customHeight="false" outlineLevel="0" collapsed="false">
      <c r="A453" s="2" t="n">
        <v>61.88</v>
      </c>
      <c r="B453" s="2" t="n">
        <v>3.08496</v>
      </c>
      <c r="C453" s="2" t="n">
        <v>4.9334</v>
      </c>
      <c r="D453" s="2" t="n">
        <v>6.12012</v>
      </c>
      <c r="E453" s="2" t="n">
        <v>7.40654</v>
      </c>
      <c r="F453" s="2" t="n">
        <v>13.71958</v>
      </c>
      <c r="J453" s="29"/>
    </row>
    <row r="454" customFormat="false" ht="15.6" hidden="false" customHeight="false" outlineLevel="0" collapsed="false">
      <c r="A454" s="2" t="n">
        <v>61.98</v>
      </c>
      <c r="B454" s="2" t="n">
        <v>3.08594</v>
      </c>
      <c r="C454" s="2" t="n">
        <v>4.93047</v>
      </c>
      <c r="D454" s="2" t="n">
        <v>6.12646</v>
      </c>
      <c r="E454" s="2" t="n">
        <v>7.41289</v>
      </c>
      <c r="F454" s="2" t="n">
        <v>13.72837</v>
      </c>
      <c r="J454" s="29"/>
    </row>
    <row r="455" customFormat="false" ht="15.6" hidden="false" customHeight="false" outlineLevel="0" collapsed="false">
      <c r="A455" s="2" t="n">
        <v>62.08</v>
      </c>
      <c r="B455" s="2" t="n">
        <v>3.09131</v>
      </c>
      <c r="C455" s="2" t="n">
        <v>4.94756</v>
      </c>
      <c r="D455" s="2" t="n">
        <v>6.13672</v>
      </c>
      <c r="E455" s="2" t="n">
        <v>7.42607</v>
      </c>
      <c r="F455" s="2" t="n">
        <v>13.72739</v>
      </c>
      <c r="J455" s="29"/>
    </row>
    <row r="456" customFormat="false" ht="15.6" hidden="false" customHeight="false" outlineLevel="0" collapsed="false">
      <c r="A456" s="2" t="n">
        <v>62.18</v>
      </c>
      <c r="B456" s="2" t="n">
        <v>3.10449</v>
      </c>
      <c r="C456" s="2" t="n">
        <v>4.96709</v>
      </c>
      <c r="D456" s="2" t="n">
        <v>6.13574</v>
      </c>
      <c r="E456" s="2" t="n">
        <v>7.43486</v>
      </c>
      <c r="F456" s="2" t="n">
        <v>13.72837</v>
      </c>
      <c r="J456" s="29"/>
    </row>
    <row r="457" customFormat="false" ht="15.6" hidden="false" customHeight="false" outlineLevel="0" collapsed="false">
      <c r="A457" s="2" t="n">
        <v>62.28</v>
      </c>
      <c r="B457" s="2" t="n">
        <v>3.11475</v>
      </c>
      <c r="C457" s="2" t="n">
        <v>4.97246</v>
      </c>
      <c r="D457" s="2" t="n">
        <v>6.15381</v>
      </c>
      <c r="E457" s="2" t="n">
        <v>7.43779</v>
      </c>
      <c r="F457" s="2" t="n">
        <v>13.73911</v>
      </c>
      <c r="J457" s="29"/>
    </row>
    <row r="458" customFormat="false" ht="15.6" hidden="false" customHeight="false" outlineLevel="0" collapsed="false">
      <c r="A458" s="2" t="n">
        <v>62.38</v>
      </c>
      <c r="B458" s="2" t="n">
        <v>3.11328</v>
      </c>
      <c r="C458" s="2" t="n">
        <v>4.97881</v>
      </c>
      <c r="D458" s="2" t="n">
        <v>6.15918</v>
      </c>
      <c r="E458" s="2" t="n">
        <v>7.43486</v>
      </c>
      <c r="F458" s="2" t="n">
        <v>13.75718</v>
      </c>
      <c r="J458" s="29"/>
    </row>
    <row r="459" customFormat="false" ht="15.6" hidden="false" customHeight="false" outlineLevel="0" collapsed="false">
      <c r="A459" s="2" t="n">
        <v>62.48</v>
      </c>
      <c r="B459" s="2" t="n">
        <v>3.1123</v>
      </c>
      <c r="C459" s="2" t="n">
        <v>4.99199</v>
      </c>
      <c r="D459" s="2" t="n">
        <v>6.15625</v>
      </c>
      <c r="E459" s="2" t="n">
        <v>7.45513</v>
      </c>
      <c r="F459" s="2" t="n">
        <v>13.74937</v>
      </c>
      <c r="J459" s="29"/>
    </row>
    <row r="460" customFormat="false" ht="15.6" hidden="false" customHeight="false" outlineLevel="0" collapsed="false">
      <c r="A460" s="2" t="n">
        <v>62.58</v>
      </c>
      <c r="B460" s="2" t="n">
        <v>3.13037</v>
      </c>
      <c r="C460" s="2" t="n">
        <v>5.00225</v>
      </c>
      <c r="D460" s="2" t="n">
        <v>6.16699</v>
      </c>
      <c r="E460" s="2" t="n">
        <v>7.46611</v>
      </c>
      <c r="F460" s="2" t="n">
        <v>13.75083</v>
      </c>
      <c r="J460" s="29"/>
    </row>
    <row r="461" customFormat="false" ht="15.6" hidden="false" customHeight="false" outlineLevel="0" collapsed="false">
      <c r="A461" s="2" t="n">
        <v>62.68</v>
      </c>
      <c r="B461" s="2" t="n">
        <v>3.13574</v>
      </c>
      <c r="C461" s="2" t="n">
        <v>5.00078</v>
      </c>
      <c r="D461" s="2" t="n">
        <v>6.16797</v>
      </c>
      <c r="E461" s="2" t="n">
        <v>7.47148</v>
      </c>
      <c r="F461" s="2" t="n">
        <v>13.75962</v>
      </c>
      <c r="J461" s="29"/>
    </row>
    <row r="462" customFormat="false" ht="15.6" hidden="false" customHeight="false" outlineLevel="0" collapsed="false">
      <c r="A462" s="2" t="n">
        <v>62.78</v>
      </c>
      <c r="B462" s="2" t="n">
        <v>3.15381</v>
      </c>
      <c r="C462" s="2" t="n">
        <v>5.01152</v>
      </c>
      <c r="D462" s="2" t="n">
        <v>6.17871</v>
      </c>
      <c r="E462" s="2" t="n">
        <v>7.47686</v>
      </c>
      <c r="F462" s="2" t="n">
        <v>13.75864</v>
      </c>
      <c r="J462" s="29"/>
    </row>
    <row r="463" customFormat="false" ht="15.6" hidden="false" customHeight="false" outlineLevel="0" collapsed="false">
      <c r="A463" s="2" t="n">
        <v>62.88</v>
      </c>
      <c r="B463" s="2" t="n">
        <v>3.17334</v>
      </c>
      <c r="C463" s="2" t="n">
        <v>5.01787</v>
      </c>
      <c r="D463" s="2" t="n">
        <v>6.17871</v>
      </c>
      <c r="E463" s="2" t="n">
        <v>7.48564</v>
      </c>
      <c r="F463" s="2" t="n">
        <v>13.76743</v>
      </c>
      <c r="J463" s="29"/>
    </row>
    <row r="464" customFormat="false" ht="15.6" hidden="false" customHeight="false" outlineLevel="0" collapsed="false">
      <c r="A464" s="2" t="n">
        <v>62.98</v>
      </c>
      <c r="B464" s="2" t="n">
        <v>3.17188</v>
      </c>
      <c r="C464" s="2" t="n">
        <v>5.02324</v>
      </c>
      <c r="D464" s="2" t="n">
        <v>6.1875</v>
      </c>
      <c r="E464" s="2" t="n">
        <v>7.49639</v>
      </c>
      <c r="F464" s="2" t="n">
        <v>13.77817</v>
      </c>
      <c r="J464" s="29"/>
    </row>
    <row r="465" customFormat="false" ht="15.6" hidden="false" customHeight="false" outlineLevel="0" collapsed="false">
      <c r="A465" s="2" t="n">
        <v>63.08</v>
      </c>
      <c r="B465" s="2" t="n">
        <v>3.19214</v>
      </c>
      <c r="C465" s="2" t="n">
        <v>5.04131</v>
      </c>
      <c r="D465" s="2" t="n">
        <v>6.19043</v>
      </c>
      <c r="E465" s="2" t="n">
        <v>7.50518</v>
      </c>
      <c r="F465" s="2" t="n">
        <v>13.77915</v>
      </c>
      <c r="J465" s="29"/>
    </row>
    <row r="466" customFormat="false" ht="15.6" hidden="false" customHeight="false" outlineLevel="0" collapsed="false">
      <c r="A466" s="2" t="n">
        <v>63.18</v>
      </c>
      <c r="B466" s="2" t="n">
        <v>3.20459</v>
      </c>
      <c r="C466" s="2" t="n">
        <v>5.06084</v>
      </c>
      <c r="D466" s="2" t="n">
        <v>6.2085</v>
      </c>
      <c r="E466" s="2" t="n">
        <v>7.5042</v>
      </c>
      <c r="F466" s="2" t="n">
        <v>13.78989</v>
      </c>
      <c r="J466" s="29"/>
    </row>
    <row r="467" customFormat="false" ht="15.6" hidden="false" customHeight="false" outlineLevel="0" collapsed="false">
      <c r="A467" s="2" t="n">
        <v>63.28</v>
      </c>
      <c r="B467" s="2" t="n">
        <v>3.2085</v>
      </c>
      <c r="C467" s="2" t="n">
        <v>5.05938</v>
      </c>
      <c r="D467" s="2" t="n">
        <v>6.20703</v>
      </c>
      <c r="E467" s="2" t="n">
        <v>7.52227</v>
      </c>
      <c r="F467" s="2" t="n">
        <v>13.78696</v>
      </c>
      <c r="J467" s="29"/>
    </row>
    <row r="468" customFormat="false" ht="15.6" hidden="false" customHeight="false" outlineLevel="0" collapsed="false">
      <c r="A468" s="2" t="n">
        <v>63.38</v>
      </c>
      <c r="B468" s="2" t="n">
        <v>3.2124</v>
      </c>
      <c r="C468" s="2" t="n">
        <v>5.06865</v>
      </c>
      <c r="D468" s="2" t="n">
        <v>6.21777</v>
      </c>
      <c r="E468" s="2" t="n">
        <v>7.52764</v>
      </c>
      <c r="F468" s="2" t="n">
        <v>13.79771</v>
      </c>
      <c r="J468" s="29"/>
    </row>
    <row r="469" customFormat="false" ht="15.6" hidden="false" customHeight="false" outlineLevel="0" collapsed="false">
      <c r="A469" s="2" t="n">
        <v>63.48</v>
      </c>
      <c r="B469" s="2" t="n">
        <v>3.22266</v>
      </c>
      <c r="C469" s="2" t="n">
        <v>5.08184</v>
      </c>
      <c r="D469" s="2" t="n">
        <v>6.21875</v>
      </c>
      <c r="E469" s="2" t="n">
        <v>7.53643</v>
      </c>
      <c r="F469" s="2" t="n">
        <v>13.80942</v>
      </c>
      <c r="J469" s="29"/>
    </row>
    <row r="470" customFormat="false" ht="15.6" hidden="false" customHeight="false" outlineLevel="0" collapsed="false">
      <c r="A470" s="2" t="n">
        <v>63.58</v>
      </c>
      <c r="B470" s="2" t="n">
        <v>3.2334</v>
      </c>
      <c r="C470" s="2" t="n">
        <v>5.08184</v>
      </c>
      <c r="D470" s="2" t="n">
        <v>6.21777</v>
      </c>
      <c r="E470" s="2" t="n">
        <v>7.53545</v>
      </c>
      <c r="F470" s="2" t="n">
        <v>13.81577</v>
      </c>
      <c r="J470" s="29"/>
    </row>
    <row r="471" customFormat="false" ht="15.6" hidden="false" customHeight="false" outlineLevel="0" collapsed="false">
      <c r="A471" s="2" t="n">
        <v>63.68</v>
      </c>
      <c r="B471" s="2" t="n">
        <v>3.24365</v>
      </c>
      <c r="C471" s="2" t="n">
        <v>5.09063</v>
      </c>
      <c r="D471" s="2" t="n">
        <v>6.22949</v>
      </c>
      <c r="E471" s="2" t="n">
        <v>7.54424</v>
      </c>
      <c r="F471" s="2" t="n">
        <v>13.82603</v>
      </c>
      <c r="J471" s="29"/>
    </row>
    <row r="472" customFormat="false" ht="15.6" hidden="false" customHeight="false" outlineLevel="0" collapsed="false">
      <c r="A472" s="2" t="n">
        <v>63.78</v>
      </c>
      <c r="B472" s="2" t="n">
        <v>3.24512</v>
      </c>
      <c r="C472" s="2" t="n">
        <v>5.0999</v>
      </c>
      <c r="D472" s="2" t="n">
        <v>6.23828</v>
      </c>
      <c r="E472" s="2" t="n">
        <v>7.54717</v>
      </c>
      <c r="F472" s="2" t="n">
        <v>13.83677</v>
      </c>
      <c r="J472" s="29"/>
    </row>
    <row r="473" customFormat="false" ht="15.6" hidden="false" customHeight="false" outlineLevel="0" collapsed="false">
      <c r="A473" s="2" t="n">
        <v>63.88</v>
      </c>
      <c r="B473" s="2" t="n">
        <v>3.26318</v>
      </c>
      <c r="C473" s="2" t="n">
        <v>5.10137</v>
      </c>
      <c r="D473" s="2" t="n">
        <v>6.24365</v>
      </c>
      <c r="E473" s="2" t="n">
        <v>7.55596</v>
      </c>
      <c r="F473" s="2" t="n">
        <v>13.83774</v>
      </c>
      <c r="J473" s="29"/>
    </row>
    <row r="474" customFormat="false" ht="15.6" hidden="false" customHeight="false" outlineLevel="0" collapsed="false">
      <c r="A474" s="2" t="n">
        <v>63.98</v>
      </c>
      <c r="B474" s="2" t="n">
        <v>3.26563</v>
      </c>
      <c r="C474" s="2" t="n">
        <v>5.10234</v>
      </c>
      <c r="D474" s="2" t="n">
        <v>6.24902</v>
      </c>
      <c r="E474" s="2" t="n">
        <v>7.55498</v>
      </c>
      <c r="F474" s="2" t="n">
        <v>13.83677</v>
      </c>
      <c r="J474" s="29"/>
    </row>
    <row r="475" customFormat="false" ht="15.6" hidden="false" customHeight="false" outlineLevel="0" collapsed="false">
      <c r="A475" s="2" t="n">
        <v>64.08</v>
      </c>
      <c r="B475" s="2" t="n">
        <v>3.26465</v>
      </c>
      <c r="C475" s="2" t="n">
        <v>5.11309</v>
      </c>
      <c r="D475" s="2" t="n">
        <v>6.26709</v>
      </c>
      <c r="E475" s="2" t="n">
        <v>7.5667</v>
      </c>
      <c r="F475" s="2" t="n">
        <v>13.84849</v>
      </c>
      <c r="J475" s="29"/>
    </row>
    <row r="476" customFormat="false" ht="15.6" hidden="false" customHeight="false" outlineLevel="0" collapsed="false">
      <c r="A476" s="2" t="n">
        <v>64.18</v>
      </c>
      <c r="B476" s="2" t="n">
        <v>3.27344</v>
      </c>
      <c r="C476" s="2" t="n">
        <v>5.11016</v>
      </c>
      <c r="D476" s="2" t="n">
        <v>6.26563</v>
      </c>
      <c r="E476" s="2" t="n">
        <v>7.57549</v>
      </c>
      <c r="F476" s="2" t="n">
        <v>13.84946</v>
      </c>
      <c r="J476" s="29"/>
    </row>
    <row r="477" customFormat="false" ht="15.6" hidden="false" customHeight="false" outlineLevel="0" collapsed="false">
      <c r="A477" s="2" t="n">
        <v>64.28</v>
      </c>
      <c r="B477" s="2" t="n">
        <v>3.27246</v>
      </c>
      <c r="C477" s="2" t="n">
        <v>5.1209</v>
      </c>
      <c r="D477" s="2" t="n">
        <v>6.26855</v>
      </c>
      <c r="E477" s="2" t="n">
        <v>7.57842</v>
      </c>
      <c r="F477" s="2" t="n">
        <v>13.86021</v>
      </c>
      <c r="J477" s="29"/>
    </row>
    <row r="478" customFormat="false" ht="15.6" hidden="false" customHeight="false" outlineLevel="0" collapsed="false">
      <c r="A478" s="2" t="n">
        <v>64.38</v>
      </c>
      <c r="B478" s="2" t="n">
        <v>3.29053</v>
      </c>
      <c r="C478" s="2" t="n">
        <v>5.1209</v>
      </c>
      <c r="D478" s="2" t="n">
        <v>6.28662</v>
      </c>
      <c r="E478" s="2" t="n">
        <v>7.58477</v>
      </c>
      <c r="F478" s="2" t="n">
        <v>13.86899</v>
      </c>
      <c r="J478" s="29"/>
    </row>
    <row r="479" customFormat="false" ht="15.6" hidden="false" customHeight="false" outlineLevel="0" collapsed="false">
      <c r="A479" s="2" t="n">
        <v>64.48</v>
      </c>
      <c r="B479" s="2" t="n">
        <v>3.31006</v>
      </c>
      <c r="C479" s="2" t="n">
        <v>5.12188</v>
      </c>
      <c r="D479" s="2" t="n">
        <v>6.28809</v>
      </c>
      <c r="E479" s="2" t="n">
        <v>7.59502</v>
      </c>
      <c r="F479" s="2" t="n">
        <v>13.86802</v>
      </c>
      <c r="J479" s="29"/>
    </row>
    <row r="480" customFormat="false" ht="15.6" hidden="false" customHeight="false" outlineLevel="0" collapsed="false">
      <c r="A480" s="2" t="n">
        <v>64.58</v>
      </c>
      <c r="B480" s="2" t="n">
        <v>3.31543</v>
      </c>
      <c r="C480" s="2" t="n">
        <v>5.13896</v>
      </c>
      <c r="D480" s="2" t="n">
        <v>6.29053</v>
      </c>
      <c r="E480" s="2" t="n">
        <v>7.59404</v>
      </c>
      <c r="F480" s="2" t="n">
        <v>13.88608</v>
      </c>
      <c r="J480" s="29"/>
    </row>
    <row r="481" customFormat="false" ht="15.6" hidden="false" customHeight="false" outlineLevel="0" collapsed="false">
      <c r="A481" s="2" t="n">
        <v>64.68</v>
      </c>
      <c r="B481" s="2" t="n">
        <v>3.31787</v>
      </c>
      <c r="C481" s="2" t="n">
        <v>5.14043</v>
      </c>
      <c r="D481" s="2" t="n">
        <v>6.29688</v>
      </c>
      <c r="E481" s="2" t="n">
        <v>7.60576</v>
      </c>
      <c r="F481" s="2" t="n">
        <v>13.88218</v>
      </c>
      <c r="J481" s="29"/>
    </row>
    <row r="482" customFormat="false" ht="15.6" hidden="false" customHeight="false" outlineLevel="0" collapsed="false">
      <c r="A482" s="2" t="n">
        <v>64.78</v>
      </c>
      <c r="B482" s="2" t="n">
        <v>3.32178</v>
      </c>
      <c r="C482" s="2" t="n">
        <v>5.15068</v>
      </c>
      <c r="D482" s="2" t="n">
        <v>6.2998</v>
      </c>
      <c r="E482" s="2" t="n">
        <v>7.60674</v>
      </c>
      <c r="F482" s="2" t="n">
        <v>13.8978</v>
      </c>
      <c r="J482" s="29"/>
    </row>
    <row r="483" customFormat="false" ht="15.6" hidden="false" customHeight="false" outlineLevel="0" collapsed="false">
      <c r="A483" s="2" t="n">
        <v>64.88</v>
      </c>
      <c r="B483" s="2" t="n">
        <v>3.34131</v>
      </c>
      <c r="C483" s="2" t="n">
        <v>5.16387</v>
      </c>
      <c r="D483" s="2" t="n">
        <v>6.29688</v>
      </c>
      <c r="E483" s="2" t="n">
        <v>7.62383</v>
      </c>
      <c r="F483" s="2" t="n">
        <v>13.91099</v>
      </c>
      <c r="J483" s="29"/>
    </row>
    <row r="484" customFormat="false" ht="15.6" hidden="false" customHeight="false" outlineLevel="0" collapsed="false">
      <c r="A484" s="2" t="n">
        <v>64.98</v>
      </c>
      <c r="B484" s="2" t="n">
        <v>3.34668</v>
      </c>
      <c r="C484" s="2" t="n">
        <v>5.17021</v>
      </c>
      <c r="D484" s="2" t="n">
        <v>6.30762</v>
      </c>
      <c r="E484" s="2" t="n">
        <v>7.61602</v>
      </c>
      <c r="F484" s="2" t="n">
        <v>13.90171</v>
      </c>
      <c r="J484" s="29"/>
    </row>
    <row r="485" customFormat="false" ht="15.6" hidden="false" customHeight="false" outlineLevel="0" collapsed="false">
      <c r="A485" s="2" t="n">
        <v>65.08</v>
      </c>
      <c r="B485" s="2" t="n">
        <v>3.35547</v>
      </c>
      <c r="C485" s="2" t="n">
        <v>5.17266</v>
      </c>
      <c r="D485" s="2" t="n">
        <v>6.31787</v>
      </c>
      <c r="E485" s="2" t="n">
        <v>7.62529</v>
      </c>
      <c r="F485" s="2" t="n">
        <v>13.90806</v>
      </c>
      <c r="J485" s="29"/>
    </row>
    <row r="486" customFormat="false" ht="15.6" hidden="false" customHeight="false" outlineLevel="0" collapsed="false">
      <c r="A486" s="2" t="n">
        <v>65.18</v>
      </c>
      <c r="B486" s="2" t="n">
        <v>3.36621</v>
      </c>
      <c r="C486" s="2" t="n">
        <v>5.17803</v>
      </c>
      <c r="D486" s="2" t="n">
        <v>6.31006</v>
      </c>
      <c r="E486" s="2" t="n">
        <v>7.63555</v>
      </c>
      <c r="F486" s="2" t="n">
        <v>13.9188</v>
      </c>
      <c r="J486" s="29"/>
    </row>
    <row r="487" customFormat="false" ht="15.6" hidden="false" customHeight="false" outlineLevel="0" collapsed="false">
      <c r="A487" s="2" t="n">
        <v>65.28</v>
      </c>
      <c r="B487" s="2" t="n">
        <v>3.36328</v>
      </c>
      <c r="C487" s="2" t="n">
        <v>5.19121</v>
      </c>
      <c r="D487" s="2" t="n">
        <v>6.32568</v>
      </c>
      <c r="E487" s="2" t="n">
        <v>7.63945</v>
      </c>
      <c r="F487" s="2" t="n">
        <v>13.92515</v>
      </c>
      <c r="J487" s="29"/>
    </row>
    <row r="488" customFormat="false" ht="15.6" hidden="false" customHeight="false" outlineLevel="0" collapsed="false">
      <c r="A488" s="2" t="n">
        <v>65.38</v>
      </c>
      <c r="B488" s="2" t="n">
        <v>3.38037</v>
      </c>
      <c r="C488" s="2" t="n">
        <v>5.18047</v>
      </c>
      <c r="D488" s="2" t="n">
        <v>6.32715</v>
      </c>
      <c r="E488" s="2" t="n">
        <v>7.64336</v>
      </c>
      <c r="F488" s="2" t="n">
        <v>13.92905</v>
      </c>
      <c r="J488" s="29"/>
    </row>
    <row r="489" customFormat="false" ht="15.6" hidden="false" customHeight="false" outlineLevel="0" collapsed="false">
      <c r="A489" s="2" t="n">
        <v>65.48</v>
      </c>
      <c r="B489" s="2" t="n">
        <v>3.38574</v>
      </c>
      <c r="C489" s="2" t="n">
        <v>5.20073</v>
      </c>
      <c r="D489" s="2" t="n">
        <v>6.3374</v>
      </c>
      <c r="E489" s="2" t="n">
        <v>7.66289</v>
      </c>
      <c r="F489" s="2" t="n">
        <v>13.93687</v>
      </c>
      <c r="J489" s="29"/>
    </row>
    <row r="490" customFormat="false" ht="15.6" hidden="false" customHeight="false" outlineLevel="0" collapsed="false">
      <c r="A490" s="2" t="n">
        <v>65.58</v>
      </c>
      <c r="B490" s="2" t="n">
        <v>3.39209</v>
      </c>
      <c r="C490" s="2" t="n">
        <v>5.2</v>
      </c>
      <c r="D490" s="2" t="n">
        <v>6.34766</v>
      </c>
      <c r="E490" s="2" t="n">
        <v>7.67607</v>
      </c>
      <c r="F490" s="2" t="n">
        <v>13.9564</v>
      </c>
      <c r="J490" s="29"/>
    </row>
    <row r="491" customFormat="false" ht="15.6" hidden="false" customHeight="false" outlineLevel="0" collapsed="false">
      <c r="A491" s="2" t="n">
        <v>65.68</v>
      </c>
      <c r="B491" s="2" t="n">
        <v>3.39746</v>
      </c>
      <c r="C491" s="2" t="n">
        <v>5.20928</v>
      </c>
      <c r="D491" s="2" t="n">
        <v>6.34668</v>
      </c>
      <c r="E491" s="2" t="n">
        <v>7.67705</v>
      </c>
      <c r="F491" s="2" t="n">
        <v>13.96958</v>
      </c>
      <c r="J491" s="29"/>
    </row>
    <row r="492" customFormat="false" ht="15.6" hidden="false" customHeight="false" outlineLevel="0" collapsed="false">
      <c r="A492" s="2" t="n">
        <v>65.78</v>
      </c>
      <c r="B492" s="2" t="n">
        <v>3.40625</v>
      </c>
      <c r="C492" s="2" t="n">
        <v>5.21074</v>
      </c>
      <c r="D492" s="2" t="n">
        <v>6.3584</v>
      </c>
      <c r="E492" s="2" t="n">
        <v>7.69414</v>
      </c>
      <c r="F492" s="2" t="n">
        <v>13.96665</v>
      </c>
      <c r="J492" s="29"/>
    </row>
    <row r="493" customFormat="false" ht="15.6" hidden="false" customHeight="false" outlineLevel="0" collapsed="false">
      <c r="A493" s="2" t="n">
        <v>65.88</v>
      </c>
      <c r="B493" s="2" t="n">
        <v>3.40527</v>
      </c>
      <c r="C493" s="2" t="n">
        <v>5.21953</v>
      </c>
      <c r="D493" s="2" t="n">
        <v>6.35938</v>
      </c>
      <c r="E493" s="2" t="n">
        <v>7.69561</v>
      </c>
      <c r="F493" s="2" t="n">
        <v>13.96958</v>
      </c>
      <c r="J493" s="29"/>
    </row>
    <row r="494" customFormat="false" ht="15.6" hidden="false" customHeight="false" outlineLevel="0" collapsed="false">
      <c r="A494" s="2" t="n">
        <v>65.98</v>
      </c>
      <c r="B494" s="2" t="n">
        <v>3.41406</v>
      </c>
      <c r="C494" s="2" t="n">
        <v>5.22246</v>
      </c>
      <c r="D494" s="2" t="n">
        <v>6.36475</v>
      </c>
      <c r="E494" s="2" t="n">
        <v>7.70439</v>
      </c>
      <c r="F494" s="2" t="n">
        <v>13.97837</v>
      </c>
      <c r="J494" s="29"/>
    </row>
    <row r="495" customFormat="false" ht="15.6" hidden="false" customHeight="false" outlineLevel="0" collapsed="false">
      <c r="A495" s="2" t="n">
        <v>66.08</v>
      </c>
      <c r="B495" s="2" t="n">
        <v>3.41309</v>
      </c>
      <c r="C495" s="2" t="n">
        <v>5.22881</v>
      </c>
      <c r="D495" s="2" t="n">
        <v>6.37793</v>
      </c>
      <c r="E495" s="2" t="n">
        <v>7.71294</v>
      </c>
      <c r="F495" s="2" t="n">
        <v>13.98911</v>
      </c>
      <c r="J495" s="29"/>
    </row>
    <row r="496" customFormat="false" ht="15.6" hidden="false" customHeight="false" outlineLevel="0" collapsed="false">
      <c r="A496" s="2" t="n">
        <v>66.18</v>
      </c>
      <c r="B496" s="2" t="n">
        <v>3.42334</v>
      </c>
      <c r="C496" s="2" t="n">
        <v>5.24199</v>
      </c>
      <c r="D496" s="2" t="n">
        <v>6.37891</v>
      </c>
      <c r="E496" s="2" t="n">
        <v>7.72393</v>
      </c>
      <c r="F496" s="2" t="n">
        <v>13.98618</v>
      </c>
      <c r="J496" s="29"/>
    </row>
    <row r="497" customFormat="false" ht="15.6" hidden="false" customHeight="false" outlineLevel="0" collapsed="false">
      <c r="A497" s="2" t="n">
        <v>66.28</v>
      </c>
      <c r="B497" s="2" t="n">
        <v>3.4248</v>
      </c>
      <c r="C497" s="2" t="n">
        <v>5.25225</v>
      </c>
      <c r="D497" s="2" t="n">
        <v>6.38965</v>
      </c>
      <c r="E497" s="2" t="n">
        <v>7.74102</v>
      </c>
      <c r="F497" s="2" t="n">
        <v>13.99692</v>
      </c>
      <c r="J497" s="29"/>
    </row>
    <row r="498" customFormat="false" ht="15.6" hidden="false" customHeight="false" outlineLevel="0" collapsed="false">
      <c r="A498" s="2" t="n">
        <v>66.38</v>
      </c>
      <c r="B498" s="2" t="n">
        <v>3.43359</v>
      </c>
      <c r="C498" s="2" t="n">
        <v>5.2625</v>
      </c>
      <c r="D498" s="2" t="n">
        <v>6.396</v>
      </c>
      <c r="E498" s="2" t="n">
        <v>7.75273</v>
      </c>
      <c r="F498" s="2" t="n">
        <v>14.00864</v>
      </c>
      <c r="J498" s="29"/>
    </row>
    <row r="499" customFormat="false" ht="15.6" hidden="false" customHeight="false" outlineLevel="0" collapsed="false">
      <c r="A499" s="2" t="n">
        <v>66.48</v>
      </c>
      <c r="B499" s="2" t="n">
        <v>3.45068</v>
      </c>
      <c r="C499" s="2" t="n">
        <v>5.26787</v>
      </c>
      <c r="D499" s="2" t="n">
        <v>6.40918</v>
      </c>
      <c r="E499" s="2" t="n">
        <v>7.76592</v>
      </c>
      <c r="F499" s="2" t="n">
        <v>14.01743</v>
      </c>
      <c r="J499" s="29"/>
    </row>
    <row r="500" customFormat="false" ht="15.6" hidden="false" customHeight="false" outlineLevel="0" collapsed="false">
      <c r="A500" s="2" t="n">
        <v>66.58</v>
      </c>
      <c r="B500" s="2" t="n">
        <v>3.44434</v>
      </c>
      <c r="C500" s="2" t="n">
        <v>5.26934</v>
      </c>
      <c r="D500" s="2" t="n">
        <v>6.40625</v>
      </c>
      <c r="E500" s="2" t="n">
        <v>7.77227</v>
      </c>
      <c r="F500" s="2" t="n">
        <v>14.02817</v>
      </c>
      <c r="J500" s="29"/>
    </row>
    <row r="501" customFormat="false" ht="15.6" hidden="false" customHeight="false" outlineLevel="0" collapsed="false">
      <c r="A501" s="2" t="n">
        <v>66.68</v>
      </c>
      <c r="B501" s="2" t="n">
        <v>3.4624</v>
      </c>
      <c r="C501" s="2" t="n">
        <v>5.28105</v>
      </c>
      <c r="D501" s="2" t="n">
        <v>6.40918</v>
      </c>
      <c r="E501" s="2" t="n">
        <v>7.77764</v>
      </c>
      <c r="F501" s="2" t="n">
        <v>14.02915</v>
      </c>
      <c r="J501" s="29"/>
    </row>
    <row r="502" customFormat="false" ht="15.6" hidden="false" customHeight="false" outlineLevel="0" collapsed="false">
      <c r="A502" s="2" t="n">
        <v>66.78</v>
      </c>
      <c r="B502" s="2" t="n">
        <v>3.4585</v>
      </c>
      <c r="C502" s="2" t="n">
        <v>5.28203</v>
      </c>
      <c r="D502" s="2" t="n">
        <v>6.41797</v>
      </c>
      <c r="E502" s="2" t="n">
        <v>7.78643</v>
      </c>
      <c r="F502" s="2" t="n">
        <v>14.03989</v>
      </c>
      <c r="J502" s="29"/>
    </row>
    <row r="503" customFormat="false" ht="15.6" hidden="false" customHeight="false" outlineLevel="0" collapsed="false">
      <c r="A503" s="2" t="n">
        <v>66.88</v>
      </c>
      <c r="B503" s="2" t="n">
        <v>3.4624</v>
      </c>
      <c r="C503" s="2" t="n">
        <v>5.29912</v>
      </c>
      <c r="D503" s="2" t="n">
        <v>6.42871</v>
      </c>
      <c r="E503" s="2" t="n">
        <v>7.78545</v>
      </c>
      <c r="F503" s="2" t="n">
        <v>14.05796</v>
      </c>
      <c r="J503" s="29"/>
    </row>
    <row r="504" customFormat="false" ht="15.6" hidden="false" customHeight="false" outlineLevel="0" collapsed="false">
      <c r="A504" s="2" t="n">
        <v>66.98</v>
      </c>
      <c r="B504" s="2" t="n">
        <v>3.46387</v>
      </c>
      <c r="C504" s="2" t="n">
        <v>5.30693</v>
      </c>
      <c r="D504" s="2" t="n">
        <v>6.42578</v>
      </c>
      <c r="E504" s="2" t="n">
        <v>7.80352</v>
      </c>
      <c r="F504" s="2" t="n">
        <v>14.05649</v>
      </c>
      <c r="J504" s="29"/>
    </row>
    <row r="505" customFormat="false" ht="15.6" hidden="false" customHeight="false" outlineLevel="0" collapsed="false">
      <c r="A505" s="2" t="n">
        <v>67.08</v>
      </c>
      <c r="B505" s="2" t="n">
        <v>3.47266</v>
      </c>
      <c r="C505" s="2" t="n">
        <v>5.3123</v>
      </c>
      <c r="D505" s="2" t="n">
        <v>6.43652</v>
      </c>
      <c r="E505" s="2" t="n">
        <v>7.81377</v>
      </c>
      <c r="F505" s="2" t="n">
        <v>14.06724</v>
      </c>
      <c r="J505" s="29"/>
    </row>
    <row r="506" customFormat="false" ht="15.6" hidden="false" customHeight="false" outlineLevel="0" collapsed="false">
      <c r="A506" s="2" t="n">
        <v>67.18</v>
      </c>
      <c r="B506" s="2" t="n">
        <v>3.47559</v>
      </c>
      <c r="C506" s="2" t="n">
        <v>5.32109</v>
      </c>
      <c r="D506" s="2" t="n">
        <v>6.44043</v>
      </c>
      <c r="E506" s="2" t="n">
        <v>7.8167</v>
      </c>
      <c r="F506" s="2" t="n">
        <v>14.07749</v>
      </c>
      <c r="J506" s="29"/>
    </row>
    <row r="507" customFormat="false" ht="15.6" hidden="false" customHeight="false" outlineLevel="0" collapsed="false">
      <c r="A507" s="2" t="n">
        <v>67.28</v>
      </c>
      <c r="B507" s="2" t="n">
        <v>3.48438</v>
      </c>
      <c r="C507" s="2" t="n">
        <v>5.32964</v>
      </c>
      <c r="D507" s="2" t="n">
        <v>6.44922</v>
      </c>
      <c r="E507" s="2" t="n">
        <v>7.83477</v>
      </c>
      <c r="F507" s="2" t="n">
        <v>14.09067</v>
      </c>
      <c r="J507" s="29"/>
    </row>
    <row r="508" customFormat="false" ht="15.6" hidden="false" customHeight="false" outlineLevel="0" collapsed="false">
      <c r="A508" s="2" t="n">
        <v>67.38</v>
      </c>
      <c r="B508" s="2" t="n">
        <v>3.4834</v>
      </c>
      <c r="C508" s="2" t="n">
        <v>5.33281</v>
      </c>
      <c r="D508" s="2" t="n">
        <v>6.45459</v>
      </c>
      <c r="E508" s="2" t="n">
        <v>7.84258</v>
      </c>
      <c r="F508" s="2" t="n">
        <v>14.08774</v>
      </c>
      <c r="J508" s="29"/>
    </row>
    <row r="509" customFormat="false" ht="15.6" hidden="false" customHeight="false" outlineLevel="0" collapsed="false">
      <c r="A509" s="2" t="n">
        <v>67.48</v>
      </c>
      <c r="B509" s="2" t="n">
        <v>3.48438</v>
      </c>
      <c r="C509" s="2" t="n">
        <v>5.33818</v>
      </c>
      <c r="D509" s="2" t="n">
        <v>6.45996</v>
      </c>
      <c r="E509" s="2" t="n">
        <v>7.84795</v>
      </c>
      <c r="F509" s="2" t="n">
        <v>14.09849</v>
      </c>
      <c r="J509" s="29"/>
    </row>
    <row r="510" customFormat="false" ht="15.6" hidden="false" customHeight="false" outlineLevel="0" collapsed="false">
      <c r="A510" s="2" t="n">
        <v>67.58</v>
      </c>
      <c r="B510" s="2" t="n">
        <v>3.49512</v>
      </c>
      <c r="C510" s="2" t="n">
        <v>5.34355</v>
      </c>
      <c r="D510" s="2" t="n">
        <v>6.47803</v>
      </c>
      <c r="E510" s="2" t="n">
        <v>7.85674</v>
      </c>
      <c r="F510" s="2" t="n">
        <v>14.10728</v>
      </c>
      <c r="J510" s="29"/>
    </row>
    <row r="511" customFormat="false" ht="15.6" hidden="false" customHeight="false" outlineLevel="0" collapsed="false">
      <c r="A511" s="2" t="n">
        <v>67.68</v>
      </c>
      <c r="B511" s="2" t="n">
        <v>3.50146</v>
      </c>
      <c r="C511" s="2" t="n">
        <v>5.3499</v>
      </c>
      <c r="D511" s="2" t="n">
        <v>6.47021</v>
      </c>
      <c r="E511" s="2" t="n">
        <v>7.85576</v>
      </c>
      <c r="F511" s="2" t="n">
        <v>14.11802</v>
      </c>
      <c r="J511" s="29"/>
    </row>
    <row r="512" customFormat="false" ht="15.6" hidden="false" customHeight="false" outlineLevel="0" collapsed="false">
      <c r="A512" s="2" t="n">
        <v>67.78</v>
      </c>
      <c r="B512" s="2" t="n">
        <v>3.49756</v>
      </c>
      <c r="C512" s="2" t="n">
        <v>5.36943</v>
      </c>
      <c r="D512" s="2" t="n">
        <v>6.47656</v>
      </c>
      <c r="E512" s="2" t="n">
        <v>7.86211</v>
      </c>
      <c r="F512" s="2" t="n">
        <v>14.11509</v>
      </c>
      <c r="J512" s="29"/>
    </row>
    <row r="513" customFormat="false" ht="15.6" hidden="false" customHeight="false" outlineLevel="0" collapsed="false">
      <c r="A513" s="2" t="n">
        <v>67.88</v>
      </c>
      <c r="B513" s="2" t="n">
        <v>3.50146</v>
      </c>
      <c r="C513" s="2" t="n">
        <v>5.3709</v>
      </c>
      <c r="D513" s="2" t="n">
        <v>6.49683</v>
      </c>
      <c r="E513" s="2" t="n">
        <v>7.87383</v>
      </c>
      <c r="F513" s="2" t="n">
        <v>14.12583</v>
      </c>
      <c r="J513" s="29"/>
    </row>
    <row r="514" customFormat="false" ht="15.6" hidden="false" customHeight="false" outlineLevel="0" collapsed="false">
      <c r="A514" s="2" t="n">
        <v>67.98</v>
      </c>
      <c r="B514" s="2" t="n">
        <v>3.51465</v>
      </c>
      <c r="C514" s="2" t="n">
        <v>5.37188</v>
      </c>
      <c r="D514" s="2" t="n">
        <v>6.50781</v>
      </c>
      <c r="E514" s="2" t="n">
        <v>7.87529</v>
      </c>
      <c r="F514" s="2" t="n">
        <v>14.13608</v>
      </c>
      <c r="J514" s="29"/>
    </row>
    <row r="515" customFormat="false" ht="15.6" hidden="false" customHeight="false" outlineLevel="0" collapsed="false">
      <c r="A515" s="2" t="n">
        <v>68.08</v>
      </c>
      <c r="B515" s="2" t="n">
        <v>3.52344</v>
      </c>
      <c r="C515" s="2" t="n">
        <v>5.37725</v>
      </c>
      <c r="D515" s="2" t="n">
        <v>6.51074</v>
      </c>
      <c r="E515" s="2" t="n">
        <v>7.87773</v>
      </c>
      <c r="F515" s="2" t="n">
        <v>14.13999</v>
      </c>
      <c r="J515" s="29"/>
    </row>
    <row r="516" customFormat="false" ht="15.6" hidden="false" customHeight="false" outlineLevel="0" collapsed="false">
      <c r="A516" s="2" t="n">
        <v>68.18</v>
      </c>
      <c r="B516" s="2" t="n">
        <v>3.52637</v>
      </c>
      <c r="C516" s="2" t="n">
        <v>5.38262</v>
      </c>
      <c r="D516" s="2" t="n">
        <v>6.51953</v>
      </c>
      <c r="E516" s="2" t="n">
        <v>7.88555</v>
      </c>
      <c r="F516" s="2" t="n">
        <v>14.14927</v>
      </c>
      <c r="J516" s="29"/>
    </row>
    <row r="517" customFormat="false" ht="15.6" hidden="false" customHeight="false" outlineLevel="0" collapsed="false">
      <c r="A517" s="2" t="n">
        <v>68.28</v>
      </c>
      <c r="B517" s="2" t="n">
        <v>3.52344</v>
      </c>
      <c r="C517" s="2" t="n">
        <v>5.38896</v>
      </c>
      <c r="D517" s="2" t="n">
        <v>6.53027</v>
      </c>
      <c r="E517" s="2" t="n">
        <v>7.89336</v>
      </c>
      <c r="F517" s="2" t="n">
        <v>14.14634</v>
      </c>
      <c r="J517" s="29"/>
    </row>
    <row r="518" customFormat="false" ht="15.6" hidden="false" customHeight="false" outlineLevel="0" collapsed="false">
      <c r="A518" s="2" t="n">
        <v>68.38</v>
      </c>
      <c r="B518" s="2" t="n">
        <v>3.53418</v>
      </c>
      <c r="C518" s="2" t="n">
        <v>5.40068</v>
      </c>
      <c r="D518" s="2" t="n">
        <v>6.53906</v>
      </c>
      <c r="E518" s="2" t="n">
        <v>7.90654</v>
      </c>
      <c r="F518" s="2" t="n">
        <v>14.15708</v>
      </c>
      <c r="J518" s="29"/>
    </row>
    <row r="519" customFormat="false" ht="15.6" hidden="false" customHeight="false" outlineLevel="0" collapsed="false">
      <c r="A519" s="2" t="n">
        <v>68.48</v>
      </c>
      <c r="B519" s="2" t="n">
        <v>3.55225</v>
      </c>
      <c r="C519" s="2" t="n">
        <v>5.4085</v>
      </c>
      <c r="D519" s="2" t="n">
        <v>6.53809</v>
      </c>
      <c r="E519" s="2" t="n">
        <v>7.90752</v>
      </c>
      <c r="F519" s="2" t="n">
        <v>14.16587</v>
      </c>
      <c r="J519" s="29"/>
    </row>
    <row r="520" customFormat="false" ht="15.6" hidden="false" customHeight="false" outlineLevel="0" collapsed="false">
      <c r="A520" s="2" t="n">
        <v>68.58</v>
      </c>
      <c r="B520" s="2" t="n">
        <v>3.55371</v>
      </c>
      <c r="C520" s="2" t="n">
        <v>5.41387</v>
      </c>
      <c r="D520" s="2" t="n">
        <v>6.54688</v>
      </c>
      <c r="E520" s="2" t="n">
        <v>7.91289</v>
      </c>
      <c r="F520" s="2" t="n">
        <v>14.1688</v>
      </c>
      <c r="J520" s="29"/>
    </row>
    <row r="521" customFormat="false" ht="15.6" hidden="false" customHeight="false" outlineLevel="0" collapsed="false">
      <c r="A521" s="2" t="n">
        <v>68.68</v>
      </c>
      <c r="B521" s="2" t="n">
        <v>3.55469</v>
      </c>
      <c r="C521" s="2" t="n">
        <v>5.42021</v>
      </c>
      <c r="D521" s="2" t="n">
        <v>6.55762</v>
      </c>
      <c r="E521" s="2" t="n">
        <v>7.9168</v>
      </c>
      <c r="F521" s="2" t="n">
        <v>14.18052</v>
      </c>
      <c r="J521" s="29"/>
    </row>
    <row r="522" customFormat="false" ht="15.6" hidden="false" customHeight="false" outlineLevel="0" collapsed="false">
      <c r="A522" s="2" t="n">
        <v>68.78</v>
      </c>
      <c r="B522" s="2" t="n">
        <v>3.55371</v>
      </c>
      <c r="C522" s="2" t="n">
        <v>5.43047</v>
      </c>
      <c r="D522" s="2" t="n">
        <v>6.55762</v>
      </c>
      <c r="E522" s="2" t="n">
        <v>7.92461</v>
      </c>
      <c r="F522" s="2" t="n">
        <v>14.18931</v>
      </c>
      <c r="J522" s="29"/>
    </row>
    <row r="523" customFormat="false" ht="15.6" hidden="false" customHeight="false" outlineLevel="0" collapsed="false">
      <c r="A523" s="2" t="n">
        <v>68.88</v>
      </c>
      <c r="B523" s="2" t="n">
        <v>3.57178</v>
      </c>
      <c r="C523" s="2" t="n">
        <v>5.42949</v>
      </c>
      <c r="D523" s="2" t="n">
        <v>6.56641</v>
      </c>
      <c r="E523" s="2" t="n">
        <v>7.93779</v>
      </c>
      <c r="F523" s="2" t="n">
        <v>14.18833</v>
      </c>
      <c r="J523" s="29"/>
    </row>
    <row r="524" customFormat="false" ht="15.6" hidden="false" customHeight="false" outlineLevel="0" collapsed="false">
      <c r="A524" s="2" t="n">
        <v>68.98</v>
      </c>
      <c r="B524" s="2" t="n">
        <v>3.57422</v>
      </c>
      <c r="C524" s="2" t="n">
        <v>5.4334</v>
      </c>
      <c r="D524" s="2" t="n">
        <v>6.56934</v>
      </c>
      <c r="E524" s="2" t="n">
        <v>7.94658</v>
      </c>
      <c r="F524" s="2" t="n">
        <v>14.19712</v>
      </c>
      <c r="J524" s="29"/>
    </row>
    <row r="525" customFormat="false" ht="15.6" hidden="false" customHeight="false" outlineLevel="0" collapsed="false">
      <c r="A525" s="2" t="n">
        <v>69.08</v>
      </c>
      <c r="B525" s="2" t="n">
        <v>3.58496</v>
      </c>
      <c r="C525" s="2" t="n">
        <v>5.43975</v>
      </c>
      <c r="D525" s="2" t="n">
        <v>6.5874</v>
      </c>
      <c r="E525" s="2" t="n">
        <v>7.95513</v>
      </c>
      <c r="F525" s="2" t="n">
        <v>14.20005</v>
      </c>
      <c r="J525" s="29"/>
    </row>
    <row r="526" customFormat="false" ht="15.6" hidden="false" customHeight="false" outlineLevel="0" collapsed="false">
      <c r="A526" s="2" t="n">
        <v>69.18</v>
      </c>
      <c r="B526" s="2" t="n">
        <v>3.58496</v>
      </c>
      <c r="C526" s="2" t="n">
        <v>5.45</v>
      </c>
      <c r="D526" s="2" t="n">
        <v>6.58594</v>
      </c>
      <c r="E526" s="2" t="n">
        <v>7.95439</v>
      </c>
      <c r="F526" s="2" t="n">
        <v>14.20884</v>
      </c>
      <c r="J526" s="29"/>
    </row>
    <row r="527" customFormat="false" ht="15.6" hidden="false" customHeight="false" outlineLevel="0" collapsed="false">
      <c r="A527" s="2" t="n">
        <v>69.28</v>
      </c>
      <c r="B527" s="2" t="n">
        <v>3.59375</v>
      </c>
      <c r="C527" s="2" t="n">
        <v>5.45928</v>
      </c>
      <c r="D527" s="2" t="n">
        <v>6.58887</v>
      </c>
      <c r="E527" s="2" t="n">
        <v>7.96367</v>
      </c>
      <c r="F527" s="2" t="n">
        <v>14.19858</v>
      </c>
      <c r="J527" s="29"/>
    </row>
    <row r="528" customFormat="false" ht="15.6" hidden="false" customHeight="false" outlineLevel="0" collapsed="false">
      <c r="A528" s="2" t="n">
        <v>69.38</v>
      </c>
      <c r="B528" s="2" t="n">
        <v>3.61084</v>
      </c>
      <c r="C528" s="2" t="n">
        <v>5.46074</v>
      </c>
      <c r="D528" s="2" t="n">
        <v>6.60059</v>
      </c>
      <c r="E528" s="2" t="n">
        <v>7.97686</v>
      </c>
      <c r="F528" s="2" t="n">
        <v>14.20786</v>
      </c>
      <c r="J528" s="29"/>
    </row>
    <row r="529" customFormat="false" ht="15.6" hidden="false" customHeight="false" outlineLevel="0" collapsed="false">
      <c r="A529" s="2" t="n">
        <v>69.48</v>
      </c>
      <c r="B529" s="2" t="n">
        <v>3.61621</v>
      </c>
      <c r="C529" s="2" t="n">
        <v>5.47881</v>
      </c>
      <c r="D529" s="2" t="n">
        <v>6.59766</v>
      </c>
      <c r="E529" s="2" t="n">
        <v>7.97393</v>
      </c>
      <c r="F529" s="2" t="n">
        <v>14.22593</v>
      </c>
      <c r="J529" s="29"/>
    </row>
    <row r="530" customFormat="false" ht="15.6" hidden="false" customHeight="false" outlineLevel="0" collapsed="false">
      <c r="A530" s="2" t="n">
        <v>69.58</v>
      </c>
      <c r="B530" s="2" t="n">
        <v>3.62256</v>
      </c>
      <c r="C530" s="2" t="n">
        <v>5.48418</v>
      </c>
      <c r="D530" s="2" t="n">
        <v>6.61475</v>
      </c>
      <c r="E530" s="2" t="n">
        <v>7.97686</v>
      </c>
      <c r="F530" s="2" t="n">
        <v>14.23911</v>
      </c>
      <c r="J530" s="29"/>
    </row>
    <row r="531" customFormat="false" ht="15.6" hidden="false" customHeight="false" outlineLevel="0" collapsed="false">
      <c r="A531" s="2" t="n">
        <v>69.68</v>
      </c>
      <c r="B531" s="2" t="n">
        <v>3.63574</v>
      </c>
      <c r="C531" s="2" t="n">
        <v>5.48125</v>
      </c>
      <c r="D531" s="2" t="n">
        <v>6.62012</v>
      </c>
      <c r="E531" s="2" t="n">
        <v>7.98564</v>
      </c>
      <c r="F531" s="2" t="n">
        <v>14.24009</v>
      </c>
      <c r="J531" s="29"/>
    </row>
    <row r="532" customFormat="false" ht="15.6" hidden="false" customHeight="false" outlineLevel="0" collapsed="false">
      <c r="A532" s="2" t="n">
        <v>69.78</v>
      </c>
      <c r="B532" s="2" t="n">
        <v>3.64453</v>
      </c>
      <c r="C532" s="2" t="n">
        <v>5.48027</v>
      </c>
      <c r="D532" s="2" t="n">
        <v>6.62256</v>
      </c>
      <c r="E532" s="2" t="n">
        <v>7.98467</v>
      </c>
      <c r="F532" s="2" t="n">
        <v>14.24155</v>
      </c>
      <c r="J532" s="29"/>
    </row>
    <row r="533" customFormat="false" ht="15.6" hidden="false" customHeight="false" outlineLevel="0" collapsed="false">
      <c r="A533" s="2" t="n">
        <v>69.88</v>
      </c>
      <c r="B533" s="2" t="n">
        <v>3.64746</v>
      </c>
      <c r="C533" s="2" t="n">
        <v>5.49834</v>
      </c>
      <c r="D533" s="2" t="n">
        <v>6.63818</v>
      </c>
      <c r="E533" s="2" t="n">
        <v>7.99639</v>
      </c>
      <c r="F533" s="2" t="n">
        <v>14.24546</v>
      </c>
      <c r="J533" s="29"/>
    </row>
    <row r="534" customFormat="false" ht="15.6" hidden="false" customHeight="false" outlineLevel="0" collapsed="false">
      <c r="A534" s="2" t="n">
        <v>69.98</v>
      </c>
      <c r="B534" s="2" t="n">
        <v>3.64453</v>
      </c>
      <c r="C534" s="2" t="n">
        <v>5.50078</v>
      </c>
      <c r="D534" s="2" t="n">
        <v>6.64209</v>
      </c>
      <c r="E534" s="2" t="n">
        <v>7.99736</v>
      </c>
      <c r="F534" s="2" t="n">
        <v>14.24937</v>
      </c>
      <c r="J534" s="29"/>
    </row>
    <row r="535" customFormat="false" ht="15.6" hidden="false" customHeight="false" outlineLevel="0" collapsed="false">
      <c r="A535" s="2" t="n">
        <v>70.08</v>
      </c>
      <c r="B535" s="2" t="n">
        <v>3.65527</v>
      </c>
      <c r="C535" s="2" t="n">
        <v>5.52104</v>
      </c>
      <c r="D535" s="2" t="n">
        <v>6.646</v>
      </c>
      <c r="E535" s="2" t="n">
        <v>8.00811</v>
      </c>
      <c r="F535" s="2" t="n">
        <v>14.25864</v>
      </c>
      <c r="J535" s="29"/>
    </row>
    <row r="536" customFormat="false" ht="15.6" hidden="false" customHeight="false" outlineLevel="0" collapsed="false">
      <c r="A536" s="2" t="n">
        <v>70.18</v>
      </c>
      <c r="B536" s="2" t="n">
        <v>3.67334</v>
      </c>
      <c r="C536" s="2" t="n">
        <v>5.52031</v>
      </c>
      <c r="D536" s="2" t="n">
        <v>6.65918</v>
      </c>
      <c r="E536" s="2" t="n">
        <v>8.00518</v>
      </c>
      <c r="F536" s="2" t="n">
        <v>14.25571</v>
      </c>
      <c r="J536" s="29"/>
    </row>
    <row r="537" customFormat="false" ht="15.6" hidden="false" customHeight="false" outlineLevel="0" collapsed="false">
      <c r="A537" s="2" t="n">
        <v>70.28</v>
      </c>
      <c r="B537" s="2" t="n">
        <v>3.68359</v>
      </c>
      <c r="C537" s="2" t="n">
        <v>5.52959</v>
      </c>
      <c r="D537" s="2" t="n">
        <v>6.67725</v>
      </c>
      <c r="E537" s="2" t="n">
        <v>8.01592</v>
      </c>
      <c r="F537" s="2" t="n">
        <v>14.26646</v>
      </c>
      <c r="J537" s="29"/>
    </row>
    <row r="538" customFormat="false" ht="15.6" hidden="false" customHeight="false" outlineLevel="0" collapsed="false">
      <c r="A538" s="2" t="n">
        <v>70.38</v>
      </c>
      <c r="B538" s="2" t="n">
        <v>3.68262</v>
      </c>
      <c r="C538" s="2" t="n">
        <v>5.54277</v>
      </c>
      <c r="D538" s="2" t="n">
        <v>6.67969</v>
      </c>
      <c r="E538" s="2" t="n">
        <v>8.02471</v>
      </c>
      <c r="F538" s="2" t="n">
        <v>14.26743</v>
      </c>
      <c r="J538" s="29"/>
    </row>
    <row r="539" customFormat="false" ht="15.6" hidden="false" customHeight="false" outlineLevel="0" collapsed="false">
      <c r="A539" s="2" t="n">
        <v>70.48</v>
      </c>
      <c r="B539" s="2" t="n">
        <v>3.69287</v>
      </c>
      <c r="C539" s="2" t="n">
        <v>5.53984</v>
      </c>
      <c r="D539" s="2" t="n">
        <v>6.69043</v>
      </c>
      <c r="E539" s="2" t="n">
        <v>8.01592</v>
      </c>
      <c r="F539" s="2" t="n">
        <v>14.2877</v>
      </c>
      <c r="J539" s="29"/>
    </row>
    <row r="540" customFormat="false" ht="15.6" hidden="false" customHeight="false" outlineLevel="0" collapsed="false">
      <c r="A540" s="2" t="n">
        <v>70.58</v>
      </c>
      <c r="B540" s="2" t="n">
        <v>3.70605</v>
      </c>
      <c r="C540" s="2" t="n">
        <v>5.55693</v>
      </c>
      <c r="D540" s="2" t="n">
        <v>6.69922</v>
      </c>
      <c r="E540" s="2" t="n">
        <v>8.01836</v>
      </c>
      <c r="F540" s="2" t="n">
        <v>14.29868</v>
      </c>
      <c r="J540" s="29"/>
    </row>
    <row r="541" customFormat="false" ht="15.6" hidden="false" customHeight="false" outlineLevel="0" collapsed="false">
      <c r="A541" s="2" t="n">
        <v>70.68</v>
      </c>
      <c r="B541" s="2" t="n">
        <v>3.71484</v>
      </c>
      <c r="C541" s="2" t="n">
        <v>5.5623</v>
      </c>
      <c r="D541" s="2" t="n">
        <v>6.69824</v>
      </c>
      <c r="E541" s="2" t="n">
        <v>8.01592</v>
      </c>
      <c r="F541" s="2" t="n">
        <v>14.30942</v>
      </c>
      <c r="J541" s="29"/>
    </row>
    <row r="542" customFormat="false" ht="15.6" hidden="false" customHeight="false" outlineLevel="0" collapsed="false">
      <c r="A542" s="2" t="n">
        <v>70.78</v>
      </c>
      <c r="B542" s="2" t="n">
        <v>3.70459</v>
      </c>
      <c r="C542" s="2" t="n">
        <v>5.5623</v>
      </c>
      <c r="D542" s="2" t="n">
        <v>6.71631</v>
      </c>
      <c r="E542" s="2" t="n">
        <v>8.01689</v>
      </c>
      <c r="F542" s="2" t="n">
        <v>14.30015</v>
      </c>
      <c r="J542" s="29"/>
    </row>
    <row r="543" customFormat="false" ht="15.6" hidden="false" customHeight="false" outlineLevel="0" collapsed="false">
      <c r="A543" s="2" t="n">
        <v>70.88</v>
      </c>
      <c r="B543" s="2" t="n">
        <v>3.71387</v>
      </c>
      <c r="C543" s="2" t="n">
        <v>5.57256</v>
      </c>
      <c r="D543" s="2" t="n">
        <v>6.72021</v>
      </c>
      <c r="E543" s="2" t="n">
        <v>8.03398</v>
      </c>
      <c r="F543" s="2" t="n">
        <v>14.30649</v>
      </c>
      <c r="J543" s="29"/>
    </row>
    <row r="544" customFormat="false" ht="15.6" hidden="false" customHeight="false" outlineLevel="0" collapsed="false">
      <c r="A544" s="2" t="n">
        <v>70.98</v>
      </c>
      <c r="B544" s="2" t="n">
        <v>3.72412</v>
      </c>
      <c r="C544" s="2" t="n">
        <v>5.58281</v>
      </c>
      <c r="D544" s="2" t="n">
        <v>6.72412</v>
      </c>
      <c r="E544" s="2" t="n">
        <v>8.03545</v>
      </c>
      <c r="F544" s="2" t="n">
        <v>14.31724</v>
      </c>
      <c r="J544" s="29"/>
    </row>
    <row r="545" customFormat="false" ht="15.6" hidden="false" customHeight="false" outlineLevel="0" collapsed="false">
      <c r="A545" s="2" t="n">
        <v>71.08</v>
      </c>
      <c r="B545" s="2" t="n">
        <v>3.73438</v>
      </c>
      <c r="C545" s="2" t="n">
        <v>5.58184</v>
      </c>
      <c r="D545" s="2" t="n">
        <v>6.72803</v>
      </c>
      <c r="E545" s="2" t="n">
        <v>8.04424</v>
      </c>
      <c r="F545" s="2" t="n">
        <v>14.3353</v>
      </c>
      <c r="J545" s="29"/>
    </row>
    <row r="546" customFormat="false" ht="15.6" hidden="false" customHeight="false" outlineLevel="0" collapsed="false">
      <c r="A546" s="2" t="n">
        <v>71.18</v>
      </c>
      <c r="B546" s="2" t="n">
        <v>3.7334</v>
      </c>
      <c r="C546" s="2" t="n">
        <v>5.58818</v>
      </c>
      <c r="D546" s="2" t="n">
        <v>6.73584</v>
      </c>
      <c r="E546" s="2" t="n">
        <v>8.04717</v>
      </c>
      <c r="F546" s="2" t="n">
        <v>14.3314</v>
      </c>
      <c r="J546" s="29"/>
    </row>
    <row r="547" customFormat="false" ht="15.6" hidden="false" customHeight="false" outlineLevel="0" collapsed="false">
      <c r="A547" s="2" t="n">
        <v>71.28</v>
      </c>
      <c r="B547" s="2" t="n">
        <v>3.74512</v>
      </c>
      <c r="C547" s="2" t="n">
        <v>5.59844</v>
      </c>
      <c r="D547" s="2" t="n">
        <v>6.74902</v>
      </c>
      <c r="E547" s="2" t="n">
        <v>8.05352</v>
      </c>
      <c r="F547" s="2" t="n">
        <v>14.34702</v>
      </c>
      <c r="J547" s="29"/>
    </row>
    <row r="548" customFormat="false" ht="15.6" hidden="false" customHeight="false" outlineLevel="0" collapsed="false">
      <c r="A548" s="2" t="n">
        <v>71.38</v>
      </c>
      <c r="B548" s="2" t="n">
        <v>3.75391</v>
      </c>
      <c r="C548" s="2" t="n">
        <v>5.60137</v>
      </c>
      <c r="D548" s="2" t="n">
        <v>6.75781</v>
      </c>
      <c r="E548" s="2" t="n">
        <v>8.05742</v>
      </c>
      <c r="F548" s="2" t="n">
        <v>14.34849</v>
      </c>
      <c r="J548" s="29"/>
    </row>
    <row r="549" customFormat="false" ht="15.6" hidden="false" customHeight="false" outlineLevel="0" collapsed="false">
      <c r="A549" s="2" t="n">
        <v>71.48</v>
      </c>
      <c r="B549" s="2" t="n">
        <v>3.76318</v>
      </c>
      <c r="C549" s="2" t="n">
        <v>5.60771</v>
      </c>
      <c r="D549" s="2" t="n">
        <v>6.77808</v>
      </c>
      <c r="E549" s="2" t="n">
        <v>8.06523</v>
      </c>
      <c r="F549" s="2" t="n">
        <v>14.35728</v>
      </c>
      <c r="J549" s="29"/>
    </row>
    <row r="550" customFormat="false" ht="15.6" hidden="false" customHeight="false" outlineLevel="0" collapsed="false">
      <c r="A550" s="2" t="n">
        <v>71.58</v>
      </c>
      <c r="B550" s="2" t="n">
        <v>3.77637</v>
      </c>
      <c r="C550" s="2" t="n">
        <v>5.61309</v>
      </c>
      <c r="D550" s="2" t="n">
        <v>6.77734</v>
      </c>
      <c r="E550" s="2" t="n">
        <v>8.0667</v>
      </c>
      <c r="F550" s="2" t="n">
        <v>14.36021</v>
      </c>
      <c r="J550" s="29"/>
    </row>
    <row r="551" customFormat="false" ht="15.6" hidden="false" customHeight="false" outlineLevel="0" collapsed="false">
      <c r="A551" s="2" t="n">
        <v>71.68</v>
      </c>
      <c r="B551" s="2" t="n">
        <v>3.78271</v>
      </c>
      <c r="C551" s="2" t="n">
        <v>5.62188</v>
      </c>
      <c r="D551" s="2" t="n">
        <v>6.78809</v>
      </c>
      <c r="E551" s="2" t="n">
        <v>8.08477</v>
      </c>
      <c r="F551" s="2" t="n">
        <v>14.36899</v>
      </c>
      <c r="J551" s="29"/>
    </row>
    <row r="552" customFormat="false" ht="15.6" hidden="false" customHeight="false" outlineLevel="0" collapsed="false">
      <c r="A552" s="2" t="n">
        <v>71.78</v>
      </c>
      <c r="B552" s="2" t="n">
        <v>3.78418</v>
      </c>
      <c r="C552" s="2" t="n">
        <v>5.6209</v>
      </c>
      <c r="D552" s="2" t="n">
        <v>6.79688</v>
      </c>
      <c r="E552" s="2" t="n">
        <v>8.09502</v>
      </c>
      <c r="F552" s="2" t="n">
        <v>14.37974</v>
      </c>
      <c r="J552" s="29"/>
    </row>
    <row r="553" customFormat="false" ht="15.6" hidden="false" customHeight="false" outlineLevel="0" collapsed="false">
      <c r="A553" s="2" t="n">
        <v>71.88</v>
      </c>
      <c r="B553" s="2" t="n">
        <v>3.78516</v>
      </c>
      <c r="C553" s="2" t="n">
        <v>5.62188</v>
      </c>
      <c r="D553" s="2" t="n">
        <v>6.7998</v>
      </c>
      <c r="E553" s="2" t="n">
        <v>8.09404</v>
      </c>
      <c r="F553" s="2" t="n">
        <v>14.38853</v>
      </c>
      <c r="J553" s="29"/>
    </row>
    <row r="554" customFormat="false" ht="15.6" hidden="false" customHeight="false" outlineLevel="0" collapsed="false">
      <c r="A554" s="2" t="n">
        <v>71.98</v>
      </c>
      <c r="B554" s="2" t="n">
        <v>3.7959</v>
      </c>
      <c r="C554" s="2" t="n">
        <v>5.63042</v>
      </c>
      <c r="D554" s="2" t="n">
        <v>6.80859</v>
      </c>
      <c r="E554" s="2" t="n">
        <v>8.09502</v>
      </c>
      <c r="F554" s="2" t="n">
        <v>14.39707</v>
      </c>
      <c r="J554" s="29"/>
    </row>
    <row r="555" customFormat="false" ht="15.6" hidden="false" customHeight="false" outlineLevel="0" collapsed="false">
      <c r="A555" s="2" t="n">
        <v>72.08</v>
      </c>
      <c r="B555" s="2" t="n">
        <v>3.80469</v>
      </c>
      <c r="C555" s="2" t="n">
        <v>5.63359</v>
      </c>
      <c r="D555" s="2" t="n">
        <v>6.81934</v>
      </c>
      <c r="E555" s="2" t="n">
        <v>8.09404</v>
      </c>
      <c r="F555" s="2" t="n">
        <v>14.4081</v>
      </c>
      <c r="J555" s="29"/>
    </row>
    <row r="556" customFormat="false" ht="15.6" hidden="false" customHeight="false" outlineLevel="0" collapsed="false">
      <c r="A556" s="2" t="n">
        <v>72.18</v>
      </c>
      <c r="B556" s="2" t="n">
        <v>3.81543</v>
      </c>
      <c r="C556" s="2" t="n">
        <v>5.63896</v>
      </c>
      <c r="D556" s="2" t="n">
        <v>6.82568</v>
      </c>
      <c r="E556" s="2" t="n">
        <v>8.1043</v>
      </c>
      <c r="F556" s="2" t="n">
        <v>14.3978</v>
      </c>
      <c r="J556" s="29"/>
    </row>
    <row r="557" customFormat="false" ht="15.6" hidden="false" customHeight="false" outlineLevel="0" collapsed="false">
      <c r="A557" s="2" t="n">
        <v>72.28</v>
      </c>
      <c r="B557" s="2" t="n">
        <v>3.82178</v>
      </c>
      <c r="C557" s="2" t="n">
        <v>5.64043</v>
      </c>
      <c r="D557" s="2" t="n">
        <v>6.83887</v>
      </c>
      <c r="E557" s="2" t="n">
        <v>8.11748</v>
      </c>
      <c r="F557" s="2" t="n">
        <v>14.4134</v>
      </c>
      <c r="J557" s="29"/>
    </row>
    <row r="558" customFormat="false" ht="15.6" hidden="false" customHeight="false" outlineLevel="0" collapsed="false">
      <c r="A558" s="2" t="n">
        <v>72.38</v>
      </c>
      <c r="B558" s="2" t="n">
        <v>3.8335</v>
      </c>
      <c r="C558" s="2" t="n">
        <v>5.65068</v>
      </c>
      <c r="D558" s="2" t="n">
        <v>6.84766</v>
      </c>
      <c r="E558" s="2" t="n">
        <v>8.12627</v>
      </c>
      <c r="F558" s="2" t="n">
        <v>14.4266</v>
      </c>
      <c r="J558" s="29"/>
    </row>
    <row r="559" customFormat="false" ht="15.6" hidden="false" customHeight="false" outlineLevel="0" collapsed="false">
      <c r="A559" s="2" t="n">
        <v>72.48</v>
      </c>
      <c r="B559" s="2" t="n">
        <v>3.84668</v>
      </c>
      <c r="C559" s="2" t="n">
        <v>5.66094</v>
      </c>
      <c r="D559" s="2" t="n">
        <v>6.85059</v>
      </c>
      <c r="E559" s="2" t="n">
        <v>8.12529</v>
      </c>
      <c r="F559" s="2" t="n">
        <v>14.4276</v>
      </c>
      <c r="J559" s="29"/>
    </row>
    <row r="560" customFormat="false" ht="15.6" hidden="false" customHeight="false" outlineLevel="0" collapsed="false">
      <c r="A560" s="2" t="n">
        <v>72.58</v>
      </c>
      <c r="B560" s="2" t="n">
        <v>3.84375</v>
      </c>
      <c r="C560" s="2" t="n">
        <v>5.65996</v>
      </c>
      <c r="D560" s="2" t="n">
        <v>6.85938</v>
      </c>
      <c r="E560" s="2" t="n">
        <v>8.13408</v>
      </c>
      <c r="F560" s="2" t="n">
        <v>14.4383</v>
      </c>
      <c r="J560" s="29"/>
    </row>
    <row r="561" customFormat="false" ht="15.6" hidden="false" customHeight="false" outlineLevel="0" collapsed="false">
      <c r="A561" s="2" t="n">
        <v>72.68</v>
      </c>
      <c r="B561" s="2" t="n">
        <v>3.86084</v>
      </c>
      <c r="C561" s="2" t="n">
        <v>5.67168</v>
      </c>
      <c r="D561" s="2" t="n">
        <v>6.8584</v>
      </c>
      <c r="E561" s="2" t="n">
        <v>8.13701</v>
      </c>
      <c r="F561" s="2" t="n">
        <v>14.4447</v>
      </c>
      <c r="J561" s="29"/>
    </row>
    <row r="562" customFormat="false" ht="15.6" hidden="false" customHeight="false" outlineLevel="0" collapsed="false">
      <c r="A562" s="2" t="n">
        <v>72.78</v>
      </c>
      <c r="B562" s="2" t="n">
        <v>3.86621</v>
      </c>
      <c r="C562" s="2" t="n">
        <v>5.67266</v>
      </c>
      <c r="D562" s="2" t="n">
        <v>6.86719</v>
      </c>
      <c r="E562" s="2" t="n">
        <v>8.14873</v>
      </c>
      <c r="F562" s="2" t="n">
        <v>14.4579</v>
      </c>
      <c r="J562" s="29"/>
    </row>
    <row r="563" customFormat="false" ht="15.6" hidden="false" customHeight="false" outlineLevel="0" collapsed="false">
      <c r="A563" s="2" t="n">
        <v>72.88</v>
      </c>
      <c r="B563" s="2" t="n">
        <v>3.875</v>
      </c>
      <c r="C563" s="2" t="n">
        <v>5.67803</v>
      </c>
      <c r="D563" s="2" t="n">
        <v>6.87793</v>
      </c>
      <c r="E563" s="2" t="n">
        <v>8.15508</v>
      </c>
      <c r="F563" s="2" t="n">
        <v>14.4588</v>
      </c>
      <c r="J563" s="29"/>
    </row>
    <row r="564" customFormat="false" ht="15.6" hidden="false" customHeight="false" outlineLevel="0" collapsed="false">
      <c r="A564" s="2" t="n">
        <v>72.98</v>
      </c>
      <c r="B564" s="2" t="n">
        <v>3.87402</v>
      </c>
      <c r="C564" s="2" t="n">
        <v>5.69121</v>
      </c>
      <c r="D564" s="2" t="n">
        <v>6.88428</v>
      </c>
      <c r="E564" s="2" t="n">
        <v>8.16533</v>
      </c>
      <c r="F564" s="2" t="n">
        <v>14.4696</v>
      </c>
      <c r="J564" s="29"/>
    </row>
    <row r="565" customFormat="false" ht="15.6" hidden="false" customHeight="false" outlineLevel="0" collapsed="false">
      <c r="A565" s="2" t="n">
        <v>73.08</v>
      </c>
      <c r="B565" s="2" t="n">
        <v>3.89209</v>
      </c>
      <c r="C565" s="2" t="n">
        <v>5.69219</v>
      </c>
      <c r="D565" s="2" t="n">
        <v>6.89746</v>
      </c>
      <c r="E565" s="2" t="n">
        <v>8.16826</v>
      </c>
      <c r="F565" s="2" t="n">
        <v>14.4784</v>
      </c>
      <c r="J565" s="29"/>
    </row>
    <row r="566" customFormat="false" ht="15.6" hidden="false" customHeight="false" outlineLevel="0" collapsed="false">
      <c r="A566" s="2" t="n">
        <v>73.18</v>
      </c>
      <c r="B566" s="2" t="n">
        <v>3.89746</v>
      </c>
      <c r="C566" s="2" t="n">
        <v>5.69756</v>
      </c>
      <c r="D566" s="2" t="n">
        <v>6.90625</v>
      </c>
      <c r="E566" s="2" t="n">
        <v>8.18633</v>
      </c>
      <c r="F566" s="2" t="n">
        <v>14.4774</v>
      </c>
      <c r="J566" s="29"/>
    </row>
    <row r="567" customFormat="false" ht="15.6" hidden="false" customHeight="false" outlineLevel="0" collapsed="false">
      <c r="A567" s="2" t="n">
        <v>73.28</v>
      </c>
      <c r="B567" s="2" t="n">
        <v>3.89453</v>
      </c>
      <c r="C567" s="2" t="n">
        <v>5.71074</v>
      </c>
      <c r="D567" s="2" t="n">
        <v>6.90918</v>
      </c>
      <c r="E567" s="2" t="n">
        <v>8.18486</v>
      </c>
      <c r="F567" s="2" t="n">
        <v>14.4876</v>
      </c>
      <c r="J567" s="29"/>
    </row>
    <row r="568" customFormat="false" ht="15.6" hidden="false" customHeight="false" outlineLevel="0" collapsed="false">
      <c r="A568" s="2" t="n">
        <v>73.38</v>
      </c>
      <c r="B568" s="2" t="n">
        <v>3.90527</v>
      </c>
      <c r="C568" s="2" t="n">
        <v>5.71709</v>
      </c>
      <c r="D568" s="2" t="n">
        <v>6.92725</v>
      </c>
      <c r="E568" s="2" t="n">
        <v>8.19561</v>
      </c>
      <c r="F568" s="2" t="n">
        <v>14.4891</v>
      </c>
      <c r="J568" s="29"/>
    </row>
    <row r="569" customFormat="false" ht="15.6" hidden="false" customHeight="false" outlineLevel="0" collapsed="false">
      <c r="A569" s="2" t="n">
        <v>73.48</v>
      </c>
      <c r="B569" s="2" t="n">
        <v>3.90234</v>
      </c>
      <c r="C569" s="2" t="n">
        <v>5.72246</v>
      </c>
      <c r="D569" s="2" t="n">
        <v>6.91943</v>
      </c>
      <c r="E569" s="2" t="n">
        <v>8.19561</v>
      </c>
      <c r="F569" s="2" t="n">
        <v>14.4979</v>
      </c>
      <c r="J569" s="29"/>
    </row>
    <row r="570" customFormat="false" ht="15.6" hidden="false" customHeight="false" outlineLevel="0" collapsed="false">
      <c r="A570" s="2" t="n">
        <v>73.58</v>
      </c>
      <c r="B570" s="2" t="n">
        <v>3.91309</v>
      </c>
      <c r="C570" s="2" t="n">
        <v>5.73125</v>
      </c>
      <c r="D570" s="2" t="n">
        <v>6.92578</v>
      </c>
      <c r="E570" s="2" t="n">
        <v>8.19658</v>
      </c>
      <c r="F570" s="2" t="n">
        <v>14.515</v>
      </c>
      <c r="J570" s="29"/>
    </row>
    <row r="571" customFormat="false" ht="15.6" hidden="false" customHeight="false" outlineLevel="0" collapsed="false">
      <c r="A571" s="2" t="n">
        <v>73.68</v>
      </c>
      <c r="B571" s="2" t="n">
        <v>3.91406</v>
      </c>
      <c r="C571" s="2" t="n">
        <v>5.73027</v>
      </c>
      <c r="D571" s="2" t="n">
        <v>6.93823</v>
      </c>
      <c r="E571" s="2" t="n">
        <v>8.21367</v>
      </c>
      <c r="F571" s="2" t="n">
        <v>14.5204</v>
      </c>
      <c r="J571" s="29"/>
    </row>
    <row r="572" customFormat="false" ht="15.6" hidden="false" customHeight="false" outlineLevel="0" collapsed="false">
      <c r="A572" s="2" t="n">
        <v>73.78</v>
      </c>
      <c r="B572" s="2" t="n">
        <v>3.93433</v>
      </c>
      <c r="C572" s="2" t="n">
        <v>5.74053</v>
      </c>
      <c r="D572" s="2" t="n">
        <v>6.94922</v>
      </c>
      <c r="E572" s="2" t="n">
        <v>8.22686</v>
      </c>
      <c r="F572" s="2" t="n">
        <v>14.5174</v>
      </c>
      <c r="J572" s="29"/>
    </row>
    <row r="573" customFormat="false" ht="15.6" hidden="false" customHeight="false" outlineLevel="0" collapsed="false">
      <c r="A573" s="2" t="n">
        <v>73.88</v>
      </c>
      <c r="B573" s="2" t="n">
        <v>3.94531</v>
      </c>
      <c r="C573" s="2" t="n">
        <v>5.75371</v>
      </c>
      <c r="D573" s="2" t="n">
        <v>6.94824</v>
      </c>
      <c r="E573" s="2" t="n">
        <v>8.22393</v>
      </c>
      <c r="F573" s="2" t="n">
        <v>14.5282</v>
      </c>
      <c r="J573" s="29"/>
    </row>
    <row r="574" customFormat="false" ht="15.6" hidden="false" customHeight="false" outlineLevel="0" collapsed="false">
      <c r="A574" s="2" t="n">
        <v>73.98</v>
      </c>
      <c r="B574" s="2" t="n">
        <v>3.93506</v>
      </c>
      <c r="C574" s="2" t="n">
        <v>5.75078</v>
      </c>
      <c r="D574" s="2" t="n">
        <v>6.95703</v>
      </c>
      <c r="E574" s="2" t="n">
        <v>8.23467</v>
      </c>
      <c r="F574" s="2" t="n">
        <v>14.5345</v>
      </c>
      <c r="J574" s="29"/>
    </row>
    <row r="575" customFormat="false" ht="15.6" hidden="false" customHeight="false" outlineLevel="0" collapsed="false">
      <c r="A575" s="2" t="n">
        <v>74.08</v>
      </c>
      <c r="B575" s="2" t="n">
        <v>3.94287</v>
      </c>
      <c r="C575" s="2" t="n">
        <v>5.76006</v>
      </c>
      <c r="D575" s="2" t="n">
        <v>6.96631</v>
      </c>
      <c r="E575" s="2" t="n">
        <v>8.24492</v>
      </c>
      <c r="F575" s="2" t="n">
        <v>14.5399</v>
      </c>
      <c r="J575" s="29"/>
    </row>
    <row r="576" customFormat="false" ht="15.6" hidden="false" customHeight="false" outlineLevel="0" collapsed="false">
      <c r="A576" s="2" t="n">
        <v>74.18</v>
      </c>
      <c r="B576" s="2" t="n">
        <v>3.95605</v>
      </c>
      <c r="C576" s="2" t="n">
        <v>5.76152</v>
      </c>
      <c r="D576" s="2" t="n">
        <v>6.97949</v>
      </c>
      <c r="E576" s="2" t="n">
        <v>8.26445</v>
      </c>
      <c r="F576" s="2" t="n">
        <v>14.5487</v>
      </c>
      <c r="J576" s="29"/>
    </row>
    <row r="577" customFormat="false" ht="15.6" hidden="false" customHeight="false" outlineLevel="0" collapsed="false">
      <c r="A577" s="2" t="n">
        <v>74.28</v>
      </c>
      <c r="B577" s="2" t="n">
        <v>3.96484</v>
      </c>
      <c r="C577" s="2" t="n">
        <v>5.7625</v>
      </c>
      <c r="D577" s="2" t="n">
        <v>6.97656</v>
      </c>
      <c r="E577" s="2" t="n">
        <v>8.25664</v>
      </c>
      <c r="F577" s="2" t="n">
        <v>14.5477</v>
      </c>
      <c r="J577" s="29"/>
    </row>
    <row r="578" customFormat="false" ht="15.6" hidden="false" customHeight="false" outlineLevel="0" collapsed="false">
      <c r="A578" s="2" t="n">
        <v>74.38</v>
      </c>
      <c r="B578" s="2" t="n">
        <v>3.96387</v>
      </c>
      <c r="C578" s="2" t="n">
        <v>5.76152</v>
      </c>
      <c r="D578" s="2" t="n">
        <v>6.9873</v>
      </c>
      <c r="E578" s="2" t="n">
        <v>8.27227</v>
      </c>
      <c r="F578" s="2" t="n">
        <v>14.5565</v>
      </c>
      <c r="J578" s="29"/>
    </row>
    <row r="579" customFormat="false" ht="15.6" hidden="false" customHeight="false" outlineLevel="0" collapsed="false">
      <c r="A579" s="2" t="n">
        <v>74.48</v>
      </c>
      <c r="B579" s="2" t="n">
        <v>3.97266</v>
      </c>
      <c r="C579" s="2" t="n">
        <v>5.77031</v>
      </c>
      <c r="D579" s="2" t="n">
        <v>6.99121</v>
      </c>
      <c r="E579" s="2" t="n">
        <v>8.28545</v>
      </c>
      <c r="F579" s="2" t="n">
        <v>14.5672</v>
      </c>
      <c r="J579" s="29"/>
    </row>
    <row r="580" customFormat="false" ht="15.6" hidden="false" customHeight="false" outlineLevel="0" collapsed="false">
      <c r="A580" s="2" t="n">
        <v>74.58</v>
      </c>
      <c r="B580" s="2" t="n">
        <v>3.9834</v>
      </c>
      <c r="C580" s="2" t="n">
        <v>5.77886</v>
      </c>
      <c r="D580" s="2" t="n">
        <v>7</v>
      </c>
      <c r="E580" s="2" t="n">
        <v>8.2957</v>
      </c>
      <c r="F580" s="2" t="n">
        <v>14.5682</v>
      </c>
      <c r="J580" s="29"/>
    </row>
    <row r="581" customFormat="false" ht="15.6" hidden="false" customHeight="false" outlineLevel="0" collapsed="false">
      <c r="A581" s="2" t="n">
        <v>74.68</v>
      </c>
      <c r="B581" s="2" t="n">
        <v>3.9873</v>
      </c>
      <c r="C581" s="2" t="n">
        <v>5.78203</v>
      </c>
      <c r="D581" s="2" t="n">
        <v>7.01074</v>
      </c>
      <c r="E581" s="2" t="n">
        <v>8.29717</v>
      </c>
      <c r="F581" s="2" t="n">
        <v>14.5853</v>
      </c>
      <c r="J581" s="29"/>
    </row>
    <row r="582" customFormat="false" ht="15.6" hidden="false" customHeight="false" outlineLevel="0" collapsed="false">
      <c r="A582" s="2" t="n">
        <v>74.78</v>
      </c>
      <c r="B582" s="2" t="n">
        <v>3.99609</v>
      </c>
      <c r="C582" s="2" t="n">
        <v>5.79277</v>
      </c>
      <c r="D582" s="2" t="n">
        <v>7.00781</v>
      </c>
      <c r="E582" s="2" t="n">
        <v>8.30596</v>
      </c>
      <c r="F582" s="2" t="n">
        <v>14.5868</v>
      </c>
      <c r="J582" s="29"/>
    </row>
    <row r="583" customFormat="false" ht="15.6" hidden="false" customHeight="false" outlineLevel="0" collapsed="false">
      <c r="A583" s="2" t="n">
        <v>74.88</v>
      </c>
      <c r="B583" s="2" t="n">
        <v>4.00146</v>
      </c>
      <c r="C583" s="2" t="n">
        <v>5.78984</v>
      </c>
      <c r="D583" s="2" t="n">
        <v>7.01855</v>
      </c>
      <c r="E583" s="2" t="n">
        <v>8.31133</v>
      </c>
      <c r="F583" s="2" t="n">
        <v>14.5985</v>
      </c>
      <c r="J583" s="29"/>
    </row>
    <row r="584" customFormat="false" ht="15.6" hidden="false" customHeight="false" outlineLevel="0" collapsed="false">
      <c r="A584" s="2" t="n">
        <v>74.98</v>
      </c>
      <c r="B584" s="2" t="n">
        <v>4.01465</v>
      </c>
      <c r="C584" s="2" t="n">
        <v>5.79912</v>
      </c>
      <c r="D584" s="2" t="n">
        <v>7.03662</v>
      </c>
      <c r="E584" s="2" t="n">
        <v>8.32451</v>
      </c>
      <c r="F584" s="2" t="n">
        <v>14.5995</v>
      </c>
      <c r="J584" s="29"/>
    </row>
    <row r="585" customFormat="false" ht="15.6" hidden="false" customHeight="false" outlineLevel="0" collapsed="false">
      <c r="A585" s="2" t="n">
        <v>75.08</v>
      </c>
      <c r="B585" s="2" t="n">
        <v>4.02344</v>
      </c>
      <c r="C585" s="2" t="n">
        <v>5.8123</v>
      </c>
      <c r="D585" s="2" t="n">
        <v>7.04053</v>
      </c>
      <c r="E585" s="2" t="n">
        <v>8.32549</v>
      </c>
      <c r="F585" s="2" t="n">
        <v>14.6102</v>
      </c>
      <c r="J585" s="29"/>
    </row>
    <row r="586" customFormat="false" ht="15.6" hidden="false" customHeight="false" outlineLevel="0" collapsed="false">
      <c r="A586" s="2" t="n">
        <v>75.18</v>
      </c>
      <c r="B586" s="2" t="n">
        <v>4.03271</v>
      </c>
      <c r="C586" s="2" t="n">
        <v>5.80938</v>
      </c>
      <c r="D586" s="2" t="n">
        <v>7.05615</v>
      </c>
      <c r="E586" s="2" t="n">
        <v>8.33623</v>
      </c>
      <c r="F586" s="2" t="n">
        <v>14.6073</v>
      </c>
      <c r="J586" s="29"/>
    </row>
    <row r="587" customFormat="false" ht="15.6" hidden="false" customHeight="false" outlineLevel="0" collapsed="false">
      <c r="A587" s="2" t="n">
        <v>75.28</v>
      </c>
      <c r="B587" s="2" t="n">
        <v>4.03418</v>
      </c>
      <c r="C587" s="2" t="n">
        <v>5.82012</v>
      </c>
      <c r="D587" s="2" t="n">
        <v>7.06934</v>
      </c>
      <c r="E587" s="2" t="n">
        <v>8.34258</v>
      </c>
      <c r="F587" s="2" t="n">
        <v>14.6166</v>
      </c>
      <c r="J587" s="29"/>
    </row>
    <row r="588" customFormat="false" ht="15.6" hidden="false" customHeight="false" outlineLevel="0" collapsed="false">
      <c r="A588" s="2" t="n">
        <v>75.38</v>
      </c>
      <c r="B588" s="2" t="n">
        <v>4.0459</v>
      </c>
      <c r="C588" s="2" t="n">
        <v>5.83184</v>
      </c>
      <c r="D588" s="2" t="n">
        <v>7.06641</v>
      </c>
      <c r="E588" s="2" t="n">
        <v>8.35576</v>
      </c>
      <c r="F588" s="2" t="n">
        <v>14.6297</v>
      </c>
      <c r="J588" s="29"/>
    </row>
    <row r="589" customFormat="false" ht="15.6" hidden="false" customHeight="false" outlineLevel="0" collapsed="false">
      <c r="A589" s="2" t="n">
        <v>75.48</v>
      </c>
      <c r="B589" s="2" t="n">
        <v>4.04297</v>
      </c>
      <c r="C589" s="2" t="n">
        <v>5.83281</v>
      </c>
      <c r="D589" s="2" t="n">
        <v>7.06006</v>
      </c>
      <c r="E589" s="2" t="n">
        <v>8.35674</v>
      </c>
      <c r="F589" s="2" t="n">
        <v>14.6415</v>
      </c>
      <c r="J589" s="29"/>
    </row>
    <row r="590" customFormat="false" ht="15.6" hidden="false" customHeight="false" outlineLevel="0" collapsed="false">
      <c r="A590" s="2" t="n">
        <v>75.58</v>
      </c>
      <c r="B590" s="2" t="n">
        <v>4.05371</v>
      </c>
      <c r="C590" s="2" t="n">
        <v>5.83184</v>
      </c>
      <c r="D590" s="2" t="n">
        <v>7.07568</v>
      </c>
      <c r="E590" s="2" t="n">
        <v>8.37383</v>
      </c>
      <c r="F590" s="2" t="n">
        <v>14.6385</v>
      </c>
      <c r="J590" s="29"/>
    </row>
    <row r="591" customFormat="false" ht="15.6" hidden="false" customHeight="false" outlineLevel="0" collapsed="false">
      <c r="A591" s="2" t="n">
        <v>75.68</v>
      </c>
      <c r="B591" s="2" t="n">
        <v>4.05469</v>
      </c>
      <c r="C591" s="2" t="n">
        <v>5.84063</v>
      </c>
      <c r="D591" s="2" t="n">
        <v>7.08887</v>
      </c>
      <c r="E591" s="2" t="n">
        <v>8.37529</v>
      </c>
      <c r="F591" s="2" t="n">
        <v>14.6556</v>
      </c>
      <c r="J591" s="29"/>
    </row>
    <row r="592" customFormat="false" ht="15.6" hidden="false" customHeight="false" outlineLevel="0" collapsed="false">
      <c r="A592" s="2" t="n">
        <v>75.78</v>
      </c>
      <c r="B592" s="2" t="n">
        <v>4.05371</v>
      </c>
      <c r="C592" s="2" t="n">
        <v>5.84355</v>
      </c>
      <c r="D592" s="2" t="n">
        <v>7.08594</v>
      </c>
      <c r="E592" s="2" t="n">
        <v>8.38408</v>
      </c>
      <c r="F592" s="2" t="n">
        <v>14.6688</v>
      </c>
      <c r="J592" s="29"/>
    </row>
    <row r="593" customFormat="false" ht="15.6" hidden="false" customHeight="false" outlineLevel="0" collapsed="false">
      <c r="A593" s="2" t="n">
        <v>75.88</v>
      </c>
      <c r="B593" s="2" t="n">
        <v>4.0625</v>
      </c>
      <c r="C593" s="2" t="n">
        <v>5.85234</v>
      </c>
      <c r="D593" s="2" t="n">
        <v>7.09668</v>
      </c>
      <c r="E593" s="2" t="n">
        <v>8.39482</v>
      </c>
      <c r="F593" s="2" t="n">
        <v>14.6595</v>
      </c>
      <c r="J593" s="29"/>
    </row>
    <row r="594" customFormat="false" ht="15.6" hidden="false" customHeight="false" outlineLevel="0" collapsed="false">
      <c r="A594" s="2" t="n">
        <v>75.98</v>
      </c>
      <c r="B594" s="2" t="n">
        <v>4.08276</v>
      </c>
      <c r="C594" s="2" t="n">
        <v>5.85137</v>
      </c>
      <c r="D594" s="2" t="n">
        <v>7.10059</v>
      </c>
      <c r="E594" s="2" t="n">
        <v>8.40508</v>
      </c>
      <c r="F594" s="2" t="n">
        <v>14.6751</v>
      </c>
      <c r="J594" s="29"/>
    </row>
    <row r="595" customFormat="false" ht="15.6" hidden="false" customHeight="false" outlineLevel="0" collapsed="false">
      <c r="A595" s="2" t="n">
        <v>76.08</v>
      </c>
      <c r="B595" s="2" t="n">
        <v>4.08594</v>
      </c>
      <c r="C595" s="2" t="n">
        <v>5.86309</v>
      </c>
      <c r="D595" s="2" t="n">
        <v>7.10938</v>
      </c>
      <c r="E595" s="2" t="n">
        <v>8.40654</v>
      </c>
      <c r="F595" s="2" t="n">
        <v>14.6712</v>
      </c>
      <c r="J595" s="29"/>
    </row>
    <row r="596" customFormat="false" ht="15.6" hidden="false" customHeight="false" outlineLevel="0" collapsed="false">
      <c r="A596" s="2" t="n">
        <v>76.18</v>
      </c>
      <c r="B596" s="2" t="n">
        <v>4.09668</v>
      </c>
      <c r="C596" s="2" t="n">
        <v>5.86943</v>
      </c>
      <c r="D596" s="2" t="n">
        <v>7.1084</v>
      </c>
      <c r="E596" s="2" t="n">
        <v>8.41533</v>
      </c>
      <c r="F596" s="2" t="n">
        <v>14.6776</v>
      </c>
      <c r="J596" s="29"/>
    </row>
    <row r="597" customFormat="false" ht="15.6" hidden="false" customHeight="false" outlineLevel="0" collapsed="false">
      <c r="A597" s="2" t="n">
        <v>76.28</v>
      </c>
      <c r="B597" s="2" t="n">
        <v>4.09375</v>
      </c>
      <c r="C597" s="2" t="n">
        <v>5.87188</v>
      </c>
      <c r="D597" s="2" t="n">
        <v>7.11719</v>
      </c>
      <c r="E597" s="2" t="n">
        <v>8.41826</v>
      </c>
      <c r="F597" s="2" t="n">
        <v>14.6979</v>
      </c>
      <c r="J597" s="29"/>
    </row>
    <row r="598" customFormat="false" ht="15.6" hidden="false" customHeight="false" outlineLevel="0" collapsed="false">
      <c r="A598" s="2" t="n">
        <v>76.38</v>
      </c>
      <c r="B598" s="2" t="n">
        <v>4.10449</v>
      </c>
      <c r="C598" s="2" t="n">
        <v>5.88262</v>
      </c>
      <c r="D598" s="2" t="n">
        <v>7.12012</v>
      </c>
      <c r="E598" s="2" t="n">
        <v>8.42461</v>
      </c>
      <c r="F598" s="2" t="n">
        <v>14.6971</v>
      </c>
      <c r="J598" s="29"/>
    </row>
    <row r="599" customFormat="false" ht="15.6" hidden="false" customHeight="false" outlineLevel="0" collapsed="false">
      <c r="A599" s="2" t="n">
        <v>76.48</v>
      </c>
      <c r="B599" s="2" t="n">
        <v>4.11328</v>
      </c>
      <c r="C599" s="2" t="n">
        <v>5.87969</v>
      </c>
      <c r="D599" s="2" t="n">
        <v>7.13818</v>
      </c>
      <c r="E599" s="2" t="n">
        <v>8.43486</v>
      </c>
      <c r="F599" s="2" t="n">
        <v>14.6986</v>
      </c>
      <c r="J599" s="29"/>
    </row>
    <row r="600" customFormat="false" ht="15.6" hidden="false" customHeight="false" outlineLevel="0" collapsed="false">
      <c r="A600" s="2" t="n">
        <v>76.58</v>
      </c>
      <c r="B600" s="2" t="n">
        <v>4.11621</v>
      </c>
      <c r="C600" s="2" t="n">
        <v>5.89043</v>
      </c>
      <c r="D600" s="2" t="n">
        <v>7.13672</v>
      </c>
      <c r="E600" s="2" t="n">
        <v>8.44561</v>
      </c>
      <c r="F600" s="2" t="n">
        <v>14.7142</v>
      </c>
      <c r="J600" s="29"/>
    </row>
    <row r="601" customFormat="false" ht="15.6" hidden="false" customHeight="false" outlineLevel="0" collapsed="false">
      <c r="A601" s="2" t="n">
        <v>76.68</v>
      </c>
      <c r="B601" s="2" t="n">
        <v>4.11865</v>
      </c>
      <c r="C601" s="2" t="n">
        <v>5.89922</v>
      </c>
      <c r="D601" s="2" t="n">
        <v>7.14746</v>
      </c>
      <c r="E601" s="2" t="n">
        <v>8.45195</v>
      </c>
      <c r="F601" s="2" t="n">
        <v>14.7274</v>
      </c>
      <c r="J601" s="29"/>
    </row>
    <row r="602" customFormat="false" ht="15.6" hidden="false" customHeight="false" outlineLevel="0" collapsed="false">
      <c r="A602" s="2" t="n">
        <v>76.78</v>
      </c>
      <c r="B602" s="2" t="n">
        <v>4.12256</v>
      </c>
      <c r="C602" s="2" t="n">
        <v>5.91167</v>
      </c>
      <c r="D602" s="2" t="n">
        <v>7.15918</v>
      </c>
      <c r="E602" s="2" t="n">
        <v>8.45732</v>
      </c>
      <c r="F602" s="2" t="n">
        <v>14.7376</v>
      </c>
      <c r="J602" s="29"/>
    </row>
    <row r="603" customFormat="false" ht="15.6" hidden="false" customHeight="false" outlineLevel="0" collapsed="false">
      <c r="A603" s="2" t="n">
        <v>76.88</v>
      </c>
      <c r="B603" s="2" t="n">
        <v>4.13574</v>
      </c>
      <c r="C603" s="2" t="n">
        <v>5.91094</v>
      </c>
      <c r="D603" s="2" t="n">
        <v>7.16797</v>
      </c>
      <c r="E603" s="2" t="n">
        <v>8.47539</v>
      </c>
      <c r="F603" s="2" t="n">
        <v>14.7416</v>
      </c>
      <c r="J603" s="29"/>
    </row>
    <row r="604" customFormat="false" ht="15.6" hidden="false" customHeight="false" outlineLevel="0" collapsed="false">
      <c r="A604" s="2" t="n">
        <v>76.98</v>
      </c>
      <c r="B604" s="2" t="n">
        <v>4.13281</v>
      </c>
      <c r="C604" s="2" t="n">
        <v>5.92168</v>
      </c>
      <c r="D604" s="2" t="n">
        <v>7.17725</v>
      </c>
      <c r="E604" s="2" t="n">
        <v>8.48564</v>
      </c>
      <c r="F604" s="2" t="n">
        <v>14.7479</v>
      </c>
      <c r="J604" s="29"/>
    </row>
    <row r="605" customFormat="false" ht="15.6" hidden="false" customHeight="false" outlineLevel="0" collapsed="false">
      <c r="A605" s="2" t="n">
        <v>77.08</v>
      </c>
      <c r="B605" s="2" t="n">
        <v>4.14355</v>
      </c>
      <c r="C605" s="2" t="n">
        <v>5.93193</v>
      </c>
      <c r="D605" s="2" t="n">
        <v>7.17871</v>
      </c>
      <c r="E605" s="2" t="n">
        <v>8.48467</v>
      </c>
      <c r="F605" s="2" t="n">
        <v>14.7586</v>
      </c>
      <c r="J605" s="29"/>
    </row>
    <row r="606" customFormat="false" ht="15.6" hidden="false" customHeight="false" outlineLevel="0" collapsed="false">
      <c r="A606" s="2" t="n">
        <v>77.18</v>
      </c>
      <c r="B606" s="2" t="n">
        <v>4.14453</v>
      </c>
      <c r="C606" s="2" t="n">
        <v>5.93047</v>
      </c>
      <c r="D606" s="2" t="n">
        <v>7.19678</v>
      </c>
      <c r="E606" s="2" t="n">
        <v>8.48564</v>
      </c>
      <c r="F606" s="2" t="n">
        <v>14.7586</v>
      </c>
      <c r="J606" s="29"/>
    </row>
    <row r="607" customFormat="false" ht="15.6" hidden="false" customHeight="false" outlineLevel="0" collapsed="false">
      <c r="A607" s="2" t="n">
        <v>77.28</v>
      </c>
      <c r="B607" s="2" t="n">
        <v>4.15527</v>
      </c>
      <c r="C607" s="2" t="n">
        <v>5.94121</v>
      </c>
      <c r="D607" s="2" t="n">
        <v>7.20703</v>
      </c>
      <c r="E607" s="2" t="n">
        <v>8.49639</v>
      </c>
      <c r="F607" s="2" t="n">
        <v>14.7674</v>
      </c>
      <c r="J607" s="29"/>
    </row>
    <row r="608" customFormat="false" ht="15.6" hidden="false" customHeight="false" outlineLevel="0" collapsed="false">
      <c r="A608" s="2" t="n">
        <v>77.38</v>
      </c>
      <c r="B608" s="2" t="n">
        <v>4.16406</v>
      </c>
      <c r="C608" s="2" t="n">
        <v>5.94756</v>
      </c>
      <c r="D608" s="2" t="n">
        <v>7.21777</v>
      </c>
      <c r="E608" s="2" t="n">
        <v>8.50273</v>
      </c>
      <c r="F608" s="2" t="n">
        <v>14.7782</v>
      </c>
      <c r="J608" s="29"/>
    </row>
    <row r="609" customFormat="false" ht="15.6" hidden="false" customHeight="false" outlineLevel="0" collapsed="false">
      <c r="A609" s="2" t="n">
        <v>77.48</v>
      </c>
      <c r="B609" s="2" t="n">
        <v>4.16309</v>
      </c>
      <c r="C609" s="2" t="n">
        <v>5.95293</v>
      </c>
      <c r="D609" s="2" t="n">
        <v>7.21777</v>
      </c>
      <c r="E609" s="2" t="n">
        <v>8.51592</v>
      </c>
      <c r="F609" s="2" t="n">
        <v>14.7792</v>
      </c>
      <c r="J609" s="29"/>
    </row>
    <row r="610" customFormat="false" ht="15.6" hidden="false" customHeight="false" outlineLevel="0" collapsed="false">
      <c r="A610" s="2" t="n">
        <v>77.58</v>
      </c>
      <c r="B610" s="2" t="n">
        <v>4.17188</v>
      </c>
      <c r="C610" s="2" t="n">
        <v>5.96172</v>
      </c>
      <c r="D610" s="2" t="n">
        <v>7.21875</v>
      </c>
      <c r="E610" s="2" t="n">
        <v>8.51689</v>
      </c>
      <c r="F610" s="2" t="n">
        <v>14.7977</v>
      </c>
      <c r="J610" s="29"/>
    </row>
    <row r="611" customFormat="false" ht="15.6" hidden="false" customHeight="false" outlineLevel="0" collapsed="false">
      <c r="A611" s="2" t="n">
        <v>77.68</v>
      </c>
      <c r="B611" s="2" t="n">
        <v>4.1748</v>
      </c>
      <c r="C611" s="2" t="n">
        <v>5.97246</v>
      </c>
      <c r="D611" s="2" t="n">
        <v>7.22949</v>
      </c>
      <c r="E611" s="2" t="n">
        <v>8.53398</v>
      </c>
      <c r="F611" s="2" t="n">
        <v>14.808</v>
      </c>
      <c r="J611" s="29"/>
    </row>
    <row r="612" customFormat="false" ht="15.6" hidden="false" customHeight="false" outlineLevel="0" collapsed="false">
      <c r="A612" s="2" t="n">
        <v>77.78</v>
      </c>
      <c r="B612" s="2" t="n">
        <v>4.18652</v>
      </c>
      <c r="C612" s="2" t="n">
        <v>5.96953</v>
      </c>
      <c r="D612" s="2" t="n">
        <v>7.23584</v>
      </c>
      <c r="E612" s="2" t="n">
        <v>8.53545</v>
      </c>
      <c r="F612" s="2" t="n">
        <v>14.8001</v>
      </c>
      <c r="J612" s="29"/>
    </row>
    <row r="613" customFormat="false" ht="15.6" hidden="false" customHeight="false" outlineLevel="0" collapsed="false">
      <c r="A613" s="2" t="n">
        <v>77.88</v>
      </c>
      <c r="B613" s="2" t="n">
        <v>4.18359</v>
      </c>
      <c r="C613" s="2" t="n">
        <v>5.97246</v>
      </c>
      <c r="D613" s="2" t="n">
        <v>7.24609</v>
      </c>
      <c r="E613" s="2" t="n">
        <v>8.55352</v>
      </c>
      <c r="F613" s="2" t="n">
        <v>14.8158</v>
      </c>
      <c r="J613" s="29"/>
    </row>
    <row r="614" customFormat="false" ht="15.6" hidden="false" customHeight="false" outlineLevel="0" collapsed="false">
      <c r="A614" s="2" t="n">
        <v>77.98</v>
      </c>
      <c r="B614" s="2" t="n">
        <v>4.19434</v>
      </c>
      <c r="C614" s="2" t="n">
        <v>5.99053</v>
      </c>
      <c r="D614" s="2" t="n">
        <v>7.24902</v>
      </c>
      <c r="E614" s="2" t="n">
        <v>8.55889</v>
      </c>
      <c r="F614" s="2" t="n">
        <v>14.8197</v>
      </c>
      <c r="J614" s="29"/>
    </row>
    <row r="615" customFormat="false" ht="15.6" hidden="false" customHeight="false" outlineLevel="0" collapsed="false">
      <c r="A615" s="2" t="n">
        <v>78.08</v>
      </c>
      <c r="B615" s="2" t="n">
        <v>4.20313</v>
      </c>
      <c r="C615" s="2" t="n">
        <v>5.99199</v>
      </c>
      <c r="D615" s="2" t="n">
        <v>7.26074</v>
      </c>
      <c r="E615" s="2" t="n">
        <v>8.56768</v>
      </c>
      <c r="F615" s="2" t="n">
        <v>14.8236</v>
      </c>
      <c r="J615" s="29"/>
    </row>
    <row r="616" customFormat="false" ht="15.6" hidden="false" customHeight="false" outlineLevel="0" collapsed="false">
      <c r="A616" s="2" t="n">
        <v>78.18</v>
      </c>
      <c r="B616" s="2" t="n">
        <v>4.20605</v>
      </c>
      <c r="C616" s="2" t="n">
        <v>6.00078</v>
      </c>
      <c r="D616" s="2" t="n">
        <v>7.25781</v>
      </c>
      <c r="E616" s="2" t="n">
        <v>8.57305</v>
      </c>
      <c r="F616" s="2" t="n">
        <v>14.8368</v>
      </c>
      <c r="J616" s="29"/>
    </row>
    <row r="617" customFormat="false" ht="15.6" hidden="false" customHeight="false" outlineLevel="0" collapsed="false">
      <c r="A617" s="2" t="n">
        <v>78.28</v>
      </c>
      <c r="B617" s="2" t="n">
        <v>4.21484</v>
      </c>
      <c r="C617" s="2" t="n">
        <v>6.00371</v>
      </c>
      <c r="D617" s="2" t="n">
        <v>7.2749</v>
      </c>
      <c r="E617" s="2" t="n">
        <v>8.58623</v>
      </c>
      <c r="F617" s="2" t="n">
        <v>14.8377</v>
      </c>
      <c r="J617" s="29"/>
    </row>
    <row r="618" customFormat="false" ht="15.6" hidden="false" customHeight="false" outlineLevel="0" collapsed="false">
      <c r="A618" s="2" t="n">
        <v>78.38</v>
      </c>
      <c r="B618" s="2" t="n">
        <v>4.21387</v>
      </c>
      <c r="C618" s="2" t="n">
        <v>6.0125</v>
      </c>
      <c r="D618" s="2" t="n">
        <v>7.28027</v>
      </c>
      <c r="E618" s="2" t="n">
        <v>8.6043</v>
      </c>
      <c r="F618" s="2" t="n">
        <v>14.8485</v>
      </c>
      <c r="J618" s="29"/>
    </row>
    <row r="619" customFormat="false" ht="15.6" hidden="false" customHeight="false" outlineLevel="0" collapsed="false">
      <c r="A619" s="2" t="n">
        <v>78.48</v>
      </c>
      <c r="B619" s="2" t="n">
        <v>4.22559</v>
      </c>
      <c r="C619" s="2" t="n">
        <v>6.01152</v>
      </c>
      <c r="D619" s="2" t="n">
        <v>7.28271</v>
      </c>
      <c r="E619" s="2" t="n">
        <v>8.61748</v>
      </c>
      <c r="F619" s="2" t="n">
        <v>14.8509</v>
      </c>
      <c r="J619" s="29"/>
    </row>
    <row r="620" customFormat="false" ht="15.6" hidden="false" customHeight="false" outlineLevel="0" collapsed="false">
      <c r="A620" s="2" t="n">
        <v>78.58</v>
      </c>
      <c r="B620" s="2" t="n">
        <v>4.22656</v>
      </c>
      <c r="C620" s="2" t="n">
        <v>6.02959</v>
      </c>
      <c r="D620" s="2" t="n">
        <v>7.28662</v>
      </c>
      <c r="E620" s="2" t="n">
        <v>8.61455</v>
      </c>
      <c r="F620" s="2" t="n">
        <v>14.8456</v>
      </c>
      <c r="J620" s="29"/>
    </row>
    <row r="621" customFormat="false" ht="15.6" hidden="false" customHeight="false" outlineLevel="0" collapsed="false">
      <c r="A621" s="2" t="n">
        <v>78.68</v>
      </c>
      <c r="B621" s="2" t="n">
        <v>4.23193</v>
      </c>
      <c r="C621" s="2" t="n">
        <v>6.03203</v>
      </c>
      <c r="D621" s="2" t="n">
        <v>7.27881</v>
      </c>
      <c r="E621" s="2" t="n">
        <v>8.63164</v>
      </c>
      <c r="F621" s="2" t="n">
        <v>14.8563</v>
      </c>
      <c r="J621" s="29"/>
    </row>
    <row r="622" customFormat="false" ht="15.6" hidden="false" customHeight="false" outlineLevel="0" collapsed="false">
      <c r="A622" s="2" t="n">
        <v>78.78</v>
      </c>
      <c r="B622" s="2" t="n">
        <v>4.24512</v>
      </c>
      <c r="C622" s="2" t="n">
        <v>6.03105</v>
      </c>
      <c r="D622" s="2" t="n">
        <v>7.29443</v>
      </c>
      <c r="E622" s="2" t="n">
        <v>8.62773</v>
      </c>
      <c r="F622" s="2" t="n">
        <v>14.868</v>
      </c>
      <c r="J622" s="29"/>
    </row>
    <row r="623" customFormat="false" ht="15.6" hidden="false" customHeight="false" outlineLevel="0" collapsed="false">
      <c r="A623" s="2" t="n">
        <v>78.88</v>
      </c>
      <c r="B623" s="2" t="n">
        <v>4.25391</v>
      </c>
      <c r="C623" s="2" t="n">
        <v>6.04277</v>
      </c>
      <c r="D623" s="2" t="n">
        <v>7.2998</v>
      </c>
      <c r="E623" s="2" t="n">
        <v>8.63701</v>
      </c>
      <c r="F623" s="2" t="n">
        <v>14.8768</v>
      </c>
      <c r="J623" s="29"/>
    </row>
    <row r="624" customFormat="false" ht="15.6" hidden="false" customHeight="false" outlineLevel="0" collapsed="false">
      <c r="A624" s="2" t="n">
        <v>78.98</v>
      </c>
      <c r="B624" s="2" t="n">
        <v>4.25293</v>
      </c>
      <c r="C624" s="2" t="n">
        <v>6.03984</v>
      </c>
      <c r="D624" s="2" t="n">
        <v>7.30859</v>
      </c>
      <c r="E624" s="2" t="n">
        <v>8.64336</v>
      </c>
      <c r="F624" s="2" t="n">
        <v>14.8705</v>
      </c>
      <c r="J624" s="29"/>
    </row>
    <row r="625" customFormat="false" ht="15.6" hidden="false" customHeight="false" outlineLevel="0" collapsed="false">
      <c r="A625" s="2" t="n">
        <v>79.08</v>
      </c>
      <c r="B625" s="2" t="n">
        <v>4.26318</v>
      </c>
      <c r="C625" s="2" t="n">
        <v>6.04277</v>
      </c>
      <c r="D625" s="2" t="n">
        <v>7.30762</v>
      </c>
      <c r="E625" s="2" t="n">
        <v>8.65361</v>
      </c>
      <c r="F625" s="2" t="n">
        <v>14.8797</v>
      </c>
      <c r="J625" s="29"/>
    </row>
    <row r="626" customFormat="false" ht="15.6" hidden="false" customHeight="false" outlineLevel="0" collapsed="false">
      <c r="A626" s="2" t="n">
        <v>79.18</v>
      </c>
      <c r="B626" s="2" t="n">
        <v>4.27637</v>
      </c>
      <c r="C626" s="2" t="n">
        <v>6.05156</v>
      </c>
      <c r="D626" s="2" t="n">
        <v>7.31787</v>
      </c>
      <c r="E626" s="2" t="n">
        <v>8.66606</v>
      </c>
      <c r="F626" s="2" t="n">
        <v>14.8885</v>
      </c>
      <c r="J626" s="29"/>
    </row>
    <row r="627" customFormat="false" ht="15.6" hidden="false" customHeight="false" outlineLevel="0" collapsed="false">
      <c r="A627" s="2" t="n">
        <v>79.28</v>
      </c>
      <c r="B627" s="2" t="n">
        <v>4.27344</v>
      </c>
      <c r="C627" s="2" t="n">
        <v>6.0623</v>
      </c>
      <c r="D627" s="2" t="n">
        <v>7.32813</v>
      </c>
      <c r="E627" s="2" t="n">
        <v>8.66533</v>
      </c>
      <c r="F627" s="2" t="n">
        <v>14.8993</v>
      </c>
      <c r="J627" s="29"/>
    </row>
    <row r="628" customFormat="false" ht="15.6" hidden="false" customHeight="false" outlineLevel="0" collapsed="false">
      <c r="A628" s="2" t="n">
        <v>79.38</v>
      </c>
      <c r="B628" s="2" t="n">
        <v>4.28418</v>
      </c>
      <c r="C628" s="2" t="n">
        <v>6.06865</v>
      </c>
      <c r="D628" s="2" t="n">
        <v>7.32715</v>
      </c>
      <c r="E628" s="2" t="n">
        <v>8.68242</v>
      </c>
      <c r="F628" s="2" t="n">
        <v>14.9081</v>
      </c>
      <c r="J628" s="29"/>
    </row>
    <row r="629" customFormat="false" ht="15.6" hidden="false" customHeight="false" outlineLevel="0" collapsed="false">
      <c r="A629" s="2" t="n">
        <v>79.48</v>
      </c>
      <c r="B629" s="2" t="n">
        <v>4.28516</v>
      </c>
      <c r="C629" s="2" t="n">
        <v>6.07109</v>
      </c>
      <c r="D629" s="2" t="n">
        <v>7.33594</v>
      </c>
      <c r="E629" s="2" t="n">
        <v>8.69561</v>
      </c>
      <c r="F629" s="2" t="n">
        <v>14.9071</v>
      </c>
      <c r="J629" s="29"/>
    </row>
    <row r="630" customFormat="false" ht="15.6" hidden="false" customHeight="false" outlineLevel="0" collapsed="false">
      <c r="A630" s="2" t="n">
        <v>79.58</v>
      </c>
      <c r="B630" s="2" t="n">
        <v>4.2959</v>
      </c>
      <c r="C630" s="2" t="n">
        <v>6.08184</v>
      </c>
      <c r="D630" s="2" t="n">
        <v>7.33887</v>
      </c>
      <c r="E630" s="2" t="n">
        <v>8.69658</v>
      </c>
      <c r="F630" s="2" t="n">
        <v>14.9159</v>
      </c>
      <c r="J630" s="29"/>
    </row>
    <row r="631" customFormat="false" ht="15.6" hidden="false" customHeight="false" outlineLevel="0" collapsed="false">
      <c r="A631" s="2" t="n">
        <v>79.68</v>
      </c>
      <c r="B631" s="2" t="n">
        <v>4.29297</v>
      </c>
      <c r="C631" s="2" t="n">
        <v>6.0999</v>
      </c>
      <c r="D631" s="2" t="n">
        <v>7.34521</v>
      </c>
      <c r="E631" s="2" t="n">
        <v>8.69561</v>
      </c>
      <c r="F631" s="2" t="n">
        <v>14.9266</v>
      </c>
      <c r="J631" s="29"/>
    </row>
    <row r="632" customFormat="false" ht="15.6" hidden="false" customHeight="false" outlineLevel="0" collapsed="false">
      <c r="A632" s="2" t="n">
        <v>79.78</v>
      </c>
      <c r="B632" s="2" t="n">
        <v>4.31006</v>
      </c>
      <c r="C632" s="2" t="n">
        <v>6.10137</v>
      </c>
      <c r="D632" s="2" t="n">
        <v>7.3584</v>
      </c>
      <c r="E632" s="2" t="n">
        <v>8.7044</v>
      </c>
      <c r="F632" s="2" t="n">
        <v>14.9305</v>
      </c>
      <c r="J632" s="29"/>
    </row>
    <row r="633" customFormat="false" ht="15.6" hidden="false" customHeight="false" outlineLevel="0" collapsed="false">
      <c r="A633" s="2" t="n">
        <v>79.88</v>
      </c>
      <c r="B633" s="2" t="n">
        <v>4.32324</v>
      </c>
      <c r="C633" s="2" t="n">
        <v>6.11016</v>
      </c>
      <c r="D633" s="2" t="n">
        <v>7.36865</v>
      </c>
      <c r="E633" s="2" t="n">
        <v>8.7034</v>
      </c>
      <c r="F633" s="2" t="n">
        <v>14.9393</v>
      </c>
      <c r="J633" s="29"/>
    </row>
    <row r="634" customFormat="false" ht="15.6" hidden="false" customHeight="false" outlineLevel="0" collapsed="false">
      <c r="A634" s="2" t="n">
        <v>79.98</v>
      </c>
      <c r="B634" s="2" t="n">
        <v>4.32715</v>
      </c>
      <c r="C634" s="2" t="n">
        <v>6.11943</v>
      </c>
      <c r="D634" s="2" t="n">
        <v>7.37891</v>
      </c>
      <c r="E634" s="2" t="n">
        <v>8.7215</v>
      </c>
      <c r="F634" s="2" t="n">
        <v>14.9383</v>
      </c>
      <c r="J634" s="29"/>
    </row>
    <row r="635" customFormat="false" ht="15.6" hidden="false" customHeight="false" outlineLevel="0" collapsed="false">
      <c r="A635" s="2" t="n">
        <v>80.08</v>
      </c>
      <c r="B635" s="2" t="n">
        <v>4.33594</v>
      </c>
      <c r="C635" s="2" t="n">
        <v>6.13042</v>
      </c>
      <c r="D635" s="2" t="n">
        <v>7.38745</v>
      </c>
      <c r="E635" s="2" t="n">
        <v>8.7269</v>
      </c>
      <c r="F635" s="2" t="n">
        <v>14.9471</v>
      </c>
      <c r="J635" s="29"/>
    </row>
    <row r="636" customFormat="false" ht="15.6" hidden="false" customHeight="false" outlineLevel="0" collapsed="false">
      <c r="A636" s="2" t="n">
        <v>80.18</v>
      </c>
      <c r="B636" s="2" t="n">
        <v>4.33496</v>
      </c>
      <c r="C636" s="2" t="n">
        <v>6.13359</v>
      </c>
      <c r="D636" s="2" t="n">
        <v>7.38672</v>
      </c>
      <c r="E636" s="2" t="n">
        <v>8.7356</v>
      </c>
      <c r="F636" s="2" t="n">
        <v>14.9579</v>
      </c>
      <c r="J636" s="29"/>
    </row>
    <row r="637" customFormat="false" ht="15.6" hidden="false" customHeight="false" outlineLevel="0" collapsed="false">
      <c r="A637" s="2" t="n">
        <v>80.28</v>
      </c>
      <c r="B637" s="2" t="n">
        <v>4.34375</v>
      </c>
      <c r="C637" s="2" t="n">
        <v>6.13896</v>
      </c>
      <c r="D637" s="2" t="n">
        <v>7.38965</v>
      </c>
      <c r="E637" s="2" t="n">
        <v>8.7464</v>
      </c>
      <c r="F637" s="2" t="n">
        <v>14.9667</v>
      </c>
      <c r="J637" s="29"/>
    </row>
    <row r="638" customFormat="false" ht="15.6" hidden="false" customHeight="false" outlineLevel="0" collapsed="false">
      <c r="A638" s="2" t="n">
        <v>80.38</v>
      </c>
      <c r="B638" s="2" t="n">
        <v>4.35449</v>
      </c>
      <c r="C638" s="2" t="n">
        <v>6.15215</v>
      </c>
      <c r="D638" s="2" t="n">
        <v>7.39844</v>
      </c>
      <c r="E638" s="2" t="n">
        <v>8.7435</v>
      </c>
      <c r="F638" s="2" t="n">
        <v>14.9696</v>
      </c>
      <c r="J638" s="29"/>
    </row>
    <row r="639" customFormat="false" ht="15.6" hidden="false" customHeight="false" outlineLevel="0" collapsed="false">
      <c r="A639" s="2" t="n">
        <v>80.48</v>
      </c>
      <c r="B639" s="2" t="n">
        <v>4.35547</v>
      </c>
      <c r="C639" s="2" t="n">
        <v>6.1585</v>
      </c>
      <c r="D639" s="2" t="n">
        <v>7.41553</v>
      </c>
      <c r="E639" s="2" t="n">
        <v>8.7464</v>
      </c>
      <c r="F639" s="2" t="n">
        <v>14.9813</v>
      </c>
      <c r="J639" s="29"/>
    </row>
    <row r="640" customFormat="false" ht="15.6" hidden="false" customHeight="false" outlineLevel="0" collapsed="false">
      <c r="A640" s="2" t="n">
        <v>80.58</v>
      </c>
      <c r="B640" s="2" t="n">
        <v>4.35449</v>
      </c>
      <c r="C640" s="2" t="n">
        <v>6.16094</v>
      </c>
      <c r="D640" s="2" t="n">
        <v>7.41699</v>
      </c>
      <c r="E640" s="2" t="n">
        <v>8.7645</v>
      </c>
      <c r="F640" s="2" t="n">
        <v>14.9784</v>
      </c>
      <c r="J640" s="29"/>
    </row>
    <row r="641" customFormat="false" ht="15.6" hidden="false" customHeight="false" outlineLevel="0" collapsed="false">
      <c r="A641" s="2" t="n">
        <v>80.68</v>
      </c>
      <c r="B641" s="2" t="n">
        <v>4.36621</v>
      </c>
      <c r="C641" s="2" t="n">
        <v>6.17168</v>
      </c>
      <c r="D641" s="2" t="n">
        <v>7.42725</v>
      </c>
      <c r="E641" s="2" t="n">
        <v>8.7776</v>
      </c>
      <c r="F641" s="2" t="n">
        <v>14.9891</v>
      </c>
      <c r="J641" s="29"/>
    </row>
    <row r="642" customFormat="false" ht="15.6" hidden="false" customHeight="false" outlineLevel="0" collapsed="false">
      <c r="A642" s="2" t="n">
        <v>80.78</v>
      </c>
      <c r="B642" s="2" t="n">
        <v>4.375</v>
      </c>
      <c r="C642" s="2" t="n">
        <v>6.17168</v>
      </c>
      <c r="D642" s="2" t="n">
        <v>7.44043</v>
      </c>
      <c r="E642" s="2" t="n">
        <v>8.7864</v>
      </c>
      <c r="F642" s="2" t="n">
        <v>14.9979</v>
      </c>
      <c r="J642" s="29"/>
    </row>
    <row r="643" customFormat="false" ht="15.6" hidden="false" customHeight="false" outlineLevel="0" collapsed="false">
      <c r="A643" s="2" t="n">
        <v>80.88</v>
      </c>
      <c r="B643" s="2" t="n">
        <v>4.38574</v>
      </c>
      <c r="C643" s="2" t="n">
        <v>6.18047</v>
      </c>
      <c r="D643" s="2" t="n">
        <v>7.44922</v>
      </c>
      <c r="E643" s="2" t="n">
        <v>8.7972</v>
      </c>
      <c r="F643" s="2" t="n">
        <v>14.9994</v>
      </c>
      <c r="J643" s="29"/>
    </row>
    <row r="644" customFormat="false" ht="15.6" hidden="false" customHeight="false" outlineLevel="0" collapsed="false">
      <c r="A644" s="2" t="n">
        <v>80.98</v>
      </c>
      <c r="B644" s="2" t="n">
        <v>4.38281</v>
      </c>
      <c r="C644" s="2" t="n">
        <v>6.17168</v>
      </c>
      <c r="D644" s="2" t="n">
        <v>7.44824</v>
      </c>
      <c r="E644" s="2" t="n">
        <v>8.7942</v>
      </c>
      <c r="F644" s="2" t="n">
        <v>14.9969</v>
      </c>
      <c r="J644" s="29"/>
    </row>
    <row r="645" customFormat="false" ht="15.6" hidden="false" customHeight="false" outlineLevel="0" collapsed="false">
      <c r="A645" s="2" t="n">
        <v>81.08</v>
      </c>
      <c r="B645" s="2" t="n">
        <v>4.39355</v>
      </c>
      <c r="C645" s="2" t="n">
        <v>6.18047</v>
      </c>
      <c r="D645" s="2" t="n">
        <v>7.45703</v>
      </c>
      <c r="E645" s="2" t="n">
        <v>8.805</v>
      </c>
      <c r="F645" s="2" t="n">
        <v>15.015</v>
      </c>
      <c r="J645" s="29"/>
    </row>
    <row r="646" customFormat="false" ht="15.6" hidden="false" customHeight="false" outlineLevel="0" collapsed="false">
      <c r="A646" s="2" t="n">
        <v>81.18</v>
      </c>
      <c r="B646" s="2" t="n">
        <v>4.39453</v>
      </c>
      <c r="C646" s="2" t="n">
        <v>6.1834</v>
      </c>
      <c r="D646" s="2" t="n">
        <v>7.45996</v>
      </c>
      <c r="E646" s="2" t="n">
        <v>8.8138</v>
      </c>
      <c r="F646" s="2" t="n">
        <v>15.0111</v>
      </c>
      <c r="J646" s="29"/>
    </row>
    <row r="647" customFormat="false" ht="15.6" hidden="false" customHeight="false" outlineLevel="0" collapsed="false">
      <c r="A647" s="2" t="n">
        <v>81.28</v>
      </c>
      <c r="B647" s="2" t="n">
        <v>4.39355</v>
      </c>
      <c r="C647" s="2" t="n">
        <v>6.18975</v>
      </c>
      <c r="D647" s="2" t="n">
        <v>7.46875</v>
      </c>
      <c r="E647" s="2" t="n">
        <v>8.8245</v>
      </c>
      <c r="F647" s="2" t="n">
        <v>15.0267</v>
      </c>
      <c r="J647" s="29"/>
    </row>
    <row r="648" customFormat="false" ht="15.6" hidden="false" customHeight="false" outlineLevel="0" collapsed="false">
      <c r="A648" s="2" t="n">
        <v>81.38</v>
      </c>
      <c r="B648" s="2" t="n">
        <v>4.41162</v>
      </c>
      <c r="C648" s="2" t="n">
        <v>6.18193</v>
      </c>
      <c r="D648" s="2" t="n">
        <v>7.47412</v>
      </c>
      <c r="E648" s="2" t="n">
        <v>8.8362</v>
      </c>
      <c r="F648" s="2" t="n">
        <v>15.0306</v>
      </c>
      <c r="J648" s="29"/>
    </row>
    <row r="649" customFormat="false" ht="15.6" hidden="false" customHeight="false" outlineLevel="0" collapsed="false">
      <c r="A649" s="2" t="n">
        <v>81.48</v>
      </c>
      <c r="B649" s="2" t="n">
        <v>4.40771</v>
      </c>
      <c r="C649" s="2" t="n">
        <v>6.18047</v>
      </c>
      <c r="D649" s="2" t="n">
        <v>7.4873</v>
      </c>
      <c r="E649" s="2" t="n">
        <v>8.8372</v>
      </c>
      <c r="F649" s="2" t="n">
        <v>15.0282</v>
      </c>
      <c r="J649" s="29"/>
    </row>
    <row r="650" customFormat="false" ht="15.6" hidden="false" customHeight="false" outlineLevel="0" collapsed="false">
      <c r="A650" s="2" t="n">
        <v>81.58</v>
      </c>
      <c r="B650" s="2" t="n">
        <v>4.40527</v>
      </c>
      <c r="C650" s="2" t="n">
        <v>6.19121</v>
      </c>
      <c r="D650" s="2" t="n">
        <v>7.49902</v>
      </c>
      <c r="E650" s="2" t="n">
        <v>8.8362</v>
      </c>
      <c r="F650" s="2" t="n">
        <v>15.0384</v>
      </c>
      <c r="J650" s="29"/>
    </row>
    <row r="651" customFormat="false" ht="15.6" hidden="false" customHeight="false" outlineLevel="0" collapsed="false">
      <c r="A651" s="2" t="n">
        <v>81.68</v>
      </c>
      <c r="B651" s="2" t="n">
        <v>4.41406</v>
      </c>
      <c r="C651" s="2" t="n">
        <v>6.19756</v>
      </c>
      <c r="D651" s="2" t="n">
        <v>7.5</v>
      </c>
      <c r="E651" s="2" t="n">
        <v>8.845</v>
      </c>
      <c r="F651" s="2" t="n">
        <v>15.0487</v>
      </c>
      <c r="J651" s="29"/>
    </row>
    <row r="652" customFormat="false" ht="15.6" hidden="false" customHeight="false" outlineLevel="0" collapsed="false">
      <c r="A652" s="2" t="n">
        <v>81.78</v>
      </c>
      <c r="B652" s="2" t="n">
        <v>4.4248</v>
      </c>
      <c r="C652" s="2" t="n">
        <v>6.20293</v>
      </c>
      <c r="D652" s="2" t="n">
        <v>7.51074</v>
      </c>
      <c r="E652" s="2" t="n">
        <v>8.8558</v>
      </c>
      <c r="F652" s="2" t="n">
        <v>15.0594</v>
      </c>
      <c r="J652" s="29"/>
    </row>
    <row r="653" customFormat="false" ht="15.6" hidden="false" customHeight="false" outlineLevel="0" collapsed="false">
      <c r="A653" s="2" t="n">
        <v>81.88</v>
      </c>
      <c r="B653" s="2" t="n">
        <v>4.43359</v>
      </c>
      <c r="C653" s="2" t="n">
        <v>6.21172</v>
      </c>
      <c r="D653" s="2" t="n">
        <v>7.50781</v>
      </c>
      <c r="E653" s="2" t="n">
        <v>8.8504</v>
      </c>
      <c r="F653" s="2" t="n">
        <v>15.0658</v>
      </c>
      <c r="J653" s="29"/>
    </row>
    <row r="654" customFormat="false" ht="15.6" hidden="false" customHeight="false" outlineLevel="0" collapsed="false">
      <c r="A654" s="2" t="n">
        <v>81.98</v>
      </c>
      <c r="B654" s="2" t="n">
        <v>4.43652</v>
      </c>
      <c r="C654" s="2" t="n">
        <v>6.21709</v>
      </c>
      <c r="D654" s="2" t="n">
        <v>7.51855</v>
      </c>
      <c r="E654" s="2" t="n">
        <v>8.8567</v>
      </c>
      <c r="F654" s="2" t="n">
        <v>15.0619</v>
      </c>
      <c r="J654" s="29"/>
    </row>
    <row r="655" customFormat="false" ht="15.6" hidden="false" customHeight="false" outlineLevel="0" collapsed="false">
      <c r="A655" s="2" t="n">
        <v>82.08</v>
      </c>
      <c r="B655" s="2" t="n">
        <v>4.43896</v>
      </c>
      <c r="C655" s="2" t="n">
        <v>6.23027</v>
      </c>
      <c r="D655" s="2" t="n">
        <v>7.5249</v>
      </c>
      <c r="E655" s="2" t="n">
        <v>8.8558</v>
      </c>
      <c r="F655" s="2" t="n">
        <v>15.0658</v>
      </c>
      <c r="J655" s="29"/>
    </row>
    <row r="656" customFormat="false" ht="15.6" hidden="false" customHeight="false" outlineLevel="0" collapsed="false">
      <c r="A656" s="2" t="n">
        <v>82.18</v>
      </c>
      <c r="B656" s="2" t="n">
        <v>4.44287</v>
      </c>
      <c r="C656" s="2" t="n">
        <v>6.23418</v>
      </c>
      <c r="D656" s="2" t="n">
        <v>7.53027</v>
      </c>
      <c r="E656" s="2" t="n">
        <v>8.8582</v>
      </c>
      <c r="F656" s="2" t="n">
        <v>15.0697</v>
      </c>
      <c r="J656" s="29"/>
    </row>
    <row r="657" customFormat="false" ht="15.6" hidden="false" customHeight="false" outlineLevel="0" collapsed="false">
      <c r="A657" s="2" t="n">
        <v>82.28</v>
      </c>
      <c r="B657" s="2" t="n">
        <v>4.44287</v>
      </c>
      <c r="C657" s="2" t="n">
        <v>6.24297</v>
      </c>
      <c r="D657" s="2" t="n">
        <v>7.53906</v>
      </c>
      <c r="E657" s="2" t="n">
        <v>8.8621</v>
      </c>
      <c r="F657" s="2" t="n">
        <v>15.0853</v>
      </c>
      <c r="J657" s="29"/>
    </row>
    <row r="658" customFormat="false" ht="15.6" hidden="false" customHeight="false" outlineLevel="0" collapsed="false">
      <c r="A658" s="2" t="n">
        <v>82.38</v>
      </c>
      <c r="B658" s="2" t="n">
        <v>4.45605</v>
      </c>
      <c r="C658" s="2" t="n">
        <v>6.24199</v>
      </c>
      <c r="D658" s="2" t="n">
        <v>7.53809</v>
      </c>
      <c r="E658" s="2" t="n">
        <v>8.8753</v>
      </c>
      <c r="F658" s="2" t="n">
        <v>15.0907</v>
      </c>
      <c r="J658" s="29"/>
    </row>
    <row r="659" customFormat="false" ht="15.6" hidden="false" customHeight="false" outlineLevel="0" collapsed="false">
      <c r="A659" s="2" t="n">
        <v>82.48</v>
      </c>
      <c r="B659" s="2" t="n">
        <v>4.46484</v>
      </c>
      <c r="C659" s="2" t="n">
        <v>6.24297</v>
      </c>
      <c r="D659" s="2" t="n">
        <v>7.54688</v>
      </c>
      <c r="E659" s="2" t="n">
        <v>8.8763</v>
      </c>
      <c r="F659" s="2" t="n">
        <v>15.0814</v>
      </c>
      <c r="J659" s="29"/>
    </row>
    <row r="660" customFormat="false" ht="15.6" hidden="false" customHeight="false" outlineLevel="0" collapsed="false">
      <c r="A660" s="2" t="n">
        <v>82.58</v>
      </c>
      <c r="B660" s="2" t="n">
        <v>4.46387</v>
      </c>
      <c r="C660" s="2" t="n">
        <v>6.24834</v>
      </c>
      <c r="D660" s="2" t="n">
        <v>7.5498</v>
      </c>
      <c r="E660" s="2" t="n">
        <v>8.8777</v>
      </c>
      <c r="F660" s="2" t="n">
        <v>15.097</v>
      </c>
      <c r="J660" s="29"/>
    </row>
    <row r="661" customFormat="false" ht="15.6" hidden="false" customHeight="false" outlineLevel="0" collapsed="false">
      <c r="A661" s="2" t="n">
        <v>82.68</v>
      </c>
      <c r="B661" s="2" t="n">
        <v>4.46484</v>
      </c>
      <c r="C661" s="2" t="n">
        <v>6.26152</v>
      </c>
      <c r="D661" s="2" t="n">
        <v>7.54688</v>
      </c>
      <c r="E661" s="2" t="n">
        <v>8.887</v>
      </c>
      <c r="F661" s="2" t="n">
        <v>15.0892</v>
      </c>
      <c r="J661" s="29"/>
    </row>
    <row r="662" customFormat="false" ht="15.6" hidden="false" customHeight="false" outlineLevel="0" collapsed="false">
      <c r="A662" s="2" t="n">
        <v>82.78</v>
      </c>
      <c r="B662" s="2" t="n">
        <v>4.47021</v>
      </c>
      <c r="C662" s="2" t="n">
        <v>6.25859</v>
      </c>
      <c r="D662" s="2" t="n">
        <v>7.55762</v>
      </c>
      <c r="E662" s="2" t="n">
        <v>8.8841</v>
      </c>
      <c r="F662" s="2" t="n">
        <v>15.0956</v>
      </c>
      <c r="J662" s="29"/>
    </row>
    <row r="663" customFormat="false" ht="15.6" hidden="false" customHeight="false" outlineLevel="0" collapsed="false">
      <c r="A663" s="2" t="n">
        <v>82.88</v>
      </c>
      <c r="B663" s="2" t="n">
        <v>4.4834</v>
      </c>
      <c r="C663" s="2" t="n">
        <v>6.26152</v>
      </c>
      <c r="D663" s="2" t="n">
        <v>7.55615</v>
      </c>
      <c r="E663" s="2" t="n">
        <v>8.8948</v>
      </c>
      <c r="F663" s="2" t="n">
        <v>15.0985</v>
      </c>
      <c r="J663" s="29"/>
    </row>
    <row r="664" customFormat="false" ht="15.6" hidden="false" customHeight="false" outlineLevel="0" collapsed="false">
      <c r="A664" s="2" t="n">
        <v>82.98</v>
      </c>
      <c r="B664" s="2" t="n">
        <v>4.49512</v>
      </c>
      <c r="C664" s="2" t="n">
        <v>6.27324</v>
      </c>
      <c r="D664" s="2" t="n">
        <v>7.56934</v>
      </c>
      <c r="E664" s="2" t="n">
        <v>8.9036</v>
      </c>
      <c r="F664" s="2" t="n">
        <v>15.1166</v>
      </c>
      <c r="J664" s="29"/>
    </row>
    <row r="665" customFormat="false" ht="15.6" hidden="false" customHeight="false" outlineLevel="0" collapsed="false">
      <c r="A665" s="2" t="n">
        <v>83.08</v>
      </c>
      <c r="B665" s="2" t="n">
        <v>4.49609</v>
      </c>
      <c r="C665" s="2" t="n">
        <v>6.27031</v>
      </c>
      <c r="D665" s="2" t="n">
        <v>7.57813</v>
      </c>
      <c r="E665" s="2" t="n">
        <v>8.9065</v>
      </c>
      <c r="F665" s="2" t="n">
        <v>15.1205</v>
      </c>
      <c r="J665" s="29"/>
    </row>
    <row r="666" customFormat="false" ht="15.6" hidden="false" customHeight="false" outlineLevel="0" collapsed="false">
      <c r="A666" s="2" t="n">
        <v>83.18</v>
      </c>
      <c r="B666" s="2" t="n">
        <v>4.50684</v>
      </c>
      <c r="C666" s="2" t="n">
        <v>6.27959</v>
      </c>
      <c r="D666" s="2" t="n">
        <v>7.57715</v>
      </c>
      <c r="E666" s="2" t="n">
        <v>8.9183</v>
      </c>
      <c r="F666" s="2" t="n">
        <v>15.1244</v>
      </c>
      <c r="J666" s="29"/>
    </row>
    <row r="667" customFormat="false" ht="15.6" hidden="false" customHeight="false" outlineLevel="0" collapsed="false">
      <c r="A667" s="2" t="n">
        <v>83.28</v>
      </c>
      <c r="B667" s="2" t="n">
        <v>4.50391</v>
      </c>
      <c r="C667" s="2" t="n">
        <v>6.29277</v>
      </c>
      <c r="D667" s="2" t="n">
        <v>7.57813</v>
      </c>
      <c r="E667" s="2" t="n">
        <v>8.9153</v>
      </c>
      <c r="F667" s="2" t="n">
        <v>15.1283</v>
      </c>
      <c r="J667" s="29"/>
    </row>
    <row r="668" customFormat="false" ht="15.6" hidden="false" customHeight="false" outlineLevel="0" collapsed="false">
      <c r="A668" s="2" t="n">
        <v>83.38</v>
      </c>
      <c r="B668" s="2" t="n">
        <v>4.51465</v>
      </c>
      <c r="C668" s="2" t="n">
        <v>6.29912</v>
      </c>
      <c r="D668" s="2" t="n">
        <v>7.58887</v>
      </c>
      <c r="E668" s="2" t="n">
        <v>8.9261</v>
      </c>
      <c r="F668" s="2" t="n">
        <v>15.1361</v>
      </c>
      <c r="J668" s="29"/>
    </row>
    <row r="669" customFormat="false" ht="15.6" hidden="false" customHeight="false" outlineLevel="0" collapsed="false">
      <c r="A669" s="2" t="n">
        <v>83.48</v>
      </c>
      <c r="B669" s="2" t="n">
        <v>4.52344</v>
      </c>
      <c r="C669" s="2" t="n">
        <v>6.30156</v>
      </c>
      <c r="D669" s="2" t="n">
        <v>7.60693</v>
      </c>
      <c r="E669" s="2" t="n">
        <v>8.9349</v>
      </c>
      <c r="F669" s="2" t="n">
        <v>15.14</v>
      </c>
      <c r="J669" s="29"/>
    </row>
    <row r="670" customFormat="false" ht="15.6" hidden="false" customHeight="false" outlineLevel="0" collapsed="false">
      <c r="A670" s="2" t="n">
        <v>83.58</v>
      </c>
      <c r="B670" s="2" t="n">
        <v>4.53271</v>
      </c>
      <c r="C670" s="2" t="n">
        <v>6.3123</v>
      </c>
      <c r="D670" s="2" t="n">
        <v>7.59912</v>
      </c>
      <c r="E670" s="2" t="n">
        <v>8.9378</v>
      </c>
      <c r="F670" s="2" t="n">
        <v>15.1375</v>
      </c>
      <c r="J670" s="29"/>
    </row>
    <row r="671" customFormat="false" ht="15.6" hidden="false" customHeight="false" outlineLevel="0" collapsed="false">
      <c r="A671" s="2" t="n">
        <v>83.68</v>
      </c>
      <c r="B671" s="2" t="n">
        <v>4.53418</v>
      </c>
      <c r="C671" s="2" t="n">
        <v>6.31865</v>
      </c>
      <c r="D671" s="2" t="n">
        <v>7.59766</v>
      </c>
      <c r="E671" s="2" t="n">
        <v>8.9402</v>
      </c>
      <c r="F671" s="2" t="n">
        <v>15.1556</v>
      </c>
      <c r="J671" s="29"/>
    </row>
    <row r="672" customFormat="false" ht="15.6" hidden="false" customHeight="false" outlineLevel="0" collapsed="false">
      <c r="A672" s="2" t="n">
        <v>83.78</v>
      </c>
      <c r="B672" s="2" t="n">
        <v>4.5459</v>
      </c>
      <c r="C672" s="2" t="n">
        <v>6.33184</v>
      </c>
      <c r="D672" s="2" t="n">
        <v>7.6084</v>
      </c>
      <c r="E672" s="2" t="n">
        <v>8.9441</v>
      </c>
      <c r="F672" s="2" t="n">
        <v>15.1688</v>
      </c>
      <c r="J672" s="29"/>
    </row>
    <row r="673" customFormat="false" ht="15.6" hidden="false" customHeight="false" outlineLevel="0" collapsed="false">
      <c r="A673" s="2" t="n">
        <v>83.88</v>
      </c>
      <c r="B673" s="2" t="n">
        <v>4.55469</v>
      </c>
      <c r="C673" s="2" t="n">
        <v>6.34209</v>
      </c>
      <c r="D673" s="2" t="n">
        <v>7.62012</v>
      </c>
      <c r="E673" s="2" t="n">
        <v>8.9466</v>
      </c>
      <c r="F673" s="2" t="n">
        <v>15.1776</v>
      </c>
      <c r="J673" s="29"/>
    </row>
    <row r="674" customFormat="false" ht="15.6" hidden="false" customHeight="false" outlineLevel="0" collapsed="false">
      <c r="A674" s="2" t="n">
        <v>83.98</v>
      </c>
      <c r="B674" s="2" t="n">
        <v>4.55371</v>
      </c>
      <c r="C674" s="2" t="n">
        <v>6.34063</v>
      </c>
      <c r="D674" s="2" t="n">
        <v>7.61719</v>
      </c>
      <c r="E674" s="2" t="n">
        <v>8.9573</v>
      </c>
      <c r="F674" s="2" t="n">
        <v>15.1947</v>
      </c>
      <c r="J674" s="29"/>
    </row>
    <row r="675" customFormat="false" ht="15.6" hidden="false" customHeight="false" outlineLevel="0" collapsed="false">
      <c r="A675" s="2" t="n">
        <v>84.08</v>
      </c>
      <c r="B675" s="2" t="n">
        <v>4.55469</v>
      </c>
      <c r="C675" s="2" t="n">
        <v>6.35137</v>
      </c>
      <c r="D675" s="2" t="n">
        <v>7.62793</v>
      </c>
      <c r="E675" s="2" t="n">
        <v>8.9637</v>
      </c>
      <c r="F675" s="2" t="n">
        <v>15.1908</v>
      </c>
      <c r="J675" s="29"/>
    </row>
    <row r="676" customFormat="false" ht="15.6" hidden="false" customHeight="false" outlineLevel="0" collapsed="false">
      <c r="A676" s="2" t="n">
        <v>84.18</v>
      </c>
      <c r="B676" s="2" t="n">
        <v>4.56543</v>
      </c>
      <c r="C676" s="2" t="n">
        <v>6.35771</v>
      </c>
      <c r="D676" s="2" t="n">
        <v>7.63672</v>
      </c>
      <c r="E676" s="2" t="n">
        <v>8.9676</v>
      </c>
      <c r="F676" s="2" t="n">
        <v>15.2</v>
      </c>
      <c r="J676" s="29"/>
    </row>
    <row r="677" customFormat="false" ht="15.6" hidden="false" customHeight="false" outlineLevel="0" collapsed="false">
      <c r="A677" s="2" t="n">
        <v>84.28</v>
      </c>
      <c r="B677" s="2" t="n">
        <v>4.5835</v>
      </c>
      <c r="C677" s="2" t="n">
        <v>6.36309</v>
      </c>
      <c r="D677" s="2" t="n">
        <v>7.64746</v>
      </c>
      <c r="E677" s="2" t="n">
        <v>8.9651</v>
      </c>
      <c r="F677" s="2" t="n">
        <v>15.2088</v>
      </c>
      <c r="J677" s="29"/>
    </row>
    <row r="678" customFormat="false" ht="15.6" hidden="false" customHeight="false" outlineLevel="0" collapsed="false">
      <c r="A678" s="2" t="n">
        <v>84.38</v>
      </c>
      <c r="B678" s="2" t="n">
        <v>4.57568</v>
      </c>
      <c r="C678" s="2" t="n">
        <v>6.37188</v>
      </c>
      <c r="D678" s="2" t="n">
        <v>7.65625</v>
      </c>
      <c r="E678" s="2" t="n">
        <v>8.9739</v>
      </c>
      <c r="F678" s="2" t="n">
        <v>15.2196</v>
      </c>
      <c r="J678" s="29"/>
    </row>
    <row r="679" customFormat="false" ht="15.6" hidden="false" customHeight="false" outlineLevel="0" collapsed="false">
      <c r="A679" s="2" t="n">
        <v>84.48</v>
      </c>
      <c r="B679" s="2" t="n">
        <v>4.58203</v>
      </c>
      <c r="C679" s="2" t="n">
        <v>6.3709</v>
      </c>
      <c r="D679" s="2" t="n">
        <v>7.65918</v>
      </c>
      <c r="E679" s="2" t="n">
        <v>8.9769</v>
      </c>
      <c r="F679" s="2" t="n">
        <v>15.1986</v>
      </c>
      <c r="J679" s="29"/>
    </row>
    <row r="680" customFormat="false" ht="15.6" hidden="false" customHeight="false" outlineLevel="0" collapsed="false">
      <c r="A680" s="2" t="n">
        <v>84.58</v>
      </c>
      <c r="B680" s="2" t="n">
        <v>4.58496</v>
      </c>
      <c r="C680" s="2" t="n">
        <v>6.37334</v>
      </c>
      <c r="D680" s="2" t="n">
        <v>7.67725</v>
      </c>
      <c r="E680" s="2" t="n">
        <v>8.9949</v>
      </c>
      <c r="F680" s="2" t="n">
        <v>15.2064</v>
      </c>
      <c r="J680" s="29"/>
    </row>
    <row r="681" customFormat="false" ht="15.6" hidden="false" customHeight="false" outlineLevel="0" collapsed="false">
      <c r="A681" s="2" t="n">
        <v>84.68</v>
      </c>
      <c r="B681" s="2" t="n">
        <v>4.60303</v>
      </c>
      <c r="C681" s="2" t="n">
        <v>6.37188</v>
      </c>
      <c r="D681" s="2" t="n">
        <v>7.68115</v>
      </c>
      <c r="E681" s="2" t="n">
        <v>9.0027</v>
      </c>
      <c r="F681" s="2" t="n">
        <v>15.2103</v>
      </c>
      <c r="J681" s="29"/>
    </row>
    <row r="682" customFormat="false" ht="15.6" hidden="false" customHeight="false" outlineLevel="0" collapsed="false">
      <c r="A682" s="2" t="n">
        <v>84.78</v>
      </c>
      <c r="B682" s="2" t="n">
        <v>4.61621</v>
      </c>
      <c r="C682" s="2" t="n">
        <v>6.3709</v>
      </c>
      <c r="D682" s="2" t="n">
        <v>7.69678</v>
      </c>
      <c r="E682" s="2" t="n">
        <v>9.0066</v>
      </c>
      <c r="F682" s="2" t="n">
        <v>15.2259</v>
      </c>
      <c r="J682" s="29"/>
    </row>
    <row r="683" customFormat="false" ht="15.6" hidden="false" customHeight="false" outlineLevel="0" collapsed="false">
      <c r="A683" s="2" t="n">
        <v>84.88</v>
      </c>
      <c r="B683" s="2" t="n">
        <v>4.61328</v>
      </c>
      <c r="C683" s="2" t="n">
        <v>6.38115</v>
      </c>
      <c r="D683" s="2" t="n">
        <v>7.68896</v>
      </c>
      <c r="E683" s="2" t="n">
        <v>9.0159</v>
      </c>
      <c r="F683" s="2" t="n">
        <v>15.2181</v>
      </c>
      <c r="J683" s="29"/>
    </row>
    <row r="684" customFormat="false" ht="15.6" hidden="false" customHeight="false" outlineLevel="0" collapsed="false">
      <c r="A684" s="2" t="n">
        <v>84.98</v>
      </c>
      <c r="B684" s="2" t="n">
        <v>4.62402</v>
      </c>
      <c r="C684" s="2" t="n">
        <v>6.40068</v>
      </c>
      <c r="D684" s="2" t="n">
        <v>7.69824</v>
      </c>
      <c r="E684" s="2" t="n">
        <v>9.0169</v>
      </c>
      <c r="F684" s="2" t="n">
        <v>15.2196</v>
      </c>
      <c r="J684" s="29"/>
    </row>
    <row r="685" customFormat="false" ht="15.6" hidden="false" customHeight="false" outlineLevel="0" collapsed="false">
      <c r="A685" s="2" t="n">
        <v>85.08</v>
      </c>
      <c r="B685" s="2" t="n">
        <v>4.63428</v>
      </c>
      <c r="C685" s="2" t="n">
        <v>6.39287</v>
      </c>
      <c r="D685" s="2" t="n">
        <v>7.69922</v>
      </c>
      <c r="E685" s="2" t="n">
        <v>9.0276</v>
      </c>
      <c r="F685" s="2" t="n">
        <v>15.2376</v>
      </c>
      <c r="J685" s="29"/>
    </row>
    <row r="686" customFormat="false" ht="15.6" hidden="false" customHeight="false" outlineLevel="0" collapsed="false">
      <c r="A686" s="2" t="n">
        <v>85.18</v>
      </c>
      <c r="B686" s="2" t="n">
        <v>4.64209</v>
      </c>
      <c r="C686" s="2" t="n">
        <v>6.4085</v>
      </c>
      <c r="D686" s="2" t="n">
        <v>7.70996</v>
      </c>
      <c r="E686" s="2" t="n">
        <v>9.034</v>
      </c>
      <c r="F686" s="2" t="n">
        <v>15.2479</v>
      </c>
      <c r="J686" s="29"/>
    </row>
    <row r="687" customFormat="false" ht="15.6" hidden="false" customHeight="false" outlineLevel="0" collapsed="false">
      <c r="A687" s="2" t="n">
        <v>85.28</v>
      </c>
      <c r="B687" s="2" t="n">
        <v>4.65527</v>
      </c>
      <c r="C687" s="2" t="n">
        <v>6.40996</v>
      </c>
      <c r="D687" s="2" t="n">
        <v>7.70703</v>
      </c>
      <c r="E687" s="2" t="n">
        <v>9.0535</v>
      </c>
      <c r="F687" s="2" t="n">
        <v>15.2586</v>
      </c>
      <c r="J687" s="29"/>
    </row>
    <row r="688" customFormat="false" ht="15.6" hidden="false" customHeight="false" outlineLevel="0" collapsed="false">
      <c r="A688" s="2" t="n">
        <v>85.38</v>
      </c>
      <c r="B688" s="2" t="n">
        <v>4.65381</v>
      </c>
      <c r="C688" s="2" t="n">
        <v>6.41094</v>
      </c>
      <c r="D688" s="2" t="n">
        <v>7.71777</v>
      </c>
      <c r="E688" s="2" t="n">
        <v>9.0589</v>
      </c>
      <c r="F688" s="2" t="n">
        <v>15.2586</v>
      </c>
      <c r="J688" s="29"/>
    </row>
    <row r="689" customFormat="false" ht="15.6" hidden="false" customHeight="false" outlineLevel="0" collapsed="false">
      <c r="A689" s="2" t="n">
        <v>85.48</v>
      </c>
      <c r="B689" s="2" t="n">
        <v>4.67334</v>
      </c>
      <c r="C689" s="2" t="n">
        <v>6.42168</v>
      </c>
      <c r="D689" s="2" t="n">
        <v>7.71777</v>
      </c>
      <c r="E689" s="2" t="n">
        <v>9.0652</v>
      </c>
      <c r="F689" s="2" t="n">
        <v>15.2611</v>
      </c>
      <c r="J689" s="29"/>
    </row>
    <row r="690" customFormat="false" ht="15.6" hidden="false" customHeight="false" outlineLevel="0" collapsed="false">
      <c r="A690" s="2" t="n">
        <v>85.58</v>
      </c>
      <c r="B690" s="2" t="n">
        <v>4.68359</v>
      </c>
      <c r="C690" s="2" t="n">
        <v>6.41875</v>
      </c>
      <c r="D690" s="2" t="n">
        <v>7.71875</v>
      </c>
      <c r="E690" s="2" t="n">
        <v>9.0638</v>
      </c>
      <c r="F690" s="2" t="n">
        <v>15.2533</v>
      </c>
      <c r="J690" s="29"/>
    </row>
    <row r="691" customFormat="false" ht="15.6" hidden="false" customHeight="false" outlineLevel="0" collapsed="false">
      <c r="A691" s="2" t="n">
        <v>85.68</v>
      </c>
      <c r="B691" s="2" t="n">
        <v>4.68262</v>
      </c>
      <c r="C691" s="2" t="n">
        <v>6.43901</v>
      </c>
      <c r="D691" s="2" t="n">
        <v>7.71777</v>
      </c>
      <c r="E691" s="2" t="n">
        <v>9.073</v>
      </c>
      <c r="F691" s="2" t="n">
        <v>15.2479</v>
      </c>
      <c r="J691" s="29"/>
    </row>
    <row r="692" customFormat="false" ht="15.6" hidden="false" customHeight="false" outlineLevel="0" collapsed="false">
      <c r="A692" s="2" t="n">
        <v>85.78</v>
      </c>
      <c r="B692" s="2" t="n">
        <v>4.68652</v>
      </c>
      <c r="C692" s="2" t="n">
        <v>6.44219</v>
      </c>
      <c r="D692" s="2" t="n">
        <v>7.71875</v>
      </c>
      <c r="E692" s="2" t="n">
        <v>9.0667</v>
      </c>
      <c r="F692" s="2" t="n">
        <v>15.2586</v>
      </c>
      <c r="J692" s="29"/>
    </row>
    <row r="693" customFormat="false" ht="15.6" hidden="false" customHeight="false" outlineLevel="0" collapsed="false">
      <c r="A693" s="2" t="n">
        <v>85.88</v>
      </c>
      <c r="B693" s="2" t="n">
        <v>4.69531</v>
      </c>
      <c r="C693" s="2" t="n">
        <v>6.44756</v>
      </c>
      <c r="D693" s="2" t="n">
        <v>7.73584</v>
      </c>
      <c r="E693" s="2" t="n">
        <v>9.073</v>
      </c>
      <c r="F693" s="2" t="n">
        <v>15.2596</v>
      </c>
      <c r="J693" s="29"/>
    </row>
    <row r="694" customFormat="false" ht="15.6" hidden="false" customHeight="false" outlineLevel="0" collapsed="false">
      <c r="A694" s="2" t="n">
        <v>85.98</v>
      </c>
      <c r="B694" s="2" t="n">
        <v>4.69287</v>
      </c>
      <c r="C694" s="2" t="n">
        <v>6.45928</v>
      </c>
      <c r="D694" s="2" t="n">
        <v>7.73975</v>
      </c>
      <c r="E694" s="2" t="n">
        <v>9.0848</v>
      </c>
      <c r="F694" s="2" t="n">
        <v>15.2704</v>
      </c>
      <c r="J694" s="29"/>
    </row>
    <row r="695" customFormat="false" ht="15.6" hidden="false" customHeight="false" outlineLevel="0" collapsed="false">
      <c r="A695" s="2" t="n">
        <v>86.08</v>
      </c>
      <c r="B695" s="2" t="n">
        <v>4.70459</v>
      </c>
      <c r="C695" s="2" t="n">
        <v>6.47026</v>
      </c>
      <c r="D695" s="2" t="n">
        <v>7.73975</v>
      </c>
      <c r="E695" s="2" t="n">
        <v>9.1043</v>
      </c>
      <c r="F695" s="2" t="n">
        <v>15.2611</v>
      </c>
      <c r="J695" s="29"/>
    </row>
    <row r="696" customFormat="false" ht="15.6" hidden="false" customHeight="false" outlineLevel="0" collapsed="false">
      <c r="A696" s="2" t="n">
        <v>86.18</v>
      </c>
      <c r="B696" s="2" t="n">
        <v>4.71387</v>
      </c>
      <c r="C696" s="2" t="n">
        <v>6.471</v>
      </c>
      <c r="D696" s="2" t="n">
        <v>7.75537</v>
      </c>
      <c r="E696" s="2" t="n">
        <v>9.1121</v>
      </c>
      <c r="F696" s="2" t="n">
        <v>15.2767</v>
      </c>
      <c r="J696" s="29"/>
    </row>
    <row r="697" customFormat="false" ht="15.6" hidden="false" customHeight="false" outlineLevel="0" collapsed="false">
      <c r="A697" s="2" t="n">
        <v>86.28</v>
      </c>
      <c r="B697" s="2" t="n">
        <v>4.70703</v>
      </c>
      <c r="C697" s="2" t="n">
        <v>6.4749</v>
      </c>
      <c r="D697" s="2" t="n">
        <v>7.76855</v>
      </c>
      <c r="E697" s="2" t="n">
        <v>9.1316</v>
      </c>
      <c r="F697" s="2" t="n">
        <v>15.2987</v>
      </c>
      <c r="J697" s="29"/>
    </row>
    <row r="698" customFormat="false" ht="15.6" hidden="false" customHeight="false" outlineLevel="0" collapsed="false">
      <c r="A698" s="2" t="n">
        <v>86.38</v>
      </c>
      <c r="B698" s="2" t="n">
        <v>4.72949</v>
      </c>
      <c r="C698" s="2" t="n">
        <v>6.48662</v>
      </c>
      <c r="D698" s="2" t="n">
        <v>7.78027</v>
      </c>
      <c r="E698" s="2" t="n">
        <v>9.137</v>
      </c>
      <c r="F698" s="2" t="n">
        <v>15.3189</v>
      </c>
      <c r="J698" s="29"/>
    </row>
    <row r="699" customFormat="false" ht="15.6" hidden="false" customHeight="false" outlineLevel="0" collapsed="false">
      <c r="A699" s="2" t="n">
        <v>86.48</v>
      </c>
      <c r="B699" s="2" t="n">
        <v>4.72266</v>
      </c>
      <c r="C699" s="2" t="n">
        <v>6.4749</v>
      </c>
      <c r="D699" s="2" t="n">
        <v>7.79688</v>
      </c>
      <c r="E699" s="2" t="n">
        <v>9.1551</v>
      </c>
      <c r="F699" s="2" t="n">
        <v>15.3026</v>
      </c>
      <c r="J699" s="29"/>
    </row>
    <row r="700" customFormat="false" ht="15.6" hidden="false" customHeight="false" outlineLevel="0" collapsed="false">
      <c r="A700" s="2" t="n">
        <v>86.58</v>
      </c>
      <c r="B700" s="2" t="n">
        <v>4.72412</v>
      </c>
      <c r="C700" s="2" t="n">
        <v>6.46318</v>
      </c>
      <c r="D700" s="2" t="n">
        <v>7.80615</v>
      </c>
      <c r="E700" s="2" t="n">
        <v>9.1473</v>
      </c>
      <c r="F700" s="2" t="n">
        <v>15.3158</v>
      </c>
      <c r="J700" s="29"/>
    </row>
    <row r="701" customFormat="false" ht="15.6" hidden="false" customHeight="false" outlineLevel="0" collapsed="false">
      <c r="A701" s="2" t="n">
        <v>86.68</v>
      </c>
      <c r="B701" s="2" t="n">
        <v>4.74292</v>
      </c>
      <c r="C701" s="2" t="n">
        <v>6.49053</v>
      </c>
      <c r="D701" s="2" t="n">
        <v>7.82324</v>
      </c>
      <c r="E701" s="2" t="n">
        <v>9.1473</v>
      </c>
      <c r="F701" s="2" t="n">
        <v>15.3353</v>
      </c>
      <c r="J701" s="29"/>
    </row>
    <row r="702" customFormat="false" ht="15.6" hidden="false" customHeight="false" outlineLevel="0" collapsed="false">
      <c r="A702" s="2" t="n">
        <v>86.78</v>
      </c>
      <c r="B702" s="2" t="n">
        <v>4.68506</v>
      </c>
      <c r="C702" s="2" t="n">
        <v>6.48271</v>
      </c>
      <c r="D702" s="2" t="n">
        <v>7.84521</v>
      </c>
      <c r="E702" s="2" t="n">
        <v>9.1565</v>
      </c>
      <c r="F702" s="2" t="n">
        <v>15.3368</v>
      </c>
      <c r="J702" s="29"/>
    </row>
    <row r="703" customFormat="false" ht="15.6" hidden="false" customHeight="false" outlineLevel="0" collapsed="false">
      <c r="A703" s="2" t="n">
        <v>86.88</v>
      </c>
      <c r="B703" s="2" t="n">
        <v>4.646</v>
      </c>
      <c r="C703" s="2" t="n">
        <v>6.43975</v>
      </c>
      <c r="D703" s="2" t="n">
        <v>7.78662</v>
      </c>
      <c r="E703" s="2" t="n">
        <v>9.1263</v>
      </c>
      <c r="F703" s="2" t="n">
        <v>15.3197</v>
      </c>
      <c r="J703" s="29"/>
    </row>
    <row r="704" customFormat="false" ht="15.6" hidden="false" customHeight="false" outlineLevel="0" collapsed="false">
      <c r="A704" s="2" t="n">
        <v>86.98</v>
      </c>
      <c r="B704" s="2" t="n">
        <v>4.65381</v>
      </c>
      <c r="C704" s="2" t="n">
        <v>6.43047</v>
      </c>
      <c r="D704" s="2" t="n">
        <v>7.78809</v>
      </c>
      <c r="E704" s="2" t="n">
        <v>9.116</v>
      </c>
      <c r="F704" s="2" t="n">
        <v>15.3417</v>
      </c>
      <c r="J704" s="2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7" activeCellId="0" sqref="I7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A1" s="1" t="s">
        <v>109</v>
      </c>
    </row>
    <row r="2" customFormat="false" ht="13.2" hidden="false" customHeight="false" outlineLevel="0" collapsed="false">
      <c r="A2" s="1" t="s">
        <v>216</v>
      </c>
      <c r="B2" s="2" t="s">
        <v>217</v>
      </c>
      <c r="C2" s="2" t="s">
        <v>222</v>
      </c>
      <c r="D2" s="2" t="s">
        <v>218</v>
      </c>
      <c r="E2" s="2" t="s">
        <v>223</v>
      </c>
      <c r="F2" s="2" t="s">
        <v>224</v>
      </c>
    </row>
    <row r="3" customFormat="false" ht="13.2" hidden="false" customHeight="false" outlineLevel="0" collapsed="false">
      <c r="A3" s="2" t="n">
        <v>7.98</v>
      </c>
      <c r="B3" s="2" t="n">
        <v>-0.67358</v>
      </c>
      <c r="C3" s="2" t="n">
        <v>0.00127</v>
      </c>
      <c r="D3" s="2" t="n">
        <v>0.67813</v>
      </c>
      <c r="E3" s="2" t="n">
        <v>1.44922</v>
      </c>
      <c r="F3" s="2" t="n">
        <v>1.27686</v>
      </c>
    </row>
    <row r="4" customFormat="false" ht="13.2" hidden="false" customHeight="false" outlineLevel="0" collapsed="false">
      <c r="A4" s="2" t="n">
        <v>8.08</v>
      </c>
      <c r="B4" s="2" t="n">
        <v>-0.68677</v>
      </c>
      <c r="C4" s="2" t="n">
        <v>0.00908</v>
      </c>
      <c r="D4" s="2" t="n">
        <v>0.69521</v>
      </c>
      <c r="E4" s="2" t="n">
        <v>1.47412</v>
      </c>
      <c r="F4" s="2" t="n">
        <v>1.29492</v>
      </c>
    </row>
    <row r="5" customFormat="false" ht="13.2" hidden="false" customHeight="false" outlineLevel="0" collapsed="false">
      <c r="A5" s="2" t="n">
        <v>8.18</v>
      </c>
      <c r="B5" s="2" t="n">
        <v>-0.68921</v>
      </c>
      <c r="C5" s="2" t="n">
        <v>0.02227</v>
      </c>
      <c r="D5" s="2" t="n">
        <v>0.70547</v>
      </c>
      <c r="E5" s="2" t="n">
        <v>1.49756</v>
      </c>
      <c r="F5" s="2" t="n">
        <v>1.31592</v>
      </c>
    </row>
    <row r="6" customFormat="false" ht="13.2" hidden="false" customHeight="false" outlineLevel="0" collapsed="false">
      <c r="A6" s="2" t="n">
        <v>8.28</v>
      </c>
      <c r="B6" s="2" t="n">
        <v>-0.69556</v>
      </c>
      <c r="C6" s="2" t="n">
        <v>0.03398</v>
      </c>
      <c r="D6" s="2" t="n">
        <v>0.72646</v>
      </c>
      <c r="E6" s="2" t="n">
        <v>1.50781</v>
      </c>
      <c r="F6" s="2" t="n">
        <v>1.32471</v>
      </c>
    </row>
    <row r="7" customFormat="false" ht="13.2" hidden="false" customHeight="false" outlineLevel="0" collapsed="false">
      <c r="A7" s="2" t="n">
        <v>8.38</v>
      </c>
      <c r="B7" s="2" t="n">
        <v>-0.7063</v>
      </c>
      <c r="C7" s="2" t="n">
        <v>0.05205</v>
      </c>
      <c r="D7" s="2" t="n">
        <v>0.746</v>
      </c>
      <c r="E7" s="2" t="n">
        <v>1.5249</v>
      </c>
      <c r="F7" s="2" t="n">
        <v>1.34717</v>
      </c>
    </row>
    <row r="8" customFormat="false" ht="13.2" hidden="false" customHeight="false" outlineLevel="0" collapsed="false">
      <c r="A8" s="2" t="n">
        <v>8.48</v>
      </c>
      <c r="B8" s="2" t="n">
        <v>-0.71509</v>
      </c>
      <c r="C8" s="2" t="n">
        <v>0.07158</v>
      </c>
      <c r="D8" s="2" t="n">
        <v>0.77725</v>
      </c>
      <c r="E8" s="2" t="n">
        <v>1.54834</v>
      </c>
      <c r="F8" s="2" t="n">
        <v>1.3457</v>
      </c>
    </row>
    <row r="9" customFormat="false" ht="13.2" hidden="false" customHeight="false" outlineLevel="0" collapsed="false">
      <c r="A9" s="2" t="n">
        <v>8.58</v>
      </c>
      <c r="B9" s="2" t="n">
        <v>-0.72583</v>
      </c>
      <c r="C9" s="2" t="n">
        <v>0.09111</v>
      </c>
      <c r="D9" s="2" t="n">
        <v>0.79678</v>
      </c>
      <c r="E9" s="2" t="n">
        <v>1.55859</v>
      </c>
      <c r="F9" s="2" t="n">
        <v>1.35498</v>
      </c>
    </row>
    <row r="10" customFormat="false" ht="13.2" hidden="false" customHeight="false" outlineLevel="0" collapsed="false">
      <c r="A10" s="2" t="n">
        <v>8.68</v>
      </c>
      <c r="B10" s="2" t="n">
        <v>-0.72827</v>
      </c>
      <c r="C10" s="2" t="n">
        <v>0.1043</v>
      </c>
      <c r="D10" s="2" t="n">
        <v>0.83438</v>
      </c>
      <c r="E10" s="2" t="n">
        <v>1.59375</v>
      </c>
      <c r="F10" s="2" t="n">
        <v>1.3667</v>
      </c>
    </row>
    <row r="11" customFormat="false" ht="13.2" hidden="false" customHeight="false" outlineLevel="0" collapsed="false">
      <c r="A11" s="2" t="n">
        <v>8.78</v>
      </c>
      <c r="B11" s="2" t="n">
        <v>-0.72827</v>
      </c>
      <c r="C11" s="2" t="n">
        <v>0.13018</v>
      </c>
      <c r="D11" s="2" t="n">
        <v>0.85</v>
      </c>
      <c r="E11" s="2" t="n">
        <v>1.62427</v>
      </c>
      <c r="F11" s="2" t="n">
        <v>1.39648</v>
      </c>
    </row>
    <row r="12" customFormat="false" ht="13.2" hidden="false" customHeight="false" outlineLevel="0" collapsed="false">
      <c r="A12" s="2" t="n">
        <v>8.88</v>
      </c>
      <c r="B12" s="2" t="n">
        <v>-0.72827</v>
      </c>
      <c r="C12" s="2" t="n">
        <v>0.14336</v>
      </c>
      <c r="D12" s="2" t="n">
        <v>0.8749</v>
      </c>
      <c r="E12" s="2" t="n">
        <v>1.64697</v>
      </c>
      <c r="F12" s="2" t="n">
        <v>1.41602</v>
      </c>
    </row>
    <row r="13" customFormat="false" ht="13.2" hidden="false" customHeight="false" outlineLevel="0" collapsed="false">
      <c r="A13" s="2" t="n">
        <v>8.98</v>
      </c>
      <c r="B13" s="2" t="n">
        <v>-0.72827</v>
      </c>
      <c r="C13" s="2" t="n">
        <v>0.16143</v>
      </c>
      <c r="D13" s="2" t="n">
        <v>0.88662</v>
      </c>
      <c r="E13" s="2" t="n">
        <v>1.66553</v>
      </c>
      <c r="F13" s="2" t="n">
        <v>1.42529</v>
      </c>
    </row>
    <row r="14" customFormat="false" ht="13.2" hidden="false" customHeight="false" outlineLevel="0" collapsed="false">
      <c r="A14" s="2" t="n">
        <v>9.08</v>
      </c>
      <c r="B14" s="2" t="n">
        <v>-0.72827</v>
      </c>
      <c r="C14" s="2" t="n">
        <v>0.18242</v>
      </c>
      <c r="D14" s="2" t="n">
        <v>0.91787</v>
      </c>
      <c r="E14" s="2" t="n">
        <v>1.68506</v>
      </c>
      <c r="F14" s="2" t="n">
        <v>1.43408</v>
      </c>
    </row>
    <row r="15" customFormat="false" ht="13.2" hidden="false" customHeight="false" outlineLevel="0" collapsed="false">
      <c r="A15" s="2" t="n">
        <v>9.18</v>
      </c>
      <c r="B15" s="2" t="n">
        <v>-0.73462</v>
      </c>
      <c r="C15" s="2" t="n">
        <v>0.21221</v>
      </c>
      <c r="D15" s="2" t="n">
        <v>0.93447</v>
      </c>
      <c r="E15" s="2" t="n">
        <v>1.70459</v>
      </c>
      <c r="F15" s="2" t="n">
        <v>1.45654</v>
      </c>
    </row>
    <row r="16" customFormat="false" ht="13.2" hidden="false" customHeight="false" outlineLevel="0" collapsed="false">
      <c r="A16" s="2" t="n">
        <v>9.28</v>
      </c>
      <c r="B16" s="2" t="n">
        <v>-0.72974</v>
      </c>
      <c r="C16" s="2" t="n">
        <v>0.24102</v>
      </c>
      <c r="D16" s="2" t="n">
        <v>0.95693</v>
      </c>
      <c r="E16" s="2" t="n">
        <v>1.72803</v>
      </c>
      <c r="F16" s="2" t="n">
        <v>1.45654</v>
      </c>
    </row>
    <row r="17" customFormat="false" ht="13.2" hidden="false" customHeight="false" outlineLevel="0" collapsed="false">
      <c r="A17" s="2" t="n">
        <v>9.38</v>
      </c>
      <c r="B17" s="2" t="n">
        <v>-0.72827</v>
      </c>
      <c r="C17" s="2" t="n">
        <v>0.25908</v>
      </c>
      <c r="D17" s="2" t="n">
        <v>0.98818</v>
      </c>
      <c r="E17" s="2" t="n">
        <v>1.72266</v>
      </c>
      <c r="F17" s="2" t="n">
        <v>1.47607</v>
      </c>
    </row>
    <row r="18" customFormat="false" ht="13.2" hidden="false" customHeight="false" outlineLevel="0" collapsed="false">
      <c r="A18" s="2" t="n">
        <v>9.48</v>
      </c>
      <c r="B18" s="2" t="n">
        <v>-0.73608</v>
      </c>
      <c r="C18" s="2" t="n">
        <v>0.26299</v>
      </c>
      <c r="D18" s="2" t="n">
        <v>1.01406</v>
      </c>
      <c r="E18" s="2" t="n">
        <v>1.73828</v>
      </c>
      <c r="F18" s="2" t="n">
        <v>1.48486</v>
      </c>
    </row>
    <row r="19" customFormat="false" ht="13.2" hidden="false" customHeight="false" outlineLevel="0" collapsed="false">
      <c r="A19" s="2" t="n">
        <v>9.58</v>
      </c>
      <c r="B19" s="2" t="n">
        <v>-0.73608</v>
      </c>
      <c r="C19" s="2" t="n">
        <v>0.27227</v>
      </c>
      <c r="D19" s="2" t="n">
        <v>1.04458</v>
      </c>
      <c r="E19" s="2" t="n">
        <v>1.75781</v>
      </c>
      <c r="F19" s="2" t="n">
        <v>1.50732</v>
      </c>
    </row>
    <row r="20" customFormat="false" ht="13.2" hidden="false" customHeight="false" outlineLevel="0" collapsed="false">
      <c r="A20" s="2" t="n">
        <v>9.68</v>
      </c>
      <c r="B20" s="2" t="n">
        <v>-0.73608</v>
      </c>
      <c r="C20" s="2" t="n">
        <v>0.2957</v>
      </c>
      <c r="D20" s="2" t="n">
        <v>1.07803</v>
      </c>
      <c r="E20" s="2" t="n">
        <v>1.75928</v>
      </c>
      <c r="F20" s="2" t="n">
        <v>1.52539</v>
      </c>
    </row>
    <row r="21" customFormat="false" ht="13.2" hidden="false" customHeight="false" outlineLevel="0" collapsed="false">
      <c r="A21" s="2" t="n">
        <v>9.78</v>
      </c>
      <c r="B21" s="2" t="n">
        <v>-0.73608</v>
      </c>
      <c r="C21" s="2" t="n">
        <v>0.31377</v>
      </c>
      <c r="D21" s="2" t="n">
        <v>1.079</v>
      </c>
      <c r="E21" s="2" t="n">
        <v>1.78662</v>
      </c>
      <c r="F21" s="2" t="n">
        <v>1.54492</v>
      </c>
    </row>
    <row r="22" customFormat="false" ht="13.2" hidden="false" customHeight="false" outlineLevel="0" collapsed="false">
      <c r="A22" s="2" t="n">
        <v>9.88</v>
      </c>
      <c r="B22" s="2" t="n">
        <v>-0.7478</v>
      </c>
      <c r="C22" s="2" t="n">
        <v>0.31377</v>
      </c>
      <c r="D22" s="2" t="n">
        <v>1.09756</v>
      </c>
      <c r="E22" s="2" t="n">
        <v>1.80859</v>
      </c>
      <c r="F22" s="2" t="n">
        <v>1.57544</v>
      </c>
    </row>
    <row r="23" customFormat="false" ht="13.2" hidden="false" customHeight="false" outlineLevel="0" collapsed="false">
      <c r="A23" s="2" t="n">
        <v>9.98</v>
      </c>
      <c r="B23" s="2" t="n">
        <v>-0.7478</v>
      </c>
      <c r="C23" s="2" t="n">
        <v>0.32939</v>
      </c>
      <c r="D23" s="2" t="n">
        <v>1.10146</v>
      </c>
      <c r="E23" s="2" t="n">
        <v>1.81641</v>
      </c>
      <c r="F23" s="2" t="n">
        <v>1.5957</v>
      </c>
    </row>
    <row r="24" customFormat="false" ht="13.2" hidden="false" customHeight="false" outlineLevel="0" collapsed="false">
      <c r="A24" s="2" t="n">
        <v>10.08</v>
      </c>
      <c r="B24" s="2" t="n">
        <v>-0.7478</v>
      </c>
      <c r="C24" s="2" t="n">
        <v>0.34258</v>
      </c>
      <c r="D24" s="2" t="n">
        <v>1.12881</v>
      </c>
      <c r="E24" s="2" t="n">
        <v>1.84521</v>
      </c>
      <c r="F24" s="2" t="n">
        <v>1.61523</v>
      </c>
    </row>
    <row r="25" customFormat="false" ht="13.2" hidden="false" customHeight="false" outlineLevel="0" collapsed="false">
      <c r="A25" s="2" t="n">
        <v>10.18</v>
      </c>
      <c r="B25" s="2" t="n">
        <v>-0.73853</v>
      </c>
      <c r="C25" s="2" t="n">
        <v>0.36064</v>
      </c>
      <c r="D25" s="2" t="n">
        <v>1.15078</v>
      </c>
      <c r="E25" s="2" t="n">
        <v>1.86084</v>
      </c>
      <c r="F25" s="2" t="n">
        <v>1.62842</v>
      </c>
    </row>
    <row r="26" customFormat="false" ht="13.2" hidden="false" customHeight="false" outlineLevel="0" collapsed="false">
      <c r="A26" s="2" t="n">
        <v>10.28</v>
      </c>
      <c r="B26" s="2" t="n">
        <v>-0.73608</v>
      </c>
      <c r="C26" s="2" t="n">
        <v>0.38164</v>
      </c>
      <c r="D26" s="2" t="n">
        <v>1.18594</v>
      </c>
      <c r="E26" s="2" t="n">
        <v>1.87891</v>
      </c>
      <c r="F26" s="2" t="n">
        <v>1.64648</v>
      </c>
    </row>
    <row r="27" customFormat="false" ht="13.2" hidden="false" customHeight="false" outlineLevel="0" collapsed="false">
      <c r="A27" s="2" t="n">
        <v>10.38</v>
      </c>
      <c r="B27" s="2" t="n">
        <v>-0.73608</v>
      </c>
      <c r="C27" s="2" t="n">
        <v>0.39971</v>
      </c>
      <c r="D27" s="2" t="n">
        <v>1.19131</v>
      </c>
      <c r="E27" s="2" t="n">
        <v>1.89844</v>
      </c>
      <c r="F27" s="2" t="n">
        <v>1.65576</v>
      </c>
    </row>
    <row r="28" customFormat="false" ht="13.2" hidden="false" customHeight="false" outlineLevel="0" collapsed="false">
      <c r="A28" s="2" t="n">
        <v>10.48</v>
      </c>
      <c r="B28" s="2" t="n">
        <v>-0.74536</v>
      </c>
      <c r="C28" s="2" t="n">
        <v>0.39727</v>
      </c>
      <c r="D28" s="2" t="n">
        <v>1.2001</v>
      </c>
      <c r="E28" s="2" t="n">
        <v>1.91016</v>
      </c>
      <c r="F28" s="2" t="n">
        <v>1.67627</v>
      </c>
    </row>
    <row r="29" customFormat="false" ht="13.2" hidden="false" customHeight="false" outlineLevel="0" collapsed="false">
      <c r="A29" s="2" t="n">
        <v>10.58</v>
      </c>
      <c r="B29" s="2" t="n">
        <v>-0.7478</v>
      </c>
      <c r="C29" s="2" t="n">
        <v>0.4207</v>
      </c>
      <c r="D29" s="2" t="n">
        <v>1.20864</v>
      </c>
      <c r="E29" s="2" t="n">
        <v>1.92114</v>
      </c>
      <c r="F29" s="2" t="n">
        <v>1.69653</v>
      </c>
    </row>
    <row r="30" customFormat="false" ht="13.2" hidden="false" customHeight="false" outlineLevel="0" collapsed="false">
      <c r="A30" s="2" t="n">
        <v>10.68</v>
      </c>
      <c r="B30" s="2" t="n">
        <v>-0.75952</v>
      </c>
      <c r="C30" s="2" t="n">
        <v>0.4334</v>
      </c>
      <c r="D30" s="2" t="n">
        <v>1.23818</v>
      </c>
      <c r="E30" s="2" t="n">
        <v>1.9375</v>
      </c>
      <c r="F30" s="2" t="n">
        <v>1.72461</v>
      </c>
    </row>
    <row r="31" customFormat="false" ht="13.2" hidden="false" customHeight="false" outlineLevel="0" collapsed="false">
      <c r="A31" s="2" t="n">
        <v>10.78</v>
      </c>
      <c r="B31" s="2" t="n">
        <v>-0.76733</v>
      </c>
      <c r="C31" s="2" t="n">
        <v>0.45195</v>
      </c>
      <c r="D31" s="2" t="n">
        <v>1.25088</v>
      </c>
      <c r="E31" s="2" t="n">
        <v>1.94922</v>
      </c>
      <c r="F31" s="2" t="n">
        <v>1.73779</v>
      </c>
    </row>
    <row r="32" customFormat="false" ht="13.2" hidden="false" customHeight="false" outlineLevel="0" collapsed="false">
      <c r="A32" s="2" t="n">
        <v>10.88</v>
      </c>
      <c r="B32" s="2" t="n">
        <v>-0.75806</v>
      </c>
      <c r="C32" s="2" t="n">
        <v>0.46367</v>
      </c>
      <c r="D32" s="2" t="n">
        <v>1.25625</v>
      </c>
      <c r="E32" s="2" t="n">
        <v>1.9624</v>
      </c>
      <c r="F32" s="2" t="n">
        <v>1.76367</v>
      </c>
    </row>
    <row r="33" customFormat="false" ht="13.2" hidden="false" customHeight="false" outlineLevel="0" collapsed="false">
      <c r="A33" s="2" t="n">
        <v>10.98</v>
      </c>
      <c r="B33" s="2" t="n">
        <v>-0.75562</v>
      </c>
      <c r="C33" s="2" t="n">
        <v>0.47246</v>
      </c>
      <c r="D33" s="2" t="n">
        <v>1.27896</v>
      </c>
      <c r="E33" s="2" t="n">
        <v>1.99609</v>
      </c>
      <c r="F33" s="2" t="n">
        <v>1.78564</v>
      </c>
    </row>
    <row r="34" customFormat="false" ht="13.2" hidden="false" customHeight="false" outlineLevel="0" collapsed="false">
      <c r="A34" s="2" t="n">
        <v>11.08</v>
      </c>
      <c r="B34" s="2" t="n">
        <v>-0.76099</v>
      </c>
      <c r="C34" s="2" t="n">
        <v>0.49492</v>
      </c>
      <c r="D34" s="2" t="n">
        <v>1.27822</v>
      </c>
      <c r="E34" s="2" t="n">
        <v>2.00928</v>
      </c>
      <c r="F34" s="2" t="n">
        <v>1.80591</v>
      </c>
    </row>
    <row r="35" customFormat="false" ht="13.2" hidden="false" customHeight="false" outlineLevel="0" collapsed="false">
      <c r="A35" s="2" t="n">
        <v>11.18</v>
      </c>
      <c r="B35" s="2" t="n">
        <v>-0.75806</v>
      </c>
      <c r="C35" s="2" t="n">
        <v>0.51299</v>
      </c>
      <c r="D35" s="2" t="n">
        <v>1.29067</v>
      </c>
      <c r="E35" s="2" t="n">
        <v>2.02734</v>
      </c>
      <c r="F35" s="2" t="n">
        <v>1.82471</v>
      </c>
    </row>
    <row r="36" customFormat="false" ht="13.2" hidden="false" customHeight="false" outlineLevel="0" collapsed="false">
      <c r="A36" s="2" t="n">
        <v>11.28</v>
      </c>
      <c r="B36" s="2" t="n">
        <v>-0.74927</v>
      </c>
      <c r="C36" s="2" t="n">
        <v>0.52227</v>
      </c>
      <c r="D36" s="2" t="n">
        <v>1.31094</v>
      </c>
      <c r="E36" s="2" t="n">
        <v>2.04688</v>
      </c>
      <c r="F36" s="2" t="n">
        <v>1.84497</v>
      </c>
    </row>
    <row r="37" customFormat="false" ht="13.2" hidden="false" customHeight="false" outlineLevel="0" collapsed="false">
      <c r="A37" s="2" t="n">
        <v>11.38</v>
      </c>
      <c r="B37" s="2" t="n">
        <v>-0.75952</v>
      </c>
      <c r="C37" s="2" t="n">
        <v>0.53398</v>
      </c>
      <c r="D37" s="2" t="n">
        <v>1.33975</v>
      </c>
      <c r="E37" s="2" t="n">
        <v>2.07568</v>
      </c>
      <c r="F37" s="2" t="n">
        <v>1.86523</v>
      </c>
    </row>
    <row r="38" customFormat="false" ht="13.2" hidden="false" customHeight="false" outlineLevel="0" collapsed="false">
      <c r="A38" s="2" t="n">
        <v>11.48</v>
      </c>
      <c r="B38" s="2" t="n">
        <v>-0.75024</v>
      </c>
      <c r="C38" s="2" t="n">
        <v>0.55449</v>
      </c>
      <c r="D38" s="2" t="n">
        <v>1.35781</v>
      </c>
      <c r="E38" s="2" t="n">
        <v>2.09766</v>
      </c>
      <c r="F38" s="2" t="n">
        <v>1.87842</v>
      </c>
    </row>
    <row r="39" customFormat="false" ht="13.2" hidden="false" customHeight="false" outlineLevel="0" collapsed="false">
      <c r="A39" s="2" t="n">
        <v>11.58</v>
      </c>
      <c r="B39" s="2" t="n">
        <v>-0.74146</v>
      </c>
      <c r="C39" s="2" t="n">
        <v>0.55742</v>
      </c>
      <c r="D39" s="2" t="n">
        <v>1.38516</v>
      </c>
      <c r="E39" s="2" t="n">
        <v>2.11719</v>
      </c>
      <c r="F39" s="2" t="n">
        <v>1.88721</v>
      </c>
    </row>
    <row r="40" customFormat="false" ht="13.2" hidden="false" customHeight="false" outlineLevel="0" collapsed="false">
      <c r="A40" s="2" t="n">
        <v>11.68</v>
      </c>
      <c r="B40" s="2" t="n">
        <v>-0.73853</v>
      </c>
      <c r="C40" s="2" t="n">
        <v>0.5623</v>
      </c>
      <c r="D40" s="2" t="n">
        <v>1.40859</v>
      </c>
      <c r="E40" s="2" t="n">
        <v>2.13989</v>
      </c>
      <c r="F40" s="2" t="n">
        <v>1.91211</v>
      </c>
    </row>
    <row r="41" customFormat="false" ht="13.2" hidden="false" customHeight="false" outlineLevel="0" collapsed="false">
      <c r="A41" s="2" t="n">
        <v>11.78</v>
      </c>
      <c r="B41" s="2" t="n">
        <v>-0.73853</v>
      </c>
      <c r="C41" s="2" t="n">
        <v>0.58086</v>
      </c>
      <c r="D41" s="2" t="n">
        <v>1.41958</v>
      </c>
      <c r="E41" s="2" t="n">
        <v>2.16016</v>
      </c>
      <c r="F41" s="2" t="n">
        <v>1.92529</v>
      </c>
    </row>
    <row r="42" customFormat="false" ht="13.2" hidden="false" customHeight="false" outlineLevel="0" collapsed="false">
      <c r="A42" s="2" t="n">
        <v>11.88</v>
      </c>
      <c r="B42" s="2" t="n">
        <v>-0.72974</v>
      </c>
      <c r="C42" s="2" t="n">
        <v>0.6043</v>
      </c>
      <c r="D42" s="2" t="n">
        <v>1.43838</v>
      </c>
      <c r="E42" s="2" t="n">
        <v>2.19141</v>
      </c>
      <c r="F42" s="2" t="n">
        <v>1.94873</v>
      </c>
    </row>
    <row r="43" customFormat="false" ht="13.2" hidden="false" customHeight="false" outlineLevel="0" collapsed="false">
      <c r="A43" s="2" t="n">
        <v>11.98</v>
      </c>
      <c r="B43" s="2" t="n">
        <v>-0.72046</v>
      </c>
      <c r="C43" s="2" t="n">
        <v>0.62236</v>
      </c>
      <c r="D43" s="2" t="n">
        <v>1.45864</v>
      </c>
      <c r="E43" s="2" t="n">
        <v>2.21802</v>
      </c>
      <c r="F43" s="2" t="n">
        <v>1.95361</v>
      </c>
    </row>
    <row r="44" customFormat="false" ht="13.2" hidden="false" customHeight="false" outlineLevel="0" collapsed="false">
      <c r="A44" s="2" t="n">
        <v>12.08</v>
      </c>
      <c r="B44" s="2" t="n">
        <v>-0.72827</v>
      </c>
      <c r="C44" s="2" t="n">
        <v>0.63555</v>
      </c>
      <c r="D44" s="2" t="n">
        <v>1.48525</v>
      </c>
      <c r="E44" s="2" t="n">
        <v>2.23828</v>
      </c>
      <c r="F44" s="2" t="n">
        <v>1.96436</v>
      </c>
    </row>
    <row r="45" customFormat="false" ht="13.2" hidden="false" customHeight="false" outlineLevel="0" collapsed="false">
      <c r="A45" s="2" t="n">
        <v>12.18</v>
      </c>
      <c r="B45" s="2" t="n">
        <v>-0.73071</v>
      </c>
      <c r="C45" s="2" t="n">
        <v>0.64434</v>
      </c>
      <c r="D45" s="2" t="n">
        <v>1.4999</v>
      </c>
      <c r="E45" s="2" t="n">
        <v>2.26709</v>
      </c>
      <c r="F45" s="2" t="n">
        <v>1.98779</v>
      </c>
    </row>
    <row r="46" customFormat="false" ht="13.2" hidden="false" customHeight="false" outlineLevel="0" collapsed="false">
      <c r="A46" s="2" t="n">
        <v>12.28</v>
      </c>
      <c r="B46" s="2" t="n">
        <v>-0.72192</v>
      </c>
      <c r="C46" s="2" t="n">
        <v>0.65117</v>
      </c>
      <c r="D46" s="2" t="n">
        <v>1.52725</v>
      </c>
      <c r="E46" s="2" t="n">
        <v>2.30713</v>
      </c>
      <c r="F46" s="2" t="n">
        <v>1.99951</v>
      </c>
    </row>
    <row r="47" customFormat="false" ht="13.2" hidden="false" customHeight="false" outlineLevel="0" collapsed="false">
      <c r="A47" s="2" t="n">
        <v>12.38</v>
      </c>
      <c r="B47" s="2" t="n">
        <v>-0.71899</v>
      </c>
      <c r="C47" s="2" t="n">
        <v>0.67461</v>
      </c>
      <c r="D47" s="2" t="n">
        <v>1.5585</v>
      </c>
      <c r="E47" s="2" t="n">
        <v>2.3335</v>
      </c>
      <c r="F47" s="2" t="n">
        <v>2.01611</v>
      </c>
    </row>
    <row r="48" customFormat="false" ht="13.2" hidden="false" customHeight="false" outlineLevel="0" collapsed="false">
      <c r="A48" s="2" t="n">
        <v>12.48</v>
      </c>
      <c r="B48" s="2" t="n">
        <v>-0.71021</v>
      </c>
      <c r="C48" s="2" t="n">
        <v>0.6834</v>
      </c>
      <c r="D48" s="2" t="n">
        <v>1.58047</v>
      </c>
      <c r="E48" s="2" t="n">
        <v>2.35547</v>
      </c>
      <c r="F48" s="2" t="n">
        <v>2.03467</v>
      </c>
    </row>
    <row r="49" customFormat="false" ht="13.2" hidden="false" customHeight="false" outlineLevel="0" collapsed="false">
      <c r="A49" s="2" t="n">
        <v>12.58</v>
      </c>
      <c r="B49" s="2" t="n">
        <v>-0.69946</v>
      </c>
      <c r="C49" s="2" t="n">
        <v>0.69414</v>
      </c>
      <c r="D49" s="2" t="n">
        <v>1.60928</v>
      </c>
      <c r="E49" s="2" t="n">
        <v>2.38428</v>
      </c>
      <c r="F49" s="2" t="n">
        <v>2.03711</v>
      </c>
    </row>
    <row r="50" customFormat="false" ht="13.2" hidden="false" customHeight="false" outlineLevel="0" collapsed="false">
      <c r="A50" s="2" t="n">
        <v>12.68</v>
      </c>
      <c r="B50" s="2" t="n">
        <v>-0.69312</v>
      </c>
      <c r="C50" s="2" t="n">
        <v>0.71367</v>
      </c>
      <c r="D50" s="2" t="n">
        <v>1.63662</v>
      </c>
      <c r="E50" s="2" t="n">
        <v>2.41797</v>
      </c>
      <c r="F50" s="2" t="n">
        <v>2.06445</v>
      </c>
    </row>
    <row r="51" customFormat="false" ht="13.2" hidden="false" customHeight="false" outlineLevel="0" collapsed="false">
      <c r="A51" s="2" t="n">
        <v>12.78</v>
      </c>
      <c r="B51" s="2" t="n">
        <v>-0.68774</v>
      </c>
      <c r="C51" s="2" t="n">
        <v>0.72246</v>
      </c>
      <c r="D51" s="2" t="n">
        <v>1.64932</v>
      </c>
      <c r="E51" s="2" t="n">
        <v>2.44287</v>
      </c>
      <c r="F51" s="2" t="n">
        <v>2.08545</v>
      </c>
    </row>
    <row r="52" customFormat="false" ht="13.2" hidden="false" customHeight="false" outlineLevel="0" collapsed="false">
      <c r="A52" s="2" t="n">
        <v>12.88</v>
      </c>
      <c r="B52" s="2" t="n">
        <v>-0.69067</v>
      </c>
      <c r="C52" s="2" t="n">
        <v>0.7332</v>
      </c>
      <c r="D52" s="2" t="n">
        <v>1.66641</v>
      </c>
      <c r="E52" s="2" t="n">
        <v>2.46802</v>
      </c>
      <c r="F52" s="2" t="n">
        <v>2.10352</v>
      </c>
    </row>
    <row r="53" customFormat="false" ht="13.2" hidden="false" customHeight="false" outlineLevel="0" collapsed="false">
      <c r="A53" s="2" t="n">
        <v>12.98</v>
      </c>
      <c r="B53" s="2" t="n">
        <v>-0.67358</v>
      </c>
      <c r="C53" s="2" t="n">
        <v>0.74346</v>
      </c>
      <c r="D53" s="2" t="n">
        <v>1.68911</v>
      </c>
      <c r="E53" s="2" t="n">
        <v>2.5</v>
      </c>
      <c r="F53" s="2" t="n">
        <v>2.12842</v>
      </c>
    </row>
    <row r="54" customFormat="false" ht="13.2" hidden="false" customHeight="false" outlineLevel="0" collapsed="false">
      <c r="A54" s="2" t="n">
        <v>13.08</v>
      </c>
      <c r="B54" s="2" t="n">
        <v>-0.66821</v>
      </c>
      <c r="C54" s="2" t="n">
        <v>0.77397</v>
      </c>
      <c r="D54" s="2" t="n">
        <v>1.70938</v>
      </c>
      <c r="E54" s="2" t="n">
        <v>2.51953</v>
      </c>
      <c r="F54" s="2" t="n">
        <v>2.14795</v>
      </c>
    </row>
    <row r="55" customFormat="false" ht="13.2" hidden="false" customHeight="false" outlineLevel="0" collapsed="false">
      <c r="A55" s="2" t="n">
        <v>13.18</v>
      </c>
      <c r="B55" s="2" t="n">
        <v>-0.66821</v>
      </c>
      <c r="C55" s="2" t="n">
        <v>0.78496</v>
      </c>
      <c r="D55" s="2" t="n">
        <v>1.72891</v>
      </c>
      <c r="E55" s="2" t="n">
        <v>2.53906</v>
      </c>
      <c r="F55" s="2" t="n">
        <v>2.15674</v>
      </c>
    </row>
    <row r="56" customFormat="false" ht="13.2" hidden="false" customHeight="false" outlineLevel="0" collapsed="false">
      <c r="A56" s="2" t="n">
        <v>13.28</v>
      </c>
      <c r="B56" s="2" t="n">
        <v>-0.65942</v>
      </c>
      <c r="C56" s="2" t="n">
        <v>0.7918</v>
      </c>
      <c r="D56" s="2" t="n">
        <v>1.74209</v>
      </c>
      <c r="E56" s="2" t="n">
        <v>2.55469</v>
      </c>
      <c r="F56" s="2" t="n">
        <v>2.17529</v>
      </c>
    </row>
    <row r="57" customFormat="false" ht="13.2" hidden="false" customHeight="false" outlineLevel="0" collapsed="false">
      <c r="A57" s="2" t="n">
        <v>13.38</v>
      </c>
      <c r="B57" s="2" t="n">
        <v>-0.65015</v>
      </c>
      <c r="C57" s="2" t="n">
        <v>0.82158</v>
      </c>
      <c r="D57" s="2" t="n">
        <v>1.74844</v>
      </c>
      <c r="E57" s="2" t="n">
        <v>2.56787</v>
      </c>
      <c r="F57" s="2" t="n">
        <v>2.19873</v>
      </c>
    </row>
    <row r="58" customFormat="false" ht="13.2" hidden="false" customHeight="false" outlineLevel="0" collapsed="false">
      <c r="A58" s="2" t="n">
        <v>13.48</v>
      </c>
      <c r="B58" s="2" t="n">
        <v>-0.64868</v>
      </c>
      <c r="C58" s="2" t="n">
        <v>0.83477</v>
      </c>
      <c r="D58" s="2" t="n">
        <v>1.75234</v>
      </c>
      <c r="E58" s="2" t="n">
        <v>2.57959</v>
      </c>
      <c r="F58" s="2" t="n">
        <v>2.21533</v>
      </c>
    </row>
    <row r="59" customFormat="false" ht="13.2" hidden="false" customHeight="false" outlineLevel="0" collapsed="false">
      <c r="A59" s="2" t="n">
        <v>13.58</v>
      </c>
      <c r="B59" s="2" t="n">
        <v>-0.65161</v>
      </c>
      <c r="C59" s="2" t="n">
        <v>0.84502</v>
      </c>
      <c r="D59" s="2" t="n">
        <v>1.77725</v>
      </c>
      <c r="E59" s="2" t="n">
        <v>2.60303</v>
      </c>
      <c r="F59" s="2" t="n">
        <v>2.23779</v>
      </c>
    </row>
    <row r="60" customFormat="false" ht="13.2" hidden="false" customHeight="false" outlineLevel="0" collapsed="false">
      <c r="A60" s="2" t="n">
        <v>13.68</v>
      </c>
      <c r="B60" s="2" t="n">
        <v>-0.63452</v>
      </c>
      <c r="C60" s="2" t="n">
        <v>0.86455</v>
      </c>
      <c r="D60" s="2" t="n">
        <v>1.79287</v>
      </c>
      <c r="E60" s="2" t="n">
        <v>2.6001</v>
      </c>
      <c r="F60" s="2" t="n">
        <v>2.25586</v>
      </c>
    </row>
    <row r="61" customFormat="false" ht="13.2" hidden="false" customHeight="false" outlineLevel="0" collapsed="false">
      <c r="A61" s="2" t="n">
        <v>13.78</v>
      </c>
      <c r="B61" s="2" t="n">
        <v>-0.61963</v>
      </c>
      <c r="C61" s="2" t="n">
        <v>0.87383</v>
      </c>
      <c r="D61" s="2" t="n">
        <v>1.8085</v>
      </c>
      <c r="E61" s="2" t="n">
        <v>2.61084</v>
      </c>
      <c r="F61" s="2" t="n">
        <v>2.27686</v>
      </c>
    </row>
    <row r="62" customFormat="false" ht="13.2" hidden="false" customHeight="false" outlineLevel="0" collapsed="false">
      <c r="A62" s="2" t="n">
        <v>13.88</v>
      </c>
      <c r="B62" s="2" t="n">
        <v>-0.61108</v>
      </c>
      <c r="C62" s="2" t="n">
        <v>0.89434</v>
      </c>
      <c r="D62" s="2" t="n">
        <v>1.82119</v>
      </c>
      <c r="E62" s="2" t="n">
        <v>2.63672</v>
      </c>
      <c r="F62" s="2" t="n">
        <v>2.2793</v>
      </c>
    </row>
    <row r="63" customFormat="false" ht="13.2" hidden="false" customHeight="false" outlineLevel="0" collapsed="false">
      <c r="A63" s="2" t="n">
        <v>13.98</v>
      </c>
      <c r="B63" s="2" t="n">
        <v>-0.59155</v>
      </c>
      <c r="C63" s="2" t="n">
        <v>0.91289</v>
      </c>
      <c r="D63" s="2" t="n">
        <v>1.83828</v>
      </c>
      <c r="E63" s="2" t="n">
        <v>2.66162</v>
      </c>
      <c r="F63" s="2" t="n">
        <v>2.30273</v>
      </c>
    </row>
    <row r="64" customFormat="false" ht="13.2" hidden="false" customHeight="false" outlineLevel="0" collapsed="false">
      <c r="A64" s="2" t="n">
        <v>14.08</v>
      </c>
      <c r="B64" s="2" t="n">
        <v>-0.58911</v>
      </c>
      <c r="C64" s="2" t="n">
        <v>0.93877</v>
      </c>
      <c r="D64" s="2" t="n">
        <v>1.8688</v>
      </c>
      <c r="E64" s="2" t="n">
        <v>2.66406</v>
      </c>
      <c r="F64" s="2" t="n">
        <v>2.32227</v>
      </c>
    </row>
    <row r="65" customFormat="false" ht="13.2" hidden="false" customHeight="false" outlineLevel="0" collapsed="false">
      <c r="A65" s="2" t="n">
        <v>14.18</v>
      </c>
      <c r="B65" s="2" t="n">
        <v>-0.58374</v>
      </c>
      <c r="C65" s="2" t="n">
        <v>0.96367</v>
      </c>
      <c r="D65" s="2" t="n">
        <v>1.88906</v>
      </c>
      <c r="E65" s="2" t="n">
        <v>2.68115</v>
      </c>
      <c r="F65" s="2" t="n">
        <v>2.35498</v>
      </c>
    </row>
    <row r="66" customFormat="false" ht="13.2" hidden="false" customHeight="false" outlineLevel="0" collapsed="false">
      <c r="A66" s="2" t="n">
        <v>14.28</v>
      </c>
      <c r="B66" s="2" t="n">
        <v>-0.56104</v>
      </c>
      <c r="C66" s="2" t="n">
        <v>0.97539</v>
      </c>
      <c r="D66" s="2" t="n">
        <v>1.90859</v>
      </c>
      <c r="E66" s="2" t="n">
        <v>2.68359</v>
      </c>
      <c r="F66" s="2" t="n">
        <v>2.37305</v>
      </c>
    </row>
    <row r="67" customFormat="false" ht="13.2" hidden="false" customHeight="false" outlineLevel="0" collapsed="false">
      <c r="A67" s="2" t="n">
        <v>14.38</v>
      </c>
      <c r="B67" s="2" t="n">
        <v>-0.55786</v>
      </c>
      <c r="C67" s="2" t="n">
        <v>0.99199</v>
      </c>
      <c r="D67" s="2" t="n">
        <v>1.92813</v>
      </c>
      <c r="E67" s="2" t="n">
        <v>2.70703</v>
      </c>
      <c r="F67" s="2" t="n">
        <v>2.39404</v>
      </c>
    </row>
    <row r="68" customFormat="false" ht="13.2" hidden="false" customHeight="false" outlineLevel="0" collapsed="false">
      <c r="A68" s="2" t="n">
        <v>14.48</v>
      </c>
      <c r="B68" s="2" t="n">
        <v>-0.55249</v>
      </c>
      <c r="C68" s="2" t="n">
        <v>1.01445</v>
      </c>
      <c r="D68" s="2" t="n">
        <v>1.93911</v>
      </c>
      <c r="E68" s="2" t="n">
        <v>2.72021</v>
      </c>
      <c r="F68" s="2" t="n">
        <v>2.39648</v>
      </c>
    </row>
    <row r="69" customFormat="false" ht="13.2" hidden="false" customHeight="false" outlineLevel="0" collapsed="false">
      <c r="A69" s="2" t="n">
        <v>14.58</v>
      </c>
      <c r="B69" s="2" t="n">
        <v>-0.53931</v>
      </c>
      <c r="C69" s="2" t="n">
        <v>1.02617</v>
      </c>
      <c r="D69" s="2" t="n">
        <v>1.97109</v>
      </c>
      <c r="E69" s="2" t="n">
        <v>2.73438</v>
      </c>
      <c r="F69" s="2" t="n">
        <v>2.41748</v>
      </c>
    </row>
    <row r="70" customFormat="false" ht="13.2" hidden="false" customHeight="false" outlineLevel="0" collapsed="false">
      <c r="A70" s="2" t="n">
        <v>14.68</v>
      </c>
      <c r="B70" s="2" t="n">
        <v>-0.54077</v>
      </c>
      <c r="C70" s="2" t="n">
        <v>1.04277</v>
      </c>
      <c r="D70" s="2" t="n">
        <v>1.98672</v>
      </c>
      <c r="E70" s="2" t="n">
        <v>2.75</v>
      </c>
      <c r="F70" s="2" t="n">
        <v>2.44336</v>
      </c>
    </row>
    <row r="71" customFormat="false" ht="13.2" hidden="false" customHeight="false" outlineLevel="0" collapsed="false">
      <c r="A71" s="2" t="n">
        <v>14.78</v>
      </c>
      <c r="B71" s="2" t="n">
        <v>-0.52124</v>
      </c>
      <c r="C71" s="2" t="n">
        <v>1.05352</v>
      </c>
      <c r="D71" s="2" t="n">
        <v>2.00625</v>
      </c>
      <c r="E71" s="2" t="n">
        <v>2.771</v>
      </c>
      <c r="F71" s="2" t="n">
        <v>2.44727</v>
      </c>
    </row>
    <row r="72" customFormat="false" ht="13.2" hidden="false" customHeight="false" outlineLevel="0" collapsed="false">
      <c r="A72" s="2" t="n">
        <v>14.88</v>
      </c>
      <c r="B72" s="2" t="n">
        <v>-0.51343</v>
      </c>
      <c r="C72" s="2" t="n">
        <v>1.06377</v>
      </c>
      <c r="D72" s="2" t="n">
        <v>2.02896</v>
      </c>
      <c r="E72" s="2" t="n">
        <v>2.78906</v>
      </c>
      <c r="F72" s="2" t="n">
        <v>2.46826</v>
      </c>
    </row>
    <row r="73" customFormat="false" ht="13.2" hidden="false" customHeight="false" outlineLevel="0" collapsed="false">
      <c r="A73" s="2" t="n">
        <v>14.98</v>
      </c>
      <c r="B73" s="2" t="n">
        <v>-0.50806</v>
      </c>
      <c r="C73" s="2" t="n">
        <v>1.08477</v>
      </c>
      <c r="D73" s="2" t="n">
        <v>2.04922</v>
      </c>
      <c r="E73" s="2" t="n">
        <v>2.80225</v>
      </c>
      <c r="F73" s="2" t="n">
        <v>2.49414</v>
      </c>
    </row>
    <row r="74" customFormat="false" ht="13.2" hidden="false" customHeight="false" outlineLevel="0" collapsed="false">
      <c r="A74" s="2" t="n">
        <v>15.08</v>
      </c>
      <c r="B74" s="2" t="n">
        <v>-0.48999</v>
      </c>
      <c r="C74" s="2" t="n">
        <v>1.11064</v>
      </c>
      <c r="D74" s="2" t="n">
        <v>2.06875</v>
      </c>
      <c r="E74" s="2" t="n">
        <v>2.81885</v>
      </c>
      <c r="F74" s="2" t="n">
        <v>2.50732</v>
      </c>
    </row>
    <row r="75" customFormat="false" ht="13.2" hidden="false" customHeight="false" outlineLevel="0" collapsed="false">
      <c r="A75" s="2" t="n">
        <v>15.18</v>
      </c>
      <c r="B75" s="2" t="n">
        <v>-0.49146</v>
      </c>
      <c r="C75" s="2" t="n">
        <v>1.13555</v>
      </c>
      <c r="D75" s="2" t="n">
        <v>2.08193</v>
      </c>
      <c r="E75" s="2" t="n">
        <v>2.82959</v>
      </c>
      <c r="F75" s="2" t="n">
        <v>2.51611</v>
      </c>
    </row>
    <row r="76" customFormat="false" ht="13.2" hidden="false" customHeight="false" outlineLevel="0" collapsed="false">
      <c r="A76" s="2" t="n">
        <v>15.28</v>
      </c>
      <c r="B76" s="2" t="n">
        <v>-0.48853</v>
      </c>
      <c r="C76" s="2" t="n">
        <v>1.16143</v>
      </c>
      <c r="D76" s="2" t="n">
        <v>2.1</v>
      </c>
      <c r="E76" s="2" t="n">
        <v>2.85303</v>
      </c>
      <c r="F76" s="2" t="n">
        <v>2.54419</v>
      </c>
    </row>
    <row r="77" customFormat="false" ht="13.2" hidden="false" customHeight="false" outlineLevel="0" collapsed="false">
      <c r="A77" s="2" t="n">
        <v>15.38</v>
      </c>
      <c r="B77" s="2" t="n">
        <v>-0.48853</v>
      </c>
      <c r="C77" s="2" t="n">
        <v>1.18242</v>
      </c>
      <c r="D77" s="2" t="n">
        <v>2.12734</v>
      </c>
      <c r="E77" s="2" t="n">
        <v>2.85791</v>
      </c>
      <c r="F77" s="2" t="n">
        <v>2.56689</v>
      </c>
    </row>
    <row r="78" customFormat="false" ht="13.2" hidden="false" customHeight="false" outlineLevel="0" collapsed="false">
      <c r="A78" s="2" t="n">
        <v>15.48</v>
      </c>
      <c r="B78" s="2" t="n">
        <v>-0.47046</v>
      </c>
      <c r="C78" s="2" t="n">
        <v>1.18486</v>
      </c>
      <c r="D78" s="2" t="n">
        <v>2.14688</v>
      </c>
      <c r="E78" s="2" t="n">
        <v>2.88037</v>
      </c>
      <c r="F78" s="2" t="n">
        <v>2.59497</v>
      </c>
    </row>
    <row r="79" customFormat="false" ht="13.2" hidden="false" customHeight="false" outlineLevel="0" collapsed="false">
      <c r="A79" s="2" t="n">
        <v>15.58</v>
      </c>
      <c r="B79" s="2" t="n">
        <v>-0.45874</v>
      </c>
      <c r="C79" s="2" t="n">
        <v>1.21221</v>
      </c>
      <c r="D79" s="2" t="n">
        <v>2.16006</v>
      </c>
      <c r="E79" s="2" t="n">
        <v>2.89844</v>
      </c>
      <c r="F79" s="2" t="n">
        <v>2.61768</v>
      </c>
    </row>
    <row r="80" customFormat="false" ht="13.2" hidden="false" customHeight="false" outlineLevel="0" collapsed="false">
      <c r="A80" s="2" t="n">
        <v>15.68</v>
      </c>
      <c r="B80" s="2" t="n">
        <v>-0.46021</v>
      </c>
      <c r="C80" s="2" t="n">
        <v>1.2332</v>
      </c>
      <c r="D80" s="2" t="n">
        <v>2.16006</v>
      </c>
      <c r="E80" s="2" t="n">
        <v>2.91943</v>
      </c>
      <c r="F80" s="2" t="n">
        <v>2.63403</v>
      </c>
    </row>
    <row r="81" customFormat="false" ht="13.2" hidden="false" customHeight="false" outlineLevel="0" collapsed="false">
      <c r="A81" s="2" t="n">
        <v>15.78</v>
      </c>
      <c r="B81" s="2" t="n">
        <v>-0.46118</v>
      </c>
      <c r="C81" s="2" t="n">
        <v>1.24736</v>
      </c>
      <c r="D81" s="2" t="n">
        <v>2.17813</v>
      </c>
      <c r="E81" s="2" t="n">
        <v>2.9375</v>
      </c>
      <c r="F81" s="2" t="n">
        <v>2.65674</v>
      </c>
    </row>
    <row r="82" customFormat="false" ht="13.2" hidden="false" customHeight="false" outlineLevel="0" collapsed="false">
      <c r="A82" s="2" t="n">
        <v>15.88</v>
      </c>
      <c r="B82" s="2" t="n">
        <v>-0.44312</v>
      </c>
      <c r="C82" s="2" t="n">
        <v>1.2708</v>
      </c>
      <c r="D82" s="2" t="n">
        <v>2.20303</v>
      </c>
      <c r="E82" s="2" t="n">
        <v>2.95703</v>
      </c>
      <c r="F82" s="2" t="n">
        <v>2.67529</v>
      </c>
    </row>
    <row r="83" customFormat="false" ht="13.2" hidden="false" customHeight="false" outlineLevel="0" collapsed="false">
      <c r="A83" s="2" t="n">
        <v>15.98</v>
      </c>
      <c r="B83" s="2" t="n">
        <v>-0.4314</v>
      </c>
      <c r="C83" s="2" t="n">
        <v>1.2957</v>
      </c>
      <c r="D83" s="2" t="n">
        <v>2.22646</v>
      </c>
      <c r="E83" s="2" t="n">
        <v>2.97803</v>
      </c>
      <c r="F83" s="2" t="n">
        <v>2.68701</v>
      </c>
    </row>
    <row r="84" customFormat="false" ht="13.2" hidden="false" customHeight="false" outlineLevel="0" collapsed="false">
      <c r="A84" s="2" t="n">
        <v>16.08</v>
      </c>
      <c r="B84" s="2" t="n">
        <v>-0.42993</v>
      </c>
      <c r="C84" s="2" t="n">
        <v>1.32158</v>
      </c>
      <c r="D84" s="2" t="n">
        <v>2.23281</v>
      </c>
      <c r="E84" s="2" t="n">
        <v>3.00537</v>
      </c>
      <c r="F84" s="2" t="n">
        <v>2.7168</v>
      </c>
    </row>
    <row r="85" customFormat="false" ht="13.2" hidden="false" customHeight="false" outlineLevel="0" collapsed="false">
      <c r="A85" s="2" t="n">
        <v>16.18</v>
      </c>
      <c r="B85" s="2" t="n">
        <v>-0.41968</v>
      </c>
      <c r="C85" s="2" t="n">
        <v>1.34258</v>
      </c>
      <c r="D85" s="2" t="n">
        <v>2.24844</v>
      </c>
      <c r="E85" s="2" t="n">
        <v>3.02734</v>
      </c>
      <c r="F85" s="2" t="n">
        <v>2.73779</v>
      </c>
    </row>
    <row r="86" customFormat="false" ht="13.2" hidden="false" customHeight="false" outlineLevel="0" collapsed="false">
      <c r="A86" s="2" t="n">
        <v>16.28</v>
      </c>
      <c r="B86" s="2" t="n">
        <v>-0.40942</v>
      </c>
      <c r="C86" s="2" t="n">
        <v>1.38018</v>
      </c>
      <c r="D86" s="2" t="n">
        <v>2.26162</v>
      </c>
      <c r="E86" s="2" t="n">
        <v>3.05859</v>
      </c>
      <c r="F86" s="2" t="n">
        <v>2.74658</v>
      </c>
    </row>
    <row r="87" customFormat="false" ht="13.2" hidden="false" customHeight="false" outlineLevel="0" collapsed="false">
      <c r="A87" s="2" t="n">
        <v>16.38</v>
      </c>
      <c r="B87" s="2" t="n">
        <v>-0.40088</v>
      </c>
      <c r="C87" s="2" t="n">
        <v>1.39336</v>
      </c>
      <c r="D87" s="2" t="n">
        <v>2.27041</v>
      </c>
      <c r="E87" s="2" t="n">
        <v>3.06787</v>
      </c>
      <c r="F87" s="2" t="n">
        <v>2.76514</v>
      </c>
    </row>
    <row r="88" customFormat="false" ht="13.2" hidden="false" customHeight="false" outlineLevel="0" collapsed="false">
      <c r="A88" s="2" t="n">
        <v>16.48</v>
      </c>
      <c r="B88" s="2" t="n">
        <v>-0.38989</v>
      </c>
      <c r="C88" s="2" t="n">
        <v>1.40752</v>
      </c>
      <c r="D88" s="2" t="n">
        <v>2.29849</v>
      </c>
      <c r="E88" s="2" t="n">
        <v>3.09131</v>
      </c>
      <c r="F88" s="2" t="n">
        <v>2.78857</v>
      </c>
    </row>
    <row r="89" customFormat="false" ht="13.2" hidden="false" customHeight="false" outlineLevel="0" collapsed="false">
      <c r="A89" s="2" t="n">
        <v>16.58</v>
      </c>
      <c r="B89" s="2" t="n">
        <v>-0.39233</v>
      </c>
      <c r="C89" s="2" t="n">
        <v>1.42168</v>
      </c>
      <c r="D89" s="2" t="n">
        <v>2.31094</v>
      </c>
      <c r="E89" s="2" t="n">
        <v>3.10938</v>
      </c>
      <c r="F89" s="2" t="n">
        <v>2.79736</v>
      </c>
    </row>
    <row r="90" customFormat="false" ht="13.2" hidden="false" customHeight="false" outlineLevel="0" collapsed="false">
      <c r="A90" s="2" t="n">
        <v>16.68</v>
      </c>
      <c r="B90" s="2" t="n">
        <v>-0.37915</v>
      </c>
      <c r="C90" s="2" t="n">
        <v>1.45366</v>
      </c>
      <c r="D90" s="2" t="n">
        <v>2.329</v>
      </c>
      <c r="E90" s="2" t="n">
        <v>3.13672</v>
      </c>
      <c r="F90" s="2" t="n">
        <v>2.80811</v>
      </c>
    </row>
    <row r="91" customFormat="false" ht="13.2" hidden="false" customHeight="false" outlineLevel="0" collapsed="false">
      <c r="A91" s="2" t="n">
        <v>16.78</v>
      </c>
      <c r="B91" s="2" t="n">
        <v>-0.3689</v>
      </c>
      <c r="C91" s="2" t="n">
        <v>1.46611</v>
      </c>
      <c r="D91" s="2" t="n">
        <v>2.33975</v>
      </c>
      <c r="E91" s="2" t="n">
        <v>3.14063</v>
      </c>
      <c r="F91" s="2" t="n">
        <v>2.83398</v>
      </c>
    </row>
    <row r="92" customFormat="false" ht="13.2" hidden="false" customHeight="false" outlineLevel="0" collapsed="false">
      <c r="A92" s="2" t="n">
        <v>16.88</v>
      </c>
      <c r="B92" s="2" t="n">
        <v>-0.34937</v>
      </c>
      <c r="C92" s="2" t="n">
        <v>1.47246</v>
      </c>
      <c r="D92" s="2" t="n">
        <v>2.35146</v>
      </c>
      <c r="E92" s="2" t="n">
        <v>3.17114</v>
      </c>
      <c r="F92" s="2" t="n">
        <v>2.84717</v>
      </c>
    </row>
    <row r="93" customFormat="false" ht="13.2" hidden="false" customHeight="false" outlineLevel="0" collapsed="false">
      <c r="A93" s="2" t="n">
        <v>16.98</v>
      </c>
      <c r="B93" s="2" t="n">
        <v>-0.34155</v>
      </c>
      <c r="C93" s="2" t="n">
        <v>1.50273</v>
      </c>
      <c r="D93" s="2" t="n">
        <v>2.36953</v>
      </c>
      <c r="E93" s="2" t="n">
        <v>3.18994</v>
      </c>
      <c r="F93" s="2" t="n">
        <v>2.8667</v>
      </c>
    </row>
    <row r="94" customFormat="false" ht="13.2" hidden="false" customHeight="false" outlineLevel="0" collapsed="false">
      <c r="A94" s="2" t="n">
        <v>17.08</v>
      </c>
      <c r="B94" s="2" t="n">
        <v>-0.32202</v>
      </c>
      <c r="C94" s="2" t="n">
        <v>1.51445</v>
      </c>
      <c r="D94" s="2" t="n">
        <v>2.39053</v>
      </c>
      <c r="E94" s="2" t="n">
        <v>3.20068</v>
      </c>
      <c r="F94" s="2" t="n">
        <v>2.88721</v>
      </c>
    </row>
    <row r="95" customFormat="false" ht="13.2" hidden="false" customHeight="false" outlineLevel="0" collapsed="false">
      <c r="A95" s="2" t="n">
        <v>17.18</v>
      </c>
      <c r="B95" s="2" t="n">
        <v>-0.30249</v>
      </c>
      <c r="C95" s="2" t="n">
        <v>1.54033</v>
      </c>
      <c r="D95" s="2" t="n">
        <v>2.40859</v>
      </c>
      <c r="E95" s="2" t="n">
        <v>3.22021</v>
      </c>
      <c r="F95" s="2" t="n">
        <v>2.91211</v>
      </c>
    </row>
    <row r="96" customFormat="false" ht="13.2" hidden="false" customHeight="false" outlineLevel="0" collapsed="false">
      <c r="A96" s="2" t="n">
        <v>17.28</v>
      </c>
      <c r="B96" s="2" t="n">
        <v>-0.29468</v>
      </c>
      <c r="C96" s="2" t="n">
        <v>1.55596</v>
      </c>
      <c r="D96" s="2" t="n">
        <v>2.42422</v>
      </c>
      <c r="E96" s="2" t="n">
        <v>3.23828</v>
      </c>
      <c r="F96" s="2" t="n">
        <v>2.92529</v>
      </c>
    </row>
    <row r="97" customFormat="false" ht="13.2" hidden="false" customHeight="false" outlineLevel="0" collapsed="false">
      <c r="A97" s="2" t="n">
        <v>17.38</v>
      </c>
      <c r="B97" s="2" t="n">
        <v>-0.28931</v>
      </c>
      <c r="C97" s="2" t="n">
        <v>1.57305</v>
      </c>
      <c r="D97" s="2" t="n">
        <v>2.43594</v>
      </c>
      <c r="E97" s="2" t="n">
        <v>3.25781</v>
      </c>
      <c r="F97" s="2" t="n">
        <v>2.94873</v>
      </c>
    </row>
    <row r="98" customFormat="false" ht="13.2" hidden="false" customHeight="false" outlineLevel="0" collapsed="false">
      <c r="A98" s="2" t="n">
        <v>17.48</v>
      </c>
      <c r="B98" s="2" t="n">
        <v>-0.28931</v>
      </c>
      <c r="C98" s="2" t="n">
        <v>1.59648</v>
      </c>
      <c r="D98" s="2" t="n">
        <v>2.46084</v>
      </c>
      <c r="E98" s="2" t="n">
        <v>3.28516</v>
      </c>
      <c r="F98" s="2" t="n">
        <v>2.96289</v>
      </c>
    </row>
    <row r="99" customFormat="false" ht="13.2" hidden="false" customHeight="false" outlineLevel="0" collapsed="false">
      <c r="A99" s="2" t="n">
        <v>17.58</v>
      </c>
      <c r="B99" s="2" t="n">
        <v>-0.27124</v>
      </c>
      <c r="C99" s="2" t="n">
        <v>1.60674</v>
      </c>
      <c r="D99" s="2" t="n">
        <v>2.47891</v>
      </c>
      <c r="E99" s="2" t="n">
        <v>3.31958</v>
      </c>
      <c r="F99" s="2" t="n">
        <v>2.98779</v>
      </c>
    </row>
    <row r="100" customFormat="false" ht="13.2" hidden="false" customHeight="false" outlineLevel="0" collapsed="false">
      <c r="A100" s="2" t="n">
        <v>17.68</v>
      </c>
      <c r="B100" s="2" t="n">
        <v>-0.25952</v>
      </c>
      <c r="C100" s="2" t="n">
        <v>1.61455</v>
      </c>
      <c r="D100" s="2" t="n">
        <v>2.49844</v>
      </c>
      <c r="E100" s="2" t="n">
        <v>3.34766</v>
      </c>
      <c r="F100" s="2" t="n">
        <v>3.00439</v>
      </c>
    </row>
    <row r="101" customFormat="false" ht="13.2" hidden="false" customHeight="false" outlineLevel="0" collapsed="false">
      <c r="A101" s="2" t="n">
        <v>17.78</v>
      </c>
      <c r="B101" s="2" t="n">
        <v>-0.24927</v>
      </c>
      <c r="C101" s="2" t="n">
        <v>1.63262</v>
      </c>
      <c r="D101" s="2" t="n">
        <v>2.52114</v>
      </c>
      <c r="E101" s="2" t="n">
        <v>3.35156</v>
      </c>
      <c r="F101" s="2" t="n">
        <v>3.03467</v>
      </c>
    </row>
    <row r="102" customFormat="false" ht="13.2" hidden="false" customHeight="false" outlineLevel="0" collapsed="false">
      <c r="A102" s="2" t="n">
        <v>17.88</v>
      </c>
      <c r="B102" s="2" t="n">
        <v>-0.24072</v>
      </c>
      <c r="C102" s="2" t="n">
        <v>1.65117</v>
      </c>
      <c r="D102" s="2" t="n">
        <v>2.54922</v>
      </c>
      <c r="E102" s="2" t="n">
        <v>3.36328</v>
      </c>
      <c r="F102" s="2" t="n">
        <v>3.04883</v>
      </c>
    </row>
    <row r="103" customFormat="false" ht="13.2" hidden="false" customHeight="false" outlineLevel="0" collapsed="false">
      <c r="A103" s="2" t="n">
        <v>17.98</v>
      </c>
      <c r="B103" s="2" t="n">
        <v>-0.22974</v>
      </c>
      <c r="C103" s="2" t="n">
        <v>1.66533</v>
      </c>
      <c r="D103" s="2" t="n">
        <v>2.55313</v>
      </c>
      <c r="E103" s="2" t="n">
        <v>3.38037</v>
      </c>
      <c r="F103" s="2" t="n">
        <v>3.07764</v>
      </c>
    </row>
    <row r="104" customFormat="false" ht="13.2" hidden="false" customHeight="false" outlineLevel="0" collapsed="false">
      <c r="A104" s="2" t="n">
        <v>18.08</v>
      </c>
      <c r="B104" s="2" t="n">
        <v>-0.22046</v>
      </c>
      <c r="C104" s="2" t="n">
        <v>1.67314</v>
      </c>
      <c r="D104" s="2" t="n">
        <v>2.5624</v>
      </c>
      <c r="E104" s="2" t="n">
        <v>3.39844</v>
      </c>
      <c r="F104" s="2" t="n">
        <v>3.10352</v>
      </c>
    </row>
    <row r="105" customFormat="false" ht="13.2" hidden="false" customHeight="false" outlineLevel="0" collapsed="false">
      <c r="A105" s="2" t="n">
        <v>18.18</v>
      </c>
      <c r="B105" s="2" t="n">
        <v>-0.20093</v>
      </c>
      <c r="C105" s="2" t="n">
        <v>1.68804</v>
      </c>
      <c r="D105" s="2" t="n">
        <v>2.58828</v>
      </c>
      <c r="E105" s="2" t="n">
        <v>3.41162</v>
      </c>
      <c r="F105" s="2" t="n">
        <v>3.13623</v>
      </c>
    </row>
    <row r="106" customFormat="false" ht="13.2" hidden="false" customHeight="false" outlineLevel="0" collapsed="false">
      <c r="A106" s="2" t="n">
        <v>18.28</v>
      </c>
      <c r="B106" s="2" t="n">
        <v>-0.18774</v>
      </c>
      <c r="C106" s="2" t="n">
        <v>1.70293</v>
      </c>
      <c r="D106" s="2" t="n">
        <v>2.60781</v>
      </c>
      <c r="E106" s="2" t="n">
        <v>3.42822</v>
      </c>
      <c r="F106" s="2" t="n">
        <v>3.16455</v>
      </c>
    </row>
    <row r="107" customFormat="false" ht="13.2" hidden="false" customHeight="false" outlineLevel="0" collapsed="false">
      <c r="A107" s="2" t="n">
        <v>18.38</v>
      </c>
      <c r="B107" s="2" t="n">
        <v>-0.1814</v>
      </c>
      <c r="C107" s="2" t="n">
        <v>1.70439</v>
      </c>
      <c r="D107" s="2" t="n">
        <v>2.62734</v>
      </c>
      <c r="E107" s="2" t="n">
        <v>3.45068</v>
      </c>
      <c r="F107" s="2" t="n">
        <v>3.20435</v>
      </c>
    </row>
    <row r="108" customFormat="false" ht="13.2" hidden="false" customHeight="false" outlineLevel="0" collapsed="false">
      <c r="A108" s="2" t="n">
        <v>18.48</v>
      </c>
      <c r="B108" s="2" t="n">
        <v>-0.16187</v>
      </c>
      <c r="C108" s="2" t="n">
        <v>1.72393</v>
      </c>
      <c r="D108" s="2" t="n">
        <v>2.64053</v>
      </c>
      <c r="E108" s="2" t="n">
        <v>3.47021</v>
      </c>
      <c r="F108" s="2" t="n">
        <v>3.2207</v>
      </c>
    </row>
    <row r="109" customFormat="false" ht="13.2" hidden="false" customHeight="false" outlineLevel="0" collapsed="false">
      <c r="A109" s="2" t="n">
        <v>18.58</v>
      </c>
      <c r="B109" s="2" t="n">
        <v>-0.15405</v>
      </c>
      <c r="C109" s="2" t="n">
        <v>1.74102</v>
      </c>
      <c r="D109" s="2" t="n">
        <v>2.66641</v>
      </c>
      <c r="E109" s="2" t="n">
        <v>3.48828</v>
      </c>
      <c r="F109" s="2" t="n">
        <v>3.24414</v>
      </c>
    </row>
    <row r="110" customFormat="false" ht="13.2" hidden="false" customHeight="false" outlineLevel="0" collapsed="false">
      <c r="A110" s="2" t="n">
        <v>18.68</v>
      </c>
      <c r="B110" s="2" t="n">
        <v>-0.14868</v>
      </c>
      <c r="C110" s="2" t="n">
        <v>1.75518</v>
      </c>
      <c r="D110" s="2" t="n">
        <v>2.68911</v>
      </c>
      <c r="E110" s="2" t="n">
        <v>3.49219</v>
      </c>
      <c r="F110" s="2" t="n">
        <v>3.27686</v>
      </c>
    </row>
    <row r="111" customFormat="false" ht="13.2" hidden="false" customHeight="false" outlineLevel="0" collapsed="false">
      <c r="A111" s="2" t="n">
        <v>18.78</v>
      </c>
      <c r="B111" s="2" t="n">
        <v>-0.13062</v>
      </c>
      <c r="C111" s="2" t="n">
        <v>1.76299</v>
      </c>
      <c r="D111" s="2" t="n">
        <v>2.70938</v>
      </c>
      <c r="E111" s="2" t="n">
        <v>3.51563</v>
      </c>
      <c r="F111" s="2" t="n">
        <v>3.29346</v>
      </c>
    </row>
    <row r="112" customFormat="false" ht="13.2" hidden="false" customHeight="false" outlineLevel="0" collapsed="false">
      <c r="A112" s="2" t="n">
        <v>18.88</v>
      </c>
      <c r="B112" s="2" t="n">
        <v>-0.13208</v>
      </c>
      <c r="C112" s="2" t="n">
        <v>1.78398</v>
      </c>
      <c r="D112" s="2" t="n">
        <v>2.72891</v>
      </c>
      <c r="E112" s="2" t="n">
        <v>3.54053</v>
      </c>
      <c r="F112" s="2" t="n">
        <v>3.31592</v>
      </c>
    </row>
    <row r="113" customFormat="false" ht="13.2" hidden="false" customHeight="false" outlineLevel="0" collapsed="false">
      <c r="A113" s="2" t="n">
        <v>18.98</v>
      </c>
      <c r="B113" s="2" t="n">
        <v>-0.11963</v>
      </c>
      <c r="C113" s="2" t="n">
        <v>1.80352</v>
      </c>
      <c r="D113" s="2" t="n">
        <v>2.74209</v>
      </c>
      <c r="E113" s="2" t="n">
        <v>3.55225</v>
      </c>
      <c r="F113" s="2" t="n">
        <v>3.34717</v>
      </c>
    </row>
    <row r="114" customFormat="false" ht="13.2" hidden="false" customHeight="false" outlineLevel="0" collapsed="false">
      <c r="A114" s="2" t="n">
        <v>19.08</v>
      </c>
      <c r="B114" s="2" t="n">
        <v>-0.10864</v>
      </c>
      <c r="C114" s="2" t="n">
        <v>1.83184</v>
      </c>
      <c r="D114" s="2" t="n">
        <v>2.76797</v>
      </c>
      <c r="E114" s="2" t="n">
        <v>3.56885</v>
      </c>
      <c r="F114" s="2" t="n">
        <v>3.36377</v>
      </c>
    </row>
    <row r="115" customFormat="false" ht="13.2" hidden="false" customHeight="false" outlineLevel="0" collapsed="false">
      <c r="A115" s="2" t="n">
        <v>19.18</v>
      </c>
      <c r="B115" s="2" t="n">
        <v>-0.10327</v>
      </c>
      <c r="C115" s="2" t="n">
        <v>1.8543</v>
      </c>
      <c r="D115" s="2" t="n">
        <v>2.7875</v>
      </c>
      <c r="E115" s="2" t="n">
        <v>3.59131</v>
      </c>
      <c r="F115" s="2" t="n">
        <v>3.38623</v>
      </c>
    </row>
    <row r="116" customFormat="false" ht="13.2" hidden="false" customHeight="false" outlineLevel="0" collapsed="false">
      <c r="A116" s="2" t="n">
        <v>19.28</v>
      </c>
      <c r="B116" s="2" t="n">
        <v>-0.09155</v>
      </c>
      <c r="C116" s="2" t="n">
        <v>1.87383</v>
      </c>
      <c r="D116" s="2" t="n">
        <v>2.82803</v>
      </c>
      <c r="E116" s="2" t="n">
        <v>3.61084</v>
      </c>
      <c r="F116" s="2" t="n">
        <v>3.41748</v>
      </c>
    </row>
    <row r="117" customFormat="false" ht="13.2" hidden="false" customHeight="false" outlineLevel="0" collapsed="false">
      <c r="A117" s="2" t="n">
        <v>19.38</v>
      </c>
      <c r="B117" s="2" t="n">
        <v>-0.08057</v>
      </c>
      <c r="C117" s="2" t="n">
        <v>1.8958</v>
      </c>
      <c r="D117" s="2" t="n">
        <v>2.83975</v>
      </c>
      <c r="E117" s="2" t="n">
        <v>3.62109</v>
      </c>
      <c r="F117" s="2" t="n">
        <v>3.45508</v>
      </c>
    </row>
    <row r="118" customFormat="false" ht="13.2" hidden="false" customHeight="false" outlineLevel="0" collapsed="false">
      <c r="A118" s="2" t="n">
        <v>19.48</v>
      </c>
      <c r="B118" s="2" t="n">
        <v>-0.06812</v>
      </c>
      <c r="C118" s="2" t="n">
        <v>1.9168</v>
      </c>
      <c r="D118" s="2" t="n">
        <v>2.85781</v>
      </c>
      <c r="E118" s="2" t="n">
        <v>3.62744</v>
      </c>
      <c r="F118" s="2" t="n">
        <v>3.47607</v>
      </c>
    </row>
    <row r="119" customFormat="false" ht="13.2" hidden="false" customHeight="false" outlineLevel="0" collapsed="false">
      <c r="A119" s="2" t="n">
        <v>19.58</v>
      </c>
      <c r="B119" s="2" t="n">
        <v>-0.06958</v>
      </c>
      <c r="C119" s="2" t="n">
        <v>1.9334</v>
      </c>
      <c r="D119" s="2" t="n">
        <v>2.871</v>
      </c>
      <c r="E119" s="2" t="n">
        <v>3.6499</v>
      </c>
      <c r="F119" s="2" t="n">
        <v>3.50439</v>
      </c>
    </row>
    <row r="120" customFormat="false" ht="13.2" hidden="false" customHeight="false" outlineLevel="0" collapsed="false">
      <c r="A120" s="2" t="n">
        <v>19.68</v>
      </c>
      <c r="B120" s="2" t="n">
        <v>-0.05249</v>
      </c>
      <c r="C120" s="2" t="n">
        <v>1.94268</v>
      </c>
      <c r="D120" s="2" t="n">
        <v>2.8915</v>
      </c>
      <c r="E120" s="2" t="n">
        <v>3.65234</v>
      </c>
      <c r="F120" s="2" t="n">
        <v>3.53467</v>
      </c>
    </row>
    <row r="121" customFormat="false" ht="13.2" hidden="false" customHeight="false" outlineLevel="0" collapsed="false">
      <c r="A121" s="2" t="n">
        <v>19.78</v>
      </c>
      <c r="B121" s="2" t="n">
        <v>-0.04468</v>
      </c>
      <c r="C121" s="2" t="n">
        <v>1.96367</v>
      </c>
      <c r="D121" s="2" t="n">
        <v>2.90225</v>
      </c>
      <c r="E121" s="2" t="n">
        <v>3.66943</v>
      </c>
      <c r="F121" s="2" t="n">
        <v>3.56592</v>
      </c>
    </row>
    <row r="122" customFormat="false" ht="13.2" hidden="false" customHeight="false" outlineLevel="0" collapsed="false">
      <c r="A122" s="2" t="n">
        <v>19.88</v>
      </c>
      <c r="B122" s="2" t="n">
        <v>-0.03149</v>
      </c>
      <c r="C122" s="2" t="n">
        <v>1.97393</v>
      </c>
      <c r="D122" s="2" t="n">
        <v>2.91641</v>
      </c>
      <c r="E122" s="2" t="n">
        <v>3.69287</v>
      </c>
      <c r="F122" s="2" t="n">
        <v>3.58643</v>
      </c>
    </row>
    <row r="123" customFormat="false" ht="13.2" hidden="false" customHeight="false" outlineLevel="0" collapsed="false">
      <c r="A123" s="2" t="n">
        <v>19.98</v>
      </c>
      <c r="B123" s="2" t="n">
        <v>-0.02124</v>
      </c>
      <c r="C123" s="2" t="n">
        <v>1.99492</v>
      </c>
      <c r="D123" s="2" t="n">
        <v>2.92959</v>
      </c>
      <c r="E123" s="2" t="n">
        <v>3.69141</v>
      </c>
      <c r="F123" s="2" t="n">
        <v>3.60498</v>
      </c>
    </row>
    <row r="124" customFormat="false" ht="13.2" hidden="false" customHeight="false" outlineLevel="0" collapsed="false">
      <c r="A124" s="2" t="n">
        <v>20.08</v>
      </c>
      <c r="B124" s="2" t="n">
        <v>-0.00171</v>
      </c>
      <c r="C124" s="2" t="n">
        <v>2.0208</v>
      </c>
      <c r="D124" s="2" t="n">
        <v>2.95693</v>
      </c>
      <c r="E124" s="2" t="n">
        <v>3.71875</v>
      </c>
      <c r="F124" s="2" t="n">
        <v>3.62695</v>
      </c>
    </row>
    <row r="125" customFormat="false" ht="13.2" hidden="false" customHeight="false" outlineLevel="0" collapsed="false">
      <c r="A125" s="2" t="n">
        <v>20.18</v>
      </c>
      <c r="B125" s="2" t="n">
        <v>0.006104</v>
      </c>
      <c r="C125" s="2" t="n">
        <v>2.05352</v>
      </c>
      <c r="D125" s="2" t="n">
        <v>2.97891</v>
      </c>
      <c r="E125" s="2" t="n">
        <v>3.73975</v>
      </c>
      <c r="F125" s="2" t="n">
        <v>3.65576</v>
      </c>
    </row>
    <row r="126" customFormat="false" ht="13.2" hidden="false" customHeight="false" outlineLevel="0" collapsed="false">
      <c r="A126" s="2" t="n">
        <v>20.28</v>
      </c>
      <c r="B126" s="2" t="n">
        <v>0.017822</v>
      </c>
      <c r="C126" s="2" t="n">
        <v>2.06768</v>
      </c>
      <c r="D126" s="2" t="n">
        <v>3.00625</v>
      </c>
      <c r="E126" s="2" t="n">
        <v>3.76953</v>
      </c>
      <c r="F126" s="2" t="n">
        <v>3.6792</v>
      </c>
    </row>
    <row r="127" customFormat="false" ht="13.2" hidden="false" customHeight="false" outlineLevel="0" collapsed="false">
      <c r="A127" s="2" t="n">
        <v>20.38</v>
      </c>
      <c r="B127" s="2" t="n">
        <v>0.028809</v>
      </c>
      <c r="C127" s="2" t="n">
        <v>2.08477</v>
      </c>
      <c r="D127" s="2" t="n">
        <v>3.01943</v>
      </c>
      <c r="E127" s="2" t="n">
        <v>3.78125</v>
      </c>
      <c r="F127" s="2" t="n">
        <v>3.6958</v>
      </c>
    </row>
    <row r="128" customFormat="false" ht="13.2" hidden="false" customHeight="false" outlineLevel="0" collapsed="false">
      <c r="A128" s="2" t="n">
        <v>20.48</v>
      </c>
      <c r="B128" s="2" t="n">
        <v>0.039795</v>
      </c>
      <c r="C128" s="2" t="n">
        <v>2.10137</v>
      </c>
      <c r="D128" s="2" t="n">
        <v>3.04287</v>
      </c>
      <c r="E128" s="2" t="n">
        <v>3.80225</v>
      </c>
      <c r="F128" s="2" t="n">
        <v>3.7356</v>
      </c>
    </row>
    <row r="129" customFormat="false" ht="13.2" hidden="false" customHeight="false" outlineLevel="0" collapsed="false">
      <c r="A129" s="2" t="n">
        <v>20.58</v>
      </c>
      <c r="B129" s="2" t="n">
        <v>0.042725</v>
      </c>
      <c r="C129" s="2" t="n">
        <v>2.12383</v>
      </c>
      <c r="D129" s="2" t="n">
        <v>3.05166</v>
      </c>
      <c r="E129" s="2" t="n">
        <v>3.81885</v>
      </c>
      <c r="F129" s="2" t="n">
        <v>3.75439</v>
      </c>
    </row>
    <row r="130" customFormat="false" ht="13.2" hidden="false" customHeight="false" outlineLevel="0" collapsed="false">
      <c r="A130" s="2" t="n">
        <v>20.68</v>
      </c>
      <c r="B130" s="2" t="n">
        <v>0.049072</v>
      </c>
      <c r="C130" s="2" t="n">
        <v>2.14336</v>
      </c>
      <c r="D130" s="2" t="n">
        <v>3.07021</v>
      </c>
      <c r="E130" s="2" t="n">
        <v>3.82959</v>
      </c>
      <c r="F130" s="2" t="n">
        <v>3.78467</v>
      </c>
    </row>
    <row r="131" customFormat="false" ht="13.2" hidden="false" customHeight="false" outlineLevel="0" collapsed="false">
      <c r="A131" s="2" t="n">
        <v>20.78</v>
      </c>
      <c r="B131" s="2" t="n">
        <v>0.068604</v>
      </c>
      <c r="C131" s="2" t="n">
        <v>2.15752</v>
      </c>
      <c r="D131" s="2" t="n">
        <v>3.08828</v>
      </c>
      <c r="E131" s="2" t="n">
        <v>3.84912</v>
      </c>
      <c r="F131" s="2" t="n">
        <v>3.80811</v>
      </c>
    </row>
    <row r="132" customFormat="false" ht="13.2" hidden="false" customHeight="false" outlineLevel="0" collapsed="false">
      <c r="A132" s="2" t="n">
        <v>20.88</v>
      </c>
      <c r="B132" s="2" t="n">
        <v>0.073975</v>
      </c>
      <c r="C132" s="2" t="n">
        <v>2.19268</v>
      </c>
      <c r="D132" s="2" t="n">
        <v>3.09219</v>
      </c>
      <c r="E132" s="2" t="n">
        <v>3.86963</v>
      </c>
      <c r="F132" s="2" t="n">
        <v>3.8457</v>
      </c>
    </row>
    <row r="133" customFormat="false" ht="13.2" hidden="false" customHeight="false" outlineLevel="0" collapsed="false">
      <c r="A133" s="2" t="n">
        <v>20.98</v>
      </c>
      <c r="B133" s="2" t="n">
        <v>0.08667</v>
      </c>
      <c r="C133" s="2" t="n">
        <v>2.20439</v>
      </c>
      <c r="D133" s="2" t="n">
        <v>3.10146</v>
      </c>
      <c r="E133" s="2" t="n">
        <v>3.88989</v>
      </c>
      <c r="F133" s="2" t="n">
        <v>3.8667</v>
      </c>
    </row>
    <row r="134" customFormat="false" ht="13.2" hidden="false" customHeight="false" outlineLevel="0" collapsed="false">
      <c r="A134" s="2" t="n">
        <v>21.08</v>
      </c>
      <c r="B134" s="2" t="n">
        <v>0.095947</v>
      </c>
      <c r="C134" s="2" t="n">
        <v>2.22539</v>
      </c>
      <c r="D134" s="2" t="n">
        <v>3.12734</v>
      </c>
      <c r="E134" s="2" t="n">
        <v>3.90234</v>
      </c>
      <c r="F134" s="2" t="n">
        <v>3.9043</v>
      </c>
    </row>
    <row r="135" customFormat="false" ht="13.2" hidden="false" customHeight="false" outlineLevel="0" collapsed="false">
      <c r="A135" s="2" t="n">
        <v>21.18</v>
      </c>
      <c r="B135" s="2" t="n">
        <v>0.101318</v>
      </c>
      <c r="C135" s="2" t="n">
        <v>2.24199</v>
      </c>
      <c r="D135" s="2" t="n">
        <v>3.13125</v>
      </c>
      <c r="E135" s="2" t="n">
        <v>3.92041</v>
      </c>
      <c r="F135" s="2" t="n">
        <v>3.93408</v>
      </c>
    </row>
    <row r="136" customFormat="false" ht="13.2" hidden="false" customHeight="false" outlineLevel="0" collapsed="false">
      <c r="A136" s="2" t="n">
        <v>21.28</v>
      </c>
      <c r="B136" s="2" t="n">
        <v>0.119385</v>
      </c>
      <c r="C136" s="2" t="n">
        <v>2.26445</v>
      </c>
      <c r="D136" s="2" t="n">
        <v>3.15005</v>
      </c>
      <c r="E136" s="2" t="n">
        <v>3.93896</v>
      </c>
      <c r="F136" s="2" t="n">
        <v>3.96436</v>
      </c>
    </row>
    <row r="137" customFormat="false" ht="13.2" hidden="false" customHeight="false" outlineLevel="0" collapsed="false">
      <c r="A137" s="2" t="n">
        <v>21.38</v>
      </c>
      <c r="B137" s="2" t="n">
        <v>0.12085</v>
      </c>
      <c r="C137" s="2" t="n">
        <v>2.27471</v>
      </c>
      <c r="D137" s="2" t="n">
        <v>3.17813</v>
      </c>
      <c r="E137" s="2" t="n">
        <v>3.9585</v>
      </c>
      <c r="F137" s="2" t="n">
        <v>3.99561</v>
      </c>
    </row>
    <row r="138" customFormat="false" ht="13.2" hidden="false" customHeight="false" outlineLevel="0" collapsed="false">
      <c r="A138" s="2" t="n">
        <v>21.48</v>
      </c>
      <c r="B138" s="2" t="n">
        <v>0.131104</v>
      </c>
      <c r="C138" s="2" t="n">
        <v>2.30352</v>
      </c>
      <c r="D138" s="2" t="n">
        <v>3.18203</v>
      </c>
      <c r="E138" s="2" t="n">
        <v>3.97656</v>
      </c>
      <c r="F138" s="2" t="n">
        <v>4.02539</v>
      </c>
    </row>
    <row r="139" customFormat="false" ht="13.2" hidden="false" customHeight="false" outlineLevel="0" collapsed="false">
      <c r="A139" s="2" t="n">
        <v>21.58</v>
      </c>
      <c r="B139" s="2" t="n">
        <v>0.131104</v>
      </c>
      <c r="C139" s="2" t="n">
        <v>2.31523</v>
      </c>
      <c r="D139" s="2" t="n">
        <v>3.20938</v>
      </c>
      <c r="E139" s="2" t="n">
        <v>4.00146</v>
      </c>
      <c r="F139" s="2" t="n">
        <v>4.05811</v>
      </c>
    </row>
    <row r="140" customFormat="false" ht="13.2" hidden="false" customHeight="false" outlineLevel="0" collapsed="false">
      <c r="A140" s="2" t="n">
        <v>21.68</v>
      </c>
      <c r="B140" s="2" t="n">
        <v>0.138916</v>
      </c>
      <c r="C140" s="2" t="n">
        <v>2.34355</v>
      </c>
      <c r="D140" s="2" t="n">
        <v>3.23037</v>
      </c>
      <c r="E140" s="2" t="n">
        <v>4.02734</v>
      </c>
      <c r="F140" s="2" t="n">
        <v>4.08643</v>
      </c>
    </row>
    <row r="141" customFormat="false" ht="13.2" hidden="false" customHeight="false" outlineLevel="0" collapsed="false">
      <c r="A141" s="2" t="n">
        <v>21.78</v>
      </c>
      <c r="B141" s="2" t="n">
        <v>0.146729</v>
      </c>
      <c r="C141" s="2" t="n">
        <v>2.36211</v>
      </c>
      <c r="D141" s="2" t="n">
        <v>3.24209</v>
      </c>
      <c r="E141" s="2" t="n">
        <v>4.04688</v>
      </c>
      <c r="F141" s="2" t="n">
        <v>4.10498</v>
      </c>
    </row>
    <row r="142" customFormat="false" ht="13.2" hidden="false" customHeight="false" outlineLevel="0" collapsed="false">
      <c r="A142" s="2" t="n">
        <v>21.88</v>
      </c>
      <c r="B142" s="2" t="n">
        <v>0.158447</v>
      </c>
      <c r="C142" s="2" t="n">
        <v>2.38555</v>
      </c>
      <c r="D142" s="2" t="n">
        <v>3.25088</v>
      </c>
      <c r="E142" s="2" t="n">
        <v>4.06006</v>
      </c>
      <c r="F142" s="2" t="n">
        <v>4.13623</v>
      </c>
    </row>
    <row r="143" customFormat="false" ht="13.2" hidden="false" customHeight="false" outlineLevel="0" collapsed="false">
      <c r="A143" s="2" t="n">
        <v>21.98</v>
      </c>
      <c r="B143" s="2" t="n">
        <v>0.16626</v>
      </c>
      <c r="C143" s="2" t="n">
        <v>2.3958</v>
      </c>
      <c r="D143" s="2" t="n">
        <v>3.27578</v>
      </c>
      <c r="E143" s="2" t="n">
        <v>4.07959</v>
      </c>
      <c r="F143" s="2" t="n">
        <v>4.1543</v>
      </c>
    </row>
    <row r="144" customFormat="false" ht="13.2" hidden="false" customHeight="false" outlineLevel="0" collapsed="false">
      <c r="A144" s="2" t="n">
        <v>22.08</v>
      </c>
      <c r="B144" s="2" t="n">
        <v>0.187256</v>
      </c>
      <c r="C144" s="2" t="n">
        <v>2.41387</v>
      </c>
      <c r="D144" s="2" t="n">
        <v>3.29458</v>
      </c>
      <c r="E144" s="2" t="n">
        <v>4.09375</v>
      </c>
      <c r="F144" s="2" t="n">
        <v>4.1792</v>
      </c>
    </row>
    <row r="145" customFormat="false" ht="13.2" hidden="false" customHeight="false" outlineLevel="0" collapsed="false">
      <c r="A145" s="2" t="n">
        <v>22.18</v>
      </c>
      <c r="B145" s="2" t="n">
        <v>0.209229</v>
      </c>
      <c r="C145" s="2" t="n">
        <v>2.44414</v>
      </c>
      <c r="D145" s="2" t="n">
        <v>3.30947</v>
      </c>
      <c r="E145" s="2" t="n">
        <v>4.1001</v>
      </c>
      <c r="F145" s="2" t="n">
        <v>4.20508</v>
      </c>
    </row>
    <row r="146" customFormat="false" ht="13.2" hidden="false" customHeight="false" outlineLevel="0" collapsed="false">
      <c r="A146" s="2" t="n">
        <v>22.28</v>
      </c>
      <c r="B146" s="2" t="n">
        <v>0.217041</v>
      </c>
      <c r="C146" s="2" t="n">
        <v>2.46367</v>
      </c>
      <c r="D146" s="2" t="n">
        <v>3.32021</v>
      </c>
      <c r="E146" s="2" t="n">
        <v>4.11865</v>
      </c>
      <c r="F146" s="2" t="n">
        <v>4.22607</v>
      </c>
    </row>
    <row r="147" customFormat="false" ht="13.2" hidden="false" customHeight="false" outlineLevel="0" collapsed="false">
      <c r="A147" s="2" t="n">
        <v>22.38</v>
      </c>
      <c r="B147" s="2" t="n">
        <v>0.226318</v>
      </c>
      <c r="C147" s="2" t="n">
        <v>2.47783</v>
      </c>
      <c r="D147" s="2" t="n">
        <v>3.34365</v>
      </c>
      <c r="E147" s="2" t="n">
        <v>4.13281</v>
      </c>
      <c r="F147" s="2" t="n">
        <v>4.25586</v>
      </c>
    </row>
    <row r="148" customFormat="false" ht="13.2" hidden="false" customHeight="false" outlineLevel="0" collapsed="false">
      <c r="A148" s="2" t="n">
        <v>22.48</v>
      </c>
      <c r="B148" s="2" t="n">
        <v>0.240479</v>
      </c>
      <c r="C148" s="2" t="n">
        <v>2.48564</v>
      </c>
      <c r="D148" s="2" t="n">
        <v>3.34854</v>
      </c>
      <c r="E148" s="2" t="n">
        <v>4.1499</v>
      </c>
      <c r="F148" s="2" t="n">
        <v>4.2832</v>
      </c>
    </row>
    <row r="149" customFormat="false" ht="13.2" hidden="false" customHeight="false" outlineLevel="0" collapsed="false">
      <c r="A149" s="2" t="n">
        <v>22.58</v>
      </c>
      <c r="B149" s="2" t="n">
        <v>0.24585</v>
      </c>
      <c r="C149" s="2" t="n">
        <v>2.49346</v>
      </c>
      <c r="D149" s="2" t="n">
        <v>3.371</v>
      </c>
      <c r="E149" s="2" t="n">
        <v>4.16162</v>
      </c>
      <c r="F149" s="2" t="n">
        <v>4.30811</v>
      </c>
    </row>
    <row r="150" customFormat="false" ht="13.2" hidden="false" customHeight="false" outlineLevel="0" collapsed="false">
      <c r="A150" s="2" t="n">
        <v>22.68</v>
      </c>
      <c r="B150" s="2" t="n">
        <v>0.26001</v>
      </c>
      <c r="C150" s="2" t="n">
        <v>2.51445</v>
      </c>
      <c r="D150" s="2" t="n">
        <v>3.38125</v>
      </c>
      <c r="E150" s="2" t="n">
        <v>4.18994</v>
      </c>
      <c r="F150" s="2" t="n">
        <v>4.31689</v>
      </c>
    </row>
    <row r="151" customFormat="false" ht="13.2" hidden="false" customHeight="false" outlineLevel="0" collapsed="false">
      <c r="A151" s="2" t="n">
        <v>22.78</v>
      </c>
      <c r="B151" s="2" t="n">
        <v>0.267822</v>
      </c>
      <c r="C151" s="2" t="n">
        <v>2.52471</v>
      </c>
      <c r="D151" s="2" t="n">
        <v>3.40225</v>
      </c>
      <c r="E151" s="2" t="n">
        <v>4.20068</v>
      </c>
      <c r="F151" s="2" t="n">
        <v>4.33545</v>
      </c>
    </row>
    <row r="152" customFormat="false" ht="13.2" hidden="false" customHeight="false" outlineLevel="0" collapsed="false">
      <c r="A152" s="2" t="n">
        <v>22.88</v>
      </c>
      <c r="B152" s="2" t="n">
        <v>0.267822</v>
      </c>
      <c r="C152" s="2" t="n">
        <v>2.54424</v>
      </c>
      <c r="D152" s="2" t="n">
        <v>3.41104</v>
      </c>
      <c r="E152" s="2" t="n">
        <v>4.22656</v>
      </c>
      <c r="F152" s="2" t="n">
        <v>4.35498</v>
      </c>
    </row>
    <row r="153" customFormat="false" ht="13.2" hidden="false" customHeight="false" outlineLevel="0" collapsed="false">
      <c r="A153" s="2" t="n">
        <v>22.98</v>
      </c>
      <c r="B153" s="2" t="n">
        <v>0.279541</v>
      </c>
      <c r="C153" s="2" t="n">
        <v>2.54424</v>
      </c>
      <c r="D153" s="2" t="n">
        <v>3.42959</v>
      </c>
      <c r="E153" s="2" t="n">
        <v>4.24219</v>
      </c>
      <c r="F153" s="2" t="n">
        <v>4.38477</v>
      </c>
    </row>
    <row r="154" customFormat="false" ht="13.2" hidden="false" customHeight="false" outlineLevel="0" collapsed="false">
      <c r="A154" s="2" t="n">
        <v>23.08</v>
      </c>
      <c r="B154" s="2" t="n">
        <v>0.296631</v>
      </c>
      <c r="C154" s="2" t="n">
        <v>2.57305</v>
      </c>
      <c r="D154" s="2" t="n">
        <v>3.44131</v>
      </c>
      <c r="E154" s="2" t="n">
        <v>4.2688</v>
      </c>
      <c r="F154" s="2" t="n">
        <v>4.41748</v>
      </c>
    </row>
    <row r="155" customFormat="false" ht="13.2" hidden="false" customHeight="false" outlineLevel="0" collapsed="false">
      <c r="A155" s="2" t="n">
        <v>23.18</v>
      </c>
      <c r="B155" s="2" t="n">
        <v>0.310791</v>
      </c>
      <c r="C155" s="2" t="n">
        <v>2.59648</v>
      </c>
      <c r="D155" s="2" t="n">
        <v>3.46719</v>
      </c>
      <c r="E155" s="2" t="n">
        <v>4.27344</v>
      </c>
      <c r="F155" s="2" t="n">
        <v>4.42773</v>
      </c>
    </row>
    <row r="156" customFormat="false" ht="13.2" hidden="false" customHeight="false" outlineLevel="0" collapsed="false">
      <c r="A156" s="2" t="n">
        <v>23.28</v>
      </c>
      <c r="B156" s="2" t="n">
        <v>0.318604</v>
      </c>
      <c r="C156" s="2" t="n">
        <v>2.61309</v>
      </c>
      <c r="D156" s="2" t="n">
        <v>3.49209</v>
      </c>
      <c r="E156" s="2" t="n">
        <v>4.27344</v>
      </c>
      <c r="F156" s="2" t="n">
        <v>4.44873</v>
      </c>
    </row>
    <row r="157" customFormat="false" ht="13.2" hidden="false" customHeight="false" outlineLevel="0" collapsed="false">
      <c r="A157" s="2" t="n">
        <v>23.38</v>
      </c>
      <c r="B157" s="2" t="n">
        <v>0.326416</v>
      </c>
      <c r="C157" s="2" t="n">
        <v>2.63164</v>
      </c>
      <c r="D157" s="2" t="n">
        <v>3.50088</v>
      </c>
      <c r="E157" s="2" t="n">
        <v>4.2876</v>
      </c>
      <c r="F157" s="2" t="n">
        <v>4.45898</v>
      </c>
    </row>
    <row r="158" customFormat="false" ht="13.2" hidden="false" customHeight="false" outlineLevel="0" collapsed="false">
      <c r="A158" s="2" t="n">
        <v>23.48</v>
      </c>
      <c r="B158" s="2" t="n">
        <v>0.338135</v>
      </c>
      <c r="C158" s="2" t="n">
        <v>2.6458</v>
      </c>
      <c r="D158" s="2" t="n">
        <v>3.52896</v>
      </c>
      <c r="E158" s="2" t="n">
        <v>4.29834</v>
      </c>
      <c r="F158" s="2" t="n">
        <v>4.48633</v>
      </c>
    </row>
    <row r="159" customFormat="false" ht="13.2" hidden="false" customHeight="false" outlineLevel="0" collapsed="false">
      <c r="A159" s="2" t="n">
        <v>23.58</v>
      </c>
      <c r="B159" s="2" t="n">
        <v>0.355225</v>
      </c>
      <c r="C159" s="2" t="n">
        <v>2.67461</v>
      </c>
      <c r="D159" s="2" t="n">
        <v>3.55166</v>
      </c>
      <c r="E159" s="2" t="n">
        <v>4.32178</v>
      </c>
      <c r="F159" s="2" t="n">
        <v>4.50732</v>
      </c>
    </row>
    <row r="160" customFormat="false" ht="13.2" hidden="false" customHeight="false" outlineLevel="0" collapsed="false">
      <c r="A160" s="2" t="n">
        <v>23.68</v>
      </c>
      <c r="B160" s="2" t="n">
        <v>0.357666</v>
      </c>
      <c r="C160" s="2" t="n">
        <v>2.68486</v>
      </c>
      <c r="D160" s="2" t="n">
        <v>3.57021</v>
      </c>
      <c r="E160" s="2" t="n">
        <v>4.33057</v>
      </c>
      <c r="F160" s="2" t="n">
        <v>4.52783</v>
      </c>
    </row>
    <row r="161" customFormat="false" ht="13.2" hidden="false" customHeight="false" outlineLevel="0" collapsed="false">
      <c r="A161" s="2" t="n">
        <v>23.78</v>
      </c>
      <c r="B161" s="2" t="n">
        <v>0.377197</v>
      </c>
      <c r="C161" s="2" t="n">
        <v>2.70586</v>
      </c>
      <c r="D161" s="2" t="n">
        <v>3.58193</v>
      </c>
      <c r="E161" s="2" t="n">
        <v>4.34912</v>
      </c>
      <c r="F161" s="2" t="n">
        <v>4.54639</v>
      </c>
    </row>
    <row r="162" customFormat="false" ht="13.2" hidden="false" customHeight="false" outlineLevel="0" collapsed="false">
      <c r="A162" s="2" t="n">
        <v>23.88</v>
      </c>
      <c r="B162" s="2" t="n">
        <v>0.377197</v>
      </c>
      <c r="C162" s="2" t="n">
        <v>2.72246</v>
      </c>
      <c r="D162" s="2" t="n">
        <v>3.59072</v>
      </c>
      <c r="E162" s="2" t="n">
        <v>4.375</v>
      </c>
      <c r="F162" s="2" t="n">
        <v>4.56592</v>
      </c>
    </row>
    <row r="163" customFormat="false" ht="13.2" hidden="false" customHeight="false" outlineLevel="0" collapsed="false">
      <c r="A163" s="2" t="n">
        <v>23.98</v>
      </c>
      <c r="B163" s="2" t="n">
        <v>0.394287</v>
      </c>
      <c r="C163" s="2" t="n">
        <v>2.74492</v>
      </c>
      <c r="D163" s="2" t="n">
        <v>3.6188</v>
      </c>
      <c r="E163" s="2" t="n">
        <v>4.40942</v>
      </c>
      <c r="F163" s="2" t="n">
        <v>4.58643</v>
      </c>
    </row>
    <row r="164" customFormat="false" ht="13.2" hidden="false" customHeight="false" outlineLevel="0" collapsed="false">
      <c r="A164" s="2" t="n">
        <v>24.08</v>
      </c>
      <c r="B164" s="2" t="n">
        <v>0.4021</v>
      </c>
      <c r="C164" s="2" t="n">
        <v>2.75518</v>
      </c>
      <c r="D164" s="2" t="n">
        <v>3.65078</v>
      </c>
      <c r="E164" s="2" t="n">
        <v>4.41406</v>
      </c>
      <c r="F164" s="2" t="n">
        <v>4.59717</v>
      </c>
    </row>
    <row r="165" customFormat="false" ht="13.2" hidden="false" customHeight="false" outlineLevel="0" collapsed="false">
      <c r="A165" s="2" t="n">
        <v>24.18</v>
      </c>
      <c r="B165" s="2" t="n">
        <v>0.408447</v>
      </c>
      <c r="C165" s="2" t="n">
        <v>2.76445</v>
      </c>
      <c r="D165" s="2" t="n">
        <v>3.67178</v>
      </c>
      <c r="E165" s="2" t="n">
        <v>4.42822</v>
      </c>
      <c r="F165" s="2" t="n">
        <v>4.6167</v>
      </c>
    </row>
    <row r="166" customFormat="false" ht="13.2" hidden="false" customHeight="false" outlineLevel="0" collapsed="false">
      <c r="A166" s="2" t="n">
        <v>24.28</v>
      </c>
      <c r="B166" s="2" t="n">
        <v>0.420166</v>
      </c>
      <c r="C166" s="2" t="n">
        <v>2.78643</v>
      </c>
      <c r="D166" s="2" t="n">
        <v>3.68057</v>
      </c>
      <c r="E166" s="2" t="n">
        <v>4.45068</v>
      </c>
      <c r="F166" s="2" t="n">
        <v>4.63086</v>
      </c>
    </row>
    <row r="167" customFormat="false" ht="13.2" hidden="false" customHeight="false" outlineLevel="0" collapsed="false">
      <c r="A167" s="2" t="n">
        <v>24.38</v>
      </c>
      <c r="B167" s="2" t="n">
        <v>0.427979</v>
      </c>
      <c r="C167" s="2" t="n">
        <v>2.78643</v>
      </c>
      <c r="D167" s="2" t="n">
        <v>3.70547</v>
      </c>
      <c r="E167" s="2" t="n">
        <v>4.47021</v>
      </c>
      <c r="F167" s="2" t="n">
        <v>4.64502</v>
      </c>
    </row>
    <row r="168" customFormat="false" ht="13.2" hidden="false" customHeight="false" outlineLevel="0" collapsed="false">
      <c r="A168" s="2" t="n">
        <v>24.48</v>
      </c>
      <c r="B168" s="2" t="n">
        <v>0.439697</v>
      </c>
      <c r="C168" s="2" t="n">
        <v>2.80596</v>
      </c>
      <c r="D168" s="2" t="n">
        <v>3.73037</v>
      </c>
      <c r="E168" s="2" t="n">
        <v>4.48828</v>
      </c>
      <c r="F168" s="2" t="n">
        <v>4.66748</v>
      </c>
    </row>
    <row r="169" customFormat="false" ht="13.2" hidden="false" customHeight="false" outlineLevel="0" collapsed="false">
      <c r="A169" s="2" t="n">
        <v>24.58</v>
      </c>
      <c r="B169" s="2" t="n">
        <v>0.456787</v>
      </c>
      <c r="C169" s="2" t="n">
        <v>2.82305</v>
      </c>
      <c r="D169" s="2" t="n">
        <v>3.73281</v>
      </c>
      <c r="E169" s="2" t="n">
        <v>4.50928</v>
      </c>
      <c r="F169" s="2" t="n">
        <v>4.68701</v>
      </c>
    </row>
    <row r="170" customFormat="false" ht="13.2" hidden="false" customHeight="false" outlineLevel="0" collapsed="false">
      <c r="A170" s="2" t="n">
        <v>24.68</v>
      </c>
      <c r="B170" s="2" t="n">
        <v>0.459229</v>
      </c>
      <c r="C170" s="2" t="n">
        <v>2.83721</v>
      </c>
      <c r="D170" s="2" t="n">
        <v>3.7499</v>
      </c>
      <c r="E170" s="2" t="n">
        <v>4.52979</v>
      </c>
      <c r="F170" s="2" t="n">
        <v>4.68945</v>
      </c>
    </row>
    <row r="171" customFormat="false" ht="13.2" hidden="false" customHeight="false" outlineLevel="0" collapsed="false">
      <c r="A171" s="2" t="n">
        <v>24.78</v>
      </c>
      <c r="B171" s="2" t="n">
        <v>0.47876</v>
      </c>
      <c r="C171" s="2" t="n">
        <v>2.8543</v>
      </c>
      <c r="D171" s="2" t="n">
        <v>3.76797</v>
      </c>
      <c r="E171" s="2" t="n">
        <v>4.55786</v>
      </c>
      <c r="F171" s="2" t="n">
        <v>4.70898</v>
      </c>
    </row>
    <row r="172" customFormat="false" ht="13.2" hidden="false" customHeight="false" outlineLevel="0" collapsed="false">
      <c r="A172" s="2" t="n">
        <v>24.88</v>
      </c>
      <c r="B172" s="2" t="n">
        <v>0.47876</v>
      </c>
      <c r="C172" s="2" t="n">
        <v>2.8748</v>
      </c>
      <c r="D172" s="2" t="n">
        <v>3.78359</v>
      </c>
      <c r="E172" s="2" t="n">
        <v>4.57422</v>
      </c>
      <c r="F172" s="2" t="n">
        <v>4.71826</v>
      </c>
    </row>
    <row r="173" customFormat="false" ht="13.2" hidden="false" customHeight="false" outlineLevel="0" collapsed="false">
      <c r="A173" s="2" t="n">
        <v>24.98</v>
      </c>
      <c r="B173" s="2" t="n">
        <v>0.486572</v>
      </c>
      <c r="C173" s="2" t="n">
        <v>2.88408</v>
      </c>
      <c r="D173" s="2" t="n">
        <v>3.80068</v>
      </c>
      <c r="E173" s="2" t="n">
        <v>4.58057</v>
      </c>
      <c r="F173" s="2" t="n">
        <v>4.73486</v>
      </c>
    </row>
    <row r="174" customFormat="false" ht="13.2" hidden="false" customHeight="false" outlineLevel="0" collapsed="false">
      <c r="A174" s="2" t="n">
        <v>25.08</v>
      </c>
      <c r="B174" s="2" t="n">
        <v>0.498291</v>
      </c>
      <c r="C174" s="2" t="n">
        <v>2.90508</v>
      </c>
      <c r="D174" s="2" t="n">
        <v>3.81875</v>
      </c>
      <c r="E174" s="2" t="n">
        <v>4.59912</v>
      </c>
      <c r="F174" s="2" t="n">
        <v>4.76514</v>
      </c>
    </row>
    <row r="175" customFormat="false" ht="13.2" hidden="false" customHeight="false" outlineLevel="0" collapsed="false">
      <c r="A175" s="2" t="n">
        <v>25.18</v>
      </c>
      <c r="B175" s="2" t="n">
        <v>0.506104</v>
      </c>
      <c r="C175" s="2" t="n">
        <v>2.91533</v>
      </c>
      <c r="D175" s="2" t="n">
        <v>3.83975</v>
      </c>
      <c r="E175" s="2" t="n">
        <v>4.63037</v>
      </c>
      <c r="F175" s="2" t="n">
        <v>4.7793</v>
      </c>
    </row>
    <row r="176" customFormat="false" ht="13.2" hidden="false" customHeight="false" outlineLevel="0" collapsed="false">
      <c r="A176" s="2" t="n">
        <v>25.28</v>
      </c>
      <c r="B176" s="2" t="n">
        <v>0.520996</v>
      </c>
      <c r="C176" s="2" t="n">
        <v>2.93486</v>
      </c>
      <c r="D176" s="2" t="n">
        <v>3.85781</v>
      </c>
      <c r="E176" s="2" t="n">
        <v>4.63916</v>
      </c>
      <c r="F176" s="2" t="n">
        <v>4.79639</v>
      </c>
    </row>
    <row r="177" customFormat="false" ht="13.2" hidden="false" customHeight="false" outlineLevel="0" collapsed="false">
      <c r="A177" s="2" t="n">
        <v>25.38</v>
      </c>
      <c r="B177" s="2" t="n">
        <v>0.529541</v>
      </c>
      <c r="C177" s="2" t="n">
        <v>2.95195</v>
      </c>
      <c r="D177" s="2" t="n">
        <v>3.88271</v>
      </c>
      <c r="E177" s="2" t="n">
        <v>4.6499</v>
      </c>
      <c r="F177" s="2" t="n">
        <v>4.81592</v>
      </c>
    </row>
    <row r="178" customFormat="false" ht="13.2" hidden="false" customHeight="false" outlineLevel="0" collapsed="false">
      <c r="A178" s="2" t="n">
        <v>25.48</v>
      </c>
      <c r="B178" s="2" t="n">
        <v>0.54126</v>
      </c>
      <c r="C178" s="2" t="n">
        <v>2.97539</v>
      </c>
      <c r="D178" s="2" t="n">
        <v>3.90225</v>
      </c>
      <c r="E178" s="2" t="n">
        <v>4.66943</v>
      </c>
      <c r="F178" s="2" t="n">
        <v>4.83643</v>
      </c>
    </row>
    <row r="179" customFormat="false" ht="13.2" hidden="false" customHeight="false" outlineLevel="0" collapsed="false">
      <c r="A179" s="2" t="n">
        <v>25.58</v>
      </c>
      <c r="B179" s="2" t="n">
        <v>0.549072</v>
      </c>
      <c r="C179" s="2" t="n">
        <v>2.99199</v>
      </c>
      <c r="D179" s="2" t="n">
        <v>3.91104</v>
      </c>
      <c r="E179" s="2" t="n">
        <v>4.68359</v>
      </c>
      <c r="F179" s="2" t="n">
        <v>4.8457</v>
      </c>
    </row>
    <row r="180" customFormat="false" ht="13.2" hidden="false" customHeight="false" outlineLevel="0" collapsed="false">
      <c r="A180" s="2" t="n">
        <v>25.68</v>
      </c>
      <c r="B180" s="2" t="n">
        <v>0.568604</v>
      </c>
      <c r="C180" s="2" t="n">
        <v>3.01445</v>
      </c>
      <c r="D180" s="2" t="n">
        <v>3.92031</v>
      </c>
      <c r="E180" s="2" t="n">
        <v>4.70703</v>
      </c>
      <c r="F180" s="2" t="n">
        <v>4.8667</v>
      </c>
    </row>
    <row r="181" customFormat="false" ht="13.2" hidden="false" customHeight="false" outlineLevel="0" collapsed="false">
      <c r="A181" s="2" t="n">
        <v>25.78</v>
      </c>
      <c r="B181" s="2" t="n">
        <v>0.562256</v>
      </c>
      <c r="C181" s="2" t="n">
        <v>3.02471</v>
      </c>
      <c r="D181" s="2" t="n">
        <v>3.92959</v>
      </c>
      <c r="E181" s="2" t="n">
        <v>4.73193</v>
      </c>
      <c r="F181" s="2" t="n">
        <v>4.89795</v>
      </c>
    </row>
    <row r="182" customFormat="false" ht="13.2" hidden="false" customHeight="false" outlineLevel="0" collapsed="false">
      <c r="A182" s="2" t="n">
        <v>25.88</v>
      </c>
      <c r="B182" s="2" t="n">
        <v>0.580322</v>
      </c>
      <c r="C182" s="2" t="n">
        <v>3.0457</v>
      </c>
      <c r="D182" s="2" t="n">
        <v>3.93203</v>
      </c>
      <c r="E182" s="2" t="n">
        <v>4.75146</v>
      </c>
      <c r="F182" s="2" t="n">
        <v>4.92383</v>
      </c>
    </row>
    <row r="183" customFormat="false" ht="13.2" hidden="false" customHeight="false" outlineLevel="0" collapsed="false">
      <c r="A183" s="2" t="n">
        <v>25.98</v>
      </c>
      <c r="B183" s="2" t="n">
        <v>0.588135</v>
      </c>
      <c r="C183" s="2" t="n">
        <v>3.05596</v>
      </c>
      <c r="D183" s="2" t="n">
        <v>3.95303</v>
      </c>
      <c r="E183" s="2" t="n">
        <v>4.76025</v>
      </c>
      <c r="F183" s="2" t="n">
        <v>4.92773</v>
      </c>
    </row>
    <row r="184" customFormat="false" ht="13.2" hidden="false" customHeight="false" outlineLevel="0" collapsed="false">
      <c r="A184" s="2" t="n">
        <v>26.08</v>
      </c>
      <c r="B184" s="2" t="n">
        <v>0.609131</v>
      </c>
      <c r="C184" s="2" t="n">
        <v>3.07549</v>
      </c>
      <c r="D184" s="2" t="n">
        <v>3.96963</v>
      </c>
      <c r="E184" s="2" t="n">
        <v>4.77881</v>
      </c>
      <c r="F184" s="2" t="n">
        <v>4.94873</v>
      </c>
    </row>
    <row r="185" customFormat="false" ht="13.2" hidden="false" customHeight="false" outlineLevel="0" collapsed="false">
      <c r="A185" s="2" t="n">
        <v>26.18</v>
      </c>
      <c r="B185" s="2" t="n">
        <v>0.610107</v>
      </c>
      <c r="C185" s="2" t="n">
        <v>3.08477</v>
      </c>
      <c r="D185" s="2" t="n">
        <v>3.98037</v>
      </c>
      <c r="E185" s="2" t="n">
        <v>4.79297</v>
      </c>
      <c r="F185" s="2" t="n">
        <v>4.96533</v>
      </c>
    </row>
    <row r="186" customFormat="false" ht="13.2" hidden="false" customHeight="false" outlineLevel="0" collapsed="false">
      <c r="A186" s="2" t="n">
        <v>26.28</v>
      </c>
      <c r="B186" s="2" t="n">
        <v>0.619385</v>
      </c>
      <c r="C186" s="2" t="n">
        <v>3.10674</v>
      </c>
      <c r="D186" s="2" t="n">
        <v>3.9999</v>
      </c>
      <c r="E186" s="2" t="n">
        <v>4.82813</v>
      </c>
      <c r="F186" s="2" t="n">
        <v>4.98389</v>
      </c>
    </row>
    <row r="187" customFormat="false" ht="13.2" hidden="false" customHeight="false" outlineLevel="0" collapsed="false">
      <c r="A187" s="2" t="n">
        <v>26.38</v>
      </c>
      <c r="B187" s="2" t="n">
        <v>0.627197</v>
      </c>
      <c r="C187" s="2" t="n">
        <v>3.10674</v>
      </c>
      <c r="D187" s="2" t="n">
        <v>4.01406</v>
      </c>
      <c r="E187" s="2" t="n">
        <v>4.84912</v>
      </c>
      <c r="F187" s="2" t="n">
        <v>5.00586</v>
      </c>
    </row>
    <row r="188" customFormat="false" ht="13.2" hidden="false" customHeight="false" outlineLevel="0" collapsed="false">
      <c r="A188" s="2" t="n">
        <v>26.48</v>
      </c>
      <c r="B188" s="2" t="n">
        <v>0.640381</v>
      </c>
      <c r="C188" s="2" t="n">
        <v>3.13555</v>
      </c>
      <c r="D188" s="2" t="n">
        <v>4.02334</v>
      </c>
      <c r="E188" s="2" t="n">
        <v>4.85156</v>
      </c>
      <c r="F188" s="2" t="n">
        <v>5.01758</v>
      </c>
    </row>
    <row r="189" customFormat="false" ht="13.2" hidden="false" customHeight="false" outlineLevel="0" collapsed="false">
      <c r="A189" s="2" t="n">
        <v>26.58</v>
      </c>
      <c r="B189" s="2" t="n">
        <v>0.646729</v>
      </c>
      <c r="C189" s="2" t="n">
        <v>3.1458</v>
      </c>
      <c r="D189" s="2" t="n">
        <v>4.02578</v>
      </c>
      <c r="E189" s="2" t="n">
        <v>4.86328</v>
      </c>
      <c r="F189" s="2" t="n">
        <v>5.03467</v>
      </c>
    </row>
    <row r="190" customFormat="false" ht="13.2" hidden="false" customHeight="false" outlineLevel="0" collapsed="false">
      <c r="A190" s="2" t="n">
        <v>26.68</v>
      </c>
      <c r="B190" s="2" t="n">
        <v>0.658447</v>
      </c>
      <c r="C190" s="2" t="n">
        <v>3.15752</v>
      </c>
      <c r="D190" s="2" t="n">
        <v>4.02822</v>
      </c>
      <c r="E190" s="2" t="n">
        <v>4.88037</v>
      </c>
      <c r="F190" s="2" t="n">
        <v>5.04883</v>
      </c>
    </row>
    <row r="191" customFormat="false" ht="13.2" hidden="false" customHeight="false" outlineLevel="0" collapsed="false">
      <c r="A191" s="2" t="n">
        <v>26.78</v>
      </c>
      <c r="B191" s="2" t="n">
        <v>0.66626</v>
      </c>
      <c r="C191" s="2" t="n">
        <v>3.17461</v>
      </c>
      <c r="D191" s="2" t="n">
        <v>4.06631</v>
      </c>
      <c r="E191" s="2" t="n">
        <v>4.8999</v>
      </c>
      <c r="F191" s="2" t="n">
        <v>5.05811</v>
      </c>
    </row>
    <row r="192" customFormat="false" ht="13.2" hidden="false" customHeight="false" outlineLevel="0" collapsed="false">
      <c r="A192" s="2" t="n">
        <v>26.88</v>
      </c>
      <c r="B192" s="2" t="n">
        <v>0.671631</v>
      </c>
      <c r="C192" s="2" t="n">
        <v>3.18877</v>
      </c>
      <c r="D192" s="2" t="n">
        <v>4.09609</v>
      </c>
      <c r="E192" s="2" t="n">
        <v>4.90234</v>
      </c>
      <c r="F192" s="2" t="n">
        <v>5.06836</v>
      </c>
    </row>
    <row r="193" customFormat="false" ht="13.2" hidden="false" customHeight="false" outlineLevel="0" collapsed="false">
      <c r="A193" s="2" t="n">
        <v>26.98</v>
      </c>
      <c r="B193" s="2" t="n">
        <v>0.689697</v>
      </c>
      <c r="C193" s="2" t="n">
        <v>3.19658</v>
      </c>
      <c r="D193" s="2" t="n">
        <v>4.10928</v>
      </c>
      <c r="E193" s="2" t="n">
        <v>4.91406</v>
      </c>
      <c r="F193" s="2" t="n">
        <v>5.08936</v>
      </c>
    </row>
    <row r="194" customFormat="false" ht="13.2" hidden="false" customHeight="false" outlineLevel="0" collapsed="false">
      <c r="A194" s="2" t="n">
        <v>27.08</v>
      </c>
      <c r="B194" s="2" t="n">
        <v>0.69751</v>
      </c>
      <c r="C194" s="2" t="n">
        <v>3.21074</v>
      </c>
      <c r="D194" s="2" t="n">
        <v>4.13906</v>
      </c>
      <c r="E194" s="2" t="n">
        <v>4.9375</v>
      </c>
      <c r="F194" s="2" t="n">
        <v>5.08789</v>
      </c>
    </row>
    <row r="195" customFormat="false" ht="13.2" hidden="false" customHeight="false" outlineLevel="0" collapsed="false">
      <c r="A195" s="2" t="n">
        <v>27.18</v>
      </c>
      <c r="B195" s="2" t="n">
        <v>0.710693</v>
      </c>
      <c r="C195" s="2" t="n">
        <v>3.2271</v>
      </c>
      <c r="D195" s="2" t="n">
        <v>4.14834</v>
      </c>
      <c r="E195" s="2" t="n">
        <v>4.94141</v>
      </c>
      <c r="F195" s="2" t="n">
        <v>5.10596</v>
      </c>
    </row>
    <row r="196" customFormat="false" ht="13.2" hidden="false" customHeight="false" outlineLevel="0" collapsed="false">
      <c r="A196" s="2" t="n">
        <v>27.28</v>
      </c>
      <c r="B196" s="2" t="n">
        <v>0.699951</v>
      </c>
      <c r="C196" s="2" t="n">
        <v>3.24736</v>
      </c>
      <c r="D196" s="2" t="n">
        <v>4.17178</v>
      </c>
      <c r="E196" s="2" t="n">
        <v>4.94922</v>
      </c>
      <c r="F196" s="2" t="n">
        <v>5.13403</v>
      </c>
    </row>
    <row r="197" customFormat="false" ht="13.2" hidden="false" customHeight="false" outlineLevel="0" collapsed="false">
      <c r="A197" s="2" t="n">
        <v>27.38</v>
      </c>
      <c r="B197" s="2" t="n">
        <v>0.717041</v>
      </c>
      <c r="C197" s="2" t="n">
        <v>3.25518</v>
      </c>
      <c r="D197" s="2" t="n">
        <v>4.17422</v>
      </c>
      <c r="E197" s="2" t="n">
        <v>4.96094</v>
      </c>
      <c r="F197" s="2" t="n">
        <v>5.15674</v>
      </c>
    </row>
    <row r="198" customFormat="false" ht="13.2" hidden="false" customHeight="false" outlineLevel="0" collapsed="false">
      <c r="A198" s="2" t="n">
        <v>27.48</v>
      </c>
      <c r="B198" s="2" t="n">
        <v>0.722412</v>
      </c>
      <c r="C198" s="2" t="n">
        <v>3.26689</v>
      </c>
      <c r="D198" s="2" t="n">
        <v>4.18984</v>
      </c>
      <c r="E198" s="2" t="n">
        <v>4.99927</v>
      </c>
      <c r="F198" s="2" t="n">
        <v>5.17529</v>
      </c>
    </row>
    <row r="199" customFormat="false" ht="13.2" hidden="false" customHeight="false" outlineLevel="0" collapsed="false">
      <c r="A199" s="2" t="n">
        <v>27.58</v>
      </c>
      <c r="B199" s="2" t="n">
        <v>0.738037</v>
      </c>
      <c r="C199" s="2" t="n">
        <v>3.27471</v>
      </c>
      <c r="D199" s="2" t="n">
        <v>4.20156</v>
      </c>
      <c r="E199" s="2" t="n">
        <v>5.00391</v>
      </c>
      <c r="F199" s="2" t="n">
        <v>5.17773</v>
      </c>
    </row>
    <row r="200" customFormat="false" ht="13.2" hidden="false" customHeight="false" outlineLevel="0" collapsed="false">
      <c r="A200" s="2" t="n">
        <v>27.68</v>
      </c>
      <c r="B200" s="2" t="n">
        <v>0.748291</v>
      </c>
      <c r="C200" s="2" t="n">
        <v>3.28643</v>
      </c>
      <c r="D200" s="2" t="n">
        <v>4.21084</v>
      </c>
      <c r="E200" s="2" t="n">
        <v>5.01807</v>
      </c>
      <c r="F200" s="2" t="n">
        <v>5.18555</v>
      </c>
    </row>
    <row r="201" customFormat="false" ht="13.2" hidden="false" customHeight="false" outlineLevel="0" collapsed="false">
      <c r="A201" s="2" t="n">
        <v>27.78</v>
      </c>
      <c r="B201" s="2" t="n">
        <v>0.76001</v>
      </c>
      <c r="C201" s="2" t="n">
        <v>3.29424</v>
      </c>
      <c r="D201" s="2" t="n">
        <v>4.23037</v>
      </c>
      <c r="E201" s="2" t="n">
        <v>5.04053</v>
      </c>
      <c r="F201" s="2" t="n">
        <v>5.20654</v>
      </c>
    </row>
    <row r="202" customFormat="false" ht="13.2" hidden="false" customHeight="false" outlineLevel="0" collapsed="false">
      <c r="A202" s="2" t="n">
        <v>27.88</v>
      </c>
      <c r="B202" s="2" t="n">
        <v>0.750732</v>
      </c>
      <c r="C202" s="2" t="n">
        <v>3.31523</v>
      </c>
      <c r="D202" s="2" t="n">
        <v>4.26016</v>
      </c>
      <c r="E202" s="2" t="n">
        <v>5.06006</v>
      </c>
      <c r="F202" s="2" t="n">
        <v>5.23242</v>
      </c>
    </row>
    <row r="203" customFormat="false" ht="13.2" hidden="false" customHeight="false" outlineLevel="0" collapsed="false">
      <c r="A203" s="2" t="n">
        <v>27.98</v>
      </c>
      <c r="B203" s="2" t="n">
        <v>0.761475</v>
      </c>
      <c r="C203" s="2" t="n">
        <v>3.32549</v>
      </c>
      <c r="D203" s="2" t="n">
        <v>4.27334</v>
      </c>
      <c r="E203" s="2" t="n">
        <v>5.07422</v>
      </c>
      <c r="F203" s="2" t="n">
        <v>5.25732</v>
      </c>
    </row>
    <row r="204" customFormat="false" ht="13.2" hidden="false" customHeight="false" outlineLevel="0" collapsed="false">
      <c r="A204" s="2" t="n">
        <v>28.08</v>
      </c>
      <c r="B204" s="2" t="n">
        <v>0.7771</v>
      </c>
      <c r="C204" s="2" t="n">
        <v>3.3333</v>
      </c>
      <c r="D204" s="2" t="n">
        <v>4.29922</v>
      </c>
      <c r="E204" s="2" t="n">
        <v>5.08203</v>
      </c>
      <c r="F204" s="2" t="n">
        <v>5.26758</v>
      </c>
    </row>
    <row r="205" customFormat="false" ht="13.2" hidden="false" customHeight="false" outlineLevel="0" collapsed="false">
      <c r="A205" s="2" t="n">
        <v>28.18</v>
      </c>
      <c r="B205" s="2" t="n">
        <v>0.79126</v>
      </c>
      <c r="C205" s="2" t="n">
        <v>3.33867</v>
      </c>
      <c r="D205" s="2" t="n">
        <v>4.32119</v>
      </c>
      <c r="E205" s="2" t="n">
        <v>5.09131</v>
      </c>
      <c r="F205" s="2" t="n">
        <v>5.27686</v>
      </c>
    </row>
    <row r="206" customFormat="false" ht="13.2" hidden="false" customHeight="false" outlineLevel="0" collapsed="false">
      <c r="A206" s="2" t="n">
        <v>28.28</v>
      </c>
      <c r="B206" s="2" t="n">
        <v>0.799072</v>
      </c>
      <c r="C206" s="2" t="n">
        <v>3.35283</v>
      </c>
      <c r="D206" s="2" t="n">
        <v>4.33975</v>
      </c>
      <c r="E206" s="2" t="n">
        <v>5.10156</v>
      </c>
      <c r="F206" s="2" t="n">
        <v>5.29736</v>
      </c>
    </row>
    <row r="207" customFormat="false" ht="13.2" hidden="false" customHeight="false" outlineLevel="0" collapsed="false">
      <c r="A207" s="2" t="n">
        <v>28.38</v>
      </c>
      <c r="B207" s="2" t="n">
        <v>0.801514</v>
      </c>
      <c r="C207" s="2" t="n">
        <v>3.36455</v>
      </c>
      <c r="D207" s="2" t="n">
        <v>4.36709</v>
      </c>
      <c r="E207" s="2" t="n">
        <v>5.12891</v>
      </c>
      <c r="F207" s="2" t="n">
        <v>5.31592</v>
      </c>
    </row>
    <row r="208" customFormat="false" ht="13.2" hidden="false" customHeight="false" outlineLevel="0" collapsed="false">
      <c r="A208" s="2" t="n">
        <v>28.48</v>
      </c>
      <c r="B208" s="2" t="n">
        <v>0.810059</v>
      </c>
      <c r="C208" s="2" t="n">
        <v>3.38408</v>
      </c>
      <c r="D208" s="2" t="n">
        <v>4.37344</v>
      </c>
      <c r="E208" s="2" t="n">
        <v>5.14063</v>
      </c>
      <c r="F208" s="2" t="n">
        <v>5.32617</v>
      </c>
    </row>
    <row r="209" customFormat="false" ht="13.2" hidden="false" customHeight="false" outlineLevel="0" collapsed="false">
      <c r="A209" s="2" t="n">
        <v>28.58</v>
      </c>
      <c r="B209" s="2" t="n">
        <v>0.818604</v>
      </c>
      <c r="C209" s="2" t="n">
        <v>3.3958</v>
      </c>
      <c r="D209" s="2" t="n">
        <v>4.39053</v>
      </c>
      <c r="E209" s="2" t="n">
        <v>5.16943</v>
      </c>
      <c r="F209" s="2" t="n">
        <v>5.33789</v>
      </c>
    </row>
    <row r="210" customFormat="false" ht="13.2" hidden="false" customHeight="false" outlineLevel="0" collapsed="false">
      <c r="A210" s="2" t="n">
        <v>28.68</v>
      </c>
      <c r="B210" s="2" t="n">
        <v>0.830322</v>
      </c>
      <c r="C210" s="2" t="n">
        <v>3.41289</v>
      </c>
      <c r="D210" s="2" t="n">
        <v>4.40859</v>
      </c>
      <c r="E210" s="2" t="n">
        <v>5.18115</v>
      </c>
      <c r="F210" s="2" t="n">
        <v>5.35498</v>
      </c>
    </row>
    <row r="211" customFormat="false" ht="13.2" hidden="false" customHeight="false" outlineLevel="0" collapsed="false">
      <c r="A211" s="2" t="n">
        <v>28.78</v>
      </c>
      <c r="B211" s="2" t="n">
        <v>0.849854</v>
      </c>
      <c r="C211" s="2" t="n">
        <v>3.42314</v>
      </c>
      <c r="D211" s="2" t="n">
        <v>4.4335</v>
      </c>
      <c r="E211" s="2" t="n">
        <v>5.20166</v>
      </c>
      <c r="F211" s="2" t="n">
        <v>5.37842</v>
      </c>
    </row>
    <row r="212" customFormat="false" ht="13.2" hidden="false" customHeight="false" outlineLevel="0" collapsed="false">
      <c r="A212" s="2" t="n">
        <v>28.88</v>
      </c>
      <c r="B212" s="2" t="n">
        <v>0.857666</v>
      </c>
      <c r="C212" s="2" t="n">
        <v>3.43486</v>
      </c>
      <c r="D212" s="2" t="n">
        <v>4.44375</v>
      </c>
      <c r="E212" s="2" t="n">
        <v>5.22021</v>
      </c>
      <c r="F212" s="2" t="n">
        <v>5.38867</v>
      </c>
    </row>
    <row r="213" customFormat="false" ht="13.2" hidden="false" customHeight="false" outlineLevel="0" collapsed="false">
      <c r="A213" s="2" t="n">
        <v>28.98</v>
      </c>
      <c r="B213" s="2" t="n">
        <v>0.877197</v>
      </c>
      <c r="C213" s="2" t="n">
        <v>3.46367</v>
      </c>
      <c r="D213" s="2" t="n">
        <v>4.45938</v>
      </c>
      <c r="E213" s="2" t="n">
        <v>5.23047</v>
      </c>
      <c r="F213" s="2" t="n">
        <v>5.41602</v>
      </c>
    </row>
    <row r="214" customFormat="false" ht="13.2" hidden="false" customHeight="false" outlineLevel="0" collapsed="false">
      <c r="A214" s="2" t="n">
        <v>29.08</v>
      </c>
      <c r="B214" s="2" t="n">
        <v>0.898193</v>
      </c>
      <c r="C214" s="2" t="n">
        <v>3.47393</v>
      </c>
      <c r="D214" s="2" t="n">
        <v>4.47109</v>
      </c>
      <c r="E214" s="2" t="n">
        <v>5.23975</v>
      </c>
      <c r="F214" s="2" t="n">
        <v>5.44336</v>
      </c>
    </row>
    <row r="215" customFormat="false" ht="13.2" hidden="false" customHeight="false" outlineLevel="0" collapsed="false">
      <c r="A215" s="2" t="n">
        <v>29.18</v>
      </c>
      <c r="B215" s="2" t="n">
        <v>0.89917</v>
      </c>
      <c r="C215" s="2" t="n">
        <v>3.49492</v>
      </c>
      <c r="D215" s="2" t="n">
        <v>4.49209</v>
      </c>
      <c r="E215" s="2" t="n">
        <v>5.26807</v>
      </c>
      <c r="F215" s="2" t="n">
        <v>5.46826</v>
      </c>
    </row>
    <row r="216" customFormat="false" ht="13.2" hidden="false" customHeight="false" outlineLevel="0" collapsed="false">
      <c r="A216" s="2" t="n">
        <v>29.28</v>
      </c>
      <c r="B216" s="2" t="n">
        <v>0.91626</v>
      </c>
      <c r="C216" s="2" t="n">
        <v>3.51689</v>
      </c>
      <c r="D216" s="2" t="n">
        <v>4.50869</v>
      </c>
      <c r="E216" s="2" t="n">
        <v>5.27881</v>
      </c>
      <c r="F216" s="2" t="n">
        <v>5.48779</v>
      </c>
    </row>
    <row r="217" customFormat="false" ht="13.2" hidden="false" customHeight="false" outlineLevel="0" collapsed="false">
      <c r="A217" s="2" t="n">
        <v>29.38</v>
      </c>
      <c r="B217" s="2" t="n">
        <v>0.931152</v>
      </c>
      <c r="C217" s="2" t="n">
        <v>3.52471</v>
      </c>
      <c r="D217" s="2" t="n">
        <v>4.52505</v>
      </c>
      <c r="E217" s="2" t="n">
        <v>5.28125</v>
      </c>
      <c r="F217" s="2" t="n">
        <v>5.49658</v>
      </c>
    </row>
    <row r="218" customFormat="false" ht="13.2" hidden="false" customHeight="false" outlineLevel="0" collapsed="false">
      <c r="A218" s="2" t="n">
        <v>29.48</v>
      </c>
      <c r="B218" s="2" t="n">
        <v>0.93042</v>
      </c>
      <c r="C218" s="2" t="n">
        <v>3.52471</v>
      </c>
      <c r="D218" s="2" t="n">
        <v>4.52578</v>
      </c>
      <c r="E218" s="2" t="n">
        <v>5.31006</v>
      </c>
      <c r="F218" s="2" t="n">
        <v>5.51514</v>
      </c>
    </row>
    <row r="219" customFormat="false" ht="13.2" hidden="false" customHeight="false" outlineLevel="0" collapsed="false">
      <c r="A219" s="2" t="n">
        <v>29.58</v>
      </c>
      <c r="B219" s="2" t="n">
        <v>0.929443</v>
      </c>
      <c r="C219" s="2" t="n">
        <v>3.54424</v>
      </c>
      <c r="D219" s="2" t="n">
        <v>4.53994</v>
      </c>
      <c r="E219" s="2" t="n">
        <v>5.32959</v>
      </c>
      <c r="F219" s="2" t="n">
        <v>5.54492</v>
      </c>
    </row>
    <row r="220" customFormat="false" ht="13.2" hidden="false" customHeight="false" outlineLevel="0" collapsed="false">
      <c r="A220" s="2" t="n">
        <v>29.68</v>
      </c>
      <c r="B220" s="2" t="n">
        <v>0.939697</v>
      </c>
      <c r="C220" s="2" t="n">
        <v>3.55352</v>
      </c>
      <c r="D220" s="2" t="n">
        <v>4.55068</v>
      </c>
      <c r="E220" s="2" t="n">
        <v>5.3501</v>
      </c>
      <c r="F220" s="2" t="n">
        <v>5.55811</v>
      </c>
    </row>
    <row r="221" customFormat="false" ht="13.2" hidden="false" customHeight="false" outlineLevel="0" collapsed="false">
      <c r="A221" s="2" t="n">
        <v>29.78</v>
      </c>
      <c r="B221" s="2" t="n">
        <v>0.959229</v>
      </c>
      <c r="C221" s="2" t="n">
        <v>3.57549</v>
      </c>
      <c r="D221" s="2" t="n">
        <v>4.57021</v>
      </c>
      <c r="E221" s="2" t="n">
        <v>5.35156</v>
      </c>
      <c r="F221" s="2" t="n">
        <v>5.56836</v>
      </c>
    </row>
    <row r="222" customFormat="false" ht="13.2" hidden="false" customHeight="false" outlineLevel="0" collapsed="false">
      <c r="A222" s="2" t="n">
        <v>29.88</v>
      </c>
      <c r="B222" s="2" t="n">
        <v>0.959229</v>
      </c>
      <c r="C222" s="2" t="n">
        <v>3.5833</v>
      </c>
      <c r="D222" s="2" t="n">
        <v>4.59072</v>
      </c>
      <c r="E222" s="2" t="n">
        <v>5.35938</v>
      </c>
      <c r="F222" s="2" t="n">
        <v>5.57764</v>
      </c>
    </row>
    <row r="223" customFormat="false" ht="13.2" hidden="false" customHeight="false" outlineLevel="0" collapsed="false">
      <c r="A223" s="2" t="n">
        <v>29.98</v>
      </c>
      <c r="B223" s="2" t="n">
        <v>0.97876</v>
      </c>
      <c r="C223" s="2" t="n">
        <v>3.59502</v>
      </c>
      <c r="D223" s="2" t="n">
        <v>4.60317</v>
      </c>
      <c r="E223" s="2" t="n">
        <v>5.36865</v>
      </c>
      <c r="F223" s="2" t="n">
        <v>5.58789</v>
      </c>
    </row>
    <row r="224" customFormat="false" ht="13.2" hidden="false" customHeight="false" outlineLevel="0" collapsed="false">
      <c r="A224" s="2" t="n">
        <v>30.08</v>
      </c>
      <c r="B224" s="2" t="n">
        <v>0.986572</v>
      </c>
      <c r="C224" s="2" t="n">
        <v>3.61211</v>
      </c>
      <c r="D224" s="2" t="n">
        <v>4.61025</v>
      </c>
      <c r="E224" s="2" t="n">
        <v>5.39209</v>
      </c>
      <c r="F224" s="2" t="n">
        <v>5.61523</v>
      </c>
    </row>
    <row r="225" customFormat="false" ht="13.2" hidden="false" customHeight="false" outlineLevel="0" collapsed="false">
      <c r="A225" s="2" t="n">
        <v>30.18</v>
      </c>
      <c r="B225" s="2" t="n">
        <v>0.991943</v>
      </c>
      <c r="C225" s="2" t="n">
        <v>3.62627</v>
      </c>
      <c r="D225" s="2" t="n">
        <v>4.63271</v>
      </c>
      <c r="E225" s="2" t="n">
        <v>5.41162</v>
      </c>
      <c r="F225" s="2" t="n">
        <v>5.62695</v>
      </c>
    </row>
    <row r="226" customFormat="false" ht="13.2" hidden="false" customHeight="false" outlineLevel="0" collapsed="false">
      <c r="A226" s="2" t="n">
        <v>30.28</v>
      </c>
      <c r="B226" s="2" t="n">
        <v>0.998291</v>
      </c>
      <c r="C226" s="2" t="n">
        <v>3.64336</v>
      </c>
      <c r="D226" s="2" t="n">
        <v>4.64297</v>
      </c>
      <c r="E226" s="2" t="n">
        <v>5.42041</v>
      </c>
      <c r="F226" s="2" t="n">
        <v>5.65576</v>
      </c>
    </row>
    <row r="227" customFormat="false" ht="13.2" hidden="false" customHeight="false" outlineLevel="0" collapsed="false">
      <c r="A227" s="2" t="n">
        <v>30.38</v>
      </c>
      <c r="B227" s="2" t="n">
        <v>1.01001</v>
      </c>
      <c r="C227" s="2" t="n">
        <v>3.66533</v>
      </c>
      <c r="D227" s="2" t="n">
        <v>4.65225</v>
      </c>
      <c r="E227" s="2" t="n">
        <v>5.42969</v>
      </c>
      <c r="F227" s="2" t="n">
        <v>5.6792</v>
      </c>
    </row>
    <row r="228" customFormat="false" ht="13.2" hidden="false" customHeight="false" outlineLevel="0" collapsed="false">
      <c r="A228" s="2" t="n">
        <v>30.48</v>
      </c>
      <c r="B228" s="2" t="n">
        <v>1.01782</v>
      </c>
      <c r="C228" s="2" t="n">
        <v>3.67705</v>
      </c>
      <c r="D228" s="2" t="n">
        <v>4.6625</v>
      </c>
      <c r="E228" s="2" t="n">
        <v>5.45068</v>
      </c>
      <c r="F228" s="2" t="n">
        <v>5.68945</v>
      </c>
    </row>
    <row r="229" customFormat="false" ht="13.2" hidden="false" customHeight="false" outlineLevel="0" collapsed="false">
      <c r="A229" s="2" t="n">
        <v>30.58</v>
      </c>
      <c r="B229" s="2" t="n">
        <v>1.03101</v>
      </c>
      <c r="C229" s="2" t="n">
        <v>3.70049</v>
      </c>
      <c r="D229" s="2" t="n">
        <v>4.67813</v>
      </c>
      <c r="E229" s="2" t="n">
        <v>5.46094</v>
      </c>
      <c r="F229" s="2" t="n">
        <v>5.6958</v>
      </c>
    </row>
    <row r="230" customFormat="false" ht="13.2" hidden="false" customHeight="false" outlineLevel="0" collapsed="false">
      <c r="A230" s="2" t="n">
        <v>30.68</v>
      </c>
      <c r="B230" s="2" t="n">
        <v>1.0437</v>
      </c>
      <c r="C230" s="2" t="n">
        <v>3.72393</v>
      </c>
      <c r="D230" s="2" t="n">
        <v>4.69375</v>
      </c>
      <c r="E230" s="2" t="n">
        <v>5.46094</v>
      </c>
      <c r="F230" s="2" t="n">
        <v>5.7168</v>
      </c>
    </row>
    <row r="231" customFormat="false" ht="13.2" hidden="false" customHeight="false" outlineLevel="0" collapsed="false">
      <c r="A231" s="2" t="n">
        <v>30.78</v>
      </c>
      <c r="B231" s="2" t="n">
        <v>1.06616</v>
      </c>
      <c r="C231" s="2" t="n">
        <v>3.7332</v>
      </c>
      <c r="D231" s="2" t="n">
        <v>4.71084</v>
      </c>
      <c r="E231" s="2" t="n">
        <v>5.48193</v>
      </c>
      <c r="F231" s="2" t="n">
        <v>5.71997</v>
      </c>
    </row>
    <row r="232" customFormat="false" ht="13.2" hidden="false" customHeight="false" outlineLevel="0" collapsed="false">
      <c r="A232" s="2" t="n">
        <v>30.88</v>
      </c>
      <c r="B232" s="2" t="n">
        <v>1.08179</v>
      </c>
      <c r="C232" s="2" t="n">
        <v>3.75518</v>
      </c>
      <c r="D232" s="2" t="n">
        <v>4.72109</v>
      </c>
      <c r="E232" s="2" t="n">
        <v>5.50146</v>
      </c>
      <c r="F232" s="2" t="n">
        <v>5.72852</v>
      </c>
    </row>
    <row r="233" customFormat="false" ht="13.2" hidden="false" customHeight="false" outlineLevel="0" collapsed="false">
      <c r="A233" s="2" t="n">
        <v>30.98</v>
      </c>
      <c r="B233" s="2" t="n">
        <v>1.08032</v>
      </c>
      <c r="C233" s="2" t="n">
        <v>3.75518</v>
      </c>
      <c r="D233" s="2" t="n">
        <v>4.73281</v>
      </c>
      <c r="E233" s="2" t="n">
        <v>5.51807</v>
      </c>
      <c r="F233" s="2" t="n">
        <v>5.74658</v>
      </c>
    </row>
    <row r="234" customFormat="false" ht="13.2" hidden="false" customHeight="false" outlineLevel="0" collapsed="false">
      <c r="A234" s="2" t="n">
        <v>31.08</v>
      </c>
      <c r="B234" s="2" t="n">
        <v>1.09985</v>
      </c>
      <c r="C234" s="2" t="n">
        <v>3.78398</v>
      </c>
      <c r="D234" s="2" t="n">
        <v>4.74209</v>
      </c>
      <c r="E234" s="2" t="n">
        <v>5.52881</v>
      </c>
      <c r="F234" s="2" t="n">
        <v>5.77686</v>
      </c>
    </row>
    <row r="235" customFormat="false" ht="13.2" hidden="false" customHeight="false" outlineLevel="0" collapsed="false">
      <c r="A235" s="2" t="n">
        <v>31.18</v>
      </c>
      <c r="B235" s="2" t="n">
        <v>1.10767</v>
      </c>
      <c r="C235" s="2" t="n">
        <v>3.79424</v>
      </c>
      <c r="D235" s="2" t="n">
        <v>4.75869</v>
      </c>
      <c r="E235" s="2" t="n">
        <v>5.55078</v>
      </c>
      <c r="F235" s="2" t="n">
        <v>5.78711</v>
      </c>
    </row>
    <row r="236" customFormat="false" ht="13.2" hidden="false" customHeight="false" outlineLevel="0" collapsed="false">
      <c r="A236" s="2" t="n">
        <v>31.28</v>
      </c>
      <c r="B236" s="2" t="n">
        <v>1.1272</v>
      </c>
      <c r="C236" s="2" t="n">
        <v>3.81523</v>
      </c>
      <c r="D236" s="2" t="n">
        <v>4.76943</v>
      </c>
      <c r="E236" s="2" t="n">
        <v>5.56006</v>
      </c>
      <c r="F236" s="2" t="n">
        <v>5.81592</v>
      </c>
    </row>
    <row r="237" customFormat="false" ht="13.2" hidden="false" customHeight="false" outlineLevel="0" collapsed="false">
      <c r="A237" s="2" t="n">
        <v>31.38</v>
      </c>
      <c r="B237" s="2" t="n">
        <v>1.13892</v>
      </c>
      <c r="C237" s="2" t="n">
        <v>3.82549</v>
      </c>
      <c r="D237" s="2" t="n">
        <v>4.79287</v>
      </c>
      <c r="E237" s="2" t="n">
        <v>5.57422</v>
      </c>
      <c r="F237" s="2" t="n">
        <v>5.83008</v>
      </c>
    </row>
    <row r="238" customFormat="false" ht="13.2" hidden="false" customHeight="false" outlineLevel="0" collapsed="false">
      <c r="A238" s="2" t="n">
        <v>31.48</v>
      </c>
      <c r="B238" s="2" t="n">
        <v>1.13257</v>
      </c>
      <c r="C238" s="2" t="n">
        <v>3.84648</v>
      </c>
      <c r="D238" s="2" t="n">
        <v>4.80313</v>
      </c>
      <c r="E238" s="2" t="n">
        <v>5.59375</v>
      </c>
      <c r="F238" s="2" t="n">
        <v>5.84717</v>
      </c>
    </row>
    <row r="239" customFormat="false" ht="13.2" hidden="false" customHeight="false" outlineLevel="0" collapsed="false">
      <c r="A239" s="2" t="n">
        <v>31.58</v>
      </c>
      <c r="B239" s="2" t="n">
        <v>1.13892</v>
      </c>
      <c r="C239" s="2" t="n">
        <v>3.85674</v>
      </c>
      <c r="D239" s="2" t="n">
        <v>4.82021</v>
      </c>
      <c r="E239" s="2" t="n">
        <v>5.61084</v>
      </c>
      <c r="F239" s="2" t="n">
        <v>5.86133</v>
      </c>
    </row>
    <row r="240" customFormat="false" ht="13.2" hidden="false" customHeight="false" outlineLevel="0" collapsed="false">
      <c r="A240" s="2" t="n">
        <v>31.68</v>
      </c>
      <c r="B240" s="2" t="n">
        <v>1.15845</v>
      </c>
      <c r="C240" s="2" t="n">
        <v>3.87627</v>
      </c>
      <c r="D240" s="2" t="n">
        <v>4.83438</v>
      </c>
      <c r="E240" s="2" t="n">
        <v>5.61328</v>
      </c>
      <c r="F240" s="2" t="n">
        <v>5.87549</v>
      </c>
    </row>
    <row r="241" customFormat="false" ht="13.2" hidden="false" customHeight="false" outlineLevel="0" collapsed="false">
      <c r="A241" s="2" t="n">
        <v>31.78</v>
      </c>
      <c r="B241" s="2" t="n">
        <v>1.15991</v>
      </c>
      <c r="C241" s="2" t="n">
        <v>3.88408</v>
      </c>
      <c r="D241" s="2" t="n">
        <v>4.83438</v>
      </c>
      <c r="E241" s="2" t="n">
        <v>5.62744</v>
      </c>
      <c r="F241" s="2" t="n">
        <v>5.89404</v>
      </c>
    </row>
    <row r="242" customFormat="false" ht="13.2" hidden="false" customHeight="false" outlineLevel="0" collapsed="false">
      <c r="A242" s="2" t="n">
        <v>31.88</v>
      </c>
      <c r="B242" s="2" t="n">
        <v>1.17017</v>
      </c>
      <c r="C242" s="2" t="n">
        <v>3.8958</v>
      </c>
      <c r="D242" s="2" t="n">
        <v>4.85146</v>
      </c>
      <c r="E242" s="2" t="n">
        <v>5.6438</v>
      </c>
      <c r="F242" s="2" t="n">
        <v>5.9082</v>
      </c>
    </row>
    <row r="243" customFormat="false" ht="13.2" hidden="false" customHeight="false" outlineLevel="0" collapsed="false">
      <c r="A243" s="2" t="n">
        <v>31.98</v>
      </c>
      <c r="B243" s="2" t="n">
        <v>1.18042</v>
      </c>
      <c r="C243" s="2" t="n">
        <v>3.91289</v>
      </c>
      <c r="D243" s="2" t="n">
        <v>4.86563</v>
      </c>
      <c r="E243" s="2" t="n">
        <v>5.65234</v>
      </c>
      <c r="F243" s="2" t="n">
        <v>5.92529</v>
      </c>
    </row>
    <row r="244" customFormat="false" ht="13.2" hidden="false" customHeight="false" outlineLevel="0" collapsed="false">
      <c r="A244" s="2" t="n">
        <v>32.08</v>
      </c>
      <c r="B244" s="2" t="n">
        <v>1.18579</v>
      </c>
      <c r="C244" s="2" t="n">
        <v>3.92705</v>
      </c>
      <c r="D244" s="2" t="n">
        <v>4.87979</v>
      </c>
      <c r="E244" s="2" t="n">
        <v>5.66406</v>
      </c>
      <c r="F244" s="2" t="n">
        <v>5.94727</v>
      </c>
    </row>
    <row r="245" customFormat="false" ht="13.2" hidden="false" customHeight="false" outlineLevel="0" collapsed="false">
      <c r="A245" s="2" t="n">
        <v>32.18</v>
      </c>
      <c r="B245" s="2" t="n">
        <v>1.19897</v>
      </c>
      <c r="C245" s="2" t="n">
        <v>3.94658</v>
      </c>
      <c r="D245" s="2" t="n">
        <v>4.89053</v>
      </c>
      <c r="E245" s="2" t="n">
        <v>5.6875</v>
      </c>
      <c r="F245" s="2" t="n">
        <v>5.96826</v>
      </c>
    </row>
    <row r="246" customFormat="false" ht="13.2" hidden="false" customHeight="false" outlineLevel="0" collapsed="false">
      <c r="A246" s="2" t="n">
        <v>32.28</v>
      </c>
      <c r="B246" s="2" t="n">
        <v>1.19751</v>
      </c>
      <c r="C246" s="2" t="n">
        <v>3.96367</v>
      </c>
      <c r="D246" s="2" t="n">
        <v>4.91006</v>
      </c>
      <c r="E246" s="2" t="n">
        <v>5.69141</v>
      </c>
      <c r="F246" s="2" t="n">
        <v>5.98486</v>
      </c>
    </row>
    <row r="247" customFormat="false" ht="13.2" hidden="false" customHeight="false" outlineLevel="0" collapsed="false">
      <c r="A247" s="2" t="n">
        <v>32.38</v>
      </c>
      <c r="B247" s="2" t="n">
        <v>1.20288</v>
      </c>
      <c r="C247" s="2" t="n">
        <v>3.97783</v>
      </c>
      <c r="D247" s="2" t="n">
        <v>4.93057</v>
      </c>
      <c r="E247" s="2" t="n">
        <v>5.7085</v>
      </c>
      <c r="F247" s="2" t="n">
        <v>5.99561</v>
      </c>
    </row>
    <row r="248" customFormat="false" ht="13.2" hidden="false" customHeight="false" outlineLevel="0" collapsed="false">
      <c r="A248" s="2" t="n">
        <v>32.48</v>
      </c>
      <c r="B248" s="2" t="n">
        <v>1.20923</v>
      </c>
      <c r="C248" s="2" t="n">
        <v>4.00371</v>
      </c>
      <c r="D248" s="2" t="n">
        <v>4.94912</v>
      </c>
      <c r="E248" s="2" t="n">
        <v>5.72266</v>
      </c>
      <c r="F248" s="2" t="n">
        <v>6.00586</v>
      </c>
    </row>
    <row r="249" customFormat="false" ht="13.2" hidden="false" customHeight="false" outlineLevel="0" collapsed="false">
      <c r="A249" s="2" t="n">
        <v>32.58</v>
      </c>
      <c r="B249" s="2" t="n">
        <v>1.20776</v>
      </c>
      <c r="C249" s="2" t="n">
        <v>4.01616</v>
      </c>
      <c r="D249" s="2" t="n">
        <v>4.96084</v>
      </c>
      <c r="E249" s="2" t="n">
        <v>5.74609</v>
      </c>
      <c r="F249" s="2" t="n">
        <v>6.01758</v>
      </c>
    </row>
    <row r="250" customFormat="false" ht="13.2" hidden="false" customHeight="false" outlineLevel="0" collapsed="false">
      <c r="A250" s="2" t="n">
        <v>32.68</v>
      </c>
      <c r="B250" s="2" t="n">
        <v>1.22021</v>
      </c>
      <c r="C250" s="2" t="n">
        <v>4.03496</v>
      </c>
      <c r="D250" s="2" t="n">
        <v>4.975</v>
      </c>
      <c r="E250" s="2" t="n">
        <v>5.771</v>
      </c>
      <c r="F250" s="2" t="n">
        <v>6.03467</v>
      </c>
    </row>
    <row r="251" customFormat="false" ht="13.2" hidden="false" customHeight="false" outlineLevel="0" collapsed="false">
      <c r="A251" s="2" t="n">
        <v>32.78</v>
      </c>
      <c r="B251" s="2" t="n">
        <v>1.24048</v>
      </c>
      <c r="C251" s="2" t="n">
        <v>4.05352</v>
      </c>
      <c r="D251" s="2" t="n">
        <v>4.99209</v>
      </c>
      <c r="E251" s="2" t="n">
        <v>5.78125</v>
      </c>
      <c r="F251" s="2" t="n">
        <v>6.05664</v>
      </c>
    </row>
    <row r="252" customFormat="false" ht="13.2" hidden="false" customHeight="false" outlineLevel="0" collapsed="false">
      <c r="A252" s="2" t="n">
        <v>32.88</v>
      </c>
      <c r="B252" s="2" t="n">
        <v>1.23901</v>
      </c>
      <c r="C252" s="2" t="n">
        <v>4.07549</v>
      </c>
      <c r="D252" s="2" t="n">
        <v>5.00869</v>
      </c>
      <c r="E252" s="2" t="n">
        <v>5.79053</v>
      </c>
      <c r="F252" s="2" t="n">
        <v>6.07764</v>
      </c>
    </row>
    <row r="253" customFormat="false" ht="13.2" hidden="false" customHeight="false" outlineLevel="0" collapsed="false">
      <c r="A253" s="2" t="n">
        <v>32.98</v>
      </c>
      <c r="B253" s="2" t="n">
        <v>1.24829</v>
      </c>
      <c r="C253" s="2" t="n">
        <v>4.09502</v>
      </c>
      <c r="D253" s="2" t="n">
        <v>5.03115</v>
      </c>
      <c r="E253" s="2" t="n">
        <v>5.81104</v>
      </c>
      <c r="F253" s="2" t="n">
        <v>6.08789</v>
      </c>
    </row>
    <row r="254" customFormat="false" ht="13.2" hidden="false" customHeight="false" outlineLevel="0" collapsed="false">
      <c r="A254" s="2" t="n">
        <v>33.08</v>
      </c>
      <c r="B254" s="2" t="n">
        <v>1.2561</v>
      </c>
      <c r="C254" s="2" t="n">
        <v>4.10283</v>
      </c>
      <c r="D254" s="2" t="n">
        <v>5.03359</v>
      </c>
      <c r="E254" s="2" t="n">
        <v>5.82349</v>
      </c>
      <c r="F254" s="2" t="n">
        <v>6.10742</v>
      </c>
    </row>
    <row r="255" customFormat="false" ht="13.2" hidden="false" customHeight="false" outlineLevel="0" collapsed="false">
      <c r="A255" s="2" t="n">
        <v>33.18</v>
      </c>
      <c r="B255" s="2" t="n">
        <v>1.26929</v>
      </c>
      <c r="C255" s="2" t="n">
        <v>4.12383</v>
      </c>
      <c r="D255" s="2" t="n">
        <v>5.05068</v>
      </c>
      <c r="E255" s="2" t="n">
        <v>5.83838</v>
      </c>
      <c r="F255" s="2" t="n">
        <v>6.12842</v>
      </c>
    </row>
    <row r="256" customFormat="false" ht="13.2" hidden="false" customHeight="false" outlineLevel="0" collapsed="false">
      <c r="A256" s="2" t="n">
        <v>33.28</v>
      </c>
      <c r="B256" s="2" t="n">
        <v>1.27954</v>
      </c>
      <c r="C256" s="2" t="n">
        <v>4.13408</v>
      </c>
      <c r="D256" s="2" t="n">
        <v>5.06484</v>
      </c>
      <c r="E256" s="2" t="n">
        <v>5.84912</v>
      </c>
      <c r="F256" s="2" t="n">
        <v>6.13867</v>
      </c>
    </row>
    <row r="257" customFormat="false" ht="13.2" hidden="false" customHeight="false" outlineLevel="0" collapsed="false">
      <c r="A257" s="2" t="n">
        <v>33.38</v>
      </c>
      <c r="B257" s="2" t="n">
        <v>1.28735</v>
      </c>
      <c r="C257" s="2" t="n">
        <v>4.15508</v>
      </c>
      <c r="D257" s="2" t="n">
        <v>5.08193</v>
      </c>
      <c r="E257" s="2" t="n">
        <v>5.87256</v>
      </c>
      <c r="F257" s="2" t="n">
        <v>6.16602</v>
      </c>
    </row>
    <row r="258" customFormat="false" ht="13.2" hidden="false" customHeight="false" outlineLevel="0" collapsed="false">
      <c r="A258" s="2" t="n">
        <v>33.48</v>
      </c>
      <c r="B258" s="2" t="n">
        <v>1.29272</v>
      </c>
      <c r="C258" s="2" t="n">
        <v>4.16533</v>
      </c>
      <c r="D258" s="2" t="n">
        <v>5.10244</v>
      </c>
      <c r="E258" s="2" t="n">
        <v>5.88916</v>
      </c>
      <c r="F258" s="2" t="n">
        <v>6.17773</v>
      </c>
    </row>
    <row r="259" customFormat="false" ht="13.2" hidden="false" customHeight="false" outlineLevel="0" collapsed="false">
      <c r="A259" s="2" t="n">
        <v>33.58</v>
      </c>
      <c r="B259" s="2" t="n">
        <v>1.29907</v>
      </c>
      <c r="C259" s="2" t="n">
        <v>4.18633</v>
      </c>
      <c r="D259" s="2" t="n">
        <v>5.11172</v>
      </c>
      <c r="E259" s="2" t="n">
        <v>5.90234</v>
      </c>
      <c r="F259" s="2" t="n">
        <v>6.18701</v>
      </c>
    </row>
    <row r="260" customFormat="false" ht="13.2" hidden="false" customHeight="false" outlineLevel="0" collapsed="false">
      <c r="A260" s="2" t="n">
        <v>33.68</v>
      </c>
      <c r="B260" s="2" t="n">
        <v>1.30688</v>
      </c>
      <c r="C260" s="2" t="n">
        <v>4.20293</v>
      </c>
      <c r="D260" s="2" t="n">
        <v>5.11318</v>
      </c>
      <c r="E260" s="2" t="n">
        <v>5.91016</v>
      </c>
      <c r="F260" s="2" t="n">
        <v>6.21826</v>
      </c>
    </row>
    <row r="261" customFormat="false" ht="13.2" hidden="false" customHeight="false" outlineLevel="0" collapsed="false">
      <c r="A261" s="2" t="n">
        <v>33.78</v>
      </c>
      <c r="B261" s="2" t="n">
        <v>1.3186</v>
      </c>
      <c r="C261" s="2" t="n">
        <v>4.22393</v>
      </c>
      <c r="D261" s="2" t="n">
        <v>5.12734</v>
      </c>
      <c r="E261" s="2" t="n">
        <v>5.92725</v>
      </c>
      <c r="F261" s="2" t="n">
        <v>6.22852</v>
      </c>
    </row>
    <row r="262" customFormat="false" ht="13.2" hidden="false" customHeight="false" outlineLevel="0" collapsed="false">
      <c r="A262" s="2" t="n">
        <v>33.88</v>
      </c>
      <c r="B262" s="2" t="n">
        <v>1.3186</v>
      </c>
      <c r="C262" s="2" t="n">
        <v>4.24492</v>
      </c>
      <c r="D262" s="2" t="n">
        <v>5.15225</v>
      </c>
      <c r="E262" s="2" t="n">
        <v>5.94141</v>
      </c>
      <c r="F262" s="2" t="n">
        <v>6.24023</v>
      </c>
    </row>
    <row r="263" customFormat="false" ht="13.2" hidden="false" customHeight="false" outlineLevel="0" collapsed="false">
      <c r="A263" s="2" t="n">
        <v>33.98</v>
      </c>
      <c r="B263" s="2" t="n">
        <v>1.32642</v>
      </c>
      <c r="C263" s="2" t="n">
        <v>4.25518</v>
      </c>
      <c r="D263" s="2" t="n">
        <v>5.16885</v>
      </c>
      <c r="E263" s="2" t="n">
        <v>5.9585</v>
      </c>
      <c r="F263" s="2" t="n">
        <v>6.26367</v>
      </c>
    </row>
    <row r="264" customFormat="false" ht="13.2" hidden="false" customHeight="false" outlineLevel="0" collapsed="false">
      <c r="A264" s="2" t="n">
        <v>34.08</v>
      </c>
      <c r="B264" s="2" t="n">
        <v>1.33179</v>
      </c>
      <c r="C264" s="2" t="n">
        <v>4.28398</v>
      </c>
      <c r="D264" s="2" t="n">
        <v>5.17349</v>
      </c>
      <c r="E264" s="2" t="n">
        <v>5.98193</v>
      </c>
      <c r="F264" s="2" t="n">
        <v>6.2793</v>
      </c>
    </row>
    <row r="265" customFormat="false" ht="13.2" hidden="false" customHeight="false" outlineLevel="0" collapsed="false">
      <c r="A265" s="2" t="n">
        <v>34.18</v>
      </c>
      <c r="B265" s="2" t="n">
        <v>1.33813</v>
      </c>
      <c r="C265" s="2" t="n">
        <v>4.2957</v>
      </c>
      <c r="D265" s="2" t="n">
        <v>5.18594</v>
      </c>
      <c r="E265" s="2" t="n">
        <v>5.98438</v>
      </c>
      <c r="F265" s="2" t="n">
        <v>6.29639</v>
      </c>
    </row>
    <row r="266" customFormat="false" ht="13.2" hidden="false" customHeight="false" outlineLevel="0" collapsed="false">
      <c r="A266" s="2" t="n">
        <v>34.28</v>
      </c>
      <c r="B266" s="2" t="n">
        <v>1.34985</v>
      </c>
      <c r="C266" s="2" t="n">
        <v>4.31768</v>
      </c>
      <c r="D266" s="2" t="n">
        <v>5.2001</v>
      </c>
      <c r="E266" s="2" t="n">
        <v>5.99219</v>
      </c>
      <c r="F266" s="2" t="n">
        <v>6.31982</v>
      </c>
    </row>
    <row r="267" customFormat="false" ht="13.2" hidden="false" customHeight="false" outlineLevel="0" collapsed="false">
      <c r="A267" s="2" t="n">
        <v>34.38</v>
      </c>
      <c r="B267" s="2" t="n">
        <v>1.35132</v>
      </c>
      <c r="C267" s="2" t="n">
        <v>4.32549</v>
      </c>
      <c r="D267" s="2" t="n">
        <v>5.21084</v>
      </c>
      <c r="E267" s="2" t="n">
        <v>6.01953</v>
      </c>
      <c r="F267" s="2" t="n">
        <v>6.34814</v>
      </c>
    </row>
    <row r="268" customFormat="false" ht="13.2" hidden="false" customHeight="false" outlineLevel="0" collapsed="false">
      <c r="A268" s="2" t="n">
        <v>34.48</v>
      </c>
      <c r="B268" s="2" t="n">
        <v>1.36401</v>
      </c>
      <c r="C268" s="2" t="n">
        <v>4.34502</v>
      </c>
      <c r="D268" s="2" t="n">
        <v>5.23281</v>
      </c>
      <c r="E268" s="2" t="n">
        <v>6.03125</v>
      </c>
      <c r="F268" s="2" t="n">
        <v>6.35742</v>
      </c>
    </row>
    <row r="269" customFormat="false" ht="13.2" hidden="false" customHeight="false" outlineLevel="0" collapsed="false">
      <c r="A269" s="2" t="n">
        <v>34.58</v>
      </c>
      <c r="B269" s="2" t="n">
        <v>1.37085</v>
      </c>
      <c r="C269" s="2" t="n">
        <v>4.36602</v>
      </c>
      <c r="D269" s="2" t="n">
        <v>5.24063</v>
      </c>
      <c r="E269" s="2" t="n">
        <v>6.04834</v>
      </c>
      <c r="F269" s="2" t="n">
        <v>6.37695</v>
      </c>
    </row>
    <row r="270" customFormat="false" ht="13.2" hidden="false" customHeight="false" outlineLevel="0" collapsed="false">
      <c r="A270" s="2" t="n">
        <v>34.68</v>
      </c>
      <c r="B270" s="2" t="n">
        <v>1.3772</v>
      </c>
      <c r="C270" s="2" t="n">
        <v>4.37627</v>
      </c>
      <c r="D270" s="2" t="n">
        <v>5.2499</v>
      </c>
      <c r="E270" s="2" t="n">
        <v>6.0625</v>
      </c>
      <c r="F270" s="2" t="n">
        <v>6.38794</v>
      </c>
    </row>
    <row r="271" customFormat="false" ht="13.2" hidden="false" customHeight="false" outlineLevel="0" collapsed="false">
      <c r="A271" s="2" t="n">
        <v>34.78</v>
      </c>
      <c r="B271" s="2" t="n">
        <v>1.38892</v>
      </c>
      <c r="C271" s="2" t="n">
        <v>4.38799</v>
      </c>
      <c r="D271" s="2" t="n">
        <v>5.27334</v>
      </c>
      <c r="E271" s="2" t="n">
        <v>6.09766</v>
      </c>
      <c r="F271" s="2" t="n">
        <v>6.40039</v>
      </c>
    </row>
    <row r="272" customFormat="false" ht="13.2" hidden="false" customHeight="false" outlineLevel="0" collapsed="false">
      <c r="A272" s="2" t="n">
        <v>34.88</v>
      </c>
      <c r="B272" s="2" t="n">
        <v>1.39673</v>
      </c>
      <c r="C272" s="2" t="n">
        <v>4.3958</v>
      </c>
      <c r="D272" s="2" t="n">
        <v>5.28359</v>
      </c>
      <c r="E272" s="2" t="n">
        <v>6.11084</v>
      </c>
      <c r="F272" s="2" t="n">
        <v>6.4082</v>
      </c>
    </row>
    <row r="273" customFormat="false" ht="13.2" hidden="false" customHeight="false" outlineLevel="0" collapsed="false">
      <c r="A273" s="2" t="n">
        <v>34.98</v>
      </c>
      <c r="B273" s="2" t="n">
        <v>1.40845</v>
      </c>
      <c r="C273" s="2" t="n">
        <v>4.40361</v>
      </c>
      <c r="D273" s="2" t="n">
        <v>5.29775</v>
      </c>
      <c r="E273" s="2" t="n">
        <v>6.12109</v>
      </c>
      <c r="F273" s="2" t="n">
        <v>6.41992</v>
      </c>
    </row>
    <row r="274" customFormat="false" ht="13.2" hidden="false" customHeight="false" outlineLevel="0" collapsed="false">
      <c r="A274" s="2" t="n">
        <v>35.08</v>
      </c>
      <c r="B274" s="2" t="n">
        <v>1.41943</v>
      </c>
      <c r="C274" s="2" t="n">
        <v>4.42461</v>
      </c>
      <c r="D274" s="2" t="n">
        <v>5.31411</v>
      </c>
      <c r="E274" s="2" t="n">
        <v>6.14209</v>
      </c>
      <c r="F274" s="2" t="n">
        <v>6.42773</v>
      </c>
    </row>
    <row r="275" customFormat="false" ht="13.2" hidden="false" customHeight="false" outlineLevel="0" collapsed="false">
      <c r="A275" s="2" t="n">
        <v>35.18</v>
      </c>
      <c r="B275" s="2" t="n">
        <v>1.42798</v>
      </c>
      <c r="C275" s="2" t="n">
        <v>4.44658</v>
      </c>
      <c r="D275" s="2" t="n">
        <v>5.329</v>
      </c>
      <c r="E275" s="2" t="n">
        <v>6.15234</v>
      </c>
      <c r="F275" s="2" t="n">
        <v>6.44873</v>
      </c>
    </row>
    <row r="276" customFormat="false" ht="13.2" hidden="false" customHeight="false" outlineLevel="0" collapsed="false">
      <c r="A276" s="2" t="n">
        <v>35.28</v>
      </c>
      <c r="B276" s="2" t="n">
        <v>1.43042</v>
      </c>
      <c r="C276" s="2" t="n">
        <v>4.44658</v>
      </c>
      <c r="D276" s="2" t="n">
        <v>5.34219</v>
      </c>
      <c r="E276" s="2" t="n">
        <v>6.17334</v>
      </c>
      <c r="F276" s="2" t="n">
        <v>6.46533</v>
      </c>
    </row>
    <row r="277" customFormat="false" ht="13.2" hidden="false" customHeight="false" outlineLevel="0" collapsed="false">
      <c r="A277" s="2" t="n">
        <v>35.38</v>
      </c>
      <c r="B277" s="2" t="n">
        <v>1.43579</v>
      </c>
      <c r="C277" s="2" t="n">
        <v>4.46611</v>
      </c>
      <c r="D277" s="2" t="n">
        <v>5.35317</v>
      </c>
      <c r="E277" s="2" t="n">
        <v>6.18994</v>
      </c>
      <c r="F277" s="2" t="n">
        <v>6.46997</v>
      </c>
    </row>
    <row r="278" customFormat="false" ht="13.2" hidden="false" customHeight="false" outlineLevel="0" collapsed="false">
      <c r="A278" s="2" t="n">
        <v>35.48</v>
      </c>
      <c r="B278" s="2" t="n">
        <v>1.45068</v>
      </c>
      <c r="C278" s="2" t="n">
        <v>4.47393</v>
      </c>
      <c r="D278" s="2" t="n">
        <v>5.37197</v>
      </c>
      <c r="E278" s="2" t="n">
        <v>6.19922</v>
      </c>
      <c r="F278" s="2" t="n">
        <v>6.49658</v>
      </c>
    </row>
    <row r="279" customFormat="false" ht="13.2" hidden="false" customHeight="false" outlineLevel="0" collapsed="false">
      <c r="A279" s="2" t="n">
        <v>35.58</v>
      </c>
      <c r="B279" s="2" t="n">
        <v>1.44995</v>
      </c>
      <c r="C279" s="2" t="n">
        <v>4.48564</v>
      </c>
      <c r="D279" s="2" t="n">
        <v>5.39053</v>
      </c>
      <c r="E279" s="2" t="n">
        <v>6.21094</v>
      </c>
      <c r="F279" s="2" t="n">
        <v>6.50586</v>
      </c>
    </row>
    <row r="280" customFormat="false" ht="13.2" hidden="false" customHeight="false" outlineLevel="0" collapsed="false">
      <c r="A280" s="2" t="n">
        <v>35.68</v>
      </c>
      <c r="B280" s="2" t="n">
        <v>1.45923</v>
      </c>
      <c r="C280" s="2" t="n">
        <v>4.49346</v>
      </c>
      <c r="D280" s="2" t="n">
        <v>5.39297</v>
      </c>
      <c r="E280" s="2" t="n">
        <v>6.22803</v>
      </c>
      <c r="F280" s="2" t="n">
        <v>6.51758</v>
      </c>
    </row>
    <row r="281" customFormat="false" ht="13.2" hidden="false" customHeight="false" outlineLevel="0" collapsed="false">
      <c r="A281" s="2" t="n">
        <v>35.78</v>
      </c>
      <c r="B281" s="2" t="n">
        <v>1.46069</v>
      </c>
      <c r="C281" s="2" t="n">
        <v>4.50835</v>
      </c>
      <c r="D281" s="2" t="n">
        <v>5.42178</v>
      </c>
      <c r="E281" s="2" t="n">
        <v>6.23047</v>
      </c>
      <c r="F281" s="2" t="n">
        <v>6.53467</v>
      </c>
    </row>
    <row r="282" customFormat="false" ht="13.2" hidden="false" customHeight="false" outlineLevel="0" collapsed="false">
      <c r="A282" s="2" t="n">
        <v>35.88</v>
      </c>
      <c r="B282" s="2" t="n">
        <v>1.47095</v>
      </c>
      <c r="C282" s="2" t="n">
        <v>4.51689</v>
      </c>
      <c r="D282" s="2" t="n">
        <v>5.42422</v>
      </c>
      <c r="E282" s="2" t="n">
        <v>6.25928</v>
      </c>
      <c r="F282" s="2" t="n">
        <v>6.54883</v>
      </c>
    </row>
    <row r="283" customFormat="false" ht="13.2" hidden="false" customHeight="false" outlineLevel="0" collapsed="false">
      <c r="A283" s="2" t="n">
        <v>35.98</v>
      </c>
      <c r="B283" s="2" t="n">
        <v>1.46704</v>
      </c>
      <c r="C283" s="2" t="n">
        <v>4.54277</v>
      </c>
      <c r="D283" s="2" t="n">
        <v>5.44766</v>
      </c>
      <c r="E283" s="2" t="n">
        <v>6.28271</v>
      </c>
      <c r="F283" s="2" t="n">
        <v>6.55664</v>
      </c>
    </row>
    <row r="284" customFormat="false" ht="13.2" hidden="false" customHeight="false" outlineLevel="0" collapsed="false">
      <c r="A284" s="2" t="n">
        <v>36.08</v>
      </c>
      <c r="B284" s="2" t="n">
        <v>1.48657</v>
      </c>
      <c r="C284" s="2" t="n">
        <v>4.55205</v>
      </c>
      <c r="D284" s="2" t="n">
        <v>5.47256</v>
      </c>
      <c r="E284" s="2" t="n">
        <v>6.29297</v>
      </c>
      <c r="F284" s="2" t="n">
        <v>6.58545</v>
      </c>
    </row>
    <row r="285" customFormat="false" ht="13.2" hidden="false" customHeight="false" outlineLevel="0" collapsed="false">
      <c r="A285" s="2" t="n">
        <v>36.18</v>
      </c>
      <c r="B285" s="2" t="n">
        <v>1.49194</v>
      </c>
      <c r="C285" s="2" t="n">
        <v>4.56694</v>
      </c>
      <c r="D285" s="2" t="n">
        <v>5.48916</v>
      </c>
      <c r="E285" s="2" t="n">
        <v>6.29297</v>
      </c>
      <c r="F285" s="2" t="n">
        <v>6.58789</v>
      </c>
    </row>
    <row r="286" customFormat="false" ht="13.2" hidden="false" customHeight="false" outlineLevel="0" collapsed="false">
      <c r="A286" s="2" t="n">
        <v>36.28</v>
      </c>
      <c r="B286" s="2" t="n">
        <v>1.48901</v>
      </c>
      <c r="C286" s="2" t="n">
        <v>4.58721</v>
      </c>
      <c r="D286" s="2" t="n">
        <v>5.51162</v>
      </c>
      <c r="E286" s="2" t="n">
        <v>6.32178</v>
      </c>
      <c r="F286" s="2" t="n">
        <v>6.5957</v>
      </c>
    </row>
    <row r="287" customFormat="false" ht="13.2" hidden="false" customHeight="false" outlineLevel="0" collapsed="false">
      <c r="A287" s="2" t="n">
        <v>36.38</v>
      </c>
      <c r="B287" s="2" t="n">
        <v>1.49194</v>
      </c>
      <c r="C287" s="2" t="n">
        <v>4.59502</v>
      </c>
      <c r="D287" s="2" t="n">
        <v>5.51406</v>
      </c>
      <c r="E287" s="2" t="n">
        <v>6.32422</v>
      </c>
      <c r="F287" s="2" t="n">
        <v>6.6167</v>
      </c>
    </row>
    <row r="288" customFormat="false" ht="13.2" hidden="false" customHeight="false" outlineLevel="0" collapsed="false">
      <c r="A288" s="2" t="n">
        <v>36.48</v>
      </c>
      <c r="B288" s="2" t="n">
        <v>1.48901</v>
      </c>
      <c r="C288" s="2" t="n">
        <v>4.61602</v>
      </c>
      <c r="D288" s="2" t="n">
        <v>5.53115</v>
      </c>
      <c r="E288" s="2" t="n">
        <v>6.34375</v>
      </c>
      <c r="F288" s="2" t="n">
        <v>6.62695</v>
      </c>
    </row>
    <row r="289" customFormat="false" ht="13.2" hidden="false" customHeight="false" outlineLevel="0" collapsed="false">
      <c r="A289" s="2" t="n">
        <v>36.58</v>
      </c>
      <c r="B289" s="2" t="n">
        <v>1.49194</v>
      </c>
      <c r="C289" s="2" t="n">
        <v>4.62627</v>
      </c>
      <c r="D289" s="2" t="n">
        <v>5.53359</v>
      </c>
      <c r="E289" s="2" t="n">
        <v>6.35791</v>
      </c>
      <c r="F289" s="2" t="n">
        <v>6.64795</v>
      </c>
    </row>
    <row r="290" customFormat="false" ht="13.2" hidden="false" customHeight="false" outlineLevel="0" collapsed="false">
      <c r="A290" s="2" t="n">
        <v>36.68</v>
      </c>
      <c r="B290" s="2" t="n">
        <v>1.51001</v>
      </c>
      <c r="C290" s="2" t="n">
        <v>4.63799</v>
      </c>
      <c r="D290" s="2" t="n">
        <v>5.55068</v>
      </c>
      <c r="E290" s="2" t="n">
        <v>6.37427</v>
      </c>
      <c r="F290" s="2" t="n">
        <v>6.6582</v>
      </c>
    </row>
    <row r="291" customFormat="false" ht="13.2" hidden="false" customHeight="false" outlineLevel="0" collapsed="false">
      <c r="A291" s="2" t="n">
        <v>36.78</v>
      </c>
      <c r="B291" s="2" t="n">
        <v>1.51782</v>
      </c>
      <c r="C291" s="2" t="n">
        <v>4.64824</v>
      </c>
      <c r="D291" s="2" t="n">
        <v>5.56484</v>
      </c>
      <c r="E291" s="2" t="n">
        <v>6.38281</v>
      </c>
      <c r="F291" s="2" t="n">
        <v>6.66992</v>
      </c>
    </row>
    <row r="292" customFormat="false" ht="13.2" hidden="false" customHeight="false" outlineLevel="0" collapsed="false">
      <c r="A292" s="2" t="n">
        <v>36.88</v>
      </c>
      <c r="B292" s="2" t="n">
        <v>1.52319</v>
      </c>
      <c r="C292" s="2" t="n">
        <v>4.65361</v>
      </c>
      <c r="D292" s="2" t="n">
        <v>5.579</v>
      </c>
      <c r="E292" s="2" t="n">
        <v>6.40869</v>
      </c>
      <c r="F292" s="2" t="n">
        <v>6.68701</v>
      </c>
    </row>
    <row r="293" customFormat="false" ht="13.2" hidden="false" customHeight="false" outlineLevel="0" collapsed="false">
      <c r="A293" s="2" t="n">
        <v>36.98</v>
      </c>
      <c r="B293" s="2" t="n">
        <v>1.52954</v>
      </c>
      <c r="C293" s="2" t="n">
        <v>4.65679</v>
      </c>
      <c r="D293" s="2" t="n">
        <v>5.58975</v>
      </c>
      <c r="E293" s="2" t="n">
        <v>6.41333</v>
      </c>
      <c r="F293" s="2" t="n">
        <v>6.70117</v>
      </c>
    </row>
    <row r="294" customFormat="false" ht="13.2" hidden="false" customHeight="false" outlineLevel="0" collapsed="false">
      <c r="A294" s="2" t="n">
        <v>37.08</v>
      </c>
      <c r="B294" s="2" t="n">
        <v>1.52954</v>
      </c>
      <c r="C294" s="2" t="n">
        <v>4.67705</v>
      </c>
      <c r="D294" s="2" t="n">
        <v>5.59365</v>
      </c>
      <c r="E294" s="2" t="n">
        <v>6.43359</v>
      </c>
      <c r="F294" s="2" t="n">
        <v>6.71533</v>
      </c>
    </row>
    <row r="295" customFormat="false" ht="13.2" hidden="false" customHeight="false" outlineLevel="0" collapsed="false">
      <c r="A295" s="2" t="n">
        <v>37.18</v>
      </c>
      <c r="B295" s="2" t="n">
        <v>1.54907</v>
      </c>
      <c r="C295" s="2" t="n">
        <v>4.67705</v>
      </c>
      <c r="D295" s="2" t="n">
        <v>5.61953</v>
      </c>
      <c r="E295" s="2" t="n">
        <v>6.43994</v>
      </c>
      <c r="F295" s="2" t="n">
        <v>6.74561</v>
      </c>
    </row>
    <row r="296" customFormat="false" ht="13.2" hidden="false" customHeight="false" outlineLevel="0" collapsed="false">
      <c r="A296" s="2" t="n">
        <v>37.28</v>
      </c>
      <c r="B296" s="2" t="n">
        <v>1.55054</v>
      </c>
      <c r="C296" s="2" t="n">
        <v>4.68486</v>
      </c>
      <c r="D296" s="2" t="n">
        <v>5.62344</v>
      </c>
      <c r="E296" s="2" t="n">
        <v>6.46094</v>
      </c>
      <c r="F296" s="2" t="n">
        <v>6.74805</v>
      </c>
    </row>
    <row r="297" customFormat="false" ht="13.2" hidden="false" customHeight="false" outlineLevel="0" collapsed="false">
      <c r="A297" s="2" t="n">
        <v>37.38</v>
      </c>
      <c r="B297" s="2" t="n">
        <v>1.55151</v>
      </c>
      <c r="C297" s="2" t="n">
        <v>4.70439</v>
      </c>
      <c r="D297" s="2" t="n">
        <v>5.64688</v>
      </c>
      <c r="E297" s="2" t="n">
        <v>6.47192</v>
      </c>
      <c r="F297" s="2" t="n">
        <v>6.76514</v>
      </c>
    </row>
    <row r="298" customFormat="false" ht="13.2" hidden="false" customHeight="false" outlineLevel="0" collapsed="false">
      <c r="A298" s="2" t="n">
        <v>37.48</v>
      </c>
      <c r="B298" s="2" t="n">
        <v>1.56226</v>
      </c>
      <c r="C298" s="2" t="n">
        <v>4.71611</v>
      </c>
      <c r="D298" s="2" t="n">
        <v>5.66006</v>
      </c>
      <c r="E298" s="2" t="n">
        <v>6.48438</v>
      </c>
      <c r="F298" s="2" t="n">
        <v>6.7793</v>
      </c>
    </row>
    <row r="299" customFormat="false" ht="13.2" hidden="false" customHeight="false" outlineLevel="0" collapsed="false">
      <c r="A299" s="2" t="n">
        <v>37.58</v>
      </c>
      <c r="B299" s="2" t="n">
        <v>1.5686</v>
      </c>
      <c r="C299" s="2" t="n">
        <v>4.72393</v>
      </c>
      <c r="D299" s="2" t="n">
        <v>5.67422</v>
      </c>
      <c r="E299" s="2" t="n">
        <v>6.49219</v>
      </c>
      <c r="F299" s="2" t="n">
        <v>6.79639</v>
      </c>
    </row>
    <row r="300" customFormat="false" ht="13.2" hidden="false" customHeight="false" outlineLevel="0" collapsed="false">
      <c r="A300" s="2" t="n">
        <v>37.68</v>
      </c>
      <c r="B300" s="2" t="n">
        <v>1.58813</v>
      </c>
      <c r="C300" s="2" t="n">
        <v>4.73564</v>
      </c>
      <c r="D300" s="2" t="n">
        <v>5.67031</v>
      </c>
      <c r="E300" s="2" t="n">
        <v>6.50391</v>
      </c>
      <c r="F300" s="2" t="n">
        <v>6.81055</v>
      </c>
    </row>
    <row r="301" customFormat="false" ht="13.2" hidden="false" customHeight="false" outlineLevel="0" collapsed="false">
      <c r="A301" s="2" t="n">
        <v>37.78</v>
      </c>
      <c r="B301" s="2" t="n">
        <v>1.58179</v>
      </c>
      <c r="C301" s="2" t="n">
        <v>4.75273</v>
      </c>
      <c r="D301" s="2" t="n">
        <v>5.69131</v>
      </c>
      <c r="E301" s="2" t="n">
        <v>6.51172</v>
      </c>
      <c r="F301" s="2" t="n">
        <v>6.82227</v>
      </c>
    </row>
    <row r="302" customFormat="false" ht="13.2" hidden="false" customHeight="false" outlineLevel="0" collapsed="false">
      <c r="A302" s="2" t="n">
        <v>37.88</v>
      </c>
      <c r="B302" s="2" t="n">
        <v>1.59058</v>
      </c>
      <c r="C302" s="2" t="n">
        <v>4.76299</v>
      </c>
      <c r="D302" s="2" t="n">
        <v>5.70303</v>
      </c>
      <c r="E302" s="2" t="n">
        <v>6.52344</v>
      </c>
      <c r="F302" s="2" t="n">
        <v>6.83789</v>
      </c>
    </row>
    <row r="303" customFormat="false" ht="13.2" hidden="false" customHeight="false" outlineLevel="0" collapsed="false">
      <c r="A303" s="2" t="n">
        <v>37.98</v>
      </c>
      <c r="B303" s="2" t="n">
        <v>1.59595</v>
      </c>
      <c r="C303" s="2" t="n">
        <v>4.77471</v>
      </c>
      <c r="D303" s="2" t="n">
        <v>5.71328</v>
      </c>
      <c r="E303" s="2" t="n">
        <v>6.53125</v>
      </c>
      <c r="F303" s="2" t="n">
        <v>6.84717</v>
      </c>
    </row>
    <row r="304" customFormat="false" ht="13.2" hidden="false" customHeight="false" outlineLevel="0" collapsed="false">
      <c r="A304" s="2" t="n">
        <v>38.08</v>
      </c>
      <c r="B304" s="2" t="n">
        <v>1.60132</v>
      </c>
      <c r="C304" s="2" t="n">
        <v>4.78252</v>
      </c>
      <c r="D304" s="2" t="n">
        <v>5.73135</v>
      </c>
      <c r="E304" s="2" t="n">
        <v>6.56006</v>
      </c>
      <c r="F304" s="2" t="n">
        <v>6.85742</v>
      </c>
    </row>
    <row r="305" customFormat="false" ht="13.2" hidden="false" customHeight="false" outlineLevel="0" collapsed="false">
      <c r="A305" s="2" t="n">
        <v>38.18</v>
      </c>
      <c r="B305" s="2" t="n">
        <v>1.60767</v>
      </c>
      <c r="C305" s="2" t="n">
        <v>4.80352</v>
      </c>
      <c r="D305" s="2" t="n">
        <v>5.7499</v>
      </c>
      <c r="E305" s="2" t="n">
        <v>6.5625</v>
      </c>
      <c r="F305" s="2" t="n">
        <v>6.86914</v>
      </c>
    </row>
    <row r="306" customFormat="false" ht="13.2" hidden="false" customHeight="false" outlineLevel="0" collapsed="false">
      <c r="A306" s="2" t="n">
        <v>38.28</v>
      </c>
      <c r="B306" s="2" t="n">
        <v>1.61011</v>
      </c>
      <c r="C306" s="2" t="n">
        <v>4.82549</v>
      </c>
      <c r="D306" s="2" t="n">
        <v>5.75234</v>
      </c>
      <c r="E306" s="2" t="n">
        <v>6.57031</v>
      </c>
      <c r="F306" s="2" t="n">
        <v>6.88867</v>
      </c>
    </row>
    <row r="307" customFormat="false" ht="13.2" hidden="false" customHeight="false" outlineLevel="0" collapsed="false">
      <c r="A307" s="2" t="n">
        <v>38.38</v>
      </c>
      <c r="B307" s="2" t="n">
        <v>1.60913</v>
      </c>
      <c r="C307" s="2" t="n">
        <v>4.84258</v>
      </c>
      <c r="D307" s="2" t="n">
        <v>5.76943</v>
      </c>
      <c r="E307" s="2" t="n">
        <v>6.58203</v>
      </c>
      <c r="F307" s="2" t="n">
        <v>6.90576</v>
      </c>
    </row>
    <row r="308" customFormat="false" ht="13.2" hidden="false" customHeight="false" outlineLevel="0" collapsed="false">
      <c r="A308" s="2" t="n">
        <v>38.48</v>
      </c>
      <c r="B308" s="2" t="n">
        <v>1.61938</v>
      </c>
      <c r="C308" s="2" t="n">
        <v>4.86455</v>
      </c>
      <c r="D308" s="2" t="n">
        <v>5.79287</v>
      </c>
      <c r="E308" s="2" t="n">
        <v>6.58984</v>
      </c>
      <c r="F308" s="2" t="n">
        <v>6.9292</v>
      </c>
    </row>
    <row r="309" customFormat="false" ht="13.2" hidden="false" customHeight="false" outlineLevel="0" collapsed="false">
      <c r="A309" s="2" t="n">
        <v>38.58</v>
      </c>
      <c r="B309" s="2" t="n">
        <v>1.63257</v>
      </c>
      <c r="C309" s="2" t="n">
        <v>4.88408</v>
      </c>
      <c r="D309" s="2" t="n">
        <v>5.80947</v>
      </c>
      <c r="E309" s="2" t="n">
        <v>6.61865</v>
      </c>
      <c r="F309" s="2" t="n">
        <v>6.93945</v>
      </c>
    </row>
    <row r="310" customFormat="false" ht="13.2" hidden="false" customHeight="false" outlineLevel="0" collapsed="false">
      <c r="A310" s="2" t="n">
        <v>38.68</v>
      </c>
      <c r="B310" s="2" t="n">
        <v>1.62964</v>
      </c>
      <c r="C310" s="2" t="n">
        <v>4.8958</v>
      </c>
      <c r="D310" s="2" t="n">
        <v>5.81094</v>
      </c>
      <c r="E310" s="2" t="n">
        <v>6.63281</v>
      </c>
      <c r="F310" s="2" t="n">
        <v>6.96289</v>
      </c>
    </row>
    <row r="311" customFormat="false" ht="13.2" hidden="false" customHeight="false" outlineLevel="0" collapsed="false">
      <c r="A311" s="2" t="n">
        <v>38.78</v>
      </c>
      <c r="B311" s="2" t="n">
        <v>1.64038</v>
      </c>
      <c r="C311" s="2" t="n">
        <v>4.90361</v>
      </c>
      <c r="D311" s="2" t="n">
        <v>5.81094</v>
      </c>
      <c r="E311" s="2" t="n">
        <v>6.6499</v>
      </c>
      <c r="F311" s="2" t="n">
        <v>6.97852</v>
      </c>
    </row>
    <row r="312" customFormat="false" ht="13.2" hidden="false" customHeight="false" outlineLevel="0" collapsed="false">
      <c r="A312" s="2" t="n">
        <v>38.88</v>
      </c>
      <c r="B312" s="2" t="n">
        <v>1.64136</v>
      </c>
      <c r="C312" s="2" t="n">
        <v>4.92461</v>
      </c>
      <c r="D312" s="2" t="n">
        <v>5.82192</v>
      </c>
      <c r="E312" s="2" t="n">
        <v>6.66016</v>
      </c>
      <c r="F312" s="2" t="n">
        <v>6.99561</v>
      </c>
    </row>
    <row r="313" customFormat="false" ht="13.2" hidden="false" customHeight="false" outlineLevel="0" collapsed="false">
      <c r="A313" s="2" t="n">
        <v>38.98</v>
      </c>
      <c r="B313" s="2" t="n">
        <v>1.6499</v>
      </c>
      <c r="C313" s="2" t="n">
        <v>4.93486</v>
      </c>
      <c r="D313" s="2" t="n">
        <v>5.83438</v>
      </c>
      <c r="E313" s="2" t="n">
        <v>6.67188</v>
      </c>
      <c r="F313" s="2" t="n">
        <v>7.01611</v>
      </c>
    </row>
    <row r="314" customFormat="false" ht="13.2" hidden="false" customHeight="false" outlineLevel="0" collapsed="false">
      <c r="A314" s="2" t="n">
        <v>39.08</v>
      </c>
      <c r="B314" s="2" t="n">
        <v>1.66089</v>
      </c>
      <c r="C314" s="2" t="n">
        <v>4.94268</v>
      </c>
      <c r="D314" s="2" t="n">
        <v>5.84072</v>
      </c>
      <c r="E314" s="2" t="n">
        <v>6.68896</v>
      </c>
      <c r="F314" s="2" t="n">
        <v>7.03467</v>
      </c>
    </row>
    <row r="315" customFormat="false" ht="13.2" hidden="false" customHeight="false" outlineLevel="0" collapsed="false">
      <c r="A315" s="2" t="n">
        <v>39.18</v>
      </c>
      <c r="B315" s="2" t="n">
        <v>1.66626</v>
      </c>
      <c r="C315" s="2" t="n">
        <v>4.95439</v>
      </c>
      <c r="D315" s="2" t="n">
        <v>5.85928</v>
      </c>
      <c r="E315" s="2" t="n">
        <v>6.70313</v>
      </c>
      <c r="F315" s="2" t="n">
        <v>7.04883</v>
      </c>
    </row>
    <row r="316" customFormat="false" ht="13.2" hidden="false" customHeight="false" outlineLevel="0" collapsed="false">
      <c r="A316" s="2" t="n">
        <v>39.28</v>
      </c>
      <c r="B316" s="2" t="n">
        <v>1.67163</v>
      </c>
      <c r="C316" s="2" t="n">
        <v>4.96538</v>
      </c>
      <c r="D316" s="2" t="n">
        <v>5.88271</v>
      </c>
      <c r="E316" s="2" t="n">
        <v>6.72021</v>
      </c>
      <c r="F316" s="2" t="n">
        <v>7.06592</v>
      </c>
    </row>
    <row r="317" customFormat="false" ht="13.2" hidden="false" customHeight="false" outlineLevel="0" collapsed="false">
      <c r="A317" s="2" t="n">
        <v>39.38</v>
      </c>
      <c r="B317" s="2" t="n">
        <v>1.6897</v>
      </c>
      <c r="C317" s="2" t="n">
        <v>4.97783</v>
      </c>
      <c r="D317" s="2" t="n">
        <v>5.89297</v>
      </c>
      <c r="E317" s="2" t="n">
        <v>6.74219</v>
      </c>
      <c r="F317" s="2" t="n">
        <v>7.06836</v>
      </c>
    </row>
    <row r="318" customFormat="false" ht="13.2" hidden="false" customHeight="false" outlineLevel="0" collapsed="false">
      <c r="A318" s="2" t="n">
        <v>39.48</v>
      </c>
      <c r="B318" s="2" t="n">
        <v>1.69751</v>
      </c>
      <c r="C318" s="2" t="n">
        <v>4.98564</v>
      </c>
      <c r="D318" s="2" t="n">
        <v>5.90225</v>
      </c>
      <c r="E318" s="2" t="n">
        <v>6.74219</v>
      </c>
      <c r="F318" s="2" t="n">
        <v>7.07617</v>
      </c>
    </row>
    <row r="319" customFormat="false" ht="13.2" hidden="false" customHeight="false" outlineLevel="0" collapsed="false">
      <c r="A319" s="2" t="n">
        <v>39.58</v>
      </c>
      <c r="B319" s="2" t="n">
        <v>1.70288</v>
      </c>
      <c r="C319" s="2" t="n">
        <v>4.99736</v>
      </c>
      <c r="D319" s="2" t="n">
        <v>5.91885</v>
      </c>
      <c r="E319" s="2" t="n">
        <v>6.75391</v>
      </c>
      <c r="F319" s="2" t="n">
        <v>7.08789</v>
      </c>
    </row>
    <row r="320" customFormat="false" ht="13.2" hidden="false" customHeight="false" outlineLevel="0" collapsed="false">
      <c r="A320" s="2" t="n">
        <v>39.68</v>
      </c>
      <c r="B320" s="2" t="n">
        <v>1.70923</v>
      </c>
      <c r="C320" s="2" t="n">
        <v>5.00518</v>
      </c>
      <c r="D320" s="2" t="n">
        <v>5.93203</v>
      </c>
      <c r="E320" s="2" t="n">
        <v>6.76172</v>
      </c>
      <c r="F320" s="2" t="n">
        <v>7.1167</v>
      </c>
    </row>
    <row r="321" customFormat="false" ht="13.2" hidden="false" customHeight="false" outlineLevel="0" collapsed="false">
      <c r="A321" s="2" t="n">
        <v>39.78</v>
      </c>
      <c r="B321" s="2" t="n">
        <v>1.71948</v>
      </c>
      <c r="C321" s="2" t="n">
        <v>5.02471</v>
      </c>
      <c r="D321" s="2" t="n">
        <v>5.94912</v>
      </c>
      <c r="E321" s="2" t="n">
        <v>6.77881</v>
      </c>
      <c r="F321" s="2" t="n">
        <v>7.13623</v>
      </c>
    </row>
    <row r="322" customFormat="false" ht="13.2" hidden="false" customHeight="false" outlineLevel="0" collapsed="false">
      <c r="A322" s="2" t="n">
        <v>39.88</v>
      </c>
      <c r="B322" s="2" t="n">
        <v>1.72876</v>
      </c>
      <c r="C322" s="2" t="n">
        <v>5.03008</v>
      </c>
      <c r="D322" s="2" t="n">
        <v>5.96084</v>
      </c>
      <c r="E322" s="2" t="n">
        <v>6.79297</v>
      </c>
      <c r="F322" s="2" t="n">
        <v>7.15039</v>
      </c>
    </row>
    <row r="323" customFormat="false" ht="13.2" hidden="false" customHeight="false" outlineLevel="0" collapsed="false">
      <c r="A323" s="2" t="n">
        <v>39.98</v>
      </c>
      <c r="B323" s="2" t="n">
        <v>1.73657</v>
      </c>
      <c r="C323" s="2" t="n">
        <v>5.05449</v>
      </c>
      <c r="D323" s="2" t="n">
        <v>5.975</v>
      </c>
      <c r="E323" s="2" t="n">
        <v>6.8125</v>
      </c>
      <c r="F323" s="2" t="n">
        <v>7.1582</v>
      </c>
    </row>
    <row r="324" customFormat="false" ht="13.2" hidden="false" customHeight="false" outlineLevel="0" collapsed="false">
      <c r="A324" s="2" t="n">
        <v>40.08</v>
      </c>
      <c r="B324" s="2" t="n">
        <v>1.73975</v>
      </c>
      <c r="C324" s="2" t="n">
        <v>5.07866</v>
      </c>
      <c r="D324" s="2" t="n">
        <v>5.99209</v>
      </c>
      <c r="E324" s="2" t="n">
        <v>6.8125</v>
      </c>
      <c r="F324" s="2" t="n">
        <v>7.16992</v>
      </c>
    </row>
    <row r="325" customFormat="false" ht="13.2" hidden="false" customHeight="false" outlineLevel="0" collapsed="false">
      <c r="A325" s="2" t="n">
        <v>40.18</v>
      </c>
      <c r="B325" s="2" t="n">
        <v>1.75073</v>
      </c>
      <c r="C325" s="2" t="n">
        <v>5.09893</v>
      </c>
      <c r="D325" s="2" t="n">
        <v>6.00088</v>
      </c>
      <c r="E325" s="2" t="n">
        <v>6.83203</v>
      </c>
      <c r="F325" s="2" t="n">
        <v>7.18701</v>
      </c>
    </row>
    <row r="326" customFormat="false" ht="13.2" hidden="false" customHeight="false" outlineLevel="0" collapsed="false">
      <c r="A326" s="2" t="n">
        <v>40.28</v>
      </c>
      <c r="B326" s="2" t="n">
        <v>1.76538</v>
      </c>
      <c r="C326" s="2" t="n">
        <v>5.11309</v>
      </c>
      <c r="D326" s="2" t="n">
        <v>6.01943</v>
      </c>
      <c r="E326" s="2" t="n">
        <v>6.84912</v>
      </c>
      <c r="F326" s="2" t="n">
        <v>7.19727</v>
      </c>
    </row>
    <row r="327" customFormat="false" ht="13.2" hidden="false" customHeight="false" outlineLevel="0" collapsed="false">
      <c r="A327" s="2" t="n">
        <v>40.38</v>
      </c>
      <c r="B327" s="2" t="n">
        <v>1.77026</v>
      </c>
      <c r="C327" s="2" t="n">
        <v>5.13408</v>
      </c>
      <c r="D327" s="2" t="n">
        <v>6.03359</v>
      </c>
      <c r="E327" s="2" t="n">
        <v>6.87109</v>
      </c>
      <c r="F327" s="2" t="n">
        <v>7.20898</v>
      </c>
    </row>
    <row r="328" customFormat="false" ht="13.2" hidden="false" customHeight="false" outlineLevel="0" collapsed="false">
      <c r="A328" s="2" t="n">
        <v>40.48</v>
      </c>
      <c r="B328" s="2" t="n">
        <v>1.77881</v>
      </c>
      <c r="C328" s="2" t="n">
        <v>5.14507</v>
      </c>
      <c r="D328" s="2" t="n">
        <v>6.04141</v>
      </c>
      <c r="E328" s="2" t="n">
        <v>6.88281</v>
      </c>
      <c r="F328" s="2" t="n">
        <v>7.20898</v>
      </c>
    </row>
    <row r="329" customFormat="false" ht="13.2" hidden="false" customHeight="false" outlineLevel="0" collapsed="false">
      <c r="A329" s="2" t="n">
        <v>40.58</v>
      </c>
      <c r="B329" s="2" t="n">
        <v>1.79907</v>
      </c>
      <c r="C329" s="2" t="n">
        <v>5.15752</v>
      </c>
      <c r="D329" s="2" t="n">
        <v>6.0624</v>
      </c>
      <c r="E329" s="2" t="n">
        <v>6.8999</v>
      </c>
      <c r="F329" s="2" t="n">
        <v>7.22852</v>
      </c>
    </row>
    <row r="330" customFormat="false" ht="13.2" hidden="false" customHeight="false" outlineLevel="0" collapsed="false">
      <c r="A330" s="2" t="n">
        <v>40.68</v>
      </c>
      <c r="B330" s="2" t="n">
        <v>1.81079</v>
      </c>
      <c r="C330" s="2" t="n">
        <v>5.16533</v>
      </c>
      <c r="D330" s="2" t="n">
        <v>6.07266</v>
      </c>
      <c r="E330" s="2" t="n">
        <v>6.91406</v>
      </c>
      <c r="F330" s="2" t="n">
        <v>7.24561</v>
      </c>
    </row>
    <row r="331" customFormat="false" ht="13.2" hidden="false" customHeight="false" outlineLevel="0" collapsed="false">
      <c r="A331" s="2" t="n">
        <v>40.78</v>
      </c>
      <c r="B331" s="2" t="n">
        <v>1.80933</v>
      </c>
      <c r="C331" s="2" t="n">
        <v>5.17705</v>
      </c>
      <c r="D331" s="2" t="n">
        <v>6.08438</v>
      </c>
      <c r="E331" s="2" t="n">
        <v>6.93115</v>
      </c>
      <c r="F331" s="2" t="n">
        <v>7.25977</v>
      </c>
    </row>
    <row r="332" customFormat="false" ht="13.2" hidden="false" customHeight="false" outlineLevel="0" collapsed="false">
      <c r="A332" s="2" t="n">
        <v>40.88</v>
      </c>
      <c r="B332" s="2" t="n">
        <v>1.82642</v>
      </c>
      <c r="C332" s="2" t="n">
        <v>5.18486</v>
      </c>
      <c r="D332" s="2" t="n">
        <v>6.09219</v>
      </c>
      <c r="E332" s="2" t="n">
        <v>6.94141</v>
      </c>
      <c r="F332" s="2" t="n">
        <v>7.27686</v>
      </c>
    </row>
    <row r="333" customFormat="false" ht="13.2" hidden="false" customHeight="false" outlineLevel="0" collapsed="false">
      <c r="A333" s="2" t="n">
        <v>40.98</v>
      </c>
      <c r="B333" s="2" t="n">
        <v>1.83179</v>
      </c>
      <c r="C333" s="2" t="n">
        <v>5.19658</v>
      </c>
      <c r="D333" s="2" t="n">
        <v>6.10928</v>
      </c>
      <c r="E333" s="2" t="n">
        <v>6.95313</v>
      </c>
      <c r="F333" s="2" t="n">
        <v>7.29102</v>
      </c>
    </row>
    <row r="334" customFormat="false" ht="13.2" hidden="false" customHeight="false" outlineLevel="0" collapsed="false">
      <c r="A334" s="2" t="n">
        <v>41.08</v>
      </c>
      <c r="B334" s="2" t="n">
        <v>1.84985</v>
      </c>
      <c r="C334" s="2" t="n">
        <v>5.21611</v>
      </c>
      <c r="D334" s="2" t="n">
        <v>6.12344</v>
      </c>
      <c r="E334" s="2" t="n">
        <v>6.96094</v>
      </c>
      <c r="F334" s="2" t="n">
        <v>7.29883</v>
      </c>
    </row>
    <row r="335" customFormat="false" ht="13.2" hidden="false" customHeight="false" outlineLevel="0" collapsed="false">
      <c r="A335" s="2" t="n">
        <v>41.18</v>
      </c>
      <c r="B335" s="2" t="n">
        <v>1.85767</v>
      </c>
      <c r="C335" s="2" t="n">
        <v>5.22393</v>
      </c>
      <c r="D335" s="2" t="n">
        <v>6.12344</v>
      </c>
      <c r="E335" s="2" t="n">
        <v>6.97266</v>
      </c>
      <c r="F335" s="2" t="n">
        <v>7.32764</v>
      </c>
    </row>
    <row r="336" customFormat="false" ht="13.2" hidden="false" customHeight="false" outlineLevel="0" collapsed="false">
      <c r="A336" s="2" t="n">
        <v>41.28</v>
      </c>
      <c r="B336" s="2" t="n">
        <v>1.85132</v>
      </c>
      <c r="C336" s="2" t="n">
        <v>5.24663</v>
      </c>
      <c r="D336" s="2" t="n">
        <v>6.14053</v>
      </c>
      <c r="E336" s="2" t="n">
        <v>6.98047</v>
      </c>
      <c r="F336" s="2" t="n">
        <v>7.33789</v>
      </c>
    </row>
    <row r="337" customFormat="false" ht="13.2" hidden="false" customHeight="false" outlineLevel="0" collapsed="false">
      <c r="A337" s="2" t="n">
        <v>41.38</v>
      </c>
      <c r="B337" s="2" t="n">
        <v>1.86938</v>
      </c>
      <c r="C337" s="2" t="n">
        <v>5.25518</v>
      </c>
      <c r="D337" s="2" t="n">
        <v>6.15469</v>
      </c>
      <c r="E337" s="2" t="n">
        <v>6.99219</v>
      </c>
      <c r="F337" s="2" t="n">
        <v>7.34961</v>
      </c>
    </row>
    <row r="338" customFormat="false" ht="13.2" hidden="false" customHeight="false" outlineLevel="0" collapsed="false">
      <c r="A338" s="2" t="n">
        <v>41.48</v>
      </c>
      <c r="B338" s="2" t="n">
        <v>1.86792</v>
      </c>
      <c r="C338" s="2" t="n">
        <v>5.26689</v>
      </c>
      <c r="D338" s="2" t="n">
        <v>6.1625</v>
      </c>
      <c r="E338" s="2" t="n">
        <v>7.00928</v>
      </c>
      <c r="F338" s="2" t="n">
        <v>7.3667</v>
      </c>
    </row>
    <row r="339" customFormat="false" ht="13.2" hidden="false" customHeight="false" outlineLevel="0" collapsed="false">
      <c r="A339" s="2" t="n">
        <v>41.58</v>
      </c>
      <c r="B339" s="2" t="n">
        <v>1.87085</v>
      </c>
      <c r="C339" s="2" t="n">
        <v>5.28643</v>
      </c>
      <c r="D339" s="2" t="n">
        <v>6.17422</v>
      </c>
      <c r="E339" s="2" t="n">
        <v>7.01318</v>
      </c>
      <c r="F339" s="2" t="n">
        <v>7.38086</v>
      </c>
    </row>
    <row r="340" customFormat="false" ht="13.2" hidden="false" customHeight="false" outlineLevel="0" collapsed="false">
      <c r="A340" s="2" t="n">
        <v>41.68</v>
      </c>
      <c r="B340" s="2" t="n">
        <v>1.8772</v>
      </c>
      <c r="C340" s="2" t="n">
        <v>5.29424</v>
      </c>
      <c r="D340" s="2" t="n">
        <v>6.19131</v>
      </c>
      <c r="E340" s="2" t="n">
        <v>7.02344</v>
      </c>
      <c r="F340" s="2" t="n">
        <v>7.37939</v>
      </c>
    </row>
    <row r="341" customFormat="false" ht="13.2" hidden="false" customHeight="false" outlineLevel="0" collapsed="false">
      <c r="A341" s="2" t="n">
        <v>41.78</v>
      </c>
      <c r="B341" s="2" t="n">
        <v>1.88257</v>
      </c>
      <c r="C341" s="2" t="n">
        <v>5.30596</v>
      </c>
      <c r="D341" s="2" t="n">
        <v>6.20156</v>
      </c>
      <c r="E341" s="2" t="n">
        <v>7.0376</v>
      </c>
      <c r="F341" s="2" t="n">
        <v>7.38867</v>
      </c>
    </row>
    <row r="342" customFormat="false" ht="13.2" hidden="false" customHeight="false" outlineLevel="0" collapsed="false">
      <c r="A342" s="2" t="n">
        <v>41.88</v>
      </c>
      <c r="B342" s="2" t="n">
        <v>1.88892</v>
      </c>
      <c r="C342" s="2" t="n">
        <v>5.32549</v>
      </c>
      <c r="D342" s="2" t="n">
        <v>6.21328</v>
      </c>
      <c r="E342" s="2" t="n">
        <v>7.05396</v>
      </c>
      <c r="F342" s="2" t="n">
        <v>7.40576</v>
      </c>
    </row>
    <row r="343" customFormat="false" ht="13.2" hidden="false" customHeight="false" outlineLevel="0" collapsed="false">
      <c r="A343" s="2" t="n">
        <v>41.98</v>
      </c>
      <c r="B343" s="2" t="n">
        <v>1.89917</v>
      </c>
      <c r="C343" s="2" t="n">
        <v>5.33867</v>
      </c>
      <c r="D343" s="2" t="n">
        <v>6.22256</v>
      </c>
      <c r="E343" s="2" t="n">
        <v>7.06494</v>
      </c>
      <c r="F343" s="2" t="n">
        <v>7.41992</v>
      </c>
    </row>
    <row r="344" customFormat="false" ht="13.2" hidden="false" customHeight="false" outlineLevel="0" collapsed="false">
      <c r="A344" s="2" t="n">
        <v>42.08</v>
      </c>
      <c r="B344" s="2" t="n">
        <v>1.91162</v>
      </c>
      <c r="C344" s="2" t="n">
        <v>5.34502</v>
      </c>
      <c r="D344" s="2" t="n">
        <v>6.24453</v>
      </c>
      <c r="E344" s="2" t="n">
        <v>7.07031</v>
      </c>
      <c r="F344" s="2" t="n">
        <v>7.42773</v>
      </c>
    </row>
    <row r="345" customFormat="false" ht="13.2" hidden="false" customHeight="false" outlineLevel="0" collapsed="false">
      <c r="A345" s="2" t="n">
        <v>42.18</v>
      </c>
      <c r="B345" s="2" t="n">
        <v>1.91089</v>
      </c>
      <c r="C345" s="2" t="n">
        <v>5.34502</v>
      </c>
      <c r="D345" s="2" t="n">
        <v>6.24453</v>
      </c>
      <c r="E345" s="2" t="n">
        <v>7.08203</v>
      </c>
      <c r="F345" s="2" t="n">
        <v>7.44092</v>
      </c>
    </row>
    <row r="346" customFormat="false" ht="13.2" hidden="false" customHeight="false" outlineLevel="0" collapsed="false">
      <c r="A346" s="2" t="n">
        <v>42.28</v>
      </c>
      <c r="B346" s="2" t="n">
        <v>1.91626</v>
      </c>
      <c r="C346" s="2" t="n">
        <v>5.36455</v>
      </c>
      <c r="D346" s="2" t="n">
        <v>6.26406</v>
      </c>
      <c r="E346" s="2" t="n">
        <v>7.0835</v>
      </c>
      <c r="F346" s="2" t="n">
        <v>7.44727</v>
      </c>
    </row>
    <row r="347" customFormat="false" ht="13.2" hidden="false" customHeight="false" outlineLevel="0" collapsed="false">
      <c r="A347" s="2" t="n">
        <v>42.38</v>
      </c>
      <c r="B347" s="2" t="n">
        <v>1.92163</v>
      </c>
      <c r="C347" s="2" t="n">
        <v>5.37627</v>
      </c>
      <c r="D347" s="2" t="n">
        <v>6.28115</v>
      </c>
      <c r="E347" s="2" t="n">
        <v>7.09375</v>
      </c>
      <c r="F347" s="2" t="n">
        <v>7.44971</v>
      </c>
    </row>
    <row r="348" customFormat="false" ht="13.2" hidden="false" customHeight="false" outlineLevel="0" collapsed="false">
      <c r="A348" s="2" t="n">
        <v>42.48</v>
      </c>
      <c r="B348" s="2" t="n">
        <v>1.92798</v>
      </c>
      <c r="C348" s="2" t="n">
        <v>5.3958</v>
      </c>
      <c r="D348" s="2" t="n">
        <v>6.28359</v>
      </c>
      <c r="E348" s="2" t="n">
        <v>7.10156</v>
      </c>
      <c r="F348" s="2" t="n">
        <v>7.47607</v>
      </c>
    </row>
    <row r="349" customFormat="false" ht="13.2" hidden="false" customHeight="false" outlineLevel="0" collapsed="false">
      <c r="A349" s="2" t="n">
        <v>42.58</v>
      </c>
      <c r="B349" s="2" t="n">
        <v>1.93042</v>
      </c>
      <c r="C349" s="2" t="n">
        <v>5.40679</v>
      </c>
      <c r="D349" s="2" t="n">
        <v>6.30313</v>
      </c>
      <c r="E349" s="2" t="n">
        <v>7.11865</v>
      </c>
      <c r="F349" s="2" t="n">
        <v>7.49561</v>
      </c>
    </row>
    <row r="350" customFormat="false" ht="13.2" hidden="false" customHeight="false" outlineLevel="0" collapsed="false">
      <c r="A350" s="2" t="n">
        <v>42.68</v>
      </c>
      <c r="B350" s="2" t="n">
        <v>1.92944</v>
      </c>
      <c r="C350" s="2" t="n">
        <v>5.41533</v>
      </c>
      <c r="D350" s="2" t="n">
        <v>6.32021</v>
      </c>
      <c r="E350" s="2" t="n">
        <v>7.12354</v>
      </c>
      <c r="F350" s="2" t="n">
        <v>7.50977</v>
      </c>
    </row>
    <row r="351" customFormat="false" ht="13.2" hidden="false" customHeight="false" outlineLevel="0" collapsed="false">
      <c r="A351" s="2" t="n">
        <v>42.78</v>
      </c>
      <c r="B351" s="2" t="n">
        <v>1.94116</v>
      </c>
      <c r="C351" s="2" t="n">
        <v>5.42705</v>
      </c>
      <c r="D351" s="2" t="n">
        <v>6.33438</v>
      </c>
      <c r="E351" s="2" t="n">
        <v>7.13208</v>
      </c>
      <c r="F351" s="2" t="n">
        <v>7.5293</v>
      </c>
    </row>
    <row r="352" customFormat="false" ht="13.2" hidden="false" customHeight="false" outlineLevel="0" collapsed="false">
      <c r="A352" s="2" t="n">
        <v>42.88</v>
      </c>
      <c r="B352" s="2" t="n">
        <v>1.95142</v>
      </c>
      <c r="C352" s="2" t="n">
        <v>5.44658</v>
      </c>
      <c r="D352" s="2" t="n">
        <v>6.34219</v>
      </c>
      <c r="E352" s="2" t="n">
        <v>7.13525</v>
      </c>
      <c r="F352" s="2" t="n">
        <v>7.54883</v>
      </c>
    </row>
    <row r="353" customFormat="false" ht="13.2" hidden="false" customHeight="false" outlineLevel="0" collapsed="false">
      <c r="A353" s="2" t="n">
        <v>42.98</v>
      </c>
      <c r="B353" s="2" t="n">
        <v>1.94995</v>
      </c>
      <c r="C353" s="2" t="n">
        <v>5.45439</v>
      </c>
      <c r="D353" s="2" t="n">
        <v>6.34219</v>
      </c>
      <c r="E353" s="2" t="n">
        <v>7.15234</v>
      </c>
      <c r="F353" s="2" t="n">
        <v>7.55029</v>
      </c>
    </row>
    <row r="354" customFormat="false" ht="13.2" hidden="false" customHeight="false" outlineLevel="0" collapsed="false">
      <c r="A354" s="2" t="n">
        <v>43.08</v>
      </c>
      <c r="B354" s="2" t="n">
        <v>1.96704</v>
      </c>
      <c r="C354" s="2" t="n">
        <v>5.46611</v>
      </c>
      <c r="D354" s="2" t="n">
        <v>6.35391</v>
      </c>
      <c r="E354" s="2" t="n">
        <v>7.15381</v>
      </c>
      <c r="F354" s="2" t="n">
        <v>7.56836</v>
      </c>
    </row>
    <row r="355" customFormat="false" ht="13.2" hidden="false" customHeight="false" outlineLevel="0" collapsed="false">
      <c r="A355" s="2" t="n">
        <v>43.18</v>
      </c>
      <c r="B355" s="2" t="n">
        <v>1.97241</v>
      </c>
      <c r="C355" s="2" t="n">
        <v>5.47393</v>
      </c>
      <c r="D355" s="2" t="n">
        <v>6.371</v>
      </c>
      <c r="E355" s="2" t="n">
        <v>7.16406</v>
      </c>
      <c r="F355" s="2" t="n">
        <v>7.58008</v>
      </c>
    </row>
    <row r="356" customFormat="false" ht="13.2" hidden="false" customHeight="false" outlineLevel="0" collapsed="false">
      <c r="A356" s="2" t="n">
        <v>43.28</v>
      </c>
      <c r="B356" s="2" t="n">
        <v>1.9812</v>
      </c>
      <c r="C356" s="2" t="n">
        <v>5.49492</v>
      </c>
      <c r="D356" s="2" t="n">
        <v>6.39297</v>
      </c>
      <c r="E356" s="2" t="n">
        <v>7.17188</v>
      </c>
      <c r="F356" s="2" t="n">
        <v>7.59961</v>
      </c>
    </row>
    <row r="357" customFormat="false" ht="13.2" hidden="false" customHeight="false" outlineLevel="0" collapsed="false">
      <c r="A357" s="2" t="n">
        <v>43.38</v>
      </c>
      <c r="B357" s="2" t="n">
        <v>1.98022</v>
      </c>
      <c r="C357" s="2" t="n">
        <v>5.50518</v>
      </c>
      <c r="D357" s="2" t="n">
        <v>6.40225</v>
      </c>
      <c r="E357" s="2" t="n">
        <v>7.18359</v>
      </c>
      <c r="F357" s="2" t="n">
        <v>7.60742</v>
      </c>
    </row>
    <row r="358" customFormat="false" ht="13.2" hidden="false" customHeight="false" outlineLevel="0" collapsed="false">
      <c r="A358" s="2" t="n">
        <v>43.48</v>
      </c>
      <c r="B358" s="2" t="n">
        <v>1.98657</v>
      </c>
      <c r="C358" s="2" t="n">
        <v>5.51689</v>
      </c>
      <c r="D358" s="2" t="n">
        <v>6.4125</v>
      </c>
      <c r="E358" s="2" t="n">
        <v>7.19141</v>
      </c>
      <c r="F358" s="2" t="n">
        <v>7.63623</v>
      </c>
    </row>
    <row r="359" customFormat="false" ht="13.2" hidden="false" customHeight="false" outlineLevel="0" collapsed="false">
      <c r="A359" s="2" t="n">
        <v>43.58</v>
      </c>
      <c r="B359" s="2" t="n">
        <v>1.99194</v>
      </c>
      <c r="C359" s="2" t="n">
        <v>5.51836</v>
      </c>
      <c r="D359" s="2" t="n">
        <v>6.43057</v>
      </c>
      <c r="E359" s="2" t="n">
        <v>7.21094</v>
      </c>
      <c r="F359" s="2" t="n">
        <v>7.64648</v>
      </c>
    </row>
    <row r="360" customFormat="false" ht="13.2" hidden="false" customHeight="false" outlineLevel="0" collapsed="false">
      <c r="A360" s="2" t="n">
        <v>43.68</v>
      </c>
      <c r="B360" s="2" t="n">
        <v>2.00073</v>
      </c>
      <c r="C360" s="2" t="n">
        <v>5.53643</v>
      </c>
      <c r="D360" s="2" t="n">
        <v>6.44912</v>
      </c>
      <c r="E360" s="2" t="n">
        <v>7.21875</v>
      </c>
      <c r="F360" s="2" t="n">
        <v>7.6582</v>
      </c>
    </row>
    <row r="361" customFormat="false" ht="13.2" hidden="false" customHeight="false" outlineLevel="0" collapsed="false">
      <c r="A361" s="2" t="n">
        <v>43.78</v>
      </c>
      <c r="B361" s="2" t="n">
        <v>1.99976</v>
      </c>
      <c r="C361" s="2" t="n">
        <v>5.53643</v>
      </c>
      <c r="D361" s="2" t="n">
        <v>6.46328</v>
      </c>
      <c r="E361" s="2" t="n">
        <v>7.22412</v>
      </c>
      <c r="F361" s="2" t="n">
        <v>7.68701</v>
      </c>
    </row>
    <row r="362" customFormat="false" ht="13.2" hidden="false" customHeight="false" outlineLevel="0" collapsed="false">
      <c r="A362" s="2" t="n">
        <v>43.88</v>
      </c>
      <c r="B362" s="2" t="n">
        <v>2.00854</v>
      </c>
      <c r="C362" s="2" t="n">
        <v>5.55596</v>
      </c>
      <c r="D362" s="2" t="n">
        <v>6.47109</v>
      </c>
      <c r="E362" s="2" t="n">
        <v>7.23975</v>
      </c>
      <c r="F362" s="2" t="n">
        <v>7.69727</v>
      </c>
    </row>
    <row r="363" customFormat="false" ht="13.2" hidden="false" customHeight="false" outlineLevel="0" collapsed="false">
      <c r="A363" s="2" t="n">
        <v>43.98</v>
      </c>
      <c r="B363" s="2" t="n">
        <v>2.021</v>
      </c>
      <c r="C363" s="2" t="n">
        <v>5.57549</v>
      </c>
      <c r="D363" s="2" t="n">
        <v>6.48037</v>
      </c>
      <c r="E363" s="2" t="n">
        <v>7.25244</v>
      </c>
      <c r="F363" s="2" t="n">
        <v>7.70898</v>
      </c>
    </row>
    <row r="364" customFormat="false" ht="13.2" hidden="false" customHeight="false" outlineLevel="0" collapsed="false">
      <c r="A364" s="2" t="n">
        <v>44.08</v>
      </c>
      <c r="B364" s="2" t="n">
        <v>2.02026</v>
      </c>
      <c r="C364" s="2" t="n">
        <v>5.59258</v>
      </c>
      <c r="D364" s="2" t="n">
        <v>6.49063</v>
      </c>
      <c r="E364" s="2" t="n">
        <v>7.26172</v>
      </c>
      <c r="F364" s="2" t="n">
        <v>7.7168</v>
      </c>
    </row>
    <row r="365" customFormat="false" ht="13.2" hidden="false" customHeight="false" outlineLevel="0" collapsed="false">
      <c r="A365" s="2" t="n">
        <v>44.18</v>
      </c>
      <c r="B365" s="2" t="n">
        <v>2.03735</v>
      </c>
      <c r="C365" s="2" t="n">
        <v>5.61455</v>
      </c>
      <c r="D365" s="2" t="n">
        <v>6.50234</v>
      </c>
      <c r="E365" s="2" t="n">
        <v>7.27271</v>
      </c>
      <c r="F365" s="2" t="n">
        <v>7.72998</v>
      </c>
    </row>
    <row r="366" customFormat="false" ht="13.2" hidden="false" customHeight="false" outlineLevel="0" collapsed="false">
      <c r="A366" s="2" t="n">
        <v>44.28</v>
      </c>
      <c r="B366" s="2" t="n">
        <v>2.04272</v>
      </c>
      <c r="C366" s="2" t="n">
        <v>5.6082</v>
      </c>
      <c r="D366" s="2" t="n">
        <v>6.50234</v>
      </c>
      <c r="E366" s="2" t="n">
        <v>7.28516</v>
      </c>
      <c r="F366" s="2" t="n">
        <v>7.74023</v>
      </c>
    </row>
    <row r="367" customFormat="false" ht="13.2" hidden="false" customHeight="false" outlineLevel="0" collapsed="false">
      <c r="A367" s="2" t="n">
        <v>44.38</v>
      </c>
      <c r="B367" s="2" t="n">
        <v>2.03979</v>
      </c>
      <c r="C367" s="2" t="n">
        <v>5.63262</v>
      </c>
      <c r="D367" s="2" t="n">
        <v>6.51333</v>
      </c>
      <c r="E367" s="2" t="n">
        <v>7.30469</v>
      </c>
      <c r="F367" s="2" t="n">
        <v>7.74805</v>
      </c>
    </row>
    <row r="368" customFormat="false" ht="13.2" hidden="false" customHeight="false" outlineLevel="0" collapsed="false">
      <c r="A368" s="2" t="n">
        <v>44.48</v>
      </c>
      <c r="B368" s="2" t="n">
        <v>2.05054</v>
      </c>
      <c r="C368" s="2" t="n">
        <v>5.6458</v>
      </c>
      <c r="D368" s="2" t="n">
        <v>6.53213</v>
      </c>
      <c r="E368" s="2" t="n">
        <v>7.3125</v>
      </c>
      <c r="F368" s="2" t="n">
        <v>7.77686</v>
      </c>
    </row>
    <row r="369" customFormat="false" ht="13.2" hidden="false" customHeight="false" outlineLevel="0" collapsed="false">
      <c r="A369" s="2" t="n">
        <v>44.58</v>
      </c>
      <c r="B369" s="2" t="n">
        <v>2.04761</v>
      </c>
      <c r="C369" s="2" t="n">
        <v>5.65361</v>
      </c>
      <c r="D369" s="2" t="n">
        <v>6.53359</v>
      </c>
      <c r="E369" s="2" t="n">
        <v>7.33203</v>
      </c>
      <c r="F369" s="2" t="n">
        <v>7.79102</v>
      </c>
    </row>
    <row r="370" customFormat="false" ht="13.2" hidden="false" customHeight="false" outlineLevel="0" collapsed="false">
      <c r="A370" s="2" t="n">
        <v>44.68</v>
      </c>
      <c r="B370" s="2" t="n">
        <v>2.05054</v>
      </c>
      <c r="C370" s="2" t="n">
        <v>5.65679</v>
      </c>
      <c r="D370" s="2" t="n">
        <v>6.54141</v>
      </c>
      <c r="E370" s="2" t="n">
        <v>7.33984</v>
      </c>
      <c r="F370" s="2" t="n">
        <v>7.81055</v>
      </c>
    </row>
    <row r="371" customFormat="false" ht="13.2" hidden="false" customHeight="false" outlineLevel="0" collapsed="false">
      <c r="A371" s="2" t="n">
        <v>44.78</v>
      </c>
      <c r="B371" s="2" t="n">
        <v>2.06226</v>
      </c>
      <c r="C371" s="2" t="n">
        <v>5.67705</v>
      </c>
      <c r="D371" s="2" t="n">
        <v>6.5585</v>
      </c>
      <c r="E371" s="2" t="n">
        <v>7.36084</v>
      </c>
      <c r="F371" s="2" t="n">
        <v>7.81836</v>
      </c>
    </row>
    <row r="372" customFormat="false" ht="13.2" hidden="false" customHeight="false" outlineLevel="0" collapsed="false">
      <c r="A372" s="2" t="n">
        <v>44.88</v>
      </c>
      <c r="B372" s="2" t="n">
        <v>2.0686</v>
      </c>
      <c r="C372" s="2" t="n">
        <v>5.67705</v>
      </c>
      <c r="D372" s="2" t="n">
        <v>6.57266</v>
      </c>
      <c r="E372" s="2" t="n">
        <v>7.36182</v>
      </c>
      <c r="F372" s="2" t="n">
        <v>7.84717</v>
      </c>
    </row>
    <row r="373" customFormat="false" ht="13.2" hidden="false" customHeight="false" outlineLevel="0" collapsed="false">
      <c r="A373" s="2" t="n">
        <v>44.98</v>
      </c>
      <c r="B373" s="2" t="n">
        <v>2.07104</v>
      </c>
      <c r="C373" s="2" t="n">
        <v>5.68486</v>
      </c>
      <c r="D373" s="2" t="n">
        <v>6.58047</v>
      </c>
      <c r="E373" s="2" t="n">
        <v>7.37109</v>
      </c>
      <c r="F373" s="2" t="n">
        <v>7.85742</v>
      </c>
    </row>
    <row r="374" customFormat="false" ht="13.2" hidden="false" customHeight="false" outlineLevel="0" collapsed="false">
      <c r="A374" s="2" t="n">
        <v>45.08</v>
      </c>
      <c r="B374" s="2" t="n">
        <v>2.08179</v>
      </c>
      <c r="C374" s="2" t="n">
        <v>5.70439</v>
      </c>
      <c r="D374" s="2" t="n">
        <v>6.58975</v>
      </c>
      <c r="E374" s="2" t="n">
        <v>7.3938</v>
      </c>
      <c r="F374" s="2" t="n">
        <v>7.86914</v>
      </c>
    </row>
    <row r="375" customFormat="false" ht="13.2" hidden="false" customHeight="false" outlineLevel="0" collapsed="false">
      <c r="A375" s="2" t="n">
        <v>45.18</v>
      </c>
      <c r="B375" s="2" t="n">
        <v>2.09985</v>
      </c>
      <c r="C375" s="2" t="n">
        <v>5.71611</v>
      </c>
      <c r="D375" s="2" t="n">
        <v>6.61318</v>
      </c>
      <c r="E375" s="2" t="n">
        <v>7.40234</v>
      </c>
      <c r="F375" s="2" t="n">
        <v>7.88867</v>
      </c>
    </row>
    <row r="376" customFormat="false" ht="13.2" hidden="false" customHeight="false" outlineLevel="0" collapsed="false">
      <c r="A376" s="2" t="n">
        <v>45.28</v>
      </c>
      <c r="B376" s="2" t="n">
        <v>2.11011</v>
      </c>
      <c r="C376" s="2" t="n">
        <v>5.71758</v>
      </c>
      <c r="D376" s="2" t="n">
        <v>6.62344</v>
      </c>
      <c r="E376" s="2" t="n">
        <v>7.42041</v>
      </c>
      <c r="F376" s="2" t="n">
        <v>7.89648</v>
      </c>
    </row>
    <row r="377" customFormat="false" ht="13.2" hidden="false" customHeight="false" outlineLevel="0" collapsed="false">
      <c r="A377" s="2" t="n">
        <v>45.38</v>
      </c>
      <c r="B377" s="2" t="n">
        <v>2.10913</v>
      </c>
      <c r="C377" s="2" t="n">
        <v>5.73564</v>
      </c>
      <c r="D377" s="2" t="n">
        <v>6.63125</v>
      </c>
      <c r="E377" s="2" t="n">
        <v>7.42334</v>
      </c>
      <c r="F377" s="2" t="n">
        <v>7.92529</v>
      </c>
    </row>
    <row r="378" customFormat="false" ht="13.2" hidden="false" customHeight="false" outlineLevel="0" collapsed="false">
      <c r="A378" s="2" t="n">
        <v>45.48</v>
      </c>
      <c r="B378" s="2" t="n">
        <v>2.11938</v>
      </c>
      <c r="C378" s="2" t="n">
        <v>5.74736</v>
      </c>
      <c r="D378" s="2" t="n">
        <v>6.65225</v>
      </c>
      <c r="E378" s="2" t="n">
        <v>7.44287</v>
      </c>
      <c r="F378" s="2" t="n">
        <v>7.93945</v>
      </c>
    </row>
    <row r="379" customFormat="false" ht="13.2" hidden="false" customHeight="false" outlineLevel="0" collapsed="false">
      <c r="A379" s="2" t="n">
        <v>45.58</v>
      </c>
      <c r="B379" s="2" t="n">
        <v>2.12085</v>
      </c>
      <c r="C379" s="2" t="n">
        <v>5.75518</v>
      </c>
      <c r="D379" s="2" t="n">
        <v>6.6625</v>
      </c>
      <c r="E379" s="2" t="n">
        <v>7.45313</v>
      </c>
      <c r="F379" s="2" t="n">
        <v>7.95898</v>
      </c>
    </row>
    <row r="380" customFormat="false" ht="13.2" hidden="false" customHeight="false" outlineLevel="0" collapsed="false">
      <c r="A380" s="2" t="n">
        <v>45.68</v>
      </c>
      <c r="B380" s="2" t="n">
        <v>2.12964</v>
      </c>
      <c r="C380" s="2" t="n">
        <v>5.77471</v>
      </c>
      <c r="D380" s="2" t="n">
        <v>6.67422</v>
      </c>
      <c r="E380" s="2" t="n">
        <v>7.47266</v>
      </c>
      <c r="F380" s="2" t="n">
        <v>7.9668</v>
      </c>
    </row>
    <row r="381" customFormat="false" ht="13.2" hidden="false" customHeight="false" outlineLevel="0" collapsed="false">
      <c r="A381" s="2" t="n">
        <v>45.78</v>
      </c>
      <c r="B381" s="2" t="n">
        <v>2.13257</v>
      </c>
      <c r="C381" s="2" t="n">
        <v>5.77617</v>
      </c>
      <c r="D381" s="2" t="n">
        <v>6.69131</v>
      </c>
      <c r="E381" s="2" t="n">
        <v>7.47266</v>
      </c>
      <c r="F381" s="2" t="n">
        <v>7.98633</v>
      </c>
    </row>
    <row r="382" customFormat="false" ht="13.2" hidden="false" customHeight="false" outlineLevel="0" collapsed="false">
      <c r="A382" s="2" t="n">
        <v>45.88</v>
      </c>
      <c r="B382" s="2" t="n">
        <v>2.13892</v>
      </c>
      <c r="C382" s="2" t="n">
        <v>5.78643</v>
      </c>
      <c r="D382" s="2" t="n">
        <v>6.7001</v>
      </c>
      <c r="E382" s="2" t="n">
        <v>7.49219</v>
      </c>
      <c r="F382" s="2" t="n">
        <v>8.0073</v>
      </c>
    </row>
    <row r="383" customFormat="false" ht="13.2" hidden="false" customHeight="false" outlineLevel="0" collapsed="false">
      <c r="A383" s="2" t="n">
        <v>45.98</v>
      </c>
      <c r="B383" s="2" t="n">
        <v>2.14038</v>
      </c>
      <c r="C383" s="2" t="n">
        <v>5.79424</v>
      </c>
      <c r="D383" s="2" t="n">
        <v>6.71328</v>
      </c>
      <c r="E383" s="2" t="n">
        <v>7.5</v>
      </c>
      <c r="F383" s="2" t="n">
        <v>8.0176</v>
      </c>
    </row>
    <row r="384" customFormat="false" ht="13.2" hidden="false" customHeight="false" outlineLevel="0" collapsed="false">
      <c r="A384" s="2" t="n">
        <v>46.08</v>
      </c>
      <c r="B384" s="2" t="n">
        <v>2.14136</v>
      </c>
      <c r="C384" s="2" t="n">
        <v>5.81377</v>
      </c>
      <c r="D384" s="2" t="n">
        <v>6.73037</v>
      </c>
      <c r="E384" s="2" t="n">
        <v>7.5288</v>
      </c>
      <c r="F384" s="2" t="n">
        <v>8.0371</v>
      </c>
    </row>
    <row r="385" customFormat="false" ht="13.2" hidden="false" customHeight="false" outlineLevel="0" collapsed="false">
      <c r="A385" s="2" t="n">
        <v>46.18</v>
      </c>
      <c r="B385" s="2" t="n">
        <v>2.15845</v>
      </c>
      <c r="C385" s="2" t="n">
        <v>5.81914</v>
      </c>
      <c r="D385" s="2" t="n">
        <v>6.74063</v>
      </c>
      <c r="E385" s="2" t="n">
        <v>7.543</v>
      </c>
      <c r="F385" s="2" t="n">
        <v>8.0488</v>
      </c>
    </row>
    <row r="386" customFormat="false" ht="13.2" hidden="false" customHeight="false" outlineLevel="0" collapsed="false">
      <c r="A386" s="2" t="n">
        <v>46.28</v>
      </c>
      <c r="B386" s="2" t="n">
        <v>2.17163</v>
      </c>
      <c r="C386" s="2" t="n">
        <v>5.83721</v>
      </c>
      <c r="D386" s="2" t="n">
        <v>6.75234</v>
      </c>
      <c r="E386" s="2" t="n">
        <v>7.5601</v>
      </c>
      <c r="F386" s="2" t="n">
        <v>8.0598</v>
      </c>
    </row>
    <row r="387" customFormat="false" ht="13.2" hidden="false" customHeight="false" outlineLevel="0" collapsed="false">
      <c r="A387" s="2" t="n">
        <v>46.38</v>
      </c>
      <c r="B387" s="2" t="n">
        <v>2.1687</v>
      </c>
      <c r="C387" s="2" t="n">
        <v>5.84502</v>
      </c>
      <c r="D387" s="2" t="n">
        <v>6.76162</v>
      </c>
      <c r="E387" s="2" t="n">
        <v>7.582</v>
      </c>
      <c r="F387" s="2" t="n">
        <v>8.0708</v>
      </c>
    </row>
    <row r="388" customFormat="false" ht="13.2" hidden="false" customHeight="false" outlineLevel="0" collapsed="false">
      <c r="A388" s="2" t="n">
        <v>46.48</v>
      </c>
      <c r="B388" s="2" t="n">
        <v>2.17163</v>
      </c>
      <c r="C388" s="2" t="n">
        <v>5.85674</v>
      </c>
      <c r="D388" s="2" t="n">
        <v>6.78359</v>
      </c>
      <c r="E388" s="2" t="n">
        <v>7.603</v>
      </c>
      <c r="F388" s="2" t="n">
        <v>8.0762</v>
      </c>
    </row>
    <row r="389" customFormat="false" ht="13.2" hidden="false" customHeight="false" outlineLevel="0" collapsed="false">
      <c r="A389" s="2" t="n">
        <v>46.58</v>
      </c>
      <c r="B389" s="2" t="n">
        <v>2.1897</v>
      </c>
      <c r="C389" s="2" t="n">
        <v>5.86455</v>
      </c>
      <c r="D389" s="2" t="n">
        <v>6.79141</v>
      </c>
      <c r="E389" s="2" t="n">
        <v>7.6133</v>
      </c>
      <c r="F389" s="2" t="n">
        <v>8.0879</v>
      </c>
    </row>
    <row r="390" customFormat="false" ht="13.2" hidden="false" customHeight="false" outlineLevel="0" collapsed="false">
      <c r="A390" s="2" t="n">
        <v>46.68</v>
      </c>
      <c r="B390" s="2" t="n">
        <v>2.20288</v>
      </c>
      <c r="C390" s="2" t="n">
        <v>5.86992</v>
      </c>
      <c r="D390" s="2" t="n">
        <v>6.79678</v>
      </c>
      <c r="E390" s="2" t="n">
        <v>7.625</v>
      </c>
      <c r="F390" s="2" t="n">
        <v>8.1074</v>
      </c>
    </row>
    <row r="391" customFormat="false" ht="13.2" hidden="false" customHeight="false" outlineLevel="0" collapsed="false">
      <c r="A391" s="2" t="n">
        <v>46.78</v>
      </c>
      <c r="B391" s="2" t="n">
        <v>2.20923</v>
      </c>
      <c r="C391" s="2" t="n">
        <v>5.87627</v>
      </c>
      <c r="D391" s="2" t="n">
        <v>6.80166</v>
      </c>
      <c r="E391" s="2" t="n">
        <v>7.6328</v>
      </c>
      <c r="F391" s="2" t="n">
        <v>8.1184</v>
      </c>
    </row>
    <row r="392" customFormat="false" ht="13.2" hidden="false" customHeight="false" outlineLevel="0" collapsed="false">
      <c r="A392" s="2" t="n">
        <v>46.88</v>
      </c>
      <c r="B392" s="2" t="n">
        <v>2.21948</v>
      </c>
      <c r="C392" s="2" t="n">
        <v>5.8958</v>
      </c>
      <c r="D392" s="2" t="n">
        <v>6.82021</v>
      </c>
      <c r="E392" s="2" t="n">
        <v>7.6406</v>
      </c>
      <c r="F392" s="2" t="n">
        <v>8.1387</v>
      </c>
    </row>
    <row r="393" customFormat="false" ht="13.2" hidden="false" customHeight="false" outlineLevel="0" collapsed="false">
      <c r="A393" s="2" t="n">
        <v>46.98</v>
      </c>
      <c r="B393" s="2" t="n">
        <v>2.23022</v>
      </c>
      <c r="C393" s="2" t="n">
        <v>5.89727</v>
      </c>
      <c r="D393" s="2" t="n">
        <v>6.83047</v>
      </c>
      <c r="E393" s="2" t="n">
        <v>7.6523</v>
      </c>
      <c r="F393" s="2" t="n">
        <v>8.1489</v>
      </c>
    </row>
    <row r="394" customFormat="false" ht="13.2" hidden="false" customHeight="false" outlineLevel="0" collapsed="false">
      <c r="A394" s="2" t="n">
        <v>47.08</v>
      </c>
      <c r="B394" s="2" t="n">
        <v>2.24048</v>
      </c>
      <c r="C394" s="2" t="n">
        <v>5.91387</v>
      </c>
      <c r="D394" s="2" t="n">
        <v>6.83584</v>
      </c>
      <c r="E394" s="2" t="n">
        <v>7.6602</v>
      </c>
      <c r="F394" s="2" t="n">
        <v>8.1582</v>
      </c>
    </row>
    <row r="395" customFormat="false" ht="13.2" hidden="false" customHeight="false" outlineLevel="0" collapsed="false">
      <c r="A395" s="2" t="n">
        <v>47.18</v>
      </c>
      <c r="B395" s="2" t="n">
        <v>2.24829</v>
      </c>
      <c r="C395" s="2" t="n">
        <v>5.9168</v>
      </c>
      <c r="D395" s="2" t="n">
        <v>6.84854</v>
      </c>
      <c r="E395" s="2" t="n">
        <v>7.6797</v>
      </c>
      <c r="F395" s="2" t="n">
        <v>8.1753</v>
      </c>
    </row>
    <row r="396" customFormat="false" ht="13.2" hidden="false" customHeight="false" outlineLevel="0" collapsed="false">
      <c r="A396" s="2" t="n">
        <v>47.28</v>
      </c>
      <c r="B396" s="2" t="n">
        <v>2.26147</v>
      </c>
      <c r="C396" s="2" t="n">
        <v>5.92705</v>
      </c>
      <c r="D396" s="2" t="n">
        <v>6.86489</v>
      </c>
      <c r="E396" s="2" t="n">
        <v>7.6914</v>
      </c>
      <c r="F396" s="2" t="n">
        <v>8.1973</v>
      </c>
    </row>
    <row r="397" customFormat="false" ht="13.2" hidden="false" customHeight="false" outlineLevel="0" collapsed="false">
      <c r="A397" s="2" t="n">
        <v>47.38</v>
      </c>
      <c r="B397" s="2" t="n">
        <v>2.26245</v>
      </c>
      <c r="C397" s="2" t="n">
        <v>5.93486</v>
      </c>
      <c r="D397" s="2" t="n">
        <v>6.87344</v>
      </c>
      <c r="E397" s="2" t="n">
        <v>7.7024</v>
      </c>
      <c r="F397" s="2" t="n">
        <v>8.2168</v>
      </c>
    </row>
    <row r="398" customFormat="false" ht="13.2" hidden="false" customHeight="false" outlineLevel="0" collapsed="false">
      <c r="A398" s="2" t="n">
        <v>47.48</v>
      </c>
      <c r="B398" s="2" t="n">
        <v>2.26147</v>
      </c>
      <c r="C398" s="2" t="n">
        <v>5.95439</v>
      </c>
      <c r="D398" s="2" t="n">
        <v>6.89932</v>
      </c>
      <c r="E398" s="2" t="n">
        <v>7.7148</v>
      </c>
      <c r="F398" s="2" t="n">
        <v>8.2285</v>
      </c>
    </row>
    <row r="399" customFormat="false" ht="13.2" hidden="false" customHeight="false" outlineLevel="0" collapsed="false">
      <c r="A399" s="2" t="n">
        <v>47.58</v>
      </c>
      <c r="B399" s="2" t="n">
        <v>2.27026</v>
      </c>
      <c r="C399" s="2" t="n">
        <v>5.95977</v>
      </c>
      <c r="D399" s="2" t="n">
        <v>6.90396</v>
      </c>
      <c r="E399" s="2" t="n">
        <v>7.7134</v>
      </c>
      <c r="F399" s="2" t="n">
        <v>8.2456</v>
      </c>
    </row>
    <row r="400" customFormat="false" ht="13.2" hidden="false" customHeight="false" outlineLevel="0" collapsed="false">
      <c r="A400" s="2" t="n">
        <v>47.68</v>
      </c>
      <c r="B400" s="2" t="n">
        <v>2.28101</v>
      </c>
      <c r="C400" s="2" t="n">
        <v>5.96611</v>
      </c>
      <c r="D400" s="2" t="n">
        <v>6.92422</v>
      </c>
      <c r="E400" s="2" t="n">
        <v>7.7241</v>
      </c>
      <c r="F400" s="2" t="n">
        <v>8.2676</v>
      </c>
    </row>
    <row r="401" customFormat="false" ht="13.2" hidden="false" customHeight="false" outlineLevel="0" collapsed="false">
      <c r="A401" s="2" t="n">
        <v>47.78</v>
      </c>
      <c r="B401" s="2" t="n">
        <v>2.28979</v>
      </c>
      <c r="C401" s="2" t="n">
        <v>5.97393</v>
      </c>
      <c r="D401" s="2" t="n">
        <v>6.92422</v>
      </c>
      <c r="E401" s="2" t="n">
        <v>7.7305</v>
      </c>
      <c r="F401" s="2" t="n">
        <v>8.269</v>
      </c>
    </row>
    <row r="402" customFormat="false" ht="13.2" hidden="false" customHeight="false" outlineLevel="0" collapsed="false">
      <c r="A402" s="2" t="n">
        <v>47.88</v>
      </c>
      <c r="B402" s="2" t="n">
        <v>2.28882</v>
      </c>
      <c r="C402" s="2" t="n">
        <v>5.9793</v>
      </c>
      <c r="D402" s="2" t="n">
        <v>6.93203</v>
      </c>
      <c r="E402" s="2" t="n">
        <v>7.75</v>
      </c>
      <c r="F402" s="2" t="n">
        <v>8.2793</v>
      </c>
    </row>
    <row r="403" customFormat="false" ht="13.2" hidden="false" customHeight="false" outlineLevel="0" collapsed="false">
      <c r="A403" s="2" t="n">
        <v>47.98</v>
      </c>
      <c r="B403" s="2" t="n">
        <v>2.30688</v>
      </c>
      <c r="C403" s="2" t="n">
        <v>5.98564</v>
      </c>
      <c r="D403" s="2" t="n">
        <v>6.94229</v>
      </c>
      <c r="E403" s="2" t="n">
        <v>7.7617</v>
      </c>
      <c r="F403" s="2" t="n">
        <v>8.2988</v>
      </c>
    </row>
    <row r="404" customFormat="false" ht="13.2" hidden="false" customHeight="false" outlineLevel="0" collapsed="false">
      <c r="A404" s="2" t="n">
        <v>48.08</v>
      </c>
      <c r="B404" s="2" t="n">
        <v>2.31226</v>
      </c>
      <c r="C404" s="2" t="n">
        <v>5.9959</v>
      </c>
      <c r="D404" s="2" t="n">
        <v>6.95474</v>
      </c>
      <c r="E404" s="2" t="n">
        <v>7.7813</v>
      </c>
      <c r="F404" s="2" t="n">
        <v>8.3066</v>
      </c>
    </row>
    <row r="405" customFormat="false" ht="13.2" hidden="false" customHeight="false" outlineLevel="0" collapsed="false">
      <c r="A405" s="2" t="n">
        <v>48.18</v>
      </c>
      <c r="B405" s="2" t="n">
        <v>2.32104</v>
      </c>
      <c r="C405" s="2" t="n">
        <v>6.00518</v>
      </c>
      <c r="D405" s="2" t="n">
        <v>6.96328</v>
      </c>
      <c r="E405" s="2" t="n">
        <v>7.7891</v>
      </c>
      <c r="F405" s="2" t="n">
        <v>8.3184</v>
      </c>
    </row>
    <row r="406" customFormat="false" ht="13.2" hidden="false" customHeight="false" outlineLevel="0" collapsed="false">
      <c r="A406" s="2" t="n">
        <v>48.28</v>
      </c>
      <c r="B406" s="2" t="n">
        <v>2.32007</v>
      </c>
      <c r="C406" s="2" t="n">
        <v>6.00664</v>
      </c>
      <c r="D406" s="2" t="n">
        <v>6.975</v>
      </c>
      <c r="E406" s="2" t="n">
        <v>7.804</v>
      </c>
      <c r="F406" s="2" t="n">
        <v>8.3262</v>
      </c>
    </row>
    <row r="407" customFormat="false" ht="13.2" hidden="false" customHeight="false" outlineLevel="0" collapsed="false">
      <c r="A407" s="2" t="n">
        <v>48.38</v>
      </c>
      <c r="B407" s="2" t="n">
        <v>2.33813</v>
      </c>
      <c r="C407" s="2" t="n">
        <v>6.02471</v>
      </c>
      <c r="D407" s="2" t="n">
        <v>6.98281</v>
      </c>
      <c r="E407" s="2" t="n">
        <v>7.8242</v>
      </c>
      <c r="F407" s="2" t="n">
        <v>8.3457</v>
      </c>
    </row>
    <row r="408" customFormat="false" ht="13.2" hidden="false" customHeight="false" outlineLevel="0" collapsed="false">
      <c r="A408" s="2" t="n">
        <v>48.48</v>
      </c>
      <c r="B408" s="2" t="n">
        <v>2.33423</v>
      </c>
      <c r="C408" s="2" t="n">
        <v>6.03643</v>
      </c>
      <c r="D408" s="2" t="n">
        <v>7.00234</v>
      </c>
      <c r="E408" s="2" t="n">
        <v>7.8228</v>
      </c>
      <c r="F408" s="2" t="n">
        <v>8.3606</v>
      </c>
    </row>
    <row r="409" customFormat="false" ht="13.2" hidden="false" customHeight="false" outlineLevel="0" collapsed="false">
      <c r="A409" s="2" t="n">
        <v>48.58</v>
      </c>
      <c r="B409" s="2" t="n">
        <v>2.34985</v>
      </c>
      <c r="C409" s="2" t="n">
        <v>6.04424</v>
      </c>
      <c r="D409" s="2" t="n">
        <v>7.00234</v>
      </c>
      <c r="E409" s="2" t="n">
        <v>7.832</v>
      </c>
      <c r="F409" s="2" t="n">
        <v>8.3691</v>
      </c>
    </row>
    <row r="410" customFormat="false" ht="13.2" hidden="false" customHeight="false" outlineLevel="0" collapsed="false">
      <c r="A410" s="2" t="n">
        <v>48.68</v>
      </c>
      <c r="B410" s="2" t="n">
        <v>2.35132</v>
      </c>
      <c r="C410" s="2" t="n">
        <v>6.06377</v>
      </c>
      <c r="D410" s="2" t="n">
        <v>7.01553</v>
      </c>
      <c r="E410" s="2" t="n">
        <v>7.8398</v>
      </c>
      <c r="F410" s="2" t="n">
        <v>8.3809</v>
      </c>
    </row>
    <row r="411" customFormat="false" ht="13.2" hidden="false" customHeight="false" outlineLevel="0" collapsed="false">
      <c r="A411" s="2" t="n">
        <v>48.78</v>
      </c>
      <c r="B411" s="2" t="n">
        <v>2.36011</v>
      </c>
      <c r="C411" s="2" t="n">
        <v>6.06914</v>
      </c>
      <c r="D411" s="2" t="n">
        <v>7.02188</v>
      </c>
      <c r="E411" s="2" t="n">
        <v>7.8547</v>
      </c>
      <c r="F411" s="2" t="n">
        <v>8.4004</v>
      </c>
    </row>
    <row r="412" customFormat="false" ht="13.2" hidden="false" customHeight="false" outlineLevel="0" collapsed="false">
      <c r="A412" s="2" t="n">
        <v>48.88</v>
      </c>
      <c r="B412" s="2" t="n">
        <v>2.36304</v>
      </c>
      <c r="C412" s="2" t="n">
        <v>6.08477</v>
      </c>
      <c r="D412" s="2" t="n">
        <v>7.03359</v>
      </c>
      <c r="E412" s="2" t="n">
        <v>7.875</v>
      </c>
      <c r="F412" s="2" t="n">
        <v>8.4082</v>
      </c>
    </row>
    <row r="413" customFormat="false" ht="13.2" hidden="false" customHeight="false" outlineLevel="0" collapsed="false">
      <c r="A413" s="2" t="n">
        <v>48.98</v>
      </c>
      <c r="B413" s="2" t="n">
        <v>2.36011</v>
      </c>
      <c r="C413" s="2" t="n">
        <v>6.09502</v>
      </c>
      <c r="D413" s="2" t="n">
        <v>7.05313</v>
      </c>
      <c r="E413" s="2" t="n">
        <v>7.8672</v>
      </c>
      <c r="F413" s="2" t="n">
        <v>8.4277</v>
      </c>
    </row>
    <row r="414" customFormat="false" ht="13.2" hidden="false" customHeight="false" outlineLevel="0" collapsed="false">
      <c r="A414" s="2" t="n">
        <v>49.08</v>
      </c>
      <c r="B414" s="2" t="n">
        <v>2.37085</v>
      </c>
      <c r="C414" s="2" t="n">
        <v>6.10674</v>
      </c>
      <c r="D414" s="2" t="n">
        <v>7.06094</v>
      </c>
      <c r="E414" s="2" t="n">
        <v>7.8711</v>
      </c>
      <c r="F414" s="2" t="n">
        <v>8.4355</v>
      </c>
    </row>
    <row r="415" customFormat="false" ht="13.2" hidden="false" customHeight="false" outlineLevel="0" collapsed="false">
      <c r="A415" s="2" t="n">
        <v>49.18</v>
      </c>
      <c r="B415" s="2" t="n">
        <v>2.3772</v>
      </c>
      <c r="C415" s="2" t="n">
        <v>6.11455</v>
      </c>
      <c r="D415" s="2" t="n">
        <v>7.06631</v>
      </c>
      <c r="E415" s="2" t="n">
        <v>7.8828</v>
      </c>
      <c r="F415" s="2" t="n">
        <v>8.4409</v>
      </c>
    </row>
    <row r="416" customFormat="false" ht="13.2" hidden="false" customHeight="false" outlineLevel="0" collapsed="false">
      <c r="A416" s="2" t="n">
        <v>49.28</v>
      </c>
      <c r="B416" s="2" t="n">
        <v>2.38745</v>
      </c>
      <c r="C416" s="2" t="n">
        <v>6.11992</v>
      </c>
      <c r="D416" s="2" t="n">
        <v>7.07266</v>
      </c>
      <c r="E416" s="2" t="n">
        <v>7.8906</v>
      </c>
      <c r="F416" s="2" t="n">
        <v>8.459</v>
      </c>
    </row>
    <row r="417" customFormat="false" ht="13.2" hidden="false" customHeight="false" outlineLevel="0" collapsed="false">
      <c r="A417" s="2" t="n">
        <v>49.38</v>
      </c>
      <c r="B417" s="2" t="n">
        <v>2.39038</v>
      </c>
      <c r="C417" s="2" t="n">
        <v>6.14434</v>
      </c>
      <c r="D417" s="2" t="n">
        <v>7.08291</v>
      </c>
      <c r="E417" s="2" t="n">
        <v>7.9023</v>
      </c>
      <c r="F417" s="2" t="n">
        <v>8.4785</v>
      </c>
    </row>
    <row r="418" customFormat="false" ht="13.2" hidden="false" customHeight="false" outlineLevel="0" collapsed="false">
      <c r="A418" s="2" t="n">
        <v>49.48</v>
      </c>
      <c r="B418" s="2" t="n">
        <v>2.4021</v>
      </c>
      <c r="C418" s="2" t="n">
        <v>6.14727</v>
      </c>
      <c r="D418" s="2" t="n">
        <v>7.09536</v>
      </c>
      <c r="E418" s="2" t="n">
        <v>7.9155</v>
      </c>
      <c r="F418" s="2" t="n">
        <v>8.4863</v>
      </c>
    </row>
    <row r="419" customFormat="false" ht="13.2" hidden="false" customHeight="false" outlineLevel="0" collapsed="false">
      <c r="A419" s="2" t="n">
        <v>49.58</v>
      </c>
      <c r="B419" s="2" t="n">
        <v>2.39917</v>
      </c>
      <c r="C419" s="2" t="n">
        <v>6.16387</v>
      </c>
      <c r="D419" s="2" t="n">
        <v>7.09463</v>
      </c>
      <c r="E419" s="2" t="n">
        <v>7.9219</v>
      </c>
      <c r="F419" s="2" t="n">
        <v>8.4917</v>
      </c>
    </row>
    <row r="420" customFormat="false" ht="13.2" hidden="false" customHeight="false" outlineLevel="0" collapsed="false">
      <c r="A420" s="2" t="n">
        <v>49.68</v>
      </c>
      <c r="B420" s="2" t="n">
        <v>2.40991</v>
      </c>
      <c r="C420" s="2" t="n">
        <v>6.17632</v>
      </c>
      <c r="D420" s="2" t="n">
        <v>7.1039</v>
      </c>
      <c r="E420" s="2" t="n">
        <v>7.9243</v>
      </c>
      <c r="F420" s="2" t="n">
        <v>8.5161</v>
      </c>
    </row>
    <row r="421" customFormat="false" ht="13.2" hidden="false" customHeight="false" outlineLevel="0" collapsed="false">
      <c r="A421" s="2" t="n">
        <v>49.78</v>
      </c>
      <c r="B421" s="2" t="n">
        <v>2.4187</v>
      </c>
      <c r="C421" s="2" t="n">
        <v>6.19658</v>
      </c>
      <c r="D421" s="2" t="n">
        <v>7.1117</v>
      </c>
      <c r="E421" s="2" t="n">
        <v>7.9329</v>
      </c>
      <c r="F421" s="2" t="n">
        <v>8.5347</v>
      </c>
    </row>
    <row r="422" customFormat="false" ht="13.2" hidden="false" customHeight="false" outlineLevel="0" collapsed="false">
      <c r="A422" s="2" t="n">
        <v>49.88</v>
      </c>
      <c r="B422" s="2" t="n">
        <v>2.42163</v>
      </c>
      <c r="C422" s="2" t="n">
        <v>6.2083</v>
      </c>
      <c r="D422" s="2" t="n">
        <v>7.1313</v>
      </c>
      <c r="E422" s="2" t="n">
        <v>7.9531</v>
      </c>
      <c r="F422" s="2" t="n">
        <v>8.5503</v>
      </c>
    </row>
    <row r="423" customFormat="false" ht="13.2" hidden="false" customHeight="false" outlineLevel="0" collapsed="false">
      <c r="A423" s="2" t="n">
        <v>49.98</v>
      </c>
      <c r="B423" s="2" t="n">
        <v>2.43042</v>
      </c>
      <c r="C423" s="2" t="n">
        <v>6.20684</v>
      </c>
      <c r="D423" s="2" t="n">
        <v>7.1327</v>
      </c>
      <c r="E423" s="2" t="n">
        <v>7.9438</v>
      </c>
      <c r="F423" s="2" t="n">
        <v>8.5605</v>
      </c>
    </row>
    <row r="424" customFormat="false" ht="13.2" hidden="false" customHeight="false" outlineLevel="0" collapsed="false">
      <c r="A424" s="2" t="n">
        <v>50.08</v>
      </c>
      <c r="B424" s="2" t="n">
        <v>2.44116</v>
      </c>
      <c r="C424" s="2" t="n">
        <v>6.22148</v>
      </c>
      <c r="D424" s="2" t="n">
        <v>7.143</v>
      </c>
      <c r="E424" s="2" t="n">
        <v>7.9702</v>
      </c>
      <c r="F424" s="2" t="n">
        <v>8.5684</v>
      </c>
    </row>
    <row r="425" customFormat="false" ht="13.2" hidden="false" customHeight="false" outlineLevel="0" collapsed="false">
      <c r="A425" s="2" t="n">
        <v>50.18</v>
      </c>
      <c r="B425" s="2" t="n">
        <v>2.45288</v>
      </c>
      <c r="C425" s="2" t="n">
        <v>6.23564</v>
      </c>
      <c r="D425" s="2" t="n">
        <v>7.1508</v>
      </c>
      <c r="E425" s="2" t="n">
        <v>7.9712</v>
      </c>
      <c r="F425" s="2" t="n">
        <v>8.5879</v>
      </c>
    </row>
    <row r="426" customFormat="false" ht="13.2" hidden="false" customHeight="false" outlineLevel="0" collapsed="false">
      <c r="A426" s="2" t="n">
        <v>50.28</v>
      </c>
      <c r="B426" s="2" t="n">
        <v>2.44995</v>
      </c>
      <c r="C426" s="2" t="n">
        <v>6.24883</v>
      </c>
      <c r="D426" s="2" t="n">
        <v>7.1703</v>
      </c>
      <c r="E426" s="2" t="n">
        <v>7.9836</v>
      </c>
      <c r="F426" s="2" t="n">
        <v>8.5996</v>
      </c>
    </row>
    <row r="427" customFormat="false" ht="13.2" hidden="false" customHeight="false" outlineLevel="0" collapsed="false">
      <c r="A427" s="2" t="n">
        <v>50.38</v>
      </c>
      <c r="B427" s="2" t="n">
        <v>2.46704</v>
      </c>
      <c r="C427" s="2" t="n">
        <v>6.25518</v>
      </c>
      <c r="D427" s="2" t="n">
        <v>7.1852</v>
      </c>
      <c r="E427" s="2" t="n">
        <v>8.0039</v>
      </c>
      <c r="F427" s="2" t="n">
        <v>8.6011</v>
      </c>
    </row>
    <row r="428" customFormat="false" ht="13.2" hidden="false" customHeight="false" outlineLevel="0" collapsed="false">
      <c r="A428" s="2" t="n">
        <v>50.48</v>
      </c>
      <c r="B428" s="2" t="n">
        <v>2.48022</v>
      </c>
      <c r="C428" s="2" t="n">
        <v>6.27471</v>
      </c>
      <c r="D428" s="2" t="n">
        <v>7.1845</v>
      </c>
      <c r="E428" s="2" t="n">
        <v>8.0117</v>
      </c>
      <c r="F428" s="2" t="n">
        <v>8.6191</v>
      </c>
    </row>
    <row r="429" customFormat="false" ht="13.2" hidden="false" customHeight="false" outlineLevel="0" collapsed="false">
      <c r="A429" s="2" t="n">
        <v>50.58</v>
      </c>
      <c r="B429" s="2" t="n">
        <v>2.4812</v>
      </c>
      <c r="C429" s="2" t="n">
        <v>6.28643</v>
      </c>
      <c r="D429" s="2" t="n">
        <v>7.2016</v>
      </c>
      <c r="E429" s="2" t="n">
        <v>8.0313</v>
      </c>
      <c r="F429" s="2" t="n">
        <v>8.627</v>
      </c>
    </row>
    <row r="430" customFormat="false" ht="13.2" hidden="false" customHeight="false" outlineLevel="0" collapsed="false">
      <c r="A430" s="2" t="n">
        <v>50.68</v>
      </c>
      <c r="B430" s="2" t="n">
        <v>2.48022</v>
      </c>
      <c r="C430" s="2" t="n">
        <v>6.29424</v>
      </c>
      <c r="D430" s="2" t="n">
        <v>7.2133</v>
      </c>
      <c r="E430" s="2" t="n">
        <v>8.0366</v>
      </c>
      <c r="F430" s="2" t="n">
        <v>8.6387</v>
      </c>
    </row>
    <row r="431" customFormat="false" ht="13.2" hidden="false" customHeight="false" outlineLevel="0" collapsed="false">
      <c r="A431" s="2" t="n">
        <v>50.78</v>
      </c>
      <c r="B431" s="2" t="n">
        <v>2.48901</v>
      </c>
      <c r="C431" s="2" t="n">
        <v>6.30742</v>
      </c>
      <c r="D431" s="2" t="n">
        <v>7.2211</v>
      </c>
      <c r="E431" s="2" t="n">
        <v>8.043</v>
      </c>
      <c r="F431" s="2" t="n">
        <v>8.6519</v>
      </c>
    </row>
    <row r="432" customFormat="false" ht="13.2" hidden="false" customHeight="false" outlineLevel="0" collapsed="false">
      <c r="A432" s="2" t="n">
        <v>50.88</v>
      </c>
      <c r="B432" s="2" t="n">
        <v>2.49976</v>
      </c>
      <c r="C432" s="2" t="n">
        <v>6.31768</v>
      </c>
      <c r="D432" s="2" t="n">
        <v>7.2321</v>
      </c>
      <c r="E432" s="2" t="n">
        <v>8.0625</v>
      </c>
      <c r="F432" s="2" t="n">
        <v>8.6582</v>
      </c>
    </row>
    <row r="433" customFormat="false" ht="13.2" hidden="false" customHeight="false" outlineLevel="0" collapsed="false">
      <c r="A433" s="2" t="n">
        <v>50.98</v>
      </c>
      <c r="B433" s="2" t="n">
        <v>2.51147</v>
      </c>
      <c r="C433" s="2" t="n">
        <v>6.32549</v>
      </c>
      <c r="D433" s="2" t="n">
        <v>7.2353</v>
      </c>
      <c r="E433" s="2" t="n">
        <v>8.0742</v>
      </c>
      <c r="F433" s="2" t="n">
        <v>8.6699</v>
      </c>
    </row>
    <row r="434" customFormat="false" ht="13.2" hidden="false" customHeight="false" outlineLevel="0" collapsed="false">
      <c r="A434" s="2" t="n">
        <v>51.08</v>
      </c>
      <c r="B434" s="2" t="n">
        <v>2.52026</v>
      </c>
      <c r="C434" s="2" t="n">
        <v>6.34502</v>
      </c>
      <c r="D434" s="2" t="n">
        <v>7.2406</v>
      </c>
      <c r="E434" s="2" t="n">
        <v>8.082</v>
      </c>
      <c r="F434" s="2" t="n">
        <v>8.6777</v>
      </c>
    </row>
    <row r="435" customFormat="false" ht="13.2" hidden="false" customHeight="false" outlineLevel="0" collapsed="false">
      <c r="A435" s="2" t="n">
        <v>51.18</v>
      </c>
      <c r="B435" s="2" t="n">
        <v>2.52954</v>
      </c>
      <c r="C435" s="2" t="n">
        <v>6.35283</v>
      </c>
      <c r="D435" s="2" t="n">
        <v>7.2523</v>
      </c>
      <c r="E435" s="2" t="n">
        <v>8.1016</v>
      </c>
      <c r="F435" s="2" t="n">
        <v>8.6973</v>
      </c>
    </row>
    <row r="436" customFormat="false" ht="13.2" hidden="false" customHeight="false" outlineLevel="0" collapsed="false">
      <c r="A436" s="2" t="n">
        <v>51.28</v>
      </c>
      <c r="B436" s="2" t="n">
        <v>2.54272</v>
      </c>
      <c r="C436" s="2" t="n">
        <v>6.3582</v>
      </c>
      <c r="D436" s="2" t="n">
        <v>7.2602</v>
      </c>
      <c r="E436" s="2" t="n">
        <v>8.1094</v>
      </c>
      <c r="F436" s="2" t="n">
        <v>8.7026</v>
      </c>
    </row>
    <row r="437" customFormat="false" ht="13.2" hidden="false" customHeight="false" outlineLevel="0" collapsed="false">
      <c r="A437" s="2" t="n">
        <v>51.38</v>
      </c>
      <c r="B437" s="2" t="n">
        <v>2.54517</v>
      </c>
      <c r="C437" s="2" t="n">
        <v>6.37627</v>
      </c>
      <c r="D437" s="2" t="n">
        <v>7.2829</v>
      </c>
      <c r="E437" s="2" t="n">
        <v>8.1147</v>
      </c>
      <c r="F437" s="2" t="n">
        <v>8.7207</v>
      </c>
    </row>
    <row r="438" customFormat="false" ht="13.2" hidden="false" customHeight="false" outlineLevel="0" collapsed="false">
      <c r="A438" s="2" t="n">
        <v>51.48</v>
      </c>
      <c r="B438" s="2" t="n">
        <v>2.56079</v>
      </c>
      <c r="C438" s="2" t="n">
        <v>6.38408</v>
      </c>
      <c r="D438" s="2" t="n">
        <v>7.2743</v>
      </c>
      <c r="E438" s="2" t="n">
        <v>8.1392</v>
      </c>
      <c r="F438" s="2" t="n">
        <v>8.7285</v>
      </c>
    </row>
    <row r="439" customFormat="false" ht="13.2" hidden="false" customHeight="false" outlineLevel="0" collapsed="false">
      <c r="A439" s="2" t="n">
        <v>51.58</v>
      </c>
      <c r="B439" s="2" t="n">
        <v>2.55298</v>
      </c>
      <c r="C439" s="2" t="n">
        <v>6.3958</v>
      </c>
      <c r="D439" s="2" t="n">
        <v>7.2914</v>
      </c>
      <c r="E439" s="2" t="n">
        <v>8.1421</v>
      </c>
      <c r="F439" s="2" t="n">
        <v>8.748</v>
      </c>
    </row>
    <row r="440" customFormat="false" ht="13.2" hidden="false" customHeight="false" outlineLevel="0" collapsed="false">
      <c r="A440" s="2" t="n">
        <v>51.68</v>
      </c>
      <c r="B440" s="2" t="n">
        <v>2.55933</v>
      </c>
      <c r="C440" s="2" t="n">
        <v>6.40898</v>
      </c>
      <c r="D440" s="2" t="n">
        <v>7.2914</v>
      </c>
      <c r="E440" s="2" t="n">
        <v>8.1523</v>
      </c>
      <c r="F440" s="2" t="n">
        <v>8.7559</v>
      </c>
    </row>
    <row r="441" customFormat="false" ht="13.2" hidden="false" customHeight="false" outlineLevel="0" collapsed="false">
      <c r="A441" s="2" t="n">
        <v>51.78</v>
      </c>
      <c r="B441" s="2" t="n">
        <v>2.57007</v>
      </c>
      <c r="C441" s="2" t="n">
        <v>6.42168</v>
      </c>
      <c r="D441" s="2" t="n">
        <v>7.3141</v>
      </c>
      <c r="E441" s="2" t="n">
        <v>8.1719</v>
      </c>
      <c r="F441" s="2" t="n">
        <v>8.7612</v>
      </c>
    </row>
    <row r="442" customFormat="false" ht="13.2" hidden="false" customHeight="false" outlineLevel="0" collapsed="false">
      <c r="A442" s="2" t="n">
        <v>51.88</v>
      </c>
      <c r="B442" s="2" t="n">
        <v>2.58179</v>
      </c>
      <c r="C442" s="2" t="n">
        <v>6.42852</v>
      </c>
      <c r="D442" s="2" t="n">
        <v>7.3148</v>
      </c>
      <c r="E442" s="2" t="n">
        <v>8.1797</v>
      </c>
      <c r="F442" s="2" t="n">
        <v>8.7793</v>
      </c>
    </row>
    <row r="443" customFormat="false" ht="13.2" hidden="false" customHeight="false" outlineLevel="0" collapsed="false">
      <c r="A443" s="2" t="n">
        <v>51.98</v>
      </c>
      <c r="B443" s="2" t="n">
        <v>2.57886</v>
      </c>
      <c r="C443" s="2" t="n">
        <v>6.43486</v>
      </c>
      <c r="D443" s="2" t="n">
        <v>7.3227</v>
      </c>
      <c r="E443" s="2" t="n">
        <v>8.1851</v>
      </c>
      <c r="F443" s="2" t="n">
        <v>8.7778</v>
      </c>
    </row>
    <row r="444" customFormat="false" ht="13.2" hidden="false" customHeight="false" outlineLevel="0" collapsed="false">
      <c r="A444" s="2" t="n">
        <v>52.08</v>
      </c>
      <c r="B444" s="2" t="n">
        <v>2.58179</v>
      </c>
      <c r="C444" s="2" t="n">
        <v>6.45439</v>
      </c>
      <c r="D444" s="2" t="n">
        <v>7.3329</v>
      </c>
      <c r="E444" s="2" t="n">
        <v>8.2007</v>
      </c>
      <c r="F444" s="2" t="n">
        <v>8.7981</v>
      </c>
    </row>
    <row r="445" customFormat="false" ht="13.2" hidden="false" customHeight="false" outlineLevel="0" collapsed="false">
      <c r="A445" s="2" t="n">
        <v>52.18</v>
      </c>
      <c r="B445" s="2" t="n">
        <v>2.59058</v>
      </c>
      <c r="C445" s="2" t="n">
        <v>6.46611</v>
      </c>
      <c r="D445" s="2" t="n">
        <v>7.3422</v>
      </c>
      <c r="E445" s="2" t="n">
        <v>8.2227</v>
      </c>
      <c r="F445" s="2" t="n">
        <v>8.8105</v>
      </c>
    </row>
    <row r="446" customFormat="false" ht="13.2" hidden="false" customHeight="false" outlineLevel="0" collapsed="false">
      <c r="A446" s="2" t="n">
        <v>52.28</v>
      </c>
      <c r="B446" s="2" t="n">
        <v>2.5896</v>
      </c>
      <c r="C446" s="2" t="n">
        <v>6.47393</v>
      </c>
      <c r="D446" s="2" t="n">
        <v>7.3532</v>
      </c>
      <c r="E446" s="2" t="n">
        <v>8.2251</v>
      </c>
      <c r="F446" s="2" t="n">
        <v>8.8301</v>
      </c>
    </row>
    <row r="447" customFormat="false" ht="13.2" hidden="false" customHeight="false" outlineLevel="0" collapsed="false">
      <c r="A447" s="2" t="n">
        <v>52.38</v>
      </c>
      <c r="B447" s="2" t="n">
        <v>2.60767</v>
      </c>
      <c r="C447" s="2" t="n">
        <v>6.48711</v>
      </c>
      <c r="D447" s="2" t="n">
        <v>7.3656</v>
      </c>
      <c r="E447" s="2" t="n">
        <v>8.2422</v>
      </c>
      <c r="F447" s="2" t="n">
        <v>8.8379</v>
      </c>
    </row>
    <row r="448" customFormat="false" ht="13.2" hidden="false" customHeight="false" outlineLevel="0" collapsed="false">
      <c r="A448" s="2" t="n">
        <v>52.48</v>
      </c>
      <c r="B448" s="2" t="n">
        <v>2.60376</v>
      </c>
      <c r="C448" s="2" t="n">
        <v>6.49346</v>
      </c>
      <c r="D448" s="2" t="n">
        <v>7.3734</v>
      </c>
      <c r="E448" s="2" t="n">
        <v>8.2437</v>
      </c>
      <c r="F448" s="2" t="n">
        <v>8.8496</v>
      </c>
    </row>
    <row r="449" customFormat="false" ht="13.2" hidden="false" customHeight="false" outlineLevel="0" collapsed="false">
      <c r="A449" s="2" t="n">
        <v>52.58</v>
      </c>
      <c r="B449" s="2" t="n">
        <v>2.61938</v>
      </c>
      <c r="C449" s="2" t="n">
        <v>6.50518</v>
      </c>
      <c r="D449" s="2" t="n">
        <v>7.393</v>
      </c>
      <c r="E449" s="2" t="n">
        <v>8.25</v>
      </c>
      <c r="F449" s="2" t="n">
        <v>8.8691</v>
      </c>
    </row>
    <row r="450" customFormat="false" ht="13.2" hidden="false" customHeight="false" outlineLevel="0" collapsed="false">
      <c r="A450" s="2" t="n">
        <v>52.68</v>
      </c>
      <c r="B450" s="2" t="n">
        <v>2.63257</v>
      </c>
      <c r="C450" s="2" t="n">
        <v>6.52471</v>
      </c>
      <c r="D450" s="2" t="n">
        <v>7.4047</v>
      </c>
      <c r="E450" s="2" t="n">
        <v>8.2617</v>
      </c>
      <c r="F450" s="2" t="n">
        <v>8.8706</v>
      </c>
    </row>
    <row r="451" customFormat="false" ht="13.2" hidden="false" customHeight="false" outlineLevel="0" collapsed="false">
      <c r="A451" s="2" t="n">
        <v>52.78</v>
      </c>
      <c r="B451" s="2" t="n">
        <v>2.62964</v>
      </c>
      <c r="C451" s="2" t="n">
        <v>6.52617</v>
      </c>
      <c r="D451" s="2" t="n">
        <v>7.4125</v>
      </c>
      <c r="E451" s="2" t="n">
        <v>8.2813</v>
      </c>
      <c r="F451" s="2" t="n">
        <v>8.8809</v>
      </c>
    </row>
    <row r="452" customFormat="false" ht="13.2" hidden="false" customHeight="false" outlineLevel="0" collapsed="false">
      <c r="A452" s="2" t="n">
        <v>52.88</v>
      </c>
      <c r="B452" s="2" t="n">
        <v>2.64038</v>
      </c>
      <c r="C452" s="2" t="n">
        <v>6.53643</v>
      </c>
      <c r="D452" s="2" t="n">
        <v>7.4203</v>
      </c>
      <c r="E452" s="2" t="n">
        <v>8.2891</v>
      </c>
      <c r="F452" s="2" t="n">
        <v>8.9004</v>
      </c>
    </row>
    <row r="453" customFormat="false" ht="13.2" hidden="false" customHeight="false" outlineLevel="0" collapsed="false">
      <c r="A453" s="2" t="n">
        <v>52.98</v>
      </c>
      <c r="B453" s="2" t="n">
        <v>2.64282</v>
      </c>
      <c r="C453" s="2" t="n">
        <v>6.55596</v>
      </c>
      <c r="D453" s="2" t="n">
        <v>7.432</v>
      </c>
      <c r="E453" s="2" t="n">
        <v>8.304</v>
      </c>
      <c r="F453" s="2" t="n">
        <v>8.9082</v>
      </c>
    </row>
    <row r="454" customFormat="false" ht="13.2" hidden="false" customHeight="false" outlineLevel="0" collapsed="false">
      <c r="A454" s="2" t="n">
        <v>53.08</v>
      </c>
      <c r="B454" s="2" t="n">
        <v>2.64136</v>
      </c>
      <c r="C454" s="2" t="n">
        <v>6.55742</v>
      </c>
      <c r="D454" s="2" t="n">
        <v>7.443</v>
      </c>
      <c r="E454" s="2" t="n">
        <v>8.3125</v>
      </c>
      <c r="F454" s="2" t="n">
        <v>8.916</v>
      </c>
    </row>
    <row r="455" customFormat="false" ht="13.2" hidden="false" customHeight="false" outlineLevel="0" collapsed="false">
      <c r="A455" s="2" t="n">
        <v>53.18</v>
      </c>
      <c r="B455" s="2" t="n">
        <v>2.6521</v>
      </c>
      <c r="C455" s="2" t="n">
        <v>6.56621</v>
      </c>
      <c r="D455" s="2" t="n">
        <v>7.4633</v>
      </c>
      <c r="E455" s="2" t="n">
        <v>8.332</v>
      </c>
      <c r="F455" s="2" t="n">
        <v>8.9277</v>
      </c>
    </row>
    <row r="456" customFormat="false" ht="13.2" hidden="false" customHeight="false" outlineLevel="0" collapsed="false">
      <c r="A456" s="2" t="n">
        <v>53.28</v>
      </c>
      <c r="B456" s="2" t="n">
        <v>2.64917</v>
      </c>
      <c r="C456" s="2" t="n">
        <v>6.57549</v>
      </c>
      <c r="D456" s="2" t="n">
        <v>7.4633</v>
      </c>
      <c r="E456" s="2" t="n">
        <v>8.3438</v>
      </c>
      <c r="F456" s="2" t="n">
        <v>8.9409</v>
      </c>
    </row>
    <row r="457" customFormat="false" ht="13.2" hidden="false" customHeight="false" outlineLevel="0" collapsed="false">
      <c r="A457" s="2" t="n">
        <v>53.38</v>
      </c>
      <c r="B457" s="2" t="n">
        <v>2.65991</v>
      </c>
      <c r="C457" s="2" t="n">
        <v>6.58867</v>
      </c>
      <c r="D457" s="2" t="n">
        <v>7.475</v>
      </c>
      <c r="E457" s="2" t="n">
        <v>8.3516</v>
      </c>
      <c r="F457" s="2" t="n">
        <v>8.959</v>
      </c>
    </row>
    <row r="458" customFormat="false" ht="13.2" hidden="false" customHeight="false" outlineLevel="0" collapsed="false">
      <c r="A458" s="2" t="n">
        <v>53.48</v>
      </c>
      <c r="B458" s="2" t="n">
        <v>2.67163</v>
      </c>
      <c r="C458" s="2" t="n">
        <v>6.59502</v>
      </c>
      <c r="D458" s="2" t="n">
        <v>7.4828</v>
      </c>
      <c r="E458" s="2" t="n">
        <v>8.3647</v>
      </c>
      <c r="F458" s="2" t="n">
        <v>8.9668</v>
      </c>
    </row>
    <row r="459" customFormat="false" ht="13.2" hidden="false" customHeight="false" outlineLevel="0" collapsed="false">
      <c r="A459" s="2" t="n">
        <v>53.58</v>
      </c>
      <c r="B459" s="2" t="n">
        <v>2.67261</v>
      </c>
      <c r="C459" s="2" t="n">
        <v>6.6082</v>
      </c>
      <c r="D459" s="2" t="n">
        <v>7.5023</v>
      </c>
      <c r="E459" s="2" t="n">
        <v>8.354</v>
      </c>
      <c r="F459" s="2" t="n">
        <v>8.9785</v>
      </c>
    </row>
    <row r="460" customFormat="false" ht="13.2" hidden="false" customHeight="false" outlineLevel="0" collapsed="false">
      <c r="A460" s="2" t="n">
        <v>53.68</v>
      </c>
      <c r="B460" s="2" t="n">
        <v>2.68335</v>
      </c>
      <c r="C460" s="2" t="n">
        <v>6.61846</v>
      </c>
      <c r="D460" s="2" t="n">
        <v>7.496</v>
      </c>
      <c r="E460" s="2" t="n">
        <v>8.3711</v>
      </c>
      <c r="F460" s="2" t="n">
        <v>8.9863</v>
      </c>
    </row>
    <row r="461" customFormat="false" ht="13.2" hidden="false" customHeight="false" outlineLevel="0" collapsed="false">
      <c r="A461" s="2" t="n">
        <v>53.78</v>
      </c>
      <c r="B461" s="2" t="n">
        <v>2.68042</v>
      </c>
      <c r="C461" s="2" t="n">
        <v>6.62871</v>
      </c>
      <c r="D461" s="2" t="n">
        <v>7.5023</v>
      </c>
      <c r="E461" s="2" t="n">
        <v>8.3789</v>
      </c>
      <c r="F461" s="2" t="n">
        <v>9.0059</v>
      </c>
    </row>
    <row r="462" customFormat="false" ht="13.2" hidden="false" customHeight="false" outlineLevel="0" collapsed="false">
      <c r="A462" s="2" t="n">
        <v>53.88</v>
      </c>
      <c r="B462" s="2" t="n">
        <v>2.69116</v>
      </c>
      <c r="C462" s="2" t="n">
        <v>6.63408</v>
      </c>
      <c r="D462" s="2" t="n">
        <v>7.5141</v>
      </c>
      <c r="E462" s="2" t="n">
        <v>8.3921</v>
      </c>
      <c r="F462" s="2" t="n">
        <v>9.0208</v>
      </c>
    </row>
    <row r="463" customFormat="false" ht="13.2" hidden="false" customHeight="false" outlineLevel="0" collapsed="false">
      <c r="A463" s="2" t="n">
        <v>53.98</v>
      </c>
      <c r="B463" s="2" t="n">
        <v>2.69995</v>
      </c>
      <c r="C463" s="2" t="n">
        <v>6.65679</v>
      </c>
      <c r="D463" s="2" t="n">
        <v>7.5219</v>
      </c>
      <c r="E463" s="2" t="n">
        <v>8.4023</v>
      </c>
      <c r="F463" s="2" t="n">
        <v>9.0293</v>
      </c>
    </row>
    <row r="464" customFormat="false" ht="13.2" hidden="false" customHeight="false" outlineLevel="0" collapsed="false">
      <c r="A464" s="2" t="n">
        <v>54.08</v>
      </c>
      <c r="B464" s="2" t="n">
        <v>2.71069</v>
      </c>
      <c r="C464" s="2" t="n">
        <v>6.65605</v>
      </c>
      <c r="D464" s="2" t="n">
        <v>7.5414</v>
      </c>
      <c r="E464" s="2" t="n">
        <v>8.4102</v>
      </c>
      <c r="F464" s="2" t="n">
        <v>9.0317</v>
      </c>
    </row>
    <row r="465" customFormat="false" ht="13.2" hidden="false" customHeight="false" outlineLevel="0" collapsed="false">
      <c r="A465" s="2" t="n">
        <v>54.18</v>
      </c>
      <c r="B465" s="2" t="n">
        <v>2.71704</v>
      </c>
      <c r="C465" s="2" t="n">
        <v>6.66533</v>
      </c>
      <c r="D465" s="2" t="n">
        <v>7.5507</v>
      </c>
      <c r="E465" s="2" t="n">
        <v>8.4233</v>
      </c>
      <c r="F465" s="2" t="n">
        <v>9.0488</v>
      </c>
    </row>
    <row r="466" customFormat="false" ht="13.2" hidden="false" customHeight="false" outlineLevel="0" collapsed="false">
      <c r="A466" s="2" t="n">
        <v>54.28</v>
      </c>
      <c r="B466" s="2" t="n">
        <v>2.73022</v>
      </c>
      <c r="C466" s="2" t="n">
        <v>6.68486</v>
      </c>
      <c r="D466" s="2" t="n">
        <v>7.5634</v>
      </c>
      <c r="E466" s="2" t="n">
        <v>8.4243</v>
      </c>
      <c r="F466" s="2" t="n">
        <v>9.0598</v>
      </c>
    </row>
    <row r="467" customFormat="false" ht="13.2" hidden="false" customHeight="false" outlineLevel="0" collapsed="false">
      <c r="A467" s="2" t="n">
        <v>54.38</v>
      </c>
      <c r="B467" s="2" t="n">
        <v>2.73901</v>
      </c>
      <c r="C467" s="2" t="n">
        <v>6.70439</v>
      </c>
      <c r="D467" s="2" t="n">
        <v>7.5663</v>
      </c>
      <c r="E467" s="2" t="n">
        <v>8.4297</v>
      </c>
      <c r="F467" s="2" t="n">
        <v>9.0684</v>
      </c>
    </row>
    <row r="468" customFormat="false" ht="13.2" hidden="false" customHeight="false" outlineLevel="0" collapsed="false">
      <c r="A468" s="2" t="n">
        <v>54.48</v>
      </c>
      <c r="B468" s="2" t="n">
        <v>2.74976</v>
      </c>
      <c r="C468" s="2" t="n">
        <v>6.70586</v>
      </c>
      <c r="D468" s="2" t="n">
        <v>7.5819</v>
      </c>
      <c r="E468" s="2" t="n">
        <v>8.4524</v>
      </c>
      <c r="F468" s="2" t="n">
        <v>9.0801</v>
      </c>
    </row>
    <row r="469" customFormat="false" ht="13.2" hidden="false" customHeight="false" outlineLevel="0" collapsed="false">
      <c r="A469" s="2" t="n">
        <v>54.58</v>
      </c>
      <c r="B469" s="2" t="n">
        <v>2.75073</v>
      </c>
      <c r="C469" s="2" t="n">
        <v>6.71611</v>
      </c>
      <c r="D469" s="2" t="n">
        <v>7.5829</v>
      </c>
      <c r="E469" s="2" t="n">
        <v>8.4556</v>
      </c>
      <c r="F469" s="2" t="n">
        <v>9.0996</v>
      </c>
    </row>
    <row r="470" customFormat="false" ht="13.2" hidden="false" customHeight="false" outlineLevel="0" collapsed="false">
      <c r="A470" s="2" t="n">
        <v>54.68</v>
      </c>
      <c r="B470" s="2" t="n">
        <v>2.76147</v>
      </c>
      <c r="C470" s="2" t="n">
        <v>6.7293</v>
      </c>
      <c r="D470" s="2" t="n">
        <v>7.5922</v>
      </c>
      <c r="E470" s="2" t="n">
        <v>8.4609</v>
      </c>
      <c r="F470" s="2" t="n">
        <v>9.1074</v>
      </c>
    </row>
    <row r="471" customFormat="false" ht="13.2" hidden="false" customHeight="false" outlineLevel="0" collapsed="false">
      <c r="A471" s="2" t="n">
        <v>54.78</v>
      </c>
      <c r="B471" s="2" t="n">
        <v>2.75854</v>
      </c>
      <c r="C471" s="2" t="n">
        <v>6.73564</v>
      </c>
      <c r="D471" s="2" t="n">
        <v>7.6093</v>
      </c>
      <c r="E471" s="2" t="n">
        <v>8.4624</v>
      </c>
      <c r="F471" s="2" t="n">
        <v>9.1206</v>
      </c>
    </row>
    <row r="472" customFormat="false" ht="13.2" hidden="false" customHeight="false" outlineLevel="0" collapsed="false">
      <c r="A472" s="2" t="n">
        <v>54.88</v>
      </c>
      <c r="B472" s="2" t="n">
        <v>2.76001</v>
      </c>
      <c r="C472" s="2" t="n">
        <v>6.73809</v>
      </c>
      <c r="D472" s="2" t="n">
        <v>7.6171</v>
      </c>
      <c r="E472" s="2" t="n">
        <v>8.4727</v>
      </c>
      <c r="F472" s="2" t="n">
        <v>9.1216</v>
      </c>
    </row>
    <row r="473" customFormat="false" ht="13.2" hidden="false" customHeight="false" outlineLevel="0" collapsed="false">
      <c r="A473" s="2" t="n">
        <v>54.98</v>
      </c>
      <c r="B473" s="2" t="n">
        <v>2.76929</v>
      </c>
      <c r="C473" s="2" t="n">
        <v>6.75835</v>
      </c>
      <c r="D473" s="2" t="n">
        <v>7.6234</v>
      </c>
      <c r="E473" s="2" t="n">
        <v>8.4858</v>
      </c>
      <c r="F473" s="2" t="n">
        <v>9.127</v>
      </c>
    </row>
    <row r="474" customFormat="false" ht="13.2" hidden="false" customHeight="false" outlineLevel="0" collapsed="false">
      <c r="A474" s="2" t="n">
        <v>55.08</v>
      </c>
      <c r="B474" s="2" t="n">
        <v>2.78101</v>
      </c>
      <c r="C474" s="2" t="n">
        <v>6.75762</v>
      </c>
      <c r="D474" s="2" t="n">
        <v>7.6352</v>
      </c>
      <c r="E474" s="2" t="n">
        <v>8.4922</v>
      </c>
      <c r="F474" s="2" t="n">
        <v>9.1465</v>
      </c>
    </row>
    <row r="475" customFormat="false" ht="13.2" hidden="false" customHeight="false" outlineLevel="0" collapsed="false">
      <c r="A475" s="2" t="n">
        <v>55.18</v>
      </c>
      <c r="B475" s="2" t="n">
        <v>2.78198</v>
      </c>
      <c r="C475" s="2" t="n">
        <v>6.76836</v>
      </c>
      <c r="D475" s="2" t="n">
        <v>7.643</v>
      </c>
      <c r="E475" s="2" t="n">
        <v>8.4946</v>
      </c>
      <c r="F475" s="2" t="n">
        <v>9.1582</v>
      </c>
    </row>
    <row r="476" customFormat="false" ht="13.2" hidden="false" customHeight="false" outlineLevel="0" collapsed="false">
      <c r="A476" s="2" t="n">
        <v>55.28</v>
      </c>
      <c r="B476" s="2" t="n">
        <v>2.78101</v>
      </c>
      <c r="C476" s="2" t="n">
        <v>6.76543</v>
      </c>
      <c r="D476" s="2" t="n">
        <v>7.6337</v>
      </c>
      <c r="E476" s="2" t="n">
        <v>8.5</v>
      </c>
      <c r="F476" s="2" t="n">
        <v>9.1692</v>
      </c>
    </row>
    <row r="477" customFormat="false" ht="13.2" hidden="false" customHeight="false" outlineLevel="0" collapsed="false">
      <c r="A477" s="2" t="n">
        <v>55.38</v>
      </c>
      <c r="B477" s="2" t="n">
        <v>2.78979</v>
      </c>
      <c r="C477" s="2" t="n">
        <v>6.77471</v>
      </c>
      <c r="D477" s="2" t="n">
        <v>7.6327</v>
      </c>
      <c r="E477" s="2" t="n">
        <v>8.5132</v>
      </c>
      <c r="F477" s="2" t="n">
        <v>9.1802</v>
      </c>
    </row>
    <row r="478" customFormat="false" ht="13.2" hidden="false" customHeight="false" outlineLevel="0" collapsed="false">
      <c r="A478" s="2" t="n">
        <v>55.48</v>
      </c>
      <c r="B478" s="2" t="n">
        <v>2.79272</v>
      </c>
      <c r="C478" s="2" t="n">
        <v>6.78252</v>
      </c>
      <c r="D478" s="2" t="n">
        <v>7.643</v>
      </c>
      <c r="E478" s="2" t="n">
        <v>8.5234</v>
      </c>
      <c r="F478" s="2" t="n">
        <v>9.1792</v>
      </c>
    </row>
    <row r="479" customFormat="false" ht="13.2" hidden="false" customHeight="false" outlineLevel="0" collapsed="false">
      <c r="A479" s="2" t="n">
        <v>55.58</v>
      </c>
      <c r="B479" s="2" t="n">
        <v>2.79517</v>
      </c>
      <c r="C479" s="2" t="n">
        <v>6.7957</v>
      </c>
      <c r="D479" s="2" t="n">
        <v>7.6601</v>
      </c>
      <c r="E479" s="2" t="n">
        <v>8.5249</v>
      </c>
      <c r="F479" s="2" t="n">
        <v>9.1895</v>
      </c>
    </row>
    <row r="480" customFormat="false" ht="13.2" hidden="false" customHeight="false" outlineLevel="0" collapsed="false">
      <c r="A480" s="2" t="n">
        <v>55.68</v>
      </c>
      <c r="B480" s="2" t="n">
        <v>2.79907</v>
      </c>
      <c r="C480" s="2" t="n">
        <v>6.81377</v>
      </c>
      <c r="D480" s="2" t="n">
        <v>7.6728</v>
      </c>
      <c r="E480" s="2" t="n">
        <v>8.5337</v>
      </c>
      <c r="F480" s="2" t="n">
        <v>9.1973</v>
      </c>
    </row>
    <row r="481" customFormat="false" ht="13.2" hidden="false" customHeight="false" outlineLevel="0" collapsed="false">
      <c r="A481" s="2" t="n">
        <v>55.78</v>
      </c>
      <c r="B481" s="2" t="n">
        <v>2.80298</v>
      </c>
      <c r="C481" s="2" t="n">
        <v>6.81914</v>
      </c>
      <c r="D481" s="2" t="n">
        <v>7.6735</v>
      </c>
      <c r="E481" s="2" t="n">
        <v>8.543</v>
      </c>
      <c r="F481" s="2" t="n">
        <v>9.209</v>
      </c>
    </row>
    <row r="482" customFormat="false" ht="13.2" hidden="false" customHeight="false" outlineLevel="0" collapsed="false">
      <c r="A482" s="2" t="n">
        <v>55.88</v>
      </c>
      <c r="B482" s="2" t="n">
        <v>2.79761</v>
      </c>
      <c r="C482" s="2" t="n">
        <v>6.82793</v>
      </c>
      <c r="D482" s="2" t="n">
        <v>7.6938</v>
      </c>
      <c r="E482" s="2" t="n">
        <v>8.5508</v>
      </c>
      <c r="F482" s="2" t="n">
        <v>9.2168</v>
      </c>
    </row>
    <row r="483" customFormat="false" ht="13.2" hidden="false" customHeight="false" outlineLevel="0" collapsed="false">
      <c r="A483" s="2" t="n">
        <v>55.98</v>
      </c>
      <c r="B483" s="2" t="n">
        <v>2.80835</v>
      </c>
      <c r="C483" s="2" t="n">
        <v>6.8333</v>
      </c>
      <c r="D483" s="2" t="n">
        <v>7.7055</v>
      </c>
      <c r="E483" s="2" t="n">
        <v>8.564</v>
      </c>
      <c r="F483" s="2" t="n">
        <v>9.23</v>
      </c>
    </row>
    <row r="484" customFormat="false" ht="13.2" hidden="false" customHeight="false" outlineLevel="0" collapsed="false">
      <c r="A484" s="2" t="n">
        <v>56.08</v>
      </c>
      <c r="B484" s="2" t="n">
        <v>2.81226</v>
      </c>
      <c r="C484" s="2" t="n">
        <v>6.84648</v>
      </c>
      <c r="D484" s="2" t="n">
        <v>7.7133</v>
      </c>
      <c r="E484" s="2" t="n">
        <v>8.5703</v>
      </c>
      <c r="F484" s="2" t="n">
        <v>9.2402</v>
      </c>
    </row>
    <row r="485" customFormat="false" ht="13.2" hidden="false" customHeight="false" outlineLevel="0" collapsed="false">
      <c r="A485" s="2" t="n">
        <v>56.18</v>
      </c>
      <c r="B485" s="2" t="n">
        <v>2.82104</v>
      </c>
      <c r="C485" s="2" t="n">
        <v>6.85674</v>
      </c>
      <c r="D485" s="2" t="n">
        <v>7.7211</v>
      </c>
      <c r="E485" s="2" t="n">
        <v>8.582</v>
      </c>
      <c r="F485" s="2" t="n">
        <v>9.2388</v>
      </c>
    </row>
    <row r="486" customFormat="false" ht="13.2" hidden="false" customHeight="false" outlineLevel="0" collapsed="false">
      <c r="A486" s="2" t="n">
        <v>56.28</v>
      </c>
      <c r="B486" s="2" t="n">
        <v>2.83179</v>
      </c>
      <c r="C486" s="2" t="n">
        <v>6.8582</v>
      </c>
      <c r="D486" s="2" t="n">
        <v>7.7328</v>
      </c>
      <c r="E486" s="2" t="n">
        <v>8.5898</v>
      </c>
      <c r="F486" s="2" t="n">
        <v>9.259</v>
      </c>
    </row>
    <row r="487" customFormat="false" ht="13.2" hidden="false" customHeight="false" outlineLevel="0" collapsed="false">
      <c r="A487" s="2" t="n">
        <v>56.38</v>
      </c>
      <c r="B487" s="2" t="n">
        <v>2.82886</v>
      </c>
      <c r="C487" s="2" t="n">
        <v>6.86699</v>
      </c>
      <c r="D487" s="2" t="n">
        <v>7.7523</v>
      </c>
      <c r="E487" s="2" t="n">
        <v>8.5952</v>
      </c>
      <c r="F487" s="2" t="n">
        <v>9.2622</v>
      </c>
    </row>
    <row r="488" customFormat="false" ht="13.2" hidden="false" customHeight="false" outlineLevel="0" collapsed="false">
      <c r="A488" s="2" t="n">
        <v>56.48</v>
      </c>
      <c r="B488" s="2" t="n">
        <v>2.83179</v>
      </c>
      <c r="C488" s="2" t="n">
        <v>6.87627</v>
      </c>
      <c r="D488" s="2" t="n">
        <v>7.7538</v>
      </c>
      <c r="E488" s="2" t="n">
        <v>8.6133</v>
      </c>
      <c r="F488" s="2" t="n">
        <v>9.2793</v>
      </c>
    </row>
    <row r="489" customFormat="false" ht="13.2" hidden="false" customHeight="false" outlineLevel="0" collapsed="false">
      <c r="A489" s="2" t="n">
        <v>56.58</v>
      </c>
      <c r="B489" s="2" t="n">
        <v>2.84058</v>
      </c>
      <c r="C489" s="2" t="n">
        <v>6.88408</v>
      </c>
      <c r="D489" s="2" t="n">
        <v>7.7641</v>
      </c>
      <c r="E489" s="2" t="n">
        <v>8.6147</v>
      </c>
      <c r="F489" s="2" t="n">
        <v>9.2808</v>
      </c>
    </row>
    <row r="490" customFormat="false" ht="13.2" hidden="false" customHeight="false" outlineLevel="0" collapsed="false">
      <c r="A490" s="2" t="n">
        <v>56.68</v>
      </c>
      <c r="B490" s="2" t="n">
        <v>2.8396</v>
      </c>
      <c r="C490" s="2" t="n">
        <v>6.89727</v>
      </c>
      <c r="D490" s="2" t="n">
        <v>7.7719</v>
      </c>
      <c r="E490" s="2" t="n">
        <v>8.6328</v>
      </c>
      <c r="F490" s="2" t="n">
        <v>9.2871</v>
      </c>
    </row>
    <row r="491" customFormat="false" ht="13.2" hidden="false" customHeight="false" outlineLevel="0" collapsed="false">
      <c r="A491" s="2" t="n">
        <v>56.78</v>
      </c>
      <c r="B491" s="2" t="n">
        <v>2.84058</v>
      </c>
      <c r="C491" s="2" t="n">
        <v>6.89727</v>
      </c>
      <c r="D491" s="2" t="n">
        <v>7.7836</v>
      </c>
      <c r="E491" s="2" t="n">
        <v>8.6445</v>
      </c>
      <c r="F491" s="2" t="n">
        <v>9.2896</v>
      </c>
    </row>
    <row r="492" customFormat="false" ht="13.2" hidden="false" customHeight="false" outlineLevel="0" collapsed="false">
      <c r="A492" s="2" t="n">
        <v>56.88</v>
      </c>
      <c r="B492" s="2" t="n">
        <v>2.8396</v>
      </c>
      <c r="C492" s="2" t="n">
        <v>6.89824</v>
      </c>
      <c r="D492" s="2" t="n">
        <v>7.7851</v>
      </c>
      <c r="E492" s="2" t="n">
        <v>8.6431</v>
      </c>
      <c r="F492" s="2" t="n">
        <v>9.3003</v>
      </c>
    </row>
    <row r="493" customFormat="false" ht="13.2" hidden="false" customHeight="false" outlineLevel="0" collapsed="false">
      <c r="A493" s="2" t="n">
        <v>56.98</v>
      </c>
      <c r="B493" s="2" t="n">
        <v>2.85132</v>
      </c>
      <c r="C493" s="2" t="n">
        <v>6.91533</v>
      </c>
      <c r="D493" s="2" t="n">
        <v>7.8031</v>
      </c>
      <c r="E493" s="2" t="n">
        <v>8.6523</v>
      </c>
      <c r="F493" s="2" t="n">
        <v>9.3184</v>
      </c>
    </row>
    <row r="494" customFormat="false" ht="13.2" hidden="false" customHeight="false" outlineLevel="0" collapsed="false">
      <c r="A494" s="2" t="n">
        <v>57.08</v>
      </c>
      <c r="B494" s="2" t="n">
        <v>2.86011</v>
      </c>
      <c r="C494" s="2" t="n">
        <v>6.92852</v>
      </c>
      <c r="D494" s="2" t="n">
        <v>7.8031</v>
      </c>
      <c r="E494" s="2" t="n">
        <v>8.6633</v>
      </c>
      <c r="F494" s="2" t="n">
        <v>9.312</v>
      </c>
    </row>
    <row r="495" customFormat="false" ht="13.2" hidden="false" customHeight="false" outlineLevel="0" collapsed="false">
      <c r="A495" s="2" t="n">
        <v>57.18</v>
      </c>
      <c r="B495" s="2" t="n">
        <v>2.86304</v>
      </c>
      <c r="C495" s="2" t="n">
        <v>6.93486</v>
      </c>
      <c r="D495" s="2" t="n">
        <v>7.8109</v>
      </c>
      <c r="E495" s="2" t="n">
        <v>8.6743</v>
      </c>
      <c r="F495" s="2" t="n">
        <v>9.3301</v>
      </c>
    </row>
    <row r="496" customFormat="false" ht="13.2" hidden="false" customHeight="false" outlineLevel="0" collapsed="false">
      <c r="A496" s="2" t="n">
        <v>57.28</v>
      </c>
      <c r="B496" s="2" t="n">
        <v>2.87183</v>
      </c>
      <c r="C496" s="2" t="n">
        <v>6.94658</v>
      </c>
      <c r="D496" s="2" t="n">
        <v>7.8227</v>
      </c>
      <c r="E496" s="2" t="n">
        <v>8.6914</v>
      </c>
      <c r="F496" s="2" t="n">
        <v>9.3286</v>
      </c>
    </row>
    <row r="497" customFormat="false" ht="13.2" hidden="false" customHeight="false" outlineLevel="0" collapsed="false">
      <c r="A497" s="2" t="n">
        <v>57.38</v>
      </c>
      <c r="B497" s="2" t="n">
        <v>2.87085</v>
      </c>
      <c r="C497" s="2" t="n">
        <v>6.95977</v>
      </c>
      <c r="D497" s="2" t="n">
        <v>7.8241</v>
      </c>
      <c r="E497" s="2" t="n">
        <v>8.6929</v>
      </c>
      <c r="F497" s="2" t="n">
        <v>9.3315</v>
      </c>
    </row>
    <row r="498" customFormat="false" ht="13.2" hidden="false" customHeight="false" outlineLevel="0" collapsed="false">
      <c r="A498" s="2" t="n">
        <v>57.48</v>
      </c>
      <c r="B498" s="2" t="n">
        <v>2.8772</v>
      </c>
      <c r="C498" s="2" t="n">
        <v>6.96855</v>
      </c>
      <c r="D498" s="2" t="n">
        <v>7.8344</v>
      </c>
      <c r="E498" s="2" t="n">
        <v>8.7031</v>
      </c>
      <c r="F498" s="2" t="n">
        <v>9.3379</v>
      </c>
    </row>
    <row r="499" customFormat="false" ht="13.2" hidden="false" customHeight="false" outlineLevel="0" collapsed="false">
      <c r="A499" s="2" t="n">
        <v>57.58</v>
      </c>
      <c r="B499" s="2" t="n">
        <v>2.88257</v>
      </c>
      <c r="C499" s="2" t="n">
        <v>6.98564</v>
      </c>
      <c r="D499" s="2" t="n">
        <v>7.8422</v>
      </c>
      <c r="E499" s="2" t="n">
        <v>8.7109</v>
      </c>
      <c r="F499" s="2" t="n">
        <v>9.3496</v>
      </c>
    </row>
    <row r="500" customFormat="false" ht="13.2" hidden="false" customHeight="false" outlineLevel="0" collapsed="false">
      <c r="A500" s="2" t="n">
        <v>57.68</v>
      </c>
      <c r="B500" s="2" t="n">
        <v>2.89136</v>
      </c>
      <c r="C500" s="2" t="n">
        <v>6.99346</v>
      </c>
      <c r="D500" s="2" t="n">
        <v>7.8476</v>
      </c>
      <c r="E500" s="2" t="n">
        <v>8.7305</v>
      </c>
      <c r="F500" s="2" t="n">
        <v>9.3511</v>
      </c>
    </row>
    <row r="501" customFormat="false" ht="13.2" hidden="false" customHeight="false" outlineLevel="0" collapsed="false">
      <c r="A501" s="2" t="n">
        <v>57.78</v>
      </c>
      <c r="B501" s="2" t="n">
        <v>2.9021</v>
      </c>
      <c r="C501" s="2" t="n">
        <v>7.00664</v>
      </c>
      <c r="D501" s="2" t="n">
        <v>7.8539</v>
      </c>
      <c r="E501" s="2" t="n">
        <v>8.7437</v>
      </c>
      <c r="F501" s="2" t="n">
        <v>9.3599</v>
      </c>
    </row>
    <row r="502" customFormat="false" ht="13.2" hidden="false" customHeight="false" outlineLevel="0" collapsed="false">
      <c r="A502" s="2" t="n">
        <v>57.88</v>
      </c>
      <c r="B502" s="2" t="n">
        <v>2.91089</v>
      </c>
      <c r="C502" s="2" t="n">
        <v>7.01689</v>
      </c>
      <c r="D502" s="2" t="n">
        <v>7.8563</v>
      </c>
      <c r="E502" s="2" t="n">
        <v>8.7539</v>
      </c>
      <c r="F502" s="2" t="n">
        <v>9.3574</v>
      </c>
    </row>
    <row r="503" customFormat="false" ht="13.2" hidden="false" customHeight="false" outlineLevel="0" collapsed="false">
      <c r="A503" s="2" t="n">
        <v>57.98</v>
      </c>
      <c r="B503" s="2" t="n">
        <v>2.90991</v>
      </c>
      <c r="C503" s="2" t="n">
        <v>7.03008</v>
      </c>
      <c r="D503" s="2" t="n">
        <v>7.8617</v>
      </c>
      <c r="E503" s="2" t="n">
        <v>8.7617</v>
      </c>
      <c r="F503" s="2" t="n">
        <v>9.3801</v>
      </c>
    </row>
    <row r="504" customFormat="false" ht="13.2" hidden="false" customHeight="false" outlineLevel="0" collapsed="false">
      <c r="A504" s="2" t="n">
        <v>58.08</v>
      </c>
      <c r="B504" s="2" t="n">
        <v>2.92017</v>
      </c>
      <c r="C504" s="2" t="n">
        <v>7.02715</v>
      </c>
      <c r="D504" s="2" t="n">
        <v>7.8695</v>
      </c>
      <c r="E504" s="2" t="n">
        <v>8.7734</v>
      </c>
      <c r="F504" s="2" t="n">
        <v>9.3794</v>
      </c>
    </row>
    <row r="505" customFormat="false" ht="13.2" hidden="false" customHeight="false" outlineLevel="0" collapsed="false">
      <c r="A505" s="2" t="n">
        <v>58.18</v>
      </c>
      <c r="B505" s="2" t="n">
        <v>2.93042</v>
      </c>
      <c r="C505" s="2" t="n">
        <v>7.03789</v>
      </c>
      <c r="D505" s="2" t="n">
        <v>7.8922</v>
      </c>
      <c r="E505" s="2" t="n">
        <v>8.7813</v>
      </c>
      <c r="F505" s="2" t="n">
        <v>9.3887</v>
      </c>
    </row>
    <row r="506" customFormat="false" ht="13.2" hidden="false" customHeight="false" outlineLevel="0" collapsed="false">
      <c r="A506" s="2" t="n">
        <v>58.28</v>
      </c>
      <c r="B506" s="2" t="n">
        <v>2.92944</v>
      </c>
      <c r="C506" s="2" t="n">
        <v>7.04668</v>
      </c>
      <c r="D506" s="2" t="n">
        <v>7.9047</v>
      </c>
      <c r="E506" s="2" t="n">
        <v>8.7944</v>
      </c>
      <c r="F506" s="2" t="n">
        <v>9.3901</v>
      </c>
    </row>
    <row r="507" customFormat="false" ht="13.2" hidden="false" customHeight="false" outlineLevel="0" collapsed="false">
      <c r="A507" s="2" t="n">
        <v>58.38</v>
      </c>
      <c r="B507" s="2" t="n">
        <v>2.94116</v>
      </c>
      <c r="C507" s="2" t="n">
        <v>7.05596</v>
      </c>
      <c r="D507" s="2" t="n">
        <v>7.9032</v>
      </c>
      <c r="E507" s="2" t="n">
        <v>8.8008</v>
      </c>
      <c r="F507" s="2" t="n">
        <v>9.4082</v>
      </c>
    </row>
    <row r="508" customFormat="false" ht="13.2" hidden="false" customHeight="false" outlineLevel="0" collapsed="false">
      <c r="A508" s="2" t="n">
        <v>58.48</v>
      </c>
      <c r="B508" s="2" t="n">
        <v>2.94995</v>
      </c>
      <c r="C508" s="2" t="n">
        <v>7.05742</v>
      </c>
      <c r="D508" s="2" t="n">
        <v>7.9125</v>
      </c>
      <c r="E508" s="2" t="n">
        <v>8.8032</v>
      </c>
      <c r="F508" s="2" t="n">
        <v>9.4106</v>
      </c>
    </row>
    <row r="509" customFormat="false" ht="13.2" hidden="false" customHeight="false" outlineLevel="0" collapsed="false">
      <c r="A509" s="2" t="n">
        <v>58.58</v>
      </c>
      <c r="B509" s="2" t="n">
        <v>2.96069</v>
      </c>
      <c r="C509" s="2" t="n">
        <v>7.06914</v>
      </c>
      <c r="D509" s="2" t="n">
        <v>7.914</v>
      </c>
      <c r="E509" s="2" t="n">
        <v>8.8118</v>
      </c>
      <c r="F509" s="2" t="n">
        <v>9.4192</v>
      </c>
    </row>
    <row r="510" customFormat="false" ht="13.2" hidden="false" customHeight="false" outlineLevel="0" collapsed="false">
      <c r="A510" s="2" t="n">
        <v>58.68</v>
      </c>
      <c r="B510" s="2" t="n">
        <v>2.96948</v>
      </c>
      <c r="C510" s="2" t="n">
        <v>7.06621</v>
      </c>
      <c r="D510" s="2" t="n">
        <v>7.9335</v>
      </c>
      <c r="E510" s="2" t="n">
        <v>8.8149</v>
      </c>
      <c r="F510" s="2" t="n">
        <v>9.4395</v>
      </c>
    </row>
    <row r="511" customFormat="false" ht="13.2" hidden="false" customHeight="false" outlineLevel="0" collapsed="false">
      <c r="A511" s="2" t="n">
        <v>58.78</v>
      </c>
      <c r="B511" s="2" t="n">
        <v>2.97241</v>
      </c>
      <c r="C511" s="2" t="n">
        <v>7.07549</v>
      </c>
      <c r="D511" s="2" t="n">
        <v>7.9438</v>
      </c>
      <c r="E511" s="2" t="n">
        <v>8.8203</v>
      </c>
      <c r="F511" s="2" t="n">
        <v>9.438</v>
      </c>
    </row>
    <row r="512" customFormat="false" ht="13.2" hidden="false" customHeight="false" outlineLevel="0" collapsed="false">
      <c r="A512" s="2" t="n">
        <v>58.88</v>
      </c>
      <c r="B512" s="2" t="n">
        <v>2.96313</v>
      </c>
      <c r="C512" s="2" t="n">
        <v>7.08867</v>
      </c>
      <c r="D512" s="2" t="n">
        <v>7.9633</v>
      </c>
      <c r="E512" s="2" t="n">
        <v>8.8242</v>
      </c>
      <c r="F512" s="2" t="n">
        <v>9.4409</v>
      </c>
    </row>
    <row r="513" customFormat="false" ht="13.2" hidden="false" customHeight="false" outlineLevel="0" collapsed="false">
      <c r="A513" s="2" t="n">
        <v>58.98</v>
      </c>
      <c r="B513" s="2" t="n">
        <v>2.96948</v>
      </c>
      <c r="C513" s="2" t="n">
        <v>7.09502</v>
      </c>
      <c r="D513" s="2" t="n">
        <v>7.9711</v>
      </c>
      <c r="E513" s="2" t="n">
        <v>8.832</v>
      </c>
      <c r="F513" s="2" t="n">
        <v>9.459</v>
      </c>
    </row>
    <row r="514" customFormat="false" ht="13.2" hidden="false" customHeight="false" outlineLevel="0" collapsed="false">
      <c r="A514" s="2" t="n">
        <v>59.08</v>
      </c>
      <c r="B514" s="2" t="n">
        <v>2.97241</v>
      </c>
      <c r="C514" s="2" t="n">
        <v>7.10527</v>
      </c>
      <c r="D514" s="2" t="n">
        <v>7.9828</v>
      </c>
      <c r="E514" s="2" t="n">
        <v>8.8398</v>
      </c>
      <c r="F514" s="2" t="n">
        <v>9.4604</v>
      </c>
    </row>
    <row r="515" customFormat="false" ht="13.2" hidden="false" customHeight="false" outlineLevel="0" collapsed="false">
      <c r="A515" s="2" t="n">
        <v>59.18</v>
      </c>
      <c r="B515" s="2" t="n">
        <v>2.97876</v>
      </c>
      <c r="C515" s="2" t="n">
        <v>7.1082</v>
      </c>
      <c r="D515" s="2" t="n">
        <v>7.9906</v>
      </c>
      <c r="E515" s="2" t="n">
        <v>8.8625</v>
      </c>
      <c r="F515" s="2" t="n">
        <v>9.4707</v>
      </c>
    </row>
    <row r="516" customFormat="false" ht="13.2" hidden="false" customHeight="false" outlineLevel="0" collapsed="false">
      <c r="A516" s="2" t="n">
        <v>59.28</v>
      </c>
      <c r="B516" s="2" t="n">
        <v>2.98267</v>
      </c>
      <c r="C516" s="2" t="n">
        <v>7.12627</v>
      </c>
      <c r="D516" s="2" t="n">
        <v>7.996</v>
      </c>
      <c r="E516" s="2" t="n">
        <v>8.8657</v>
      </c>
      <c r="F516" s="2" t="n">
        <v>9.4785</v>
      </c>
    </row>
    <row r="517" customFormat="false" ht="13.2" hidden="false" customHeight="false" outlineLevel="0" collapsed="false">
      <c r="A517" s="2" t="n">
        <v>59.38</v>
      </c>
      <c r="B517" s="2" t="n">
        <v>2.99829</v>
      </c>
      <c r="C517" s="2" t="n">
        <v>7.12773</v>
      </c>
      <c r="D517" s="2" t="n">
        <v>8.0087</v>
      </c>
      <c r="E517" s="2" t="n">
        <v>8.8647</v>
      </c>
      <c r="F517" s="2" t="n">
        <v>9.4888</v>
      </c>
    </row>
    <row r="518" customFormat="false" ht="13.2" hidden="false" customHeight="false" outlineLevel="0" collapsed="false">
      <c r="A518" s="2" t="n">
        <v>59.48</v>
      </c>
      <c r="B518" s="2" t="n">
        <v>2.99976</v>
      </c>
      <c r="C518" s="2" t="n">
        <v>7.12871</v>
      </c>
      <c r="D518" s="2" t="n">
        <v>8.0233</v>
      </c>
      <c r="E518" s="2" t="n">
        <v>8.8828</v>
      </c>
      <c r="F518" s="2" t="n">
        <v>9.4863</v>
      </c>
    </row>
    <row r="519" customFormat="false" ht="13.2" hidden="false" customHeight="false" outlineLevel="0" collapsed="false">
      <c r="A519" s="2" t="n">
        <v>59.58</v>
      </c>
      <c r="B519" s="2" t="n">
        <v>3.01001</v>
      </c>
      <c r="C519" s="2" t="n">
        <v>7.13945</v>
      </c>
      <c r="D519" s="2" t="n">
        <v>8.0219</v>
      </c>
      <c r="E519" s="2" t="n">
        <v>8.8906</v>
      </c>
      <c r="F519" s="2" t="n">
        <v>9.509</v>
      </c>
    </row>
    <row r="520" customFormat="false" ht="13.2" hidden="false" customHeight="false" outlineLevel="0" collapsed="false">
      <c r="A520" s="2" t="n">
        <v>59.68</v>
      </c>
      <c r="B520" s="2" t="n">
        <v>3.01392</v>
      </c>
      <c r="C520" s="2" t="n">
        <v>7.1458</v>
      </c>
      <c r="D520" s="2" t="n">
        <v>8.0414</v>
      </c>
      <c r="E520" s="2" t="n">
        <v>8.896</v>
      </c>
      <c r="F520" s="2" t="n">
        <v>9.5122</v>
      </c>
    </row>
    <row r="521" customFormat="false" ht="13.2" hidden="false" customHeight="false" outlineLevel="0" collapsed="false">
      <c r="A521" s="2" t="n">
        <v>59.78</v>
      </c>
      <c r="B521" s="2" t="n">
        <v>3.00854</v>
      </c>
      <c r="C521" s="2" t="n">
        <v>7.15605</v>
      </c>
      <c r="D521" s="2" t="n">
        <v>8.0531</v>
      </c>
      <c r="E521" s="2" t="n">
        <v>8.9141</v>
      </c>
      <c r="F521" s="2" t="n">
        <v>9.5176</v>
      </c>
    </row>
    <row r="522" customFormat="false" ht="13.2" hidden="false" customHeight="false" outlineLevel="0" collapsed="false">
      <c r="A522" s="2" t="n">
        <v>59.88</v>
      </c>
      <c r="B522" s="2" t="n">
        <v>3.01929</v>
      </c>
      <c r="C522" s="2" t="n">
        <v>7.15508</v>
      </c>
      <c r="D522" s="2" t="n">
        <v>8.0641</v>
      </c>
      <c r="E522" s="2" t="n">
        <v>8.9126</v>
      </c>
      <c r="F522" s="2" t="n">
        <v>9.519</v>
      </c>
    </row>
    <row r="523" customFormat="false" ht="13.2" hidden="false" customHeight="false" outlineLevel="0" collapsed="false">
      <c r="A523" s="2" t="n">
        <v>59.98</v>
      </c>
      <c r="B523" s="2" t="n">
        <v>3.03735</v>
      </c>
      <c r="C523" s="2" t="n">
        <v>7.16533</v>
      </c>
      <c r="D523" s="2" t="n">
        <v>8.0727</v>
      </c>
      <c r="E523" s="2" t="n">
        <v>8.9219</v>
      </c>
      <c r="F523" s="2" t="n">
        <v>9.5293</v>
      </c>
    </row>
    <row r="524" customFormat="false" ht="13.2" hidden="false" customHeight="false" outlineLevel="0" collapsed="false">
      <c r="A524" s="2" t="n">
        <v>60.08</v>
      </c>
      <c r="B524" s="2" t="n">
        <v>3.04272</v>
      </c>
      <c r="C524" s="2" t="n">
        <v>7.17852</v>
      </c>
      <c r="D524" s="2" t="n">
        <v>8.0829</v>
      </c>
      <c r="E524" s="2" t="n">
        <v>8.9351</v>
      </c>
      <c r="F524" s="2" t="n">
        <v>9.5396</v>
      </c>
    </row>
    <row r="525" customFormat="false" ht="13.2" hidden="false" customHeight="false" outlineLevel="0" collapsed="false">
      <c r="A525" s="2" t="n">
        <v>60.18</v>
      </c>
      <c r="B525" s="2" t="n">
        <v>3.03979</v>
      </c>
      <c r="C525" s="2" t="n">
        <v>7.1873</v>
      </c>
      <c r="D525" s="2" t="n">
        <v>8.0858</v>
      </c>
      <c r="E525" s="2" t="n">
        <v>8.9438</v>
      </c>
      <c r="F525" s="2" t="n">
        <v>9.5481</v>
      </c>
    </row>
    <row r="526" customFormat="false" ht="13.2" hidden="false" customHeight="false" outlineLevel="0" collapsed="false">
      <c r="A526" s="2" t="n">
        <v>60.28</v>
      </c>
      <c r="B526" s="2" t="n">
        <v>3.05054</v>
      </c>
      <c r="C526" s="2" t="n">
        <v>7.18633</v>
      </c>
      <c r="D526" s="2" t="n">
        <v>8.0922</v>
      </c>
      <c r="E526" s="2" t="n">
        <v>8.9429</v>
      </c>
      <c r="F526" s="2" t="n">
        <v>9.5605</v>
      </c>
    </row>
    <row r="527" customFormat="false" ht="13.2" hidden="false" customHeight="false" outlineLevel="0" collapsed="false">
      <c r="A527" s="2" t="n">
        <v>60.38</v>
      </c>
      <c r="B527" s="2" t="n">
        <v>3.05298</v>
      </c>
      <c r="C527" s="2" t="n">
        <v>7.19658</v>
      </c>
      <c r="D527" s="2" t="n">
        <v>8.121</v>
      </c>
      <c r="E527" s="2" t="n">
        <v>8.9531</v>
      </c>
      <c r="F527" s="2" t="n">
        <v>9.5708</v>
      </c>
    </row>
    <row r="528" customFormat="false" ht="13.2" hidden="false" customHeight="false" outlineLevel="0" collapsed="false">
      <c r="A528" s="2" t="n">
        <v>60.48</v>
      </c>
      <c r="B528" s="2" t="n">
        <v>3.0686</v>
      </c>
      <c r="C528" s="2" t="n">
        <v>7.20977</v>
      </c>
      <c r="D528" s="2" t="n">
        <v>8.1259</v>
      </c>
      <c r="E528" s="2" t="n">
        <v>8.9609</v>
      </c>
      <c r="F528" s="2" t="n">
        <v>9.5762</v>
      </c>
    </row>
    <row r="529" customFormat="false" ht="13.2" hidden="false" customHeight="false" outlineLevel="0" collapsed="false">
      <c r="A529" s="2" t="n">
        <v>60.58</v>
      </c>
      <c r="B529" s="2" t="n">
        <v>3.07886</v>
      </c>
      <c r="C529" s="2" t="n">
        <v>7.20684</v>
      </c>
      <c r="D529" s="2" t="n">
        <v>8.1313</v>
      </c>
      <c r="E529" s="2" t="n">
        <v>8.9741</v>
      </c>
      <c r="F529" s="2" t="n">
        <v>9.5894</v>
      </c>
    </row>
    <row r="530" customFormat="false" ht="13.2" hidden="false" customHeight="false" outlineLevel="0" collapsed="false">
      <c r="A530" s="2" t="n">
        <v>60.68</v>
      </c>
      <c r="B530" s="2" t="n">
        <v>3.08179</v>
      </c>
      <c r="C530" s="2" t="n">
        <v>7.22393</v>
      </c>
      <c r="D530" s="2" t="n">
        <v>8.1508</v>
      </c>
      <c r="E530" s="2" t="n">
        <v>8.9751</v>
      </c>
      <c r="F530" s="2" t="n">
        <v>9.6089</v>
      </c>
    </row>
    <row r="531" customFormat="false" ht="13.2" hidden="false" customHeight="false" outlineLevel="0" collapsed="false">
      <c r="A531" s="2" t="n">
        <v>60.78</v>
      </c>
      <c r="B531" s="2" t="n">
        <v>3.09351</v>
      </c>
      <c r="C531" s="2" t="n">
        <v>7.24346</v>
      </c>
      <c r="D531" s="2" t="n">
        <v>8.1508</v>
      </c>
      <c r="E531" s="2" t="n">
        <v>8.9741</v>
      </c>
      <c r="F531" s="2" t="n">
        <v>9.6216</v>
      </c>
    </row>
    <row r="532" customFormat="false" ht="13.2" hidden="false" customHeight="false" outlineLevel="0" collapsed="false">
      <c r="A532" s="2" t="n">
        <v>60.88</v>
      </c>
      <c r="B532" s="2" t="n">
        <v>3.10229</v>
      </c>
      <c r="C532" s="2" t="n">
        <v>7.24883</v>
      </c>
      <c r="D532" s="2" t="n">
        <v>8.1735</v>
      </c>
      <c r="E532" s="2" t="n">
        <v>8.9805</v>
      </c>
      <c r="F532" s="2" t="n">
        <v>9.627</v>
      </c>
    </row>
    <row r="533" customFormat="false" ht="13.2" hidden="false" customHeight="false" outlineLevel="0" collapsed="false">
      <c r="A533" s="2" t="n">
        <v>60.98</v>
      </c>
      <c r="B533" s="2" t="n">
        <v>3.09204</v>
      </c>
      <c r="C533" s="2" t="n">
        <v>7.25518</v>
      </c>
      <c r="D533" s="2" t="n">
        <v>8.1859</v>
      </c>
      <c r="E533" s="2" t="n">
        <v>8.9858</v>
      </c>
      <c r="F533" s="2" t="n">
        <v>9.6465</v>
      </c>
    </row>
    <row r="534" customFormat="false" ht="13.2" hidden="false" customHeight="false" outlineLevel="0" collapsed="false">
      <c r="A534" s="2" t="n">
        <v>61.08</v>
      </c>
      <c r="B534" s="2" t="n">
        <v>3.10132</v>
      </c>
      <c r="C534" s="2" t="n">
        <v>7.26836</v>
      </c>
      <c r="D534" s="2" t="n">
        <v>8.1938</v>
      </c>
      <c r="E534" s="2" t="n">
        <v>9.0039</v>
      </c>
      <c r="F534" s="2" t="n">
        <v>9.6675</v>
      </c>
    </row>
    <row r="535" customFormat="false" ht="13.2" hidden="false" customHeight="false" outlineLevel="0" collapsed="false">
      <c r="A535" s="2" t="n">
        <v>61.18</v>
      </c>
      <c r="B535" s="2" t="n">
        <v>3.11011</v>
      </c>
      <c r="C535" s="2" t="n">
        <v>7.27861</v>
      </c>
      <c r="D535" s="2" t="n">
        <v>8.1845</v>
      </c>
      <c r="E535" s="2" t="n">
        <v>9.0024</v>
      </c>
      <c r="F535" s="2" t="n">
        <v>9.6777</v>
      </c>
    </row>
    <row r="536" customFormat="false" ht="13.2" hidden="false" customHeight="false" outlineLevel="0" collapsed="false">
      <c r="A536" s="2" t="n">
        <v>61.28</v>
      </c>
      <c r="B536" s="2" t="n">
        <v>3.11157</v>
      </c>
      <c r="C536" s="2" t="n">
        <v>7.28643</v>
      </c>
      <c r="D536" s="2" t="n">
        <v>8.2047</v>
      </c>
      <c r="E536" s="2" t="n">
        <v>9.0195</v>
      </c>
      <c r="F536" s="2" t="n">
        <v>9.6973</v>
      </c>
    </row>
    <row r="537" customFormat="false" ht="13.2" hidden="false" customHeight="false" outlineLevel="0" collapsed="false">
      <c r="A537" s="2" t="n">
        <v>61.38</v>
      </c>
      <c r="B537" s="2" t="n">
        <v>3.10913</v>
      </c>
      <c r="C537" s="2" t="n">
        <v>7.29668</v>
      </c>
      <c r="D537" s="2" t="n">
        <v>8.2133</v>
      </c>
      <c r="E537" s="2" t="n">
        <v>9.0249</v>
      </c>
      <c r="F537" s="2" t="n">
        <v>9.6987</v>
      </c>
    </row>
    <row r="538" customFormat="false" ht="13.2" hidden="false" customHeight="false" outlineLevel="0" collapsed="false">
      <c r="A538" s="2" t="n">
        <v>61.48</v>
      </c>
      <c r="B538" s="2" t="n">
        <v>3.11938</v>
      </c>
      <c r="C538" s="2" t="n">
        <v>7.30205</v>
      </c>
      <c r="D538" s="2" t="n">
        <v>8.204</v>
      </c>
      <c r="E538" s="2" t="n">
        <v>9.0249</v>
      </c>
      <c r="F538" s="2" t="n">
        <v>9.7168</v>
      </c>
    </row>
    <row r="539" customFormat="false" ht="13.2" hidden="false" customHeight="false" outlineLevel="0" collapsed="false">
      <c r="A539" s="2" t="n">
        <v>61.58</v>
      </c>
      <c r="B539" s="2" t="n">
        <v>3.12329</v>
      </c>
      <c r="C539" s="2" t="n">
        <v>7.31523</v>
      </c>
      <c r="D539" s="2" t="n">
        <v>8.2211</v>
      </c>
      <c r="E539" s="2" t="n">
        <v>9.0352</v>
      </c>
      <c r="F539" s="2" t="n">
        <v>9.7285</v>
      </c>
    </row>
    <row r="540" customFormat="false" ht="13.2" hidden="false" customHeight="false" outlineLevel="0" collapsed="false">
      <c r="A540" s="2" t="n">
        <v>61.68</v>
      </c>
      <c r="B540" s="2" t="n">
        <v>3.12964</v>
      </c>
      <c r="C540" s="2" t="n">
        <v>7.30986</v>
      </c>
      <c r="D540" s="2" t="n">
        <v>8.2265</v>
      </c>
      <c r="E540" s="2" t="n">
        <v>9.0454</v>
      </c>
      <c r="F540" s="2" t="n">
        <v>9.73</v>
      </c>
    </row>
    <row r="541" customFormat="false" ht="13.2" hidden="false" customHeight="false" outlineLevel="0" collapsed="false">
      <c r="A541" s="2" t="n">
        <v>61.78</v>
      </c>
      <c r="B541" s="2" t="n">
        <v>3.14038</v>
      </c>
      <c r="C541" s="2" t="n">
        <v>7.32549</v>
      </c>
      <c r="D541" s="2" t="n">
        <v>8.2328</v>
      </c>
      <c r="E541" s="2" t="n">
        <v>9.0444</v>
      </c>
      <c r="F541" s="2" t="n">
        <v>9.748</v>
      </c>
    </row>
    <row r="542" customFormat="false" ht="13.2" hidden="false" customHeight="false" outlineLevel="0" collapsed="false">
      <c r="A542" s="2" t="n">
        <v>61.88</v>
      </c>
      <c r="B542" s="2" t="n">
        <v>3.14038</v>
      </c>
      <c r="C542" s="2" t="n">
        <v>7.33867</v>
      </c>
      <c r="D542" s="2" t="n">
        <v>8.2406</v>
      </c>
      <c r="E542" s="2" t="n">
        <v>9.0508</v>
      </c>
      <c r="F542" s="2" t="n">
        <v>9.7505</v>
      </c>
    </row>
    <row r="543" customFormat="false" ht="13.2" hidden="false" customHeight="false" outlineLevel="0" collapsed="false">
      <c r="A543" s="2" t="n">
        <v>61.98</v>
      </c>
      <c r="B543" s="2" t="n">
        <v>3.13501</v>
      </c>
      <c r="C543" s="2" t="n">
        <v>7.34502</v>
      </c>
      <c r="D543" s="2" t="n">
        <v>8.246</v>
      </c>
      <c r="E543" s="2" t="n">
        <v>9.061</v>
      </c>
      <c r="F543" s="2" t="n">
        <v>9.759</v>
      </c>
    </row>
    <row r="544" customFormat="false" ht="13.2" hidden="false" customHeight="false" outlineLevel="0" collapsed="false">
      <c r="A544" s="2" t="n">
        <v>62.08</v>
      </c>
      <c r="B544" s="2" t="n">
        <v>3.14136</v>
      </c>
      <c r="C544" s="2" t="n">
        <v>7.35527</v>
      </c>
      <c r="D544" s="2" t="n">
        <v>8.2641</v>
      </c>
      <c r="E544" s="2" t="n">
        <v>9.064</v>
      </c>
      <c r="F544" s="2" t="n">
        <v>9.7715</v>
      </c>
    </row>
    <row r="545" customFormat="false" ht="13.2" hidden="false" customHeight="false" outlineLevel="0" collapsed="false">
      <c r="A545" s="2" t="n">
        <v>62.18</v>
      </c>
      <c r="B545" s="2" t="n">
        <v>3.1521</v>
      </c>
      <c r="C545" s="2" t="n">
        <v>7.36772</v>
      </c>
      <c r="D545" s="2" t="n">
        <v>8.2899</v>
      </c>
      <c r="E545" s="2" t="n">
        <v>9.082</v>
      </c>
      <c r="F545" s="2" t="n">
        <v>9.7793</v>
      </c>
    </row>
    <row r="546" customFormat="false" ht="13.2" hidden="false" customHeight="false" outlineLevel="0" collapsed="false">
      <c r="A546" s="2" t="n">
        <v>62.28</v>
      </c>
      <c r="B546" s="2" t="n">
        <v>3.15454</v>
      </c>
      <c r="C546" s="2" t="n">
        <v>7.37871</v>
      </c>
      <c r="D546" s="2" t="n">
        <v>8.2851</v>
      </c>
      <c r="E546" s="2" t="n">
        <v>9.0898</v>
      </c>
      <c r="F546" s="2" t="n">
        <v>9.7988</v>
      </c>
    </row>
    <row r="547" customFormat="false" ht="13.2" hidden="false" customHeight="false" outlineLevel="0" collapsed="false">
      <c r="A547" s="2" t="n">
        <v>62.38</v>
      </c>
      <c r="B547" s="2" t="n">
        <v>3.14917</v>
      </c>
      <c r="C547" s="2" t="n">
        <v>7.3958</v>
      </c>
      <c r="D547" s="2" t="n">
        <v>8.3031</v>
      </c>
      <c r="E547" s="2" t="n">
        <v>9.0952</v>
      </c>
      <c r="F547" s="2" t="n">
        <v>9.7974</v>
      </c>
    </row>
    <row r="548" customFormat="false" ht="13.2" hidden="false" customHeight="false" outlineLevel="0" collapsed="false">
      <c r="A548" s="2" t="n">
        <v>62.48</v>
      </c>
      <c r="B548" s="2" t="n">
        <v>3.15063</v>
      </c>
      <c r="C548" s="2" t="n">
        <v>7.41533</v>
      </c>
      <c r="D548" s="2" t="n">
        <v>8.3046</v>
      </c>
      <c r="E548" s="2" t="n">
        <v>9.1016</v>
      </c>
      <c r="F548" s="2" t="n">
        <v>9.8176</v>
      </c>
    </row>
    <row r="549" customFormat="false" ht="13.2" hidden="false" customHeight="false" outlineLevel="0" collapsed="false">
      <c r="A549" s="2" t="n">
        <v>62.58</v>
      </c>
      <c r="B549" s="2" t="n">
        <v>3.17163</v>
      </c>
      <c r="C549" s="2" t="n">
        <v>7.4168</v>
      </c>
      <c r="D549" s="2" t="n">
        <v>8.3227</v>
      </c>
      <c r="E549" s="2" t="n">
        <v>9.1118</v>
      </c>
      <c r="F549" s="2" t="n">
        <v>9.8208</v>
      </c>
    </row>
    <row r="550" customFormat="false" ht="13.2" hidden="false" customHeight="false" outlineLevel="0" collapsed="false">
      <c r="A550" s="2" t="n">
        <v>62.68</v>
      </c>
      <c r="B550" s="2" t="n">
        <v>3.16235</v>
      </c>
      <c r="C550" s="2" t="n">
        <v>7.43486</v>
      </c>
      <c r="D550" s="2" t="n">
        <v>8.3251</v>
      </c>
      <c r="E550" s="2" t="n">
        <v>9.1243</v>
      </c>
      <c r="F550" s="2" t="n">
        <v>9.8472</v>
      </c>
    </row>
    <row r="551" customFormat="false" ht="13.2" hidden="false" customHeight="false" outlineLevel="0" collapsed="false">
      <c r="A551" s="2" t="n">
        <v>62.78</v>
      </c>
      <c r="B551" s="2" t="n">
        <v>3.1687</v>
      </c>
      <c r="C551" s="2" t="n">
        <v>7.44023</v>
      </c>
      <c r="D551" s="2" t="n">
        <v>8.3336</v>
      </c>
      <c r="E551" s="2" t="n">
        <v>9.1353</v>
      </c>
      <c r="F551" s="2" t="n">
        <v>9.8481</v>
      </c>
    </row>
    <row r="552" customFormat="false" ht="13.2" hidden="false" customHeight="false" outlineLevel="0" collapsed="false">
      <c r="A552" s="2" t="n">
        <v>62.88</v>
      </c>
      <c r="B552" s="2" t="n">
        <v>3.17017</v>
      </c>
      <c r="C552" s="2" t="n">
        <v>7.4373</v>
      </c>
      <c r="D552" s="2" t="n">
        <v>8.3461</v>
      </c>
      <c r="E552" s="2" t="n">
        <v>9.1343</v>
      </c>
      <c r="F552" s="2" t="n">
        <v>9.8652</v>
      </c>
    </row>
    <row r="553" customFormat="false" ht="13.2" hidden="false" customHeight="false" outlineLevel="0" collapsed="false">
      <c r="A553" s="2" t="n">
        <v>62.98</v>
      </c>
      <c r="B553" s="2" t="n">
        <v>3.17944</v>
      </c>
      <c r="C553" s="2" t="n">
        <v>7.45439</v>
      </c>
      <c r="D553" s="2" t="n">
        <v>8.3539</v>
      </c>
      <c r="E553" s="2" t="n">
        <v>9.1523</v>
      </c>
      <c r="F553" s="2" t="n">
        <v>9.8801</v>
      </c>
    </row>
    <row r="554" customFormat="false" ht="13.2" hidden="false" customHeight="false" outlineLevel="0" collapsed="false">
      <c r="A554" s="2" t="n">
        <v>63.08</v>
      </c>
      <c r="B554" s="2" t="n">
        <v>3.18188</v>
      </c>
      <c r="C554" s="2" t="n">
        <v>7.45977</v>
      </c>
      <c r="D554" s="2" t="n">
        <v>8.3734</v>
      </c>
      <c r="E554" s="2" t="n">
        <v>9.1548</v>
      </c>
      <c r="F554" s="2" t="n">
        <v>9.8911</v>
      </c>
    </row>
    <row r="555" customFormat="false" ht="13.2" hidden="false" customHeight="false" outlineLevel="0" collapsed="false">
      <c r="A555" s="2" t="n">
        <v>63.18</v>
      </c>
      <c r="B555" s="2" t="n">
        <v>3.18188</v>
      </c>
      <c r="C555" s="2" t="n">
        <v>7.46611</v>
      </c>
      <c r="D555" s="2" t="n">
        <v>8.372</v>
      </c>
      <c r="E555" s="2" t="n">
        <v>9.1538</v>
      </c>
      <c r="F555" s="2" t="n">
        <v>9.9082</v>
      </c>
    </row>
    <row r="556" customFormat="false" ht="13.2" hidden="false" customHeight="false" outlineLevel="0" collapsed="false">
      <c r="A556" s="2" t="n">
        <v>63.28</v>
      </c>
      <c r="B556" s="2" t="n">
        <v>3.18335</v>
      </c>
      <c r="C556" s="2" t="n">
        <v>7.47637</v>
      </c>
      <c r="D556" s="2" t="n">
        <v>8.3749</v>
      </c>
      <c r="E556" s="2" t="n">
        <v>9.1719</v>
      </c>
      <c r="F556" s="2" t="n">
        <v>9.916</v>
      </c>
    </row>
    <row r="557" customFormat="false" ht="13.2" hidden="false" customHeight="false" outlineLevel="0" collapsed="false">
      <c r="A557" s="2" t="n">
        <v>63.38</v>
      </c>
      <c r="B557" s="2" t="n">
        <v>3.19214</v>
      </c>
      <c r="C557" s="2" t="n">
        <v>7.48491</v>
      </c>
      <c r="D557" s="2" t="n">
        <v>8.3813</v>
      </c>
      <c r="E557" s="2" t="n">
        <v>9.1733</v>
      </c>
      <c r="F557" s="2" t="n">
        <v>9.9292</v>
      </c>
    </row>
    <row r="558" customFormat="false" ht="13.2" hidden="false" customHeight="false" outlineLevel="0" collapsed="false">
      <c r="A558" s="2" t="n">
        <v>63.48</v>
      </c>
      <c r="B558" s="2" t="n">
        <v>3.18188</v>
      </c>
      <c r="C558" s="2" t="n">
        <v>7.50518</v>
      </c>
      <c r="D558" s="2" t="n">
        <v>8.393</v>
      </c>
      <c r="E558" s="2" t="n">
        <v>9.1821</v>
      </c>
      <c r="F558" s="2" t="n">
        <v>9.9395</v>
      </c>
    </row>
    <row r="559" customFormat="false" ht="13.2" hidden="false" customHeight="false" outlineLevel="0" collapsed="false">
      <c r="A559" s="2" t="n">
        <v>63.58</v>
      </c>
      <c r="B559" s="2" t="n">
        <v>3.19116</v>
      </c>
      <c r="C559" s="2" t="n">
        <v>7.51689</v>
      </c>
      <c r="D559" s="2" t="n">
        <v>8.4062</v>
      </c>
      <c r="E559" s="2" t="n">
        <v>9.1851</v>
      </c>
      <c r="F559" s="2" t="n">
        <v>9.959</v>
      </c>
    </row>
    <row r="560" customFormat="false" ht="13.2" hidden="false" customHeight="false" outlineLevel="0" collapsed="false">
      <c r="A560" s="2" t="n">
        <v>63.68</v>
      </c>
      <c r="B560" s="2" t="n">
        <v>3.19995</v>
      </c>
      <c r="C560" s="2" t="n">
        <v>7.51543</v>
      </c>
      <c r="D560" s="2" t="n">
        <v>8.4125</v>
      </c>
      <c r="E560" s="2" t="n">
        <v>9.1938</v>
      </c>
      <c r="F560" s="2" t="n">
        <v>9.9668</v>
      </c>
    </row>
    <row r="561" customFormat="false" ht="13.2" hidden="false" customHeight="false" outlineLevel="0" collapsed="false">
      <c r="A561" s="2" t="n">
        <v>63.78</v>
      </c>
      <c r="B561" s="2" t="n">
        <v>3.21069</v>
      </c>
      <c r="C561" s="2" t="n">
        <v>7.52617</v>
      </c>
      <c r="D561" s="2" t="n">
        <v>8.4242</v>
      </c>
      <c r="E561" s="2" t="n">
        <v>9.1992</v>
      </c>
      <c r="F561" s="2" t="n">
        <v>9.9863</v>
      </c>
    </row>
    <row r="562" customFormat="false" ht="13.2" hidden="false" customHeight="false" outlineLevel="0" collapsed="false">
      <c r="A562" s="2" t="n">
        <v>63.88</v>
      </c>
      <c r="B562" s="2" t="n">
        <v>3.21313</v>
      </c>
      <c r="C562" s="2" t="n">
        <v>7.54424</v>
      </c>
      <c r="D562" s="2" t="n">
        <v>8.4257</v>
      </c>
      <c r="E562" s="2" t="n">
        <v>9.2046</v>
      </c>
      <c r="F562" s="2" t="n">
        <v>9.9995</v>
      </c>
    </row>
    <row r="563" customFormat="false" ht="13.2" hidden="false" customHeight="false" outlineLevel="0" collapsed="false">
      <c r="A563" s="2" t="n">
        <v>63.98</v>
      </c>
      <c r="B563" s="2" t="n">
        <v>3.21948</v>
      </c>
      <c r="C563" s="2" t="n">
        <v>7.55596</v>
      </c>
      <c r="D563" s="2" t="n">
        <v>8.4267</v>
      </c>
      <c r="E563" s="2" t="n">
        <v>9.2109</v>
      </c>
      <c r="F563" s="2" t="n">
        <v>9.998</v>
      </c>
    </row>
    <row r="564" customFormat="false" ht="13.2" hidden="false" customHeight="false" outlineLevel="0" collapsed="false">
      <c r="A564" s="2" t="n">
        <v>64.08</v>
      </c>
      <c r="B564" s="2" t="n">
        <v>3.22241</v>
      </c>
      <c r="C564" s="2" t="n">
        <v>7.55742</v>
      </c>
      <c r="D564" s="2" t="n">
        <v>8.4438</v>
      </c>
      <c r="E564" s="2" t="n">
        <v>9.2148</v>
      </c>
      <c r="F564" s="2" t="n">
        <v>10.0059</v>
      </c>
    </row>
    <row r="565" customFormat="false" ht="13.2" hidden="false" customHeight="false" outlineLevel="0" collapsed="false">
      <c r="A565" s="2" t="n">
        <v>64.18</v>
      </c>
      <c r="B565" s="2" t="n">
        <v>3.2312</v>
      </c>
      <c r="C565" s="2" t="n">
        <v>7.57549</v>
      </c>
      <c r="D565" s="2" t="n">
        <v>8.4516</v>
      </c>
      <c r="E565" s="2" t="n">
        <v>9.2227</v>
      </c>
      <c r="F565" s="2" t="n">
        <v>10.019</v>
      </c>
    </row>
    <row r="566" customFormat="false" ht="13.2" hidden="false" customHeight="false" outlineLevel="0" collapsed="false">
      <c r="A566" s="2" t="n">
        <v>64.28</v>
      </c>
      <c r="B566" s="2" t="n">
        <v>3.22095</v>
      </c>
      <c r="C566" s="2" t="n">
        <v>7.58721</v>
      </c>
      <c r="D566" s="2" t="n">
        <v>8.4452</v>
      </c>
      <c r="E566" s="2" t="n">
        <v>9.2241</v>
      </c>
      <c r="F566" s="2" t="n">
        <v>10.0293</v>
      </c>
    </row>
    <row r="567" customFormat="false" ht="13.2" hidden="false" customHeight="false" outlineLevel="0" collapsed="false">
      <c r="A567" s="2" t="n">
        <v>64.38</v>
      </c>
      <c r="B567" s="2" t="n">
        <v>3.23022</v>
      </c>
      <c r="C567" s="2" t="n">
        <v>7.60674</v>
      </c>
      <c r="D567" s="2" t="n">
        <v>8.4516</v>
      </c>
      <c r="E567" s="2" t="n">
        <v>9.2422</v>
      </c>
      <c r="F567" s="2" t="n">
        <v>10.0371</v>
      </c>
    </row>
    <row r="568" customFormat="false" ht="13.2" hidden="false" customHeight="false" outlineLevel="0" collapsed="false">
      <c r="A568" s="2" t="n">
        <v>64.48</v>
      </c>
      <c r="B568" s="2" t="n">
        <v>3.23267</v>
      </c>
      <c r="C568" s="2" t="n">
        <v>7.6082</v>
      </c>
      <c r="D568" s="2" t="n">
        <v>8.4647</v>
      </c>
      <c r="E568" s="2" t="n">
        <v>9.2383</v>
      </c>
      <c r="F568" s="2" t="n">
        <v>10.0503</v>
      </c>
    </row>
    <row r="569" customFormat="false" ht="13.2" hidden="false" customHeight="false" outlineLevel="0" collapsed="false">
      <c r="A569" s="2" t="n">
        <v>64.58</v>
      </c>
      <c r="B569" s="2" t="n">
        <v>3.24194</v>
      </c>
      <c r="C569" s="2" t="n">
        <v>7.60527</v>
      </c>
      <c r="D569" s="2" t="n">
        <v>8.4633</v>
      </c>
      <c r="E569" s="2" t="n">
        <v>9.2422</v>
      </c>
      <c r="F569" s="2" t="n">
        <v>10.0591</v>
      </c>
    </row>
    <row r="570" customFormat="false" ht="13.2" hidden="false" customHeight="false" outlineLevel="0" collapsed="false">
      <c r="A570" s="2" t="n">
        <v>64.68</v>
      </c>
      <c r="B570" s="2" t="n">
        <v>3.25073</v>
      </c>
      <c r="C570" s="2" t="n">
        <v>7.61602</v>
      </c>
      <c r="D570" s="2" t="n">
        <v>8.4735</v>
      </c>
      <c r="E570" s="2" t="n">
        <v>9.2617</v>
      </c>
      <c r="F570" s="2" t="n">
        <v>10.062</v>
      </c>
    </row>
    <row r="571" customFormat="false" ht="13.2" hidden="false" customHeight="false" outlineLevel="0" collapsed="false">
      <c r="A571" s="2" t="n">
        <v>64.78</v>
      </c>
      <c r="B571" s="2" t="n">
        <v>3.24048</v>
      </c>
      <c r="C571" s="2" t="n">
        <v>7.62627</v>
      </c>
      <c r="D571" s="2" t="n">
        <v>8.4828</v>
      </c>
      <c r="E571" s="2" t="n">
        <v>9.2749</v>
      </c>
      <c r="F571" s="2" t="n">
        <v>10.0801</v>
      </c>
    </row>
    <row r="572" customFormat="false" ht="13.2" hidden="false" customHeight="false" outlineLevel="0" collapsed="false">
      <c r="A572" s="2" t="n">
        <v>64.88</v>
      </c>
      <c r="B572" s="2" t="n">
        <v>3.24976</v>
      </c>
      <c r="C572" s="2" t="n">
        <v>7.63652</v>
      </c>
      <c r="D572" s="2" t="n">
        <v>8.4938</v>
      </c>
      <c r="E572" s="2" t="n">
        <v>9.2734</v>
      </c>
      <c r="F572" s="2" t="n">
        <v>10.0786</v>
      </c>
    </row>
    <row r="573" customFormat="false" ht="13.2" hidden="false" customHeight="false" outlineLevel="0" collapsed="false">
      <c r="A573" s="2" t="n">
        <v>64.98</v>
      </c>
      <c r="B573" s="2" t="n">
        <v>3.25854</v>
      </c>
      <c r="C573" s="2" t="n">
        <v>7.63555</v>
      </c>
      <c r="D573" s="2" t="n">
        <v>8.5023</v>
      </c>
      <c r="E573" s="2" t="n">
        <v>9.2837</v>
      </c>
      <c r="F573" s="2" t="n">
        <v>10.0911</v>
      </c>
    </row>
    <row r="574" customFormat="false" ht="13.2" hidden="false" customHeight="false" outlineLevel="0" collapsed="false">
      <c r="A574" s="2" t="n">
        <v>65.08</v>
      </c>
      <c r="B574" s="2" t="n">
        <v>3.26001</v>
      </c>
      <c r="C574" s="2" t="n">
        <v>7.64727</v>
      </c>
      <c r="D574" s="2" t="n">
        <v>8.5048</v>
      </c>
      <c r="E574" s="2" t="n">
        <v>9.2922</v>
      </c>
      <c r="F574" s="2" t="n">
        <v>10.0903</v>
      </c>
    </row>
    <row r="575" customFormat="false" ht="13.2" hidden="false" customHeight="false" outlineLevel="0" collapsed="false">
      <c r="A575" s="2" t="n">
        <v>65.18</v>
      </c>
      <c r="B575" s="2" t="n">
        <v>3.26147</v>
      </c>
      <c r="C575" s="2" t="n">
        <v>7.65605</v>
      </c>
      <c r="D575" s="2" t="n">
        <v>8.5219</v>
      </c>
      <c r="E575" s="2" t="n">
        <v>9.3032</v>
      </c>
      <c r="F575" s="2" t="n">
        <v>10.1074</v>
      </c>
    </row>
    <row r="576" customFormat="false" ht="13.2" hidden="false" customHeight="false" outlineLevel="0" collapsed="false">
      <c r="A576" s="2" t="n">
        <v>65.28</v>
      </c>
      <c r="B576" s="2" t="n">
        <v>3.26392</v>
      </c>
      <c r="C576" s="2" t="n">
        <v>7.65898</v>
      </c>
      <c r="D576" s="2" t="n">
        <v>8.5155</v>
      </c>
      <c r="E576" s="2" t="n">
        <v>9.3125</v>
      </c>
      <c r="F576" s="2" t="n">
        <v>10.1128</v>
      </c>
    </row>
    <row r="577" customFormat="false" ht="13.2" hidden="false" customHeight="false" outlineLevel="0" collapsed="false">
      <c r="A577" s="2" t="n">
        <v>65.38</v>
      </c>
      <c r="B577" s="2" t="n">
        <v>3.27026</v>
      </c>
      <c r="C577" s="2" t="n">
        <v>7.66777</v>
      </c>
      <c r="D577" s="2" t="n">
        <v>8.5336</v>
      </c>
      <c r="E577" s="2" t="n">
        <v>9.314</v>
      </c>
      <c r="F577" s="2" t="n">
        <v>10.1309</v>
      </c>
    </row>
    <row r="578" customFormat="false" ht="13.2" hidden="false" customHeight="false" outlineLevel="0" collapsed="false">
      <c r="A578" s="2" t="n">
        <v>65.48</v>
      </c>
      <c r="B578" s="2" t="n">
        <v>3.28101</v>
      </c>
      <c r="C578" s="2" t="n">
        <v>7.67314</v>
      </c>
      <c r="D578" s="2" t="n">
        <v>8.5414</v>
      </c>
      <c r="E578" s="2" t="n">
        <v>9.332</v>
      </c>
      <c r="F578" s="2" t="n">
        <v>10.1294</v>
      </c>
    </row>
    <row r="579" customFormat="false" ht="13.2" hidden="false" customHeight="false" outlineLevel="0" collapsed="false">
      <c r="A579" s="2" t="n">
        <v>65.58</v>
      </c>
      <c r="B579" s="2" t="n">
        <v>3.27808</v>
      </c>
      <c r="C579" s="2" t="n">
        <v>7.68804</v>
      </c>
      <c r="D579" s="2" t="n">
        <v>8.5531</v>
      </c>
      <c r="E579" s="2" t="n">
        <v>9.3345</v>
      </c>
      <c r="F579" s="2" t="n">
        <v>10.1379</v>
      </c>
    </row>
    <row r="580" customFormat="false" ht="13.2" hidden="false" customHeight="false" outlineLevel="0" collapsed="false">
      <c r="A580" s="2" t="n">
        <v>65.68</v>
      </c>
      <c r="B580" s="2" t="n">
        <v>3.28882</v>
      </c>
      <c r="C580" s="2" t="n">
        <v>7.6873</v>
      </c>
      <c r="D580" s="2" t="n">
        <v>8.5546</v>
      </c>
      <c r="E580" s="2" t="n">
        <v>9.343</v>
      </c>
      <c r="F580" s="2" t="n">
        <v>10.1504</v>
      </c>
    </row>
    <row r="581" customFormat="false" ht="13.2" hidden="false" customHeight="false" outlineLevel="0" collapsed="false">
      <c r="A581" s="2" t="n">
        <v>65.78</v>
      </c>
      <c r="B581" s="2" t="n">
        <v>3.28345</v>
      </c>
      <c r="C581" s="2" t="n">
        <v>7.70439</v>
      </c>
      <c r="D581" s="2" t="n">
        <v>8.5648</v>
      </c>
      <c r="E581" s="2" t="n">
        <v>9.354</v>
      </c>
      <c r="F581" s="2" t="n">
        <v>10.1606</v>
      </c>
    </row>
    <row r="582" customFormat="false" ht="13.2" hidden="false" customHeight="false" outlineLevel="0" collapsed="false">
      <c r="A582" s="2" t="n">
        <v>65.88</v>
      </c>
      <c r="B582" s="2" t="n">
        <v>3.29907</v>
      </c>
      <c r="C582" s="2" t="n">
        <v>7.70977</v>
      </c>
      <c r="D582" s="2" t="n">
        <v>8.5727</v>
      </c>
      <c r="E582" s="2" t="n">
        <v>9.3594</v>
      </c>
      <c r="F582" s="2" t="n">
        <v>10.166</v>
      </c>
    </row>
    <row r="583" customFormat="false" ht="13.2" hidden="false" customHeight="false" outlineLevel="0" collapsed="false">
      <c r="A583" s="2" t="n">
        <v>65.98</v>
      </c>
      <c r="B583" s="2" t="n">
        <v>3.30298</v>
      </c>
      <c r="C583" s="2" t="n">
        <v>7.71855</v>
      </c>
      <c r="D583" s="2" t="n">
        <v>8.5741</v>
      </c>
      <c r="E583" s="2" t="n">
        <v>9.3647</v>
      </c>
      <c r="F583" s="2" t="n">
        <v>10.1777</v>
      </c>
    </row>
    <row r="584" customFormat="false" ht="13.2" hidden="false" customHeight="false" outlineLevel="0" collapsed="false">
      <c r="A584" s="2" t="n">
        <v>66.08</v>
      </c>
      <c r="B584" s="2" t="n">
        <v>3.30054</v>
      </c>
      <c r="C584" s="2" t="n">
        <v>7.72393</v>
      </c>
      <c r="D584" s="2" t="n">
        <v>8.5751</v>
      </c>
      <c r="E584" s="2" t="n">
        <v>9.3828</v>
      </c>
      <c r="F584" s="2" t="n">
        <v>10.1909</v>
      </c>
    </row>
    <row r="585" customFormat="false" ht="13.2" hidden="false" customHeight="false" outlineLevel="0" collapsed="false">
      <c r="A585" s="2" t="n">
        <v>66.18</v>
      </c>
      <c r="B585" s="2" t="n">
        <v>3.30298</v>
      </c>
      <c r="C585" s="2" t="n">
        <v>7.73711</v>
      </c>
      <c r="D585" s="2" t="n">
        <v>8.5922</v>
      </c>
      <c r="E585" s="2" t="n">
        <v>9.3931</v>
      </c>
      <c r="F585" s="2" t="n">
        <v>10.1973</v>
      </c>
    </row>
    <row r="586" customFormat="false" ht="13.2" hidden="false" customHeight="false" outlineLevel="0" collapsed="false">
      <c r="A586" s="2" t="n">
        <v>66.28</v>
      </c>
      <c r="B586" s="2" t="n">
        <v>3.30151</v>
      </c>
      <c r="C586" s="2" t="n">
        <v>7.74346</v>
      </c>
      <c r="D586" s="2" t="n">
        <v>8.5922</v>
      </c>
      <c r="E586" s="2" t="n">
        <v>9.3921</v>
      </c>
      <c r="F586" s="2" t="n">
        <v>10.2104</v>
      </c>
    </row>
    <row r="587" customFormat="false" ht="13.2" hidden="false" customHeight="false" outlineLevel="0" collapsed="false">
      <c r="A587" s="2" t="n">
        <v>66.38</v>
      </c>
      <c r="B587" s="2" t="n">
        <v>3.31226</v>
      </c>
      <c r="C587" s="2" t="n">
        <v>7.75664</v>
      </c>
      <c r="D587" s="2" t="n">
        <v>8.6054</v>
      </c>
      <c r="E587" s="2" t="n">
        <v>9.396</v>
      </c>
      <c r="F587" s="2" t="n">
        <v>10.2114</v>
      </c>
    </row>
    <row r="588" customFormat="false" ht="13.2" hidden="false" customHeight="false" outlineLevel="0" collapsed="false">
      <c r="A588" s="2" t="n">
        <v>66.48</v>
      </c>
      <c r="B588" s="2" t="n">
        <v>3.30298</v>
      </c>
      <c r="C588" s="2" t="n">
        <v>7.76689</v>
      </c>
      <c r="D588" s="2" t="n">
        <v>8.6117</v>
      </c>
      <c r="E588" s="2" t="n">
        <v>9.4141</v>
      </c>
      <c r="F588" s="2" t="n">
        <v>10.2285</v>
      </c>
    </row>
    <row r="589" customFormat="false" ht="13.2" hidden="false" customHeight="false" outlineLevel="0" collapsed="false">
      <c r="A589" s="2" t="n">
        <v>66.58</v>
      </c>
      <c r="B589" s="2" t="n">
        <v>3.30933</v>
      </c>
      <c r="C589" s="2" t="n">
        <v>7.77715</v>
      </c>
      <c r="D589" s="2" t="n">
        <v>8.6234</v>
      </c>
      <c r="E589" s="2" t="n">
        <v>9.4126</v>
      </c>
      <c r="F589" s="2" t="n">
        <v>10.23</v>
      </c>
    </row>
    <row r="590" customFormat="false" ht="13.2" hidden="false" customHeight="false" outlineLevel="0" collapsed="false">
      <c r="A590" s="2" t="n">
        <v>66.68</v>
      </c>
      <c r="B590" s="2" t="n">
        <v>3.32007</v>
      </c>
      <c r="C590" s="2" t="n">
        <v>7.77617</v>
      </c>
      <c r="D590" s="2" t="n">
        <v>8.6171</v>
      </c>
      <c r="E590" s="2" t="n">
        <v>9.4233</v>
      </c>
      <c r="F590" s="2" t="n">
        <v>10.248</v>
      </c>
    </row>
    <row r="591" customFormat="false" ht="13.2" hidden="false" customHeight="false" outlineLevel="0" collapsed="false">
      <c r="A591" s="2" t="n">
        <v>66.78</v>
      </c>
      <c r="B591" s="2" t="n">
        <v>3.32397</v>
      </c>
      <c r="C591" s="2" t="n">
        <v>7.78643</v>
      </c>
      <c r="D591" s="2" t="n">
        <v>8.6234</v>
      </c>
      <c r="E591" s="2" t="n">
        <v>9.4336</v>
      </c>
      <c r="F591" s="2" t="n">
        <v>10.2559</v>
      </c>
    </row>
    <row r="592" customFormat="false" ht="13.2" hidden="false" customHeight="false" outlineLevel="0" collapsed="false">
      <c r="A592" s="2" t="n">
        <v>66.88</v>
      </c>
      <c r="B592" s="2" t="n">
        <v>3.33276</v>
      </c>
      <c r="C592" s="2" t="n">
        <v>7.80596</v>
      </c>
      <c r="D592" s="2" t="n">
        <v>8.6337</v>
      </c>
      <c r="E592" s="2" t="n">
        <v>9.4468</v>
      </c>
      <c r="F592" s="2" t="n">
        <v>10.2612</v>
      </c>
    </row>
    <row r="593" customFormat="false" ht="13.2" hidden="false" customHeight="false" outlineLevel="0" collapsed="false">
      <c r="A593" s="2" t="n">
        <v>66.98</v>
      </c>
      <c r="B593" s="2" t="n">
        <v>3.33179</v>
      </c>
      <c r="C593" s="2" t="n">
        <v>7.81914</v>
      </c>
      <c r="D593" s="2" t="n">
        <v>8.6344</v>
      </c>
      <c r="E593" s="2" t="n">
        <v>9.4438</v>
      </c>
      <c r="F593" s="2" t="n">
        <v>10.2793</v>
      </c>
    </row>
    <row r="594" customFormat="false" ht="13.2" hidden="false" customHeight="false" outlineLevel="0" collapsed="false">
      <c r="A594" s="2" t="n">
        <v>67.08</v>
      </c>
      <c r="B594" s="2" t="n">
        <v>3.33423</v>
      </c>
      <c r="C594" s="2" t="n">
        <v>7.81621</v>
      </c>
      <c r="D594" s="2" t="n">
        <v>8.643</v>
      </c>
      <c r="E594" s="2" t="n">
        <v>9.4609</v>
      </c>
      <c r="F594" s="2" t="n">
        <v>10.2778</v>
      </c>
    </row>
    <row r="595" customFormat="false" ht="13.2" hidden="false" customHeight="false" outlineLevel="0" collapsed="false">
      <c r="A595" s="2" t="n">
        <v>67.18</v>
      </c>
      <c r="B595" s="2" t="n">
        <v>3.34058</v>
      </c>
      <c r="C595" s="2" t="n">
        <v>7.82695</v>
      </c>
      <c r="D595" s="2" t="n">
        <v>8.6532</v>
      </c>
      <c r="E595" s="2" t="n">
        <v>9.4663</v>
      </c>
      <c r="F595" s="2" t="n">
        <v>10.2903</v>
      </c>
    </row>
    <row r="596" customFormat="false" ht="13.2" hidden="false" customHeight="false" outlineLevel="0" collapsed="false">
      <c r="A596" s="2" t="n">
        <v>67.28</v>
      </c>
      <c r="B596" s="2" t="n">
        <v>3.3396</v>
      </c>
      <c r="C596" s="2" t="n">
        <v>7.83721</v>
      </c>
      <c r="D596" s="2" t="n">
        <v>8.6625</v>
      </c>
      <c r="E596" s="2" t="n">
        <v>9.4844</v>
      </c>
      <c r="F596" s="2" t="n">
        <v>10.3013</v>
      </c>
    </row>
    <row r="597" customFormat="false" ht="13.2" hidden="false" customHeight="false" outlineLevel="0" collapsed="false">
      <c r="A597" s="2" t="n">
        <v>67.38</v>
      </c>
      <c r="B597" s="2" t="n">
        <v>3.34204</v>
      </c>
      <c r="C597" s="2" t="n">
        <v>7.83867</v>
      </c>
      <c r="D597" s="2" t="n">
        <v>8.6796</v>
      </c>
      <c r="E597" s="2" t="n">
        <v>9.4829</v>
      </c>
      <c r="F597" s="2" t="n">
        <v>10.3184</v>
      </c>
    </row>
    <row r="598" customFormat="false" ht="13.2" hidden="false" customHeight="false" outlineLevel="0" collapsed="false">
      <c r="A598" s="2" t="n">
        <v>67.48</v>
      </c>
      <c r="B598" s="2" t="n">
        <v>3.34058</v>
      </c>
      <c r="C598" s="2" t="n">
        <v>7.84746</v>
      </c>
      <c r="D598" s="2" t="n">
        <v>8.6874</v>
      </c>
      <c r="E598" s="2" t="n">
        <v>9.4819</v>
      </c>
      <c r="F598" s="2" t="n">
        <v>10.3315</v>
      </c>
    </row>
    <row r="599" customFormat="false" ht="13.2" hidden="false" customHeight="false" outlineLevel="0" collapsed="false">
      <c r="A599" s="2" t="n">
        <v>67.58</v>
      </c>
      <c r="B599" s="2" t="n">
        <v>3.35132</v>
      </c>
      <c r="C599" s="2" t="n">
        <v>7.85039</v>
      </c>
      <c r="D599" s="2" t="n">
        <v>8.6938</v>
      </c>
      <c r="E599" s="2" t="n">
        <v>9.4922</v>
      </c>
      <c r="F599" s="2" t="n">
        <v>10.3496</v>
      </c>
    </row>
    <row r="600" customFormat="false" ht="13.2" hidden="false" customHeight="false" outlineLevel="0" collapsed="false">
      <c r="A600" s="2" t="n">
        <v>67.68</v>
      </c>
      <c r="B600" s="2" t="n">
        <v>3.36011</v>
      </c>
      <c r="C600" s="2" t="n">
        <v>7.85674</v>
      </c>
      <c r="D600" s="2" t="n">
        <v>8.7133</v>
      </c>
      <c r="E600" s="2" t="n">
        <v>9.5117</v>
      </c>
      <c r="F600" s="2" t="n">
        <v>10.3574</v>
      </c>
    </row>
    <row r="601" customFormat="false" ht="13.2" hidden="false" customHeight="false" outlineLevel="0" collapsed="false">
      <c r="A601" s="2" t="n">
        <v>67.78</v>
      </c>
      <c r="B601" s="2" t="n">
        <v>3.35913</v>
      </c>
      <c r="C601" s="2" t="n">
        <v>7.86699</v>
      </c>
      <c r="D601" s="2" t="n">
        <v>8.7118</v>
      </c>
      <c r="E601" s="2" t="n">
        <v>9.5249</v>
      </c>
      <c r="F601" s="2" t="n">
        <v>10.3706</v>
      </c>
    </row>
    <row r="602" customFormat="false" ht="13.2" hidden="false" customHeight="false" outlineLevel="0" collapsed="false">
      <c r="A602" s="2" t="n">
        <v>67.88</v>
      </c>
      <c r="B602" s="2" t="n">
        <v>3.3772</v>
      </c>
      <c r="C602" s="2" t="n">
        <v>7.86602</v>
      </c>
      <c r="D602" s="2" t="n">
        <v>8.7243</v>
      </c>
      <c r="E602" s="2" t="n">
        <v>9.5313</v>
      </c>
      <c r="F602" s="2" t="n">
        <v>10.3887</v>
      </c>
    </row>
    <row r="603" customFormat="false" ht="13.2" hidden="false" customHeight="false" outlineLevel="0" collapsed="false">
      <c r="A603" s="2" t="n">
        <v>67.98</v>
      </c>
      <c r="B603" s="2" t="n">
        <v>3.39038</v>
      </c>
      <c r="C603" s="2" t="n">
        <v>7.87627</v>
      </c>
      <c r="D603" s="2" t="n">
        <v>8.725</v>
      </c>
      <c r="E603" s="2" t="n">
        <v>9.5337</v>
      </c>
      <c r="F603" s="2" t="n">
        <v>10.4004</v>
      </c>
    </row>
    <row r="604" customFormat="false" ht="13.2" hidden="false" customHeight="false" outlineLevel="0" collapsed="false">
      <c r="A604" s="2" t="n">
        <v>68.08</v>
      </c>
      <c r="B604" s="2" t="n">
        <v>3.39136</v>
      </c>
      <c r="C604" s="2" t="n">
        <v>7.8958</v>
      </c>
      <c r="D604" s="2" t="n">
        <v>8.7445</v>
      </c>
      <c r="E604" s="2" t="n">
        <v>9.5444</v>
      </c>
      <c r="F604" s="2" t="n">
        <v>10.4082</v>
      </c>
    </row>
    <row r="605" customFormat="false" ht="13.2" hidden="false" customHeight="false" outlineLevel="0" collapsed="false">
      <c r="A605" s="2" t="n">
        <v>68.18</v>
      </c>
      <c r="B605" s="2" t="n">
        <v>3.4021</v>
      </c>
      <c r="C605" s="2" t="n">
        <v>7.89727</v>
      </c>
      <c r="D605" s="2" t="n">
        <v>8.7523</v>
      </c>
      <c r="E605" s="2" t="n">
        <v>9.5508</v>
      </c>
      <c r="F605" s="2" t="n">
        <v>10.4214</v>
      </c>
    </row>
    <row r="606" customFormat="false" ht="13.2" hidden="false" customHeight="false" outlineLevel="0" collapsed="false">
      <c r="A606" s="2" t="n">
        <v>68.28</v>
      </c>
      <c r="B606" s="2" t="n">
        <v>3.39282</v>
      </c>
      <c r="C606" s="2" t="n">
        <v>7.90605</v>
      </c>
      <c r="D606" s="2" t="n">
        <v>8.7484</v>
      </c>
      <c r="E606" s="2" t="n">
        <v>9.5562</v>
      </c>
      <c r="F606" s="2" t="n">
        <v>10.4302</v>
      </c>
    </row>
    <row r="607" customFormat="false" ht="13.2" hidden="false" customHeight="false" outlineLevel="0" collapsed="false">
      <c r="A607" s="2" t="n">
        <v>68.38</v>
      </c>
      <c r="B607" s="2" t="n">
        <v>3.39917</v>
      </c>
      <c r="C607" s="2" t="n">
        <v>7.9168</v>
      </c>
      <c r="D607" s="2" t="n">
        <v>8.7523</v>
      </c>
      <c r="E607" s="2" t="n">
        <v>9.5625</v>
      </c>
      <c r="F607" s="2" t="n">
        <v>10.4473</v>
      </c>
    </row>
    <row r="608" customFormat="false" ht="13.2" hidden="false" customHeight="false" outlineLevel="0" collapsed="false">
      <c r="A608" s="2" t="n">
        <v>68.48</v>
      </c>
      <c r="B608" s="2" t="n">
        <v>3.4021</v>
      </c>
      <c r="C608" s="2" t="n">
        <v>7.92559</v>
      </c>
      <c r="D608" s="2" t="n">
        <v>8.7719</v>
      </c>
      <c r="E608" s="2" t="n">
        <v>9.582</v>
      </c>
      <c r="F608" s="2" t="n">
        <v>10.459</v>
      </c>
    </row>
    <row r="609" customFormat="false" ht="13.2" hidden="false" customHeight="false" outlineLevel="0" collapsed="false">
      <c r="A609" s="2" t="n">
        <v>68.58</v>
      </c>
      <c r="B609" s="2" t="n">
        <v>3.39917</v>
      </c>
      <c r="C609" s="2" t="n">
        <v>7.92852</v>
      </c>
      <c r="D609" s="2" t="n">
        <v>8.7772</v>
      </c>
      <c r="E609" s="2" t="n">
        <v>9.5859</v>
      </c>
      <c r="F609" s="2" t="n">
        <v>10.4668</v>
      </c>
    </row>
    <row r="610" customFormat="false" ht="13.2" hidden="false" customHeight="false" outlineLevel="0" collapsed="false">
      <c r="A610" s="2" t="n">
        <v>68.68</v>
      </c>
      <c r="B610" s="2" t="n">
        <v>3.40991</v>
      </c>
      <c r="C610" s="2" t="n">
        <v>7.92559</v>
      </c>
      <c r="D610" s="2" t="n">
        <v>8.7836</v>
      </c>
      <c r="E610" s="2" t="n">
        <v>9.5938</v>
      </c>
      <c r="F610" s="2" t="n">
        <v>10.48</v>
      </c>
    </row>
    <row r="611" customFormat="false" ht="13.2" hidden="false" customHeight="false" outlineLevel="0" collapsed="false">
      <c r="A611" s="2" t="n">
        <v>68.78</v>
      </c>
      <c r="B611" s="2" t="n">
        <v>3.42163</v>
      </c>
      <c r="C611" s="2" t="n">
        <v>7.93633</v>
      </c>
      <c r="D611" s="2" t="n">
        <v>8.7938</v>
      </c>
      <c r="E611" s="2" t="n">
        <v>9.5952</v>
      </c>
      <c r="F611" s="2" t="n">
        <v>10.498</v>
      </c>
    </row>
    <row r="612" customFormat="false" ht="13.2" hidden="false" customHeight="false" outlineLevel="0" collapsed="false">
      <c r="A612" s="2" t="n">
        <v>68.88</v>
      </c>
      <c r="B612" s="2" t="n">
        <v>3.4187</v>
      </c>
      <c r="C612" s="2" t="n">
        <v>7.95439</v>
      </c>
      <c r="D612" s="2" t="n">
        <v>8.8024</v>
      </c>
      <c r="E612" s="2" t="n">
        <v>9.604</v>
      </c>
      <c r="F612" s="2" t="n">
        <v>10.5112</v>
      </c>
    </row>
    <row r="613" customFormat="false" ht="13.2" hidden="false" customHeight="false" outlineLevel="0" collapsed="false">
      <c r="A613" s="2" t="n">
        <v>68.98</v>
      </c>
      <c r="B613" s="2" t="n">
        <v>3.42163</v>
      </c>
      <c r="C613" s="2" t="n">
        <v>7.95977</v>
      </c>
      <c r="D613" s="2" t="n">
        <v>8.8056</v>
      </c>
      <c r="E613" s="2" t="n">
        <v>9.603</v>
      </c>
      <c r="F613" s="2" t="n">
        <v>10.5176</v>
      </c>
    </row>
    <row r="614" customFormat="false" ht="13.2" hidden="false" customHeight="false" outlineLevel="0" collapsed="false">
      <c r="A614" s="2" t="n">
        <v>69.08</v>
      </c>
      <c r="B614" s="2" t="n">
        <v>3.43042</v>
      </c>
      <c r="C614" s="2" t="n">
        <v>7.95684</v>
      </c>
      <c r="D614" s="2" t="n">
        <v>8.8319</v>
      </c>
      <c r="E614" s="2" t="n">
        <v>9.6118</v>
      </c>
      <c r="F614" s="2" t="n">
        <v>10.5371</v>
      </c>
    </row>
    <row r="615" customFormat="false" ht="13.2" hidden="false" customHeight="false" outlineLevel="0" collapsed="false">
      <c r="A615" s="2" t="n">
        <v>69.18</v>
      </c>
      <c r="B615" s="2" t="n">
        <v>3.42944</v>
      </c>
      <c r="C615" s="2" t="n">
        <v>7.96758</v>
      </c>
      <c r="D615" s="2" t="n">
        <v>8.8422</v>
      </c>
      <c r="E615" s="2" t="n">
        <v>9.6147</v>
      </c>
      <c r="F615" s="2" t="n">
        <v>10.5488</v>
      </c>
    </row>
    <row r="616" customFormat="false" ht="13.2" hidden="false" customHeight="false" outlineLevel="0" collapsed="false">
      <c r="A616" s="2" t="n">
        <v>69.28</v>
      </c>
      <c r="B616" s="2" t="n">
        <v>3.43188</v>
      </c>
      <c r="C616" s="2" t="n">
        <v>7.98564</v>
      </c>
      <c r="D616" s="2" t="n">
        <v>8.8524</v>
      </c>
      <c r="E616" s="2" t="n">
        <v>9.6235</v>
      </c>
      <c r="F616" s="2" t="n">
        <v>10.562</v>
      </c>
    </row>
    <row r="617" customFormat="false" ht="13.2" hidden="false" customHeight="false" outlineLevel="0" collapsed="false">
      <c r="A617" s="2" t="n">
        <v>69.38</v>
      </c>
      <c r="B617" s="2" t="n">
        <v>3.43823</v>
      </c>
      <c r="C617" s="2" t="n">
        <v>7.98711</v>
      </c>
      <c r="D617" s="2" t="n">
        <v>8.8554</v>
      </c>
      <c r="E617" s="2" t="n">
        <v>9.6226</v>
      </c>
      <c r="F617" s="2" t="n">
        <v>10.5684</v>
      </c>
    </row>
    <row r="618" customFormat="false" ht="13.2" hidden="false" customHeight="false" outlineLevel="0" collapsed="false">
      <c r="A618" s="2" t="n">
        <v>69.48</v>
      </c>
      <c r="B618" s="2" t="n">
        <v>3.44116</v>
      </c>
      <c r="C618" s="2" t="n">
        <v>8.00518</v>
      </c>
      <c r="D618" s="2" t="n">
        <v>8.8734</v>
      </c>
      <c r="E618" s="2" t="n">
        <v>9.6406</v>
      </c>
      <c r="F618" s="2" t="n">
        <v>10.5786</v>
      </c>
    </row>
    <row r="619" customFormat="false" ht="13.2" hidden="false" customHeight="false" outlineLevel="0" collapsed="false">
      <c r="A619" s="2" t="n">
        <v>69.58</v>
      </c>
      <c r="B619" s="2" t="n">
        <v>3.44751</v>
      </c>
      <c r="C619" s="2" t="n">
        <v>8.00762</v>
      </c>
      <c r="D619" s="2" t="n">
        <v>8.8749</v>
      </c>
      <c r="E619" s="2" t="n">
        <v>9.6445</v>
      </c>
      <c r="F619" s="2" t="n">
        <v>10.5957</v>
      </c>
    </row>
    <row r="620" customFormat="false" ht="13.2" hidden="false" customHeight="false" outlineLevel="0" collapsed="false">
      <c r="A620" s="2" t="n">
        <v>69.68</v>
      </c>
      <c r="B620" s="2" t="n">
        <v>3.45142</v>
      </c>
      <c r="C620" s="2" t="n">
        <v>8.01836</v>
      </c>
      <c r="D620" s="2" t="n">
        <v>8.8852</v>
      </c>
      <c r="E620" s="2" t="n">
        <v>9.6523</v>
      </c>
      <c r="F620" s="2" t="n">
        <v>10.6089</v>
      </c>
    </row>
    <row r="621" customFormat="false" ht="13.2" hidden="false" customHeight="false" outlineLevel="0" collapsed="false">
      <c r="A621" s="2" t="n">
        <v>69.78</v>
      </c>
      <c r="B621" s="2" t="n">
        <v>3.46069</v>
      </c>
      <c r="C621" s="2" t="n">
        <v>8.02471</v>
      </c>
      <c r="D621" s="2" t="n">
        <v>8.8837</v>
      </c>
      <c r="E621" s="2" t="n">
        <v>9.6538</v>
      </c>
      <c r="F621" s="2" t="n">
        <v>10.6191</v>
      </c>
    </row>
    <row r="622" customFormat="false" ht="13.2" hidden="false" customHeight="false" outlineLevel="0" collapsed="false">
      <c r="A622" s="2" t="n">
        <v>69.88</v>
      </c>
      <c r="B622" s="2" t="n">
        <v>3.46948</v>
      </c>
      <c r="C622" s="2" t="n">
        <v>8.03496</v>
      </c>
      <c r="D622" s="2" t="n">
        <v>8.9008</v>
      </c>
      <c r="E622" s="2" t="n">
        <v>9.6719</v>
      </c>
      <c r="F622" s="2" t="n">
        <v>10.6323</v>
      </c>
    </row>
    <row r="623" customFormat="false" ht="13.2" hidden="false" customHeight="false" outlineLevel="0" collapsed="false">
      <c r="A623" s="2" t="n">
        <v>69.98</v>
      </c>
      <c r="B623" s="2" t="n">
        <v>3.47241</v>
      </c>
      <c r="C623" s="2" t="n">
        <v>8.05522</v>
      </c>
      <c r="D623" s="2" t="n">
        <v>8.9157</v>
      </c>
      <c r="E623" s="2" t="n">
        <v>9.6821</v>
      </c>
      <c r="F623" s="2" t="n">
        <v>10.6504</v>
      </c>
    </row>
    <row r="624" customFormat="false" ht="13.2" hidden="false" customHeight="false" outlineLevel="0" collapsed="false">
      <c r="A624" s="2" t="n">
        <v>70.08</v>
      </c>
      <c r="B624" s="2" t="n">
        <v>3.46948</v>
      </c>
      <c r="C624" s="2" t="n">
        <v>8.0584</v>
      </c>
      <c r="D624" s="2" t="n">
        <v>8.9149</v>
      </c>
      <c r="E624" s="2" t="n">
        <v>9.6851</v>
      </c>
      <c r="F624" s="2" t="n">
        <v>10.6489</v>
      </c>
    </row>
    <row r="625" customFormat="false" ht="13.2" hidden="false" customHeight="false" outlineLevel="0" collapsed="false">
      <c r="A625" s="2" t="n">
        <v>70.18</v>
      </c>
      <c r="B625" s="2" t="n">
        <v>3.48022</v>
      </c>
      <c r="C625" s="2" t="n">
        <v>8.06914</v>
      </c>
      <c r="D625" s="2" t="n">
        <v>8.932</v>
      </c>
      <c r="E625" s="2" t="n">
        <v>9.6851</v>
      </c>
      <c r="F625" s="2" t="n">
        <v>10.6597</v>
      </c>
    </row>
    <row r="626" customFormat="false" ht="13.2" hidden="false" customHeight="false" outlineLevel="0" collapsed="false">
      <c r="A626" s="2" t="n">
        <v>70.28</v>
      </c>
      <c r="B626" s="2" t="n">
        <v>3.48267</v>
      </c>
      <c r="C626" s="2" t="n">
        <v>8.06621</v>
      </c>
      <c r="D626" s="2" t="n">
        <v>8.9335</v>
      </c>
      <c r="E626" s="2" t="n">
        <v>9.6938</v>
      </c>
      <c r="F626" s="2" t="n">
        <v>10.6685</v>
      </c>
    </row>
    <row r="627" customFormat="false" ht="13.2" hidden="false" customHeight="false" outlineLevel="0" collapsed="false">
      <c r="A627" s="2" t="n">
        <v>70.38</v>
      </c>
      <c r="B627" s="2" t="n">
        <v>3.4812</v>
      </c>
      <c r="C627" s="2" t="n">
        <v>8.06914</v>
      </c>
      <c r="D627" s="2" t="n">
        <v>8.9438</v>
      </c>
      <c r="E627" s="2" t="n">
        <v>9.7109</v>
      </c>
      <c r="F627" s="2" t="n">
        <v>10.6792</v>
      </c>
    </row>
    <row r="628" customFormat="false" ht="13.2" hidden="false" customHeight="false" outlineLevel="0" collapsed="false">
      <c r="A628" s="2" t="n">
        <v>70.48</v>
      </c>
      <c r="B628" s="2" t="n">
        <v>3.49194</v>
      </c>
      <c r="C628" s="2" t="n">
        <v>8.07793</v>
      </c>
      <c r="D628" s="2" t="n">
        <v>8.9516</v>
      </c>
      <c r="E628" s="2" t="n">
        <v>9.7124</v>
      </c>
      <c r="F628" s="2" t="n">
        <v>10.6973</v>
      </c>
    </row>
    <row r="629" customFormat="false" ht="13.2" hidden="false" customHeight="false" outlineLevel="0" collapsed="false">
      <c r="A629" s="2" t="n">
        <v>70.58</v>
      </c>
      <c r="B629" s="2" t="n">
        <v>3.49194</v>
      </c>
      <c r="C629" s="2" t="n">
        <v>8.07695</v>
      </c>
      <c r="D629" s="2" t="n">
        <v>8.9569</v>
      </c>
      <c r="E629" s="2" t="n">
        <v>9.7227</v>
      </c>
      <c r="F629" s="2" t="n">
        <v>10.7104</v>
      </c>
    </row>
    <row r="630" customFormat="false" ht="13.2" hidden="false" customHeight="false" outlineLevel="0" collapsed="false">
      <c r="A630" s="2" t="n">
        <v>70.68</v>
      </c>
      <c r="B630" s="2" t="n">
        <v>3.50073</v>
      </c>
      <c r="C630" s="2" t="n">
        <v>8.09502</v>
      </c>
      <c r="D630" s="2" t="n">
        <v>8.975</v>
      </c>
      <c r="E630" s="2" t="n">
        <v>9.7358</v>
      </c>
      <c r="F630" s="2" t="n">
        <v>10.7114</v>
      </c>
    </row>
    <row r="631" customFormat="false" ht="13.2" hidden="false" customHeight="false" outlineLevel="0" collapsed="false">
      <c r="A631" s="2" t="n">
        <v>70.78</v>
      </c>
      <c r="B631" s="2" t="n">
        <v>3.51147</v>
      </c>
      <c r="C631" s="2" t="n">
        <v>8.10674</v>
      </c>
      <c r="D631" s="2" t="n">
        <v>8.9735</v>
      </c>
      <c r="E631" s="2" t="n">
        <v>9.7329</v>
      </c>
      <c r="F631" s="2" t="n">
        <v>10.7168</v>
      </c>
    </row>
    <row r="632" customFormat="false" ht="13.2" hidden="false" customHeight="false" outlineLevel="0" collapsed="false">
      <c r="A632" s="2" t="n">
        <v>70.88</v>
      </c>
      <c r="B632" s="2" t="n">
        <v>3.50854</v>
      </c>
      <c r="C632" s="2" t="n">
        <v>8.11992</v>
      </c>
      <c r="D632" s="2" t="n">
        <v>8.9843</v>
      </c>
      <c r="E632" s="2" t="n">
        <v>9.7422</v>
      </c>
      <c r="F632" s="2" t="n">
        <v>10.73</v>
      </c>
    </row>
    <row r="633" customFormat="false" ht="13.2" hidden="false" customHeight="false" outlineLevel="0" collapsed="false">
      <c r="A633" s="2" t="n">
        <v>70.98</v>
      </c>
      <c r="B633" s="2" t="n">
        <v>3.51929</v>
      </c>
      <c r="C633" s="2" t="n">
        <v>8.11699</v>
      </c>
      <c r="D633" s="2" t="n">
        <v>8.9853</v>
      </c>
      <c r="E633" s="2" t="n">
        <v>9.7554</v>
      </c>
      <c r="F633" s="2" t="n">
        <v>10.7388</v>
      </c>
    </row>
    <row r="634" customFormat="false" ht="13.2" hidden="false" customHeight="false" outlineLevel="0" collapsed="false">
      <c r="A634" s="2" t="n">
        <v>71.08</v>
      </c>
      <c r="B634" s="2" t="n">
        <v>3.52173</v>
      </c>
      <c r="C634" s="2" t="n">
        <v>8.12773</v>
      </c>
      <c r="D634" s="2" t="n">
        <v>8.9843</v>
      </c>
      <c r="E634" s="2" t="n">
        <v>9.7734</v>
      </c>
      <c r="F634" s="2" t="n">
        <v>10.7512</v>
      </c>
    </row>
    <row r="635" customFormat="false" ht="13.2" hidden="false" customHeight="false" outlineLevel="0" collapsed="false">
      <c r="A635" s="2" t="n">
        <v>71.18</v>
      </c>
      <c r="B635" s="2" t="n">
        <v>3.52026</v>
      </c>
      <c r="C635" s="2" t="n">
        <v>8.13408</v>
      </c>
      <c r="D635" s="2" t="n">
        <v>9.0023</v>
      </c>
      <c r="E635" s="2" t="n">
        <v>9.7656</v>
      </c>
      <c r="F635" s="2" t="n">
        <v>10.7715</v>
      </c>
    </row>
    <row r="636" customFormat="false" ht="13.2" hidden="false" customHeight="false" outlineLevel="0" collapsed="false">
      <c r="A636" s="2" t="n">
        <v>71.28</v>
      </c>
      <c r="B636" s="2" t="n">
        <v>3.53101</v>
      </c>
      <c r="C636" s="2" t="n">
        <v>8.14727</v>
      </c>
      <c r="D636" s="2" t="n">
        <v>9.0038</v>
      </c>
      <c r="E636" s="2" t="n">
        <v>9.7813</v>
      </c>
      <c r="F636" s="2" t="n">
        <v>10.77</v>
      </c>
    </row>
    <row r="637" customFormat="false" ht="13.2" hidden="false" customHeight="false" outlineLevel="0" collapsed="false">
      <c r="A637" s="2" t="n">
        <v>71.38</v>
      </c>
      <c r="B637" s="2" t="n">
        <v>3.52808</v>
      </c>
      <c r="C637" s="2" t="n">
        <v>8.14824</v>
      </c>
      <c r="D637" s="2" t="n">
        <v>9.0048</v>
      </c>
      <c r="E637" s="2" t="n">
        <v>9.7944</v>
      </c>
      <c r="F637" s="2" t="n">
        <v>10.7808</v>
      </c>
    </row>
    <row r="638" customFormat="false" ht="13.2" hidden="false" customHeight="false" outlineLevel="0" collapsed="false">
      <c r="A638" s="2" t="n">
        <v>71.48</v>
      </c>
      <c r="B638" s="2" t="n">
        <v>3.53882</v>
      </c>
      <c r="C638" s="2" t="n">
        <v>8.16533</v>
      </c>
      <c r="D638" s="2" t="n">
        <v>9.0155</v>
      </c>
      <c r="E638" s="2" t="n">
        <v>9.8032</v>
      </c>
      <c r="F638" s="2" t="n">
        <v>10.7988</v>
      </c>
    </row>
    <row r="639" customFormat="false" ht="13.2" hidden="false" customHeight="false" outlineLevel="0" collapsed="false">
      <c r="A639" s="2" t="n">
        <v>71.58</v>
      </c>
      <c r="B639" s="2" t="n">
        <v>3.53345</v>
      </c>
      <c r="C639" s="2" t="n">
        <v>8.17852</v>
      </c>
      <c r="D639" s="2" t="n">
        <v>9.0219</v>
      </c>
      <c r="E639" s="2" t="n">
        <v>9.8125</v>
      </c>
      <c r="F639" s="2" t="n">
        <v>10.8003</v>
      </c>
    </row>
    <row r="640" customFormat="false" ht="13.2" hidden="false" customHeight="false" outlineLevel="0" collapsed="false">
      <c r="A640" s="2" t="n">
        <v>71.68</v>
      </c>
      <c r="B640" s="2" t="n">
        <v>3.54272</v>
      </c>
      <c r="C640" s="2" t="n">
        <v>8.17559</v>
      </c>
      <c r="D640" s="2" t="n">
        <v>9.0414</v>
      </c>
      <c r="E640" s="2" t="n">
        <v>9.814</v>
      </c>
      <c r="F640" s="2" t="n">
        <v>10.8013</v>
      </c>
    </row>
    <row r="641" customFormat="false" ht="13.2" hidden="false" customHeight="false" outlineLevel="0" collapsed="false">
      <c r="A641" s="2" t="n">
        <v>71.78</v>
      </c>
      <c r="B641" s="2" t="n">
        <v>3.55151</v>
      </c>
      <c r="C641" s="2" t="n">
        <v>8.17852</v>
      </c>
      <c r="D641" s="2" t="n">
        <v>9.0468</v>
      </c>
      <c r="E641" s="2" t="n">
        <v>9.8228</v>
      </c>
      <c r="F641" s="2" t="n">
        <v>10.812</v>
      </c>
    </row>
    <row r="642" customFormat="false" ht="13.2" hidden="false" customHeight="false" outlineLevel="0" collapsed="false">
      <c r="A642" s="2" t="n">
        <v>71.88</v>
      </c>
      <c r="B642" s="2" t="n">
        <v>3.56226</v>
      </c>
      <c r="C642" s="2" t="n">
        <v>8.19658</v>
      </c>
      <c r="D642" s="2" t="n">
        <v>9.0556</v>
      </c>
      <c r="E642" s="2" t="n">
        <v>9.8335</v>
      </c>
      <c r="F642" s="2" t="n">
        <v>10.8301</v>
      </c>
    </row>
    <row r="643" customFormat="false" ht="13.2" hidden="false" customHeight="false" outlineLevel="0" collapsed="false">
      <c r="A643" s="2" t="n">
        <v>71.98</v>
      </c>
      <c r="B643" s="2" t="n">
        <v>3.5647</v>
      </c>
      <c r="C643" s="2" t="n">
        <v>8.2044</v>
      </c>
      <c r="D643" s="2" t="n">
        <v>9.0609</v>
      </c>
      <c r="E643" s="2" t="n">
        <v>9.8438</v>
      </c>
      <c r="F643" s="2" t="n">
        <v>10.8286</v>
      </c>
    </row>
    <row r="644" customFormat="false" ht="13.2" hidden="false" customHeight="false" outlineLevel="0" collapsed="false">
      <c r="A644" s="2" t="n">
        <v>72.08</v>
      </c>
      <c r="B644" s="2" t="n">
        <v>3.5686</v>
      </c>
      <c r="C644" s="2" t="n">
        <v>8.2176</v>
      </c>
      <c r="D644" s="2" t="n">
        <v>9.0741</v>
      </c>
      <c r="E644" s="2" t="n">
        <v>9.8359</v>
      </c>
      <c r="F644" s="2" t="n">
        <v>10.8511</v>
      </c>
    </row>
    <row r="645" customFormat="false" ht="13.2" hidden="false" customHeight="false" outlineLevel="0" collapsed="false">
      <c r="A645" s="2" t="n">
        <v>72.18</v>
      </c>
      <c r="B645" s="2" t="n">
        <v>3.58423</v>
      </c>
      <c r="C645" s="2" t="n">
        <v>8.2264</v>
      </c>
      <c r="D645" s="2" t="n">
        <v>9.0922</v>
      </c>
      <c r="E645" s="2" t="n">
        <v>9.8516</v>
      </c>
      <c r="F645" s="2" t="n">
        <v>10.8481</v>
      </c>
    </row>
    <row r="646" customFormat="false" ht="13.2" hidden="false" customHeight="false" outlineLevel="0" collapsed="false">
      <c r="A646" s="2" t="n">
        <v>72.28</v>
      </c>
      <c r="B646" s="2" t="n">
        <v>3.57886</v>
      </c>
      <c r="C646" s="2" t="n">
        <v>8.2293</v>
      </c>
      <c r="D646" s="2" t="n">
        <v>9.0976</v>
      </c>
      <c r="E646" s="2" t="n">
        <v>9.853</v>
      </c>
      <c r="F646" s="2" t="n">
        <v>10.8684</v>
      </c>
    </row>
    <row r="647" customFormat="false" ht="13.2" hidden="false" customHeight="false" outlineLevel="0" collapsed="false">
      <c r="A647" s="2" t="n">
        <v>72.38</v>
      </c>
      <c r="B647" s="2" t="n">
        <v>3.5896</v>
      </c>
      <c r="C647" s="2" t="n">
        <v>8.2356</v>
      </c>
      <c r="D647" s="2" t="n">
        <v>9.0946</v>
      </c>
      <c r="E647" s="2" t="n">
        <v>9.8618</v>
      </c>
      <c r="F647" s="2" t="n">
        <v>10.8716</v>
      </c>
    </row>
    <row r="648" customFormat="false" ht="13.2" hidden="false" customHeight="false" outlineLevel="0" collapsed="false">
      <c r="A648" s="2" t="n">
        <v>72.48</v>
      </c>
      <c r="B648" s="2" t="n">
        <v>3.60132</v>
      </c>
      <c r="C648" s="2" t="n">
        <v>8.2459</v>
      </c>
      <c r="D648" s="2" t="n">
        <v>9.1117</v>
      </c>
      <c r="E648" s="2" t="n">
        <v>9.8647</v>
      </c>
      <c r="F648" s="2" t="n">
        <v>10.877</v>
      </c>
    </row>
    <row r="649" customFormat="false" ht="13.2" hidden="false" customHeight="false" outlineLevel="0" collapsed="false">
      <c r="A649" s="2" t="n">
        <v>72.58</v>
      </c>
      <c r="B649" s="2" t="n">
        <v>3.60376</v>
      </c>
      <c r="C649" s="2" t="n">
        <v>8.2566</v>
      </c>
      <c r="D649" s="2" t="n">
        <v>9.1054</v>
      </c>
      <c r="E649" s="2" t="n">
        <v>9.8735</v>
      </c>
      <c r="F649" s="2" t="n">
        <v>10.8823</v>
      </c>
    </row>
    <row r="650" customFormat="false" ht="13.2" hidden="false" customHeight="false" outlineLevel="0" collapsed="false">
      <c r="A650" s="2" t="n">
        <v>72.68</v>
      </c>
      <c r="B650" s="2" t="n">
        <v>3.60229</v>
      </c>
      <c r="C650" s="2" t="n">
        <v>8.2669</v>
      </c>
      <c r="D650" s="2" t="n">
        <v>9.1234</v>
      </c>
      <c r="E650" s="2" t="n">
        <v>9.8726</v>
      </c>
      <c r="F650" s="2" t="n">
        <v>10.8911</v>
      </c>
    </row>
    <row r="651" customFormat="false" ht="13.2" hidden="false" customHeight="false" outlineLevel="0" collapsed="false">
      <c r="A651" s="2" t="n">
        <v>72.78</v>
      </c>
      <c r="B651" s="2" t="n">
        <v>3.61304</v>
      </c>
      <c r="C651" s="2" t="n">
        <v>8.2684</v>
      </c>
      <c r="D651" s="2" t="n">
        <v>9.1313</v>
      </c>
      <c r="E651" s="2" t="n">
        <v>9.8906</v>
      </c>
      <c r="F651" s="2" t="n">
        <v>10.8901</v>
      </c>
    </row>
    <row r="652" customFormat="false" ht="13.2" hidden="false" customHeight="false" outlineLevel="0" collapsed="false">
      <c r="A652" s="2" t="n">
        <v>72.88</v>
      </c>
      <c r="B652" s="2" t="n">
        <v>3.62183</v>
      </c>
      <c r="C652" s="2" t="n">
        <v>8.2771</v>
      </c>
      <c r="D652" s="2" t="n">
        <v>9.143</v>
      </c>
      <c r="E652" s="2" t="n">
        <v>9.896</v>
      </c>
      <c r="F652" s="2" t="n">
        <v>10.9082</v>
      </c>
    </row>
    <row r="653" customFormat="false" ht="13.2" hidden="false" customHeight="false" outlineLevel="0" collapsed="false">
      <c r="A653" s="2" t="n">
        <v>72.98</v>
      </c>
      <c r="B653" s="2" t="n">
        <v>3.61157</v>
      </c>
      <c r="C653" s="2" t="n">
        <v>8.2942</v>
      </c>
      <c r="D653" s="2" t="n">
        <v>9.1562</v>
      </c>
      <c r="E653" s="2" t="n">
        <v>9.9048</v>
      </c>
      <c r="F653" s="2" t="n">
        <v>10.9097</v>
      </c>
    </row>
    <row r="654" customFormat="false" ht="13.2" hidden="false" customHeight="false" outlineLevel="0" collapsed="false">
      <c r="A654" s="2" t="n">
        <v>73.08</v>
      </c>
      <c r="B654" s="2" t="n">
        <v>3.62085</v>
      </c>
      <c r="C654" s="2" t="n">
        <v>8.2957</v>
      </c>
      <c r="D654" s="2" t="n">
        <v>9.1532</v>
      </c>
      <c r="E654" s="2" t="n">
        <v>9.9155</v>
      </c>
      <c r="F654" s="2" t="n">
        <v>10.9106</v>
      </c>
    </row>
    <row r="655" customFormat="false" ht="13.2" hidden="false" customHeight="false" outlineLevel="0" collapsed="false">
      <c r="A655" s="2" t="n">
        <v>73.18</v>
      </c>
      <c r="B655" s="2" t="n">
        <v>3.62964</v>
      </c>
      <c r="C655" s="2" t="n">
        <v>8.3074</v>
      </c>
      <c r="D655" s="2" t="n">
        <v>9.164</v>
      </c>
      <c r="E655" s="2" t="n">
        <v>9.9126</v>
      </c>
      <c r="F655" s="2" t="n">
        <v>10.9214</v>
      </c>
    </row>
    <row r="656" customFormat="false" ht="13.2" hidden="false" customHeight="false" outlineLevel="0" collapsed="false">
      <c r="A656" s="2" t="n">
        <v>73.28</v>
      </c>
      <c r="B656" s="2" t="n">
        <v>3.64038</v>
      </c>
      <c r="C656" s="2" t="n">
        <v>8.3162</v>
      </c>
      <c r="D656" s="2" t="n">
        <v>9.1742</v>
      </c>
      <c r="E656" s="2" t="n">
        <v>9.9233</v>
      </c>
      <c r="F656" s="2" t="n">
        <v>10.9277</v>
      </c>
    </row>
    <row r="657" customFormat="false" ht="13.2" hidden="false" customHeight="false" outlineLevel="0" collapsed="false">
      <c r="A657" s="2" t="n">
        <v>73.38</v>
      </c>
      <c r="B657" s="2" t="n">
        <v>3.64917</v>
      </c>
      <c r="C657" s="2" t="n">
        <v>8.3255</v>
      </c>
      <c r="D657" s="2" t="n">
        <v>9.1938</v>
      </c>
      <c r="E657" s="2" t="n">
        <v>9.9336</v>
      </c>
      <c r="F657" s="2" t="n">
        <v>10.9302</v>
      </c>
    </row>
    <row r="658" customFormat="false" ht="13.2" hidden="false" customHeight="false" outlineLevel="0" collapsed="false">
      <c r="A658" s="2" t="n">
        <v>73.48</v>
      </c>
      <c r="B658" s="2" t="n">
        <v>3.6521</v>
      </c>
      <c r="C658" s="2" t="n">
        <v>8.3387</v>
      </c>
      <c r="D658" s="2" t="n">
        <v>9.1952</v>
      </c>
      <c r="E658" s="2" t="n">
        <v>9.9531</v>
      </c>
      <c r="F658" s="2" t="n">
        <v>10.9292</v>
      </c>
    </row>
    <row r="659" customFormat="false" ht="13.2" hidden="false" customHeight="false" outlineLevel="0" collapsed="false">
      <c r="A659" s="2" t="n">
        <v>73.58</v>
      </c>
      <c r="B659" s="2" t="n">
        <v>3.66382</v>
      </c>
      <c r="C659" s="2" t="n">
        <v>8.3567</v>
      </c>
      <c r="D659" s="2" t="n">
        <v>9.1962</v>
      </c>
      <c r="E659" s="2" t="n">
        <v>9.9546</v>
      </c>
      <c r="F659" s="2" t="n">
        <v>10.9409</v>
      </c>
    </row>
    <row r="660" customFormat="false" ht="13.2" hidden="false" customHeight="false" outlineLevel="0" collapsed="false">
      <c r="A660" s="2" t="n">
        <v>73.68</v>
      </c>
      <c r="B660" s="2" t="n">
        <v>3.66089</v>
      </c>
      <c r="C660" s="2" t="n">
        <v>8.3553</v>
      </c>
      <c r="D660" s="2" t="n">
        <v>9.1952</v>
      </c>
      <c r="E660" s="2" t="n">
        <v>9.9634</v>
      </c>
      <c r="F660" s="2" t="n">
        <v>10.9419</v>
      </c>
    </row>
    <row r="661" customFormat="false" ht="13.2" hidden="false" customHeight="false" outlineLevel="0" collapsed="false">
      <c r="A661" s="2" t="n">
        <v>73.78</v>
      </c>
      <c r="B661" s="2" t="n">
        <v>3.66235</v>
      </c>
      <c r="C661" s="2" t="n">
        <v>8.366</v>
      </c>
      <c r="D661" s="2" t="n">
        <v>9.2133</v>
      </c>
      <c r="E661" s="2" t="n">
        <v>9.9741</v>
      </c>
      <c r="F661" s="2" t="n">
        <v>10.9409</v>
      </c>
    </row>
    <row r="662" customFormat="false" ht="13.2" hidden="false" customHeight="false" outlineLevel="0" collapsed="false">
      <c r="A662" s="2" t="n">
        <v>73.88</v>
      </c>
      <c r="B662" s="2" t="n">
        <v>3.67163</v>
      </c>
      <c r="C662" s="2" t="n">
        <v>8.3763</v>
      </c>
      <c r="D662" s="2" t="n">
        <v>9.2157</v>
      </c>
      <c r="E662" s="2" t="n">
        <v>9.9751</v>
      </c>
      <c r="F662" s="2" t="n">
        <v>10.9497</v>
      </c>
    </row>
    <row r="663" customFormat="false" ht="13.2" hidden="false" customHeight="false" outlineLevel="0" collapsed="false">
      <c r="A663" s="2" t="n">
        <v>73.98</v>
      </c>
      <c r="B663" s="2" t="n">
        <v>3.68042</v>
      </c>
      <c r="C663" s="2" t="n">
        <v>8.3777</v>
      </c>
      <c r="D663" s="2" t="n">
        <v>9.2243</v>
      </c>
      <c r="E663" s="2" t="n">
        <v>9.9741</v>
      </c>
      <c r="F663" s="2" t="n">
        <v>10.959</v>
      </c>
    </row>
    <row r="664" customFormat="false" ht="13.2" hidden="false" customHeight="false" outlineLevel="0" collapsed="false">
      <c r="A664" s="2" t="n">
        <v>74.08</v>
      </c>
      <c r="B664" s="2" t="n">
        <v>3.69116</v>
      </c>
      <c r="C664" s="2" t="n">
        <v>8.3865</v>
      </c>
      <c r="D664" s="2" t="n">
        <v>9.2235</v>
      </c>
      <c r="E664" s="2" t="n">
        <v>9.9922</v>
      </c>
      <c r="F664" s="2" t="n">
        <v>10.9604</v>
      </c>
    </row>
    <row r="665" customFormat="false" ht="13.2" hidden="false" customHeight="false" outlineLevel="0" collapsed="false">
      <c r="A665" s="2" t="n">
        <v>74.18</v>
      </c>
      <c r="B665" s="2" t="n">
        <v>3.68823</v>
      </c>
      <c r="C665" s="2" t="n">
        <v>8.3973</v>
      </c>
      <c r="D665" s="2" t="n">
        <v>9.2328</v>
      </c>
      <c r="E665" s="2" t="n">
        <v>9.9937</v>
      </c>
      <c r="F665" s="2" t="n">
        <v>10.9668</v>
      </c>
    </row>
    <row r="666" customFormat="false" ht="13.2" hidden="false" customHeight="false" outlineLevel="0" collapsed="false">
      <c r="A666" s="2" t="n">
        <v>74.28</v>
      </c>
      <c r="B666" s="2" t="n">
        <v>3.69897</v>
      </c>
      <c r="C666" s="2" t="n">
        <v>8.3919</v>
      </c>
      <c r="D666" s="2" t="n">
        <v>9.246</v>
      </c>
      <c r="E666" s="2" t="n">
        <v>10.0117</v>
      </c>
      <c r="F666" s="2" t="n">
        <v>10.9722</v>
      </c>
    </row>
    <row r="667" customFormat="false" ht="13.2" hidden="false" customHeight="false" outlineLevel="0" collapsed="false">
      <c r="A667" s="2" t="n">
        <v>74.38</v>
      </c>
      <c r="B667" s="2" t="n">
        <v>3.70142</v>
      </c>
      <c r="C667" s="2" t="n">
        <v>8.4075</v>
      </c>
      <c r="D667" s="2" t="n">
        <v>9.2523</v>
      </c>
      <c r="E667" s="2" t="n">
        <v>10.022</v>
      </c>
      <c r="F667" s="2" t="n">
        <v>10.981</v>
      </c>
    </row>
    <row r="668" customFormat="false" ht="13.2" hidden="false" customHeight="false" outlineLevel="0" collapsed="false">
      <c r="A668" s="2" t="n">
        <v>74.48</v>
      </c>
      <c r="B668" s="2" t="n">
        <v>3.70923</v>
      </c>
      <c r="C668" s="2" t="n">
        <v>8.4061</v>
      </c>
      <c r="D668" s="2" t="n">
        <v>9.2484</v>
      </c>
      <c r="E668" s="2" t="n">
        <v>10.0249</v>
      </c>
      <c r="F668" s="2" t="n">
        <v>10.998</v>
      </c>
    </row>
    <row r="669" customFormat="false" ht="13.2" hidden="false" customHeight="false" outlineLevel="0" collapsed="false">
      <c r="A669" s="2" t="n">
        <v>74.58</v>
      </c>
      <c r="B669" s="2" t="n">
        <v>3.72095</v>
      </c>
      <c r="C669" s="2" t="n">
        <v>8.4263</v>
      </c>
      <c r="D669" s="2" t="n">
        <v>9.2641</v>
      </c>
      <c r="E669" s="2" t="n">
        <v>10.022</v>
      </c>
      <c r="F669" s="2" t="n">
        <v>10.9995</v>
      </c>
    </row>
    <row r="670" customFormat="false" ht="13.2" hidden="false" customHeight="false" outlineLevel="0" collapsed="false">
      <c r="A670" s="2" t="n">
        <v>74.68</v>
      </c>
      <c r="B670" s="2" t="n">
        <v>3.72241</v>
      </c>
      <c r="C670" s="2" t="n">
        <v>8.4373</v>
      </c>
      <c r="D670" s="2" t="n">
        <v>9.2719</v>
      </c>
      <c r="E670" s="2" t="n">
        <v>10.0422</v>
      </c>
      <c r="F670" s="2" t="n">
        <v>11.0098</v>
      </c>
    </row>
    <row r="671" customFormat="false" ht="13.2" hidden="false" customHeight="false" outlineLevel="0" collapsed="false">
      <c r="A671" s="2" t="n">
        <v>74.78</v>
      </c>
      <c r="B671" s="2" t="n">
        <v>3.7312</v>
      </c>
      <c r="C671" s="2" t="n">
        <v>8.4363</v>
      </c>
      <c r="D671" s="2" t="n">
        <v>9.2772</v>
      </c>
      <c r="E671" s="2" t="n">
        <v>10.0454</v>
      </c>
      <c r="F671" s="2" t="n">
        <v>11.02</v>
      </c>
    </row>
    <row r="672" customFormat="false" ht="13.2" hidden="false" customHeight="false" outlineLevel="0" collapsed="false">
      <c r="A672" s="2" t="n">
        <v>74.88</v>
      </c>
      <c r="B672" s="2" t="n">
        <v>3.74194</v>
      </c>
      <c r="C672" s="2" t="n">
        <v>8.4544</v>
      </c>
      <c r="D672" s="2" t="n">
        <v>9.2743</v>
      </c>
      <c r="E672" s="2" t="n">
        <v>10.0508</v>
      </c>
      <c r="F672" s="2" t="n">
        <v>11.019</v>
      </c>
    </row>
    <row r="673" customFormat="false" ht="13.2" hidden="false" customHeight="false" outlineLevel="0" collapsed="false">
      <c r="A673" s="2" t="n">
        <v>74.98</v>
      </c>
      <c r="B673" s="2" t="n">
        <v>3.74438</v>
      </c>
      <c r="C673" s="2" t="n">
        <v>8.4568</v>
      </c>
      <c r="D673" s="2" t="n">
        <v>9.289</v>
      </c>
      <c r="E673" s="2" t="n">
        <v>10.064</v>
      </c>
      <c r="F673" s="2" t="n">
        <v>11.0371</v>
      </c>
    </row>
    <row r="674" customFormat="false" ht="13.2" hidden="false" customHeight="false" outlineLevel="0" collapsed="false">
      <c r="A674" s="2" t="n">
        <v>75.08</v>
      </c>
      <c r="B674" s="2" t="n">
        <v>3.75073</v>
      </c>
      <c r="C674" s="2" t="n">
        <v>8.4676</v>
      </c>
      <c r="D674" s="2" t="n">
        <v>9.2938</v>
      </c>
      <c r="E674" s="2" t="n">
        <v>10.0742</v>
      </c>
      <c r="F674" s="2" t="n">
        <v>11.0425</v>
      </c>
    </row>
    <row r="675" customFormat="false" ht="13.2" hidden="false" customHeight="false" outlineLevel="0" collapsed="false">
      <c r="A675" s="2" t="n">
        <v>75.18</v>
      </c>
      <c r="B675" s="2" t="n">
        <v>3.76147</v>
      </c>
      <c r="C675" s="2" t="n">
        <v>8.4793</v>
      </c>
      <c r="D675" s="2" t="n">
        <v>9.2929</v>
      </c>
      <c r="E675" s="2" t="n">
        <v>10.0845</v>
      </c>
      <c r="F675" s="2" t="n">
        <v>11.0488</v>
      </c>
    </row>
    <row r="676" customFormat="false" ht="13.2" hidden="false" customHeight="false" outlineLevel="0" collapsed="false">
      <c r="A676" s="2" t="n">
        <v>75.28</v>
      </c>
      <c r="B676" s="2" t="n">
        <v>3.77026</v>
      </c>
      <c r="C676" s="2" t="n">
        <v>8.4764</v>
      </c>
      <c r="D676" s="2" t="n">
        <v>9.3109</v>
      </c>
      <c r="E676" s="2" t="n">
        <v>10.0835</v>
      </c>
      <c r="F676" s="2" t="n">
        <v>11.0513</v>
      </c>
    </row>
    <row r="677" customFormat="false" ht="13.2" hidden="false" customHeight="false" outlineLevel="0" collapsed="false">
      <c r="A677" s="2" t="n">
        <v>75.38</v>
      </c>
      <c r="B677" s="2" t="n">
        <v>3.76929</v>
      </c>
      <c r="C677" s="2" t="n">
        <v>8.4935</v>
      </c>
      <c r="D677" s="2" t="n">
        <v>9.3227</v>
      </c>
      <c r="E677" s="2" t="n">
        <v>10.0952</v>
      </c>
      <c r="F677" s="2" t="n">
        <v>11.062</v>
      </c>
    </row>
    <row r="678" customFormat="false" ht="13.2" hidden="false" customHeight="false" outlineLevel="0" collapsed="false">
      <c r="A678" s="2" t="n">
        <v>75.48</v>
      </c>
      <c r="B678" s="2" t="n">
        <v>3.77173</v>
      </c>
      <c r="C678" s="2" t="n">
        <v>8.4988</v>
      </c>
      <c r="D678" s="2" t="n">
        <v>9.3305</v>
      </c>
      <c r="E678" s="2" t="n">
        <v>10.1016</v>
      </c>
      <c r="F678" s="2" t="n">
        <v>11.0684</v>
      </c>
    </row>
    <row r="679" customFormat="false" ht="13.2" hidden="false" customHeight="false" outlineLevel="0" collapsed="false">
      <c r="A679" s="2" t="n">
        <v>75.58</v>
      </c>
      <c r="B679" s="2" t="n">
        <v>3.78101</v>
      </c>
      <c r="C679" s="2" t="n">
        <v>8.5013</v>
      </c>
      <c r="D679" s="2" t="n">
        <v>9.3437</v>
      </c>
      <c r="E679" s="2" t="n">
        <v>10.104</v>
      </c>
      <c r="F679" s="2" t="n">
        <v>11.0815</v>
      </c>
    </row>
    <row r="680" customFormat="false" ht="13.2" hidden="false" customHeight="false" outlineLevel="0" collapsed="false">
      <c r="A680" s="2" t="n">
        <v>75.68</v>
      </c>
      <c r="B680" s="2" t="n">
        <v>3.78979</v>
      </c>
      <c r="C680" s="2" t="n">
        <v>8.5169</v>
      </c>
      <c r="D680" s="2" t="n">
        <v>9.3539</v>
      </c>
      <c r="E680" s="2" t="n">
        <v>10.1147</v>
      </c>
      <c r="F680" s="2" t="n">
        <v>11.0879</v>
      </c>
    </row>
    <row r="681" customFormat="false" ht="13.2" hidden="false" customHeight="false" outlineLevel="0" collapsed="false">
      <c r="A681" s="2" t="n">
        <v>75.78</v>
      </c>
      <c r="B681" s="2" t="n">
        <v>3.80054</v>
      </c>
      <c r="C681" s="2" t="n">
        <v>8.5154</v>
      </c>
      <c r="D681" s="2" t="n">
        <v>9.3554</v>
      </c>
      <c r="E681" s="2" t="n">
        <v>10.1235</v>
      </c>
      <c r="F681" s="2" t="n">
        <v>11.0996</v>
      </c>
    </row>
    <row r="682" customFormat="false" ht="13.2" hidden="false" customHeight="false" outlineLevel="0" collapsed="false">
      <c r="A682" s="2" t="n">
        <v>75.88</v>
      </c>
      <c r="B682" s="2" t="n">
        <v>3.80151</v>
      </c>
      <c r="C682" s="2" t="n">
        <v>8.5262</v>
      </c>
      <c r="D682" s="2" t="n">
        <v>9.3642</v>
      </c>
      <c r="E682" s="2" t="n">
        <v>10.1343</v>
      </c>
      <c r="F682" s="2" t="n">
        <v>11.1099</v>
      </c>
    </row>
    <row r="683" customFormat="false" ht="13.2" hidden="false" customHeight="false" outlineLevel="0" collapsed="false">
      <c r="A683" s="2" t="n">
        <v>75.98</v>
      </c>
      <c r="B683" s="2" t="n">
        <v>3.80298</v>
      </c>
      <c r="C683" s="2" t="n">
        <v>8.5301</v>
      </c>
      <c r="D683" s="2" t="n">
        <v>9.3671</v>
      </c>
      <c r="E683" s="2" t="n">
        <v>10.1406</v>
      </c>
      <c r="F683" s="2" t="n">
        <v>11.1089</v>
      </c>
    </row>
    <row r="684" customFormat="false" ht="13.2" hidden="false" customHeight="false" outlineLevel="0" collapsed="false">
      <c r="A684" s="2" t="n">
        <v>76.08</v>
      </c>
      <c r="B684" s="2" t="n">
        <v>3.80054</v>
      </c>
      <c r="C684" s="2" t="n">
        <v>8.5389</v>
      </c>
      <c r="D684" s="2" t="n">
        <v>9.3734</v>
      </c>
      <c r="E684" s="2" t="n">
        <v>10.1523</v>
      </c>
      <c r="F684" s="2" t="n">
        <v>11.1191</v>
      </c>
    </row>
    <row r="685" customFormat="false" ht="13.2" hidden="false" customHeight="false" outlineLevel="0" collapsed="false">
      <c r="A685" s="2" t="n">
        <v>76.18</v>
      </c>
      <c r="B685" s="2" t="n">
        <v>3.80298</v>
      </c>
      <c r="C685" s="2" t="n">
        <v>8.5496</v>
      </c>
      <c r="D685" s="2" t="n">
        <v>9.393</v>
      </c>
      <c r="E685" s="2" t="n">
        <v>10.1655</v>
      </c>
      <c r="F685" s="2" t="n">
        <v>11.1323</v>
      </c>
    </row>
    <row r="686" customFormat="false" ht="13.2" hidden="false" customHeight="false" outlineLevel="0" collapsed="false">
      <c r="A686" s="2" t="n">
        <v>76.28</v>
      </c>
      <c r="B686" s="2" t="n">
        <v>3.8186</v>
      </c>
      <c r="C686" s="2" t="n">
        <v>8.5584</v>
      </c>
      <c r="D686" s="2" t="n">
        <v>9.4008</v>
      </c>
      <c r="E686" s="2" t="n">
        <v>10.1836</v>
      </c>
      <c r="F686" s="2" t="n">
        <v>11.1294</v>
      </c>
    </row>
    <row r="687" customFormat="false" ht="13.2" hidden="false" customHeight="false" outlineLevel="0" collapsed="false">
      <c r="A687" s="2" t="n">
        <v>76.38</v>
      </c>
      <c r="B687" s="2" t="n">
        <v>3.82251</v>
      </c>
      <c r="C687" s="2" t="n">
        <v>8.5574</v>
      </c>
      <c r="D687" s="2" t="n">
        <v>9.4062</v>
      </c>
      <c r="E687" s="2" t="n">
        <v>10.2031</v>
      </c>
      <c r="F687" s="2" t="n">
        <v>11.1465</v>
      </c>
    </row>
    <row r="688" customFormat="false" ht="13.2" hidden="false" customHeight="false" outlineLevel="0" collapsed="false">
      <c r="A688" s="2" t="n">
        <v>76.48</v>
      </c>
      <c r="B688" s="2" t="n">
        <v>3.82886</v>
      </c>
      <c r="C688" s="2" t="n">
        <v>8.5662</v>
      </c>
      <c r="D688" s="2" t="n">
        <v>9.4125</v>
      </c>
      <c r="E688" s="2" t="n">
        <v>10.2163</v>
      </c>
      <c r="F688" s="2" t="n">
        <v>11.1519</v>
      </c>
    </row>
    <row r="689" customFormat="false" ht="13.2" hidden="false" customHeight="false" outlineLevel="0" collapsed="false">
      <c r="A689" s="2" t="n">
        <v>76.58</v>
      </c>
      <c r="B689" s="2" t="n">
        <v>3.83179</v>
      </c>
      <c r="C689" s="2" t="n">
        <v>8.5691</v>
      </c>
      <c r="D689" s="2" t="n">
        <v>9.4242</v>
      </c>
      <c r="E689" s="2" t="n">
        <v>10.2227</v>
      </c>
      <c r="F689" s="2" t="n">
        <v>11.1489</v>
      </c>
    </row>
    <row r="690" customFormat="false" ht="13.2" hidden="false" customHeight="false" outlineLevel="0" collapsed="false">
      <c r="A690" s="2" t="n">
        <v>76.68</v>
      </c>
      <c r="B690" s="2" t="n">
        <v>3.84351</v>
      </c>
      <c r="C690" s="2" t="n">
        <v>8.5755</v>
      </c>
      <c r="D690" s="2" t="n">
        <v>9.4345</v>
      </c>
      <c r="E690" s="2" t="n">
        <v>10.2329</v>
      </c>
      <c r="F690" s="2" t="n">
        <v>11.1597</v>
      </c>
    </row>
    <row r="691" customFormat="false" ht="13.2" hidden="false" customHeight="false" outlineLevel="0" collapsed="false">
      <c r="A691" s="2" t="n">
        <v>76.78</v>
      </c>
      <c r="B691" s="2" t="n">
        <v>3.85229</v>
      </c>
      <c r="C691" s="2" t="n">
        <v>8.5887</v>
      </c>
      <c r="D691" s="2" t="n">
        <v>9.4335</v>
      </c>
      <c r="E691" s="2" t="n">
        <v>10.2358</v>
      </c>
      <c r="F691" s="2" t="n">
        <v>11.1777</v>
      </c>
    </row>
    <row r="692" customFormat="false" ht="13.2" hidden="false" customHeight="false" outlineLevel="0" collapsed="false">
      <c r="A692" s="2" t="n">
        <v>76.88</v>
      </c>
      <c r="B692" s="2" t="n">
        <v>3.84204</v>
      </c>
      <c r="C692" s="2" t="n">
        <v>8.5975</v>
      </c>
      <c r="D692" s="2" t="n">
        <v>9.432</v>
      </c>
      <c r="E692" s="2" t="n">
        <v>10.2446</v>
      </c>
      <c r="F692" s="2" t="n">
        <v>11.1792</v>
      </c>
    </row>
    <row r="693" customFormat="false" ht="13.2" hidden="false" customHeight="false" outlineLevel="0" collapsed="false">
      <c r="A693" s="2" t="n">
        <v>76.98</v>
      </c>
      <c r="B693" s="2" t="n">
        <v>3.85767</v>
      </c>
      <c r="C693" s="2" t="n">
        <v>8.5965</v>
      </c>
      <c r="D693" s="2" t="n">
        <v>9.4452</v>
      </c>
      <c r="E693" s="2" t="n">
        <v>10.25</v>
      </c>
      <c r="F693" s="2" t="n">
        <v>11.1973</v>
      </c>
    </row>
    <row r="694" customFormat="false" ht="13.2" hidden="false" customHeight="false" outlineLevel="0" collapsed="false">
      <c r="A694" s="2" t="n">
        <v>77.08</v>
      </c>
      <c r="B694" s="2" t="n">
        <v>3.86157</v>
      </c>
      <c r="C694" s="2" t="n">
        <v>8.6146</v>
      </c>
      <c r="D694" s="2" t="n">
        <v>9.4462</v>
      </c>
      <c r="E694" s="2" t="n">
        <v>10.2632</v>
      </c>
      <c r="F694" s="2" t="n">
        <v>11.209</v>
      </c>
    </row>
    <row r="695" customFormat="false" ht="13.2" hidden="false" customHeight="false" outlineLevel="0" collapsed="false">
      <c r="A695" s="2" t="n">
        <v>77.18</v>
      </c>
      <c r="B695" s="2" t="n">
        <v>3.87085</v>
      </c>
      <c r="C695" s="2" t="n">
        <v>8.6106</v>
      </c>
      <c r="D695" s="2" t="n">
        <v>9.4516</v>
      </c>
      <c r="E695" s="2" t="n">
        <v>10.2734</v>
      </c>
      <c r="F695" s="2" t="n">
        <v>11.2285</v>
      </c>
    </row>
    <row r="696" customFormat="false" ht="13.2" hidden="false" customHeight="false" outlineLevel="0" collapsed="false">
      <c r="A696" s="2" t="n">
        <v>77.28</v>
      </c>
      <c r="B696" s="2" t="n">
        <v>3.87964</v>
      </c>
      <c r="C696" s="2" t="n">
        <v>8.6263</v>
      </c>
      <c r="D696" s="2" t="n">
        <v>9.453</v>
      </c>
      <c r="E696" s="2" t="n">
        <v>10.2866</v>
      </c>
      <c r="F696" s="2" t="n">
        <v>11.23</v>
      </c>
    </row>
    <row r="697" customFormat="false" ht="13.2" hidden="false" customHeight="false" outlineLevel="0" collapsed="false">
      <c r="A697" s="2" t="n">
        <v>77.38</v>
      </c>
      <c r="B697" s="2" t="n">
        <v>3.8811</v>
      </c>
      <c r="C697" s="2" t="n">
        <v>8.6395</v>
      </c>
      <c r="D697" s="2" t="n">
        <v>9.4711</v>
      </c>
      <c r="E697" s="2" t="n">
        <v>10.293</v>
      </c>
      <c r="F697" s="2" t="n">
        <v>11.2402</v>
      </c>
    </row>
    <row r="698" customFormat="false" ht="13.2" hidden="false" customHeight="false" outlineLevel="0" collapsed="false">
      <c r="A698" s="2" t="n">
        <v>77.48</v>
      </c>
      <c r="B698" s="2" t="n">
        <v>3.89038</v>
      </c>
      <c r="C698" s="2" t="n">
        <v>8.6482</v>
      </c>
      <c r="D698" s="2" t="n">
        <v>9.4765</v>
      </c>
      <c r="E698" s="2" t="n">
        <v>10.3032</v>
      </c>
      <c r="F698" s="2" t="n">
        <v>11.2505</v>
      </c>
    </row>
    <row r="699" customFormat="false" ht="13.2" hidden="false" customHeight="false" outlineLevel="0" collapsed="false">
      <c r="A699" s="2" t="n">
        <v>77.58</v>
      </c>
      <c r="B699" s="2" t="n">
        <v>3.88745</v>
      </c>
      <c r="C699" s="2" t="n">
        <v>8.6458</v>
      </c>
      <c r="D699" s="2" t="n">
        <v>9.4735</v>
      </c>
      <c r="E699" s="2" t="n">
        <v>10.314</v>
      </c>
      <c r="F699" s="2" t="n">
        <v>11.2612</v>
      </c>
    </row>
    <row r="700" customFormat="false" ht="13.2" hidden="false" customHeight="false" outlineLevel="0" collapsed="false">
      <c r="A700" s="2" t="n">
        <v>77.68</v>
      </c>
      <c r="B700" s="2" t="n">
        <v>3.89819</v>
      </c>
      <c r="C700" s="2" t="n">
        <v>8.6497</v>
      </c>
      <c r="D700" s="2" t="n">
        <v>9.4906</v>
      </c>
      <c r="E700" s="2" t="n">
        <v>10.311</v>
      </c>
      <c r="F700" s="2" t="n">
        <v>11.2676</v>
      </c>
    </row>
    <row r="701" customFormat="false" ht="13.2" hidden="false" customHeight="false" outlineLevel="0" collapsed="false">
      <c r="A701" s="2" t="n">
        <v>77.78</v>
      </c>
      <c r="B701" s="2" t="n">
        <v>3.90991</v>
      </c>
      <c r="C701" s="2" t="n">
        <v>8.6653</v>
      </c>
      <c r="D701" s="2" t="n">
        <v>9.496</v>
      </c>
      <c r="E701" s="2" t="n">
        <v>10.3218</v>
      </c>
      <c r="F701" s="2" t="n">
        <v>11.2808</v>
      </c>
    </row>
    <row r="702" customFormat="false" ht="13.2" hidden="false" customHeight="false" outlineLevel="0" collapsed="false">
      <c r="A702" s="2" t="n">
        <v>77.88</v>
      </c>
      <c r="B702" s="2" t="n">
        <v>3.9187</v>
      </c>
      <c r="C702" s="2" t="n">
        <v>8.6668</v>
      </c>
      <c r="D702" s="2" t="n">
        <v>9.5023</v>
      </c>
      <c r="E702" s="2" t="n">
        <v>10.3335</v>
      </c>
      <c r="F702" s="2" t="n">
        <v>11.291</v>
      </c>
    </row>
    <row r="703" customFormat="false" ht="13.2" hidden="false" customHeight="false" outlineLevel="0" collapsed="false">
      <c r="A703" s="2" t="n">
        <v>77.98</v>
      </c>
      <c r="B703" s="2" t="n">
        <v>3.92163</v>
      </c>
      <c r="C703" s="2" t="n">
        <v>8.6692</v>
      </c>
      <c r="D703" s="2" t="n">
        <v>9.5155</v>
      </c>
      <c r="E703" s="2" t="n">
        <v>10.3345</v>
      </c>
      <c r="F703" s="2" t="n">
        <v>11.3105</v>
      </c>
    </row>
    <row r="704" customFormat="false" ht="13.2" hidden="false" customHeight="false" outlineLevel="0" collapsed="false">
      <c r="A704" s="2" t="n">
        <v>78.08</v>
      </c>
      <c r="B704" s="2" t="n">
        <v>3.92407</v>
      </c>
      <c r="C704" s="2" t="n">
        <v>8.6771</v>
      </c>
      <c r="D704" s="2" t="n">
        <v>9.5165</v>
      </c>
      <c r="E704" s="2" t="n">
        <v>10.3452</v>
      </c>
      <c r="F704" s="2" t="n">
        <v>11.3184</v>
      </c>
    </row>
    <row r="705" customFormat="false" ht="13.2" hidden="false" customHeight="false" outlineLevel="0" collapsed="false">
      <c r="A705" s="2" t="n">
        <v>78.18</v>
      </c>
      <c r="B705" s="2" t="n">
        <v>3.93042</v>
      </c>
      <c r="C705" s="2" t="n">
        <v>8.6785</v>
      </c>
      <c r="D705" s="2" t="n">
        <v>9.5155</v>
      </c>
      <c r="E705" s="2" t="n">
        <v>10.354</v>
      </c>
      <c r="F705" s="2" t="n">
        <v>11.3208</v>
      </c>
    </row>
    <row r="706" customFormat="false" ht="13.2" hidden="false" customHeight="false" outlineLevel="0" collapsed="false">
      <c r="A706" s="2" t="n">
        <v>78.28</v>
      </c>
      <c r="B706" s="2" t="n">
        <v>3.92944</v>
      </c>
      <c r="C706" s="2" t="n">
        <v>8.6873</v>
      </c>
      <c r="D706" s="2" t="n">
        <v>9.5219</v>
      </c>
      <c r="E706" s="2" t="n">
        <v>10.3647</v>
      </c>
      <c r="F706" s="2" t="n">
        <v>11.3315</v>
      </c>
    </row>
    <row r="707" customFormat="false" ht="13.2" hidden="false" customHeight="false" outlineLevel="0" collapsed="false">
      <c r="A707" s="2" t="n">
        <v>78.38</v>
      </c>
      <c r="B707" s="2" t="n">
        <v>3.93823</v>
      </c>
      <c r="C707" s="2" t="n">
        <v>8.6902</v>
      </c>
      <c r="D707" s="2" t="n">
        <v>9.5243</v>
      </c>
      <c r="E707" s="2" t="n">
        <v>10.3555</v>
      </c>
      <c r="F707" s="2" t="n">
        <v>11.3496</v>
      </c>
    </row>
    <row r="708" customFormat="false" ht="13.2" hidden="false" customHeight="false" outlineLevel="0" collapsed="false">
      <c r="A708" s="2" t="n">
        <v>78.48</v>
      </c>
      <c r="B708" s="2" t="n">
        <v>3.93188</v>
      </c>
      <c r="C708" s="2" t="n">
        <v>8.6873</v>
      </c>
      <c r="D708" s="2" t="n">
        <v>9.5351</v>
      </c>
      <c r="E708" s="2" t="n">
        <v>10.3633</v>
      </c>
      <c r="F708" s="2" t="n">
        <v>11.3511</v>
      </c>
    </row>
    <row r="709" customFormat="false" ht="13.2" hidden="false" customHeight="false" outlineLevel="0" collapsed="false">
      <c r="A709" s="2" t="n">
        <v>78.58</v>
      </c>
      <c r="B709" s="2" t="n">
        <v>3.94116</v>
      </c>
      <c r="C709" s="2" t="n">
        <v>8.6927</v>
      </c>
      <c r="D709" s="2" t="n">
        <v>9.5321</v>
      </c>
      <c r="E709" s="2" t="n">
        <v>10.3672</v>
      </c>
      <c r="F709" s="2" t="n">
        <v>11.3599</v>
      </c>
    </row>
    <row r="710" customFormat="false" ht="13.2" hidden="false" customHeight="false" outlineLevel="0" collapsed="false">
      <c r="A710" s="2" t="n">
        <v>78.68</v>
      </c>
      <c r="B710" s="2" t="n">
        <v>3.9436</v>
      </c>
      <c r="C710" s="2" t="n">
        <v>8.698</v>
      </c>
      <c r="D710" s="2" t="n">
        <v>9.5446</v>
      </c>
      <c r="E710" s="2" t="n">
        <v>10.3765</v>
      </c>
      <c r="F710" s="2" t="n">
        <v>11.3589</v>
      </c>
    </row>
    <row r="711" customFormat="false" ht="13.2" hidden="false" customHeight="false" outlineLevel="0" collapsed="false">
      <c r="A711" s="2" t="n">
        <v>78.78</v>
      </c>
      <c r="B711" s="2" t="n">
        <v>3.95288</v>
      </c>
      <c r="C711" s="2" t="n">
        <v>8.7068</v>
      </c>
      <c r="D711" s="2" t="n">
        <v>9.5556</v>
      </c>
      <c r="E711" s="2" t="n">
        <v>10.3853</v>
      </c>
      <c r="F711" s="2" t="n">
        <v>11.3677</v>
      </c>
    </row>
    <row r="712" customFormat="false" ht="13.2" hidden="false" customHeight="false" outlineLevel="0" collapsed="false">
      <c r="A712" s="2" t="n">
        <v>78.88</v>
      </c>
      <c r="B712" s="2" t="n">
        <v>3.96167</v>
      </c>
      <c r="C712" s="2" t="n">
        <v>8.7176</v>
      </c>
      <c r="D712" s="2" t="n">
        <v>9.5546</v>
      </c>
      <c r="E712" s="2" t="n">
        <v>10.396</v>
      </c>
      <c r="F712" s="2" t="n">
        <v>11.3784</v>
      </c>
    </row>
    <row r="713" customFormat="false" ht="13.2" hidden="false" customHeight="false" outlineLevel="0" collapsed="false">
      <c r="A713" s="2" t="n">
        <v>78.98</v>
      </c>
      <c r="B713" s="2" t="n">
        <v>3.96069</v>
      </c>
      <c r="C713" s="2" t="n">
        <v>8.7176</v>
      </c>
      <c r="D713" s="2" t="n">
        <v>9.5727</v>
      </c>
      <c r="E713" s="2" t="n">
        <v>10.3931</v>
      </c>
      <c r="F713" s="2" t="n">
        <v>11.3887</v>
      </c>
    </row>
    <row r="714" customFormat="false" ht="13.2" hidden="false" customHeight="false" outlineLevel="0" collapsed="false">
      <c r="A714" s="2" t="n">
        <v>79.08</v>
      </c>
      <c r="B714" s="2" t="n">
        <v>3.96313</v>
      </c>
      <c r="C714" s="2" t="n">
        <v>8.7264</v>
      </c>
      <c r="D714" s="2" t="n">
        <v>9.5751</v>
      </c>
      <c r="E714" s="2" t="n">
        <v>10.4038</v>
      </c>
      <c r="F714" s="2" t="n">
        <v>11.4019</v>
      </c>
    </row>
    <row r="715" customFormat="false" ht="13.2" hidden="false" customHeight="false" outlineLevel="0" collapsed="false">
      <c r="A715" s="2" t="n">
        <v>79.18</v>
      </c>
      <c r="B715" s="2" t="n">
        <v>3.96948</v>
      </c>
      <c r="C715" s="2" t="n">
        <v>8.7356</v>
      </c>
      <c r="D715" s="2" t="n">
        <v>9.5954</v>
      </c>
      <c r="E715" s="2" t="n">
        <v>10.4048</v>
      </c>
      <c r="F715" s="2" t="n">
        <v>11.4082</v>
      </c>
    </row>
    <row r="716" customFormat="false" ht="13.2" hidden="false" customHeight="false" outlineLevel="0" collapsed="false">
      <c r="A716" s="2" t="n">
        <v>79.28</v>
      </c>
      <c r="B716" s="2" t="n">
        <v>3.97241</v>
      </c>
      <c r="C716" s="2" t="n">
        <v>8.7488</v>
      </c>
      <c r="D716" s="2" t="n">
        <v>9.5946</v>
      </c>
      <c r="E716" s="2" t="n">
        <v>10.4155</v>
      </c>
      <c r="F716" s="2" t="n">
        <v>11.4185</v>
      </c>
    </row>
    <row r="717" customFormat="false" ht="13.2" hidden="false" customHeight="false" outlineLevel="0" collapsed="false">
      <c r="A717" s="2" t="n">
        <v>79.38</v>
      </c>
      <c r="B717" s="2" t="n">
        <v>3.97485</v>
      </c>
      <c r="C717" s="2" t="n">
        <v>8.7552</v>
      </c>
      <c r="D717" s="2" t="n">
        <v>9.5976</v>
      </c>
      <c r="E717" s="2" t="n">
        <v>10.4126</v>
      </c>
      <c r="F717" s="2" t="n">
        <v>11.4292</v>
      </c>
    </row>
    <row r="718" customFormat="false" ht="13.2" hidden="false" customHeight="false" outlineLevel="0" collapsed="false">
      <c r="A718" s="2" t="n">
        <v>79.48</v>
      </c>
      <c r="B718" s="2" t="n">
        <v>3.9812</v>
      </c>
      <c r="C718" s="2" t="n">
        <v>8.7684</v>
      </c>
      <c r="D718" s="2" t="n">
        <v>9.6039</v>
      </c>
      <c r="E718" s="2" t="n">
        <v>10.4233</v>
      </c>
      <c r="F718" s="2" t="n">
        <v>11.4302</v>
      </c>
    </row>
    <row r="719" customFormat="false" ht="13.2" hidden="false" customHeight="false" outlineLevel="0" collapsed="false">
      <c r="A719" s="2" t="n">
        <v>79.58</v>
      </c>
      <c r="B719" s="2" t="n">
        <v>3.98022</v>
      </c>
      <c r="C719" s="2" t="n">
        <v>8.7771</v>
      </c>
      <c r="D719" s="2" t="n">
        <v>9.6142</v>
      </c>
      <c r="E719" s="2" t="n">
        <v>10.4351</v>
      </c>
      <c r="F719" s="2" t="n">
        <v>11.4409</v>
      </c>
    </row>
    <row r="720" customFormat="false" ht="13.2" hidden="false" customHeight="false" outlineLevel="0" collapsed="false">
      <c r="A720" s="2" t="n">
        <v>79.68</v>
      </c>
      <c r="B720" s="2" t="n">
        <v>3.98267</v>
      </c>
      <c r="C720" s="2" t="n">
        <v>8.7801</v>
      </c>
      <c r="D720" s="2" t="n">
        <v>9.6132</v>
      </c>
      <c r="E720" s="2" t="n">
        <v>10.436</v>
      </c>
      <c r="F720" s="2" t="n">
        <v>11.459</v>
      </c>
    </row>
    <row r="721" customFormat="false" ht="13.2" hidden="false" customHeight="false" outlineLevel="0" collapsed="false">
      <c r="A721" s="2" t="n">
        <v>79.78</v>
      </c>
      <c r="B721" s="2" t="n">
        <v>3.98901</v>
      </c>
      <c r="C721" s="2" t="n">
        <v>8.7889</v>
      </c>
      <c r="D721" s="2" t="n">
        <v>9.6142</v>
      </c>
      <c r="E721" s="2" t="n">
        <v>10.4531</v>
      </c>
      <c r="F721" s="2" t="n">
        <v>11.4604</v>
      </c>
    </row>
    <row r="722" customFormat="false" ht="13.2" hidden="false" customHeight="false" outlineLevel="0" collapsed="false">
      <c r="A722" s="2" t="n">
        <v>79.88</v>
      </c>
      <c r="B722" s="2" t="n">
        <v>3.99194</v>
      </c>
      <c r="C722" s="2" t="n">
        <v>8.7996</v>
      </c>
      <c r="D722" s="2" t="n">
        <v>9.6227</v>
      </c>
      <c r="E722" s="2" t="n">
        <v>10.4663</v>
      </c>
      <c r="F722" s="2" t="n">
        <v>11.4692</v>
      </c>
    </row>
    <row r="723" customFormat="false" ht="13.2" hidden="false" customHeight="false" outlineLevel="0" collapsed="false">
      <c r="A723" s="2" t="n">
        <v>79.98</v>
      </c>
      <c r="B723" s="2" t="n">
        <v>4.01001</v>
      </c>
      <c r="C723" s="2" t="n">
        <v>8.7967</v>
      </c>
      <c r="D723" s="2" t="n">
        <v>9.6259</v>
      </c>
      <c r="E723" s="2" t="n">
        <v>10.457</v>
      </c>
      <c r="F723" s="2" t="n">
        <v>11.4722</v>
      </c>
    </row>
    <row r="724" customFormat="false" ht="13.2" hidden="false" customHeight="false" outlineLevel="0" collapsed="false">
      <c r="A724" s="2" t="n">
        <v>80.08</v>
      </c>
      <c r="B724" s="2" t="n">
        <v>4.0022</v>
      </c>
      <c r="C724" s="2" t="n">
        <v>8.7957</v>
      </c>
      <c r="D724" s="2" t="n">
        <v>9.643</v>
      </c>
      <c r="E724" s="2" t="n">
        <v>10.4634</v>
      </c>
      <c r="F724" s="2" t="n">
        <v>11.4902</v>
      </c>
    </row>
    <row r="725" customFormat="false" ht="13.2" hidden="false" customHeight="false" outlineLevel="0" collapsed="false">
      <c r="A725" s="2" t="n">
        <v>80.18</v>
      </c>
      <c r="B725" s="2" t="n">
        <v>3.99976</v>
      </c>
      <c r="C725" s="2" t="n">
        <v>8.806</v>
      </c>
      <c r="D725" s="2" t="n">
        <v>9.6444</v>
      </c>
      <c r="E725" s="2" t="n">
        <v>10.4624</v>
      </c>
      <c r="F725" s="2" t="n">
        <v>11.498</v>
      </c>
    </row>
    <row r="726" customFormat="false" ht="13.2" hidden="false" customHeight="false" outlineLevel="0" collapsed="false">
      <c r="A726" s="2" t="n">
        <v>80.28</v>
      </c>
      <c r="B726" s="2" t="n">
        <v>4.00854</v>
      </c>
      <c r="C726" s="2" t="n">
        <v>8.8191</v>
      </c>
      <c r="D726" s="2" t="n">
        <v>9.6532</v>
      </c>
      <c r="E726" s="2" t="n">
        <v>10.4712</v>
      </c>
      <c r="F726" s="2" t="n">
        <v>11.5176</v>
      </c>
    </row>
    <row r="727" customFormat="false" ht="13.2" hidden="false" customHeight="false" outlineLevel="0" collapsed="false">
      <c r="A727" s="2" t="n">
        <v>80.38</v>
      </c>
      <c r="B727" s="2" t="n">
        <v>4.01147</v>
      </c>
      <c r="C727" s="2" t="n">
        <v>8.8162</v>
      </c>
      <c r="D727" s="2" t="n">
        <v>9.664</v>
      </c>
      <c r="E727" s="2" t="n">
        <v>10.4819</v>
      </c>
      <c r="F727" s="2" t="n">
        <v>11.5215</v>
      </c>
    </row>
    <row r="728" customFormat="false" ht="13.2" hidden="false" customHeight="false" outlineLevel="0" collapsed="false">
      <c r="A728" s="2" t="n">
        <v>80.48</v>
      </c>
      <c r="B728" s="2" t="n">
        <v>4.01392</v>
      </c>
      <c r="C728" s="2" t="n">
        <v>8.8191</v>
      </c>
      <c r="D728" s="2" t="n">
        <v>9.6649</v>
      </c>
      <c r="E728" s="2" t="n">
        <v>10.4858</v>
      </c>
      <c r="F728" s="2" t="n">
        <v>11.5293</v>
      </c>
    </row>
    <row r="729" customFormat="false" ht="13.2" hidden="false" customHeight="false" outlineLevel="0" collapsed="false">
      <c r="A729" s="2" t="n">
        <v>80.58</v>
      </c>
      <c r="B729" s="2" t="n">
        <v>4.00854</v>
      </c>
      <c r="C729" s="2" t="n">
        <v>8.8279</v>
      </c>
      <c r="D729" s="2" t="n">
        <v>9.6735</v>
      </c>
      <c r="E729" s="2" t="n">
        <v>10.4946</v>
      </c>
      <c r="F729" s="2" t="n">
        <v>11.5425</v>
      </c>
    </row>
    <row r="730" customFormat="false" ht="13.2" hidden="false" customHeight="false" outlineLevel="0" collapsed="false">
      <c r="A730" s="2" t="n">
        <v>80.68</v>
      </c>
      <c r="B730" s="2" t="n">
        <v>4.01929</v>
      </c>
      <c r="C730" s="2" t="n">
        <v>8.827</v>
      </c>
      <c r="D730" s="2" t="n">
        <v>9.6845</v>
      </c>
      <c r="E730" s="2" t="n">
        <v>10.5054</v>
      </c>
      <c r="F730" s="2" t="n">
        <v>11.5605</v>
      </c>
    </row>
    <row r="731" customFormat="false" ht="13.2" hidden="false" customHeight="false" outlineLevel="0" collapsed="false">
      <c r="A731" s="2" t="n">
        <v>80.78</v>
      </c>
      <c r="B731" s="2" t="n">
        <v>4.02954</v>
      </c>
      <c r="C731" s="2" t="n">
        <v>8.8357</v>
      </c>
      <c r="D731" s="2" t="n">
        <v>9.6874</v>
      </c>
      <c r="E731" s="2" t="n">
        <v>10.5142</v>
      </c>
      <c r="F731" s="2" t="n">
        <v>11.562</v>
      </c>
    </row>
    <row r="732" customFormat="false" ht="13.2" hidden="false" customHeight="false" outlineLevel="0" collapsed="false">
      <c r="A732" s="2" t="n">
        <v>80.88</v>
      </c>
      <c r="B732" s="2" t="n">
        <v>4.04272</v>
      </c>
      <c r="C732" s="2" t="n">
        <v>8.8387</v>
      </c>
      <c r="D732" s="2" t="n">
        <v>9.7055</v>
      </c>
      <c r="E732" s="2" t="n">
        <v>10.5132</v>
      </c>
      <c r="F732" s="2" t="n">
        <v>11.5708</v>
      </c>
    </row>
    <row r="733" customFormat="false" ht="13.2" hidden="false" customHeight="false" outlineLevel="0" collapsed="false">
      <c r="A733" s="2" t="n">
        <v>80.98</v>
      </c>
      <c r="B733" s="2" t="n">
        <v>4.05151</v>
      </c>
      <c r="C733" s="2" t="n">
        <v>8.8567</v>
      </c>
      <c r="D733" s="2" t="n">
        <v>9.704</v>
      </c>
      <c r="E733" s="2" t="n">
        <v>10.522</v>
      </c>
      <c r="F733" s="2" t="n">
        <v>11.5698</v>
      </c>
    </row>
    <row r="734" customFormat="false" ht="13.2" hidden="false" customHeight="false" outlineLevel="0" collapsed="false">
      <c r="A734" s="2" t="n">
        <v>81.08</v>
      </c>
      <c r="B734" s="2" t="n">
        <v>4.06226</v>
      </c>
      <c r="C734" s="2" t="n">
        <v>8.8582</v>
      </c>
      <c r="D734" s="2" t="n">
        <v>9.7147</v>
      </c>
      <c r="E734" s="2" t="n">
        <v>10.5327</v>
      </c>
      <c r="F734" s="2" t="n">
        <v>11.5786</v>
      </c>
    </row>
    <row r="735" customFormat="false" ht="13.2" hidden="false" customHeight="false" outlineLevel="0" collapsed="false">
      <c r="A735" s="2" t="n">
        <v>81.18</v>
      </c>
      <c r="B735" s="2" t="n">
        <v>4.07104</v>
      </c>
      <c r="C735" s="2" t="n">
        <v>8.867</v>
      </c>
      <c r="D735" s="2" t="n">
        <v>9.7147</v>
      </c>
      <c r="E735" s="2" t="n">
        <v>10.5444</v>
      </c>
      <c r="F735" s="2" t="n">
        <v>11.5815</v>
      </c>
    </row>
    <row r="736" customFormat="false" ht="13.2" hidden="false" customHeight="false" outlineLevel="0" collapsed="false">
      <c r="A736" s="2" t="n">
        <v>81.28</v>
      </c>
      <c r="B736" s="2" t="n">
        <v>4.07007</v>
      </c>
      <c r="C736" s="2" t="n">
        <v>8.8699</v>
      </c>
      <c r="D736" s="2" t="n">
        <v>9.7235</v>
      </c>
      <c r="E736" s="2" t="n">
        <v>10.5469</v>
      </c>
      <c r="F736" s="2" t="n">
        <v>11.5903</v>
      </c>
    </row>
    <row r="737" customFormat="false" ht="13.2" hidden="false" customHeight="false" outlineLevel="0" collapsed="false">
      <c r="A737" s="2" t="n">
        <v>81.38</v>
      </c>
      <c r="B737" s="2" t="n">
        <v>4.07886</v>
      </c>
      <c r="C737" s="2" t="n">
        <v>8.8763</v>
      </c>
      <c r="D737" s="2" t="n">
        <v>9.7328</v>
      </c>
      <c r="E737" s="2" t="n">
        <v>10.5454</v>
      </c>
      <c r="F737" s="2" t="n">
        <v>11.6011</v>
      </c>
    </row>
    <row r="738" customFormat="false" ht="13.2" hidden="false" customHeight="false" outlineLevel="0" collapsed="false">
      <c r="A738" s="2" t="n">
        <v>81.48</v>
      </c>
      <c r="B738" s="2" t="n">
        <v>4.08179</v>
      </c>
      <c r="C738" s="2" t="n">
        <v>8.8865</v>
      </c>
      <c r="D738" s="2" t="n">
        <v>9.746</v>
      </c>
      <c r="E738" s="2" t="n">
        <v>10.5562</v>
      </c>
      <c r="F738" s="2" t="n">
        <v>11.5981</v>
      </c>
    </row>
    <row r="739" customFormat="false" ht="13.2" hidden="false" customHeight="false" outlineLevel="0" collapsed="false">
      <c r="A739" s="2" t="n">
        <v>81.58</v>
      </c>
      <c r="B739" s="2" t="n">
        <v>4.08179</v>
      </c>
      <c r="C739" s="2" t="n">
        <v>8.8973</v>
      </c>
      <c r="D739" s="2" t="n">
        <v>9.7431</v>
      </c>
      <c r="E739" s="2" t="n">
        <v>10.5532</v>
      </c>
      <c r="F739" s="2" t="n">
        <v>11.6089</v>
      </c>
    </row>
    <row r="740" customFormat="false" ht="13.2" hidden="false" customHeight="false" outlineLevel="0" collapsed="false">
      <c r="A740" s="2" t="n">
        <v>81.68</v>
      </c>
      <c r="B740" s="2" t="n">
        <v>4.09058</v>
      </c>
      <c r="C740" s="2" t="n">
        <v>8.8973</v>
      </c>
      <c r="D740" s="2" t="n">
        <v>9.7538</v>
      </c>
      <c r="E740" s="2" t="n">
        <v>10.564</v>
      </c>
      <c r="F740" s="2" t="n">
        <v>11.6191</v>
      </c>
    </row>
    <row r="741" customFormat="false" ht="13.2" hidden="false" customHeight="false" outlineLevel="0" collapsed="false">
      <c r="A741" s="2" t="n">
        <v>81.78</v>
      </c>
      <c r="B741" s="2" t="n">
        <v>4.10132</v>
      </c>
      <c r="C741" s="2" t="n">
        <v>8.8982</v>
      </c>
      <c r="D741" s="2" t="n">
        <v>9.7641</v>
      </c>
      <c r="E741" s="2" t="n">
        <v>10.5728</v>
      </c>
      <c r="F741" s="2" t="n">
        <v>11.627</v>
      </c>
    </row>
    <row r="742" customFormat="false" ht="13.2" hidden="false" customHeight="false" outlineLevel="0" collapsed="false">
      <c r="A742" s="2" t="n">
        <v>81.88</v>
      </c>
      <c r="B742" s="2" t="n">
        <v>4.10229</v>
      </c>
      <c r="C742" s="2" t="n">
        <v>8.9036</v>
      </c>
      <c r="D742" s="2" t="n">
        <v>9.7772</v>
      </c>
      <c r="E742" s="2" t="n">
        <v>10.5835</v>
      </c>
      <c r="F742" s="2" t="n">
        <v>11.6401</v>
      </c>
    </row>
    <row r="743" customFormat="false" ht="13.2" hidden="false" customHeight="false" outlineLevel="0" collapsed="false">
      <c r="A743" s="2" t="n">
        <v>81.98</v>
      </c>
      <c r="B743" s="2" t="n">
        <v>4.11304</v>
      </c>
      <c r="C743" s="2" t="n">
        <v>8.9168</v>
      </c>
      <c r="D743" s="2" t="n">
        <v>9.7743</v>
      </c>
      <c r="E743" s="2" t="n">
        <v>10.5845</v>
      </c>
      <c r="F743" s="2" t="n">
        <v>11.6489</v>
      </c>
    </row>
    <row r="744" customFormat="false" ht="13.2" hidden="false" customHeight="false" outlineLevel="0" collapsed="false">
      <c r="A744" s="2" t="n">
        <v>82.08</v>
      </c>
      <c r="B744" s="2" t="n">
        <v>4.11011</v>
      </c>
      <c r="C744" s="2" t="n">
        <v>8.9114</v>
      </c>
      <c r="D744" s="2" t="n">
        <v>9.7851</v>
      </c>
      <c r="E744" s="2" t="n">
        <v>10.5952</v>
      </c>
      <c r="F744" s="2" t="n">
        <v>11.6597</v>
      </c>
    </row>
    <row r="745" customFormat="false" ht="13.2" hidden="false" customHeight="false" outlineLevel="0" collapsed="false">
      <c r="A745" s="2" t="n">
        <v>82.18</v>
      </c>
      <c r="B745" s="2" t="n">
        <v>4.12085</v>
      </c>
      <c r="C745" s="2" t="n">
        <v>8.9271</v>
      </c>
      <c r="D745" s="2" t="n">
        <v>9.8031</v>
      </c>
      <c r="E745" s="2" t="n">
        <v>10.5952</v>
      </c>
      <c r="F745" s="2" t="n">
        <v>11.6699</v>
      </c>
    </row>
    <row r="746" customFormat="false" ht="13.2" hidden="false" customHeight="false" outlineLevel="0" collapsed="false">
      <c r="A746" s="2" t="n">
        <v>82.28</v>
      </c>
      <c r="B746" s="2" t="n">
        <v>4.11792</v>
      </c>
      <c r="C746" s="2" t="n">
        <v>8.9373</v>
      </c>
      <c r="D746" s="2" t="n">
        <v>9.8056</v>
      </c>
      <c r="E746" s="2" t="n">
        <v>10.604</v>
      </c>
      <c r="F746" s="2" t="n">
        <v>11.6621</v>
      </c>
    </row>
    <row r="747" customFormat="false" ht="13.2" hidden="false" customHeight="false" outlineLevel="0" collapsed="false">
      <c r="A747" s="2" t="n">
        <v>82.38</v>
      </c>
      <c r="B747" s="2" t="n">
        <v>4.12085</v>
      </c>
      <c r="C747" s="2" t="n">
        <v>8.9363</v>
      </c>
      <c r="D747" s="2" t="n">
        <v>9.8163</v>
      </c>
      <c r="E747" s="2" t="n">
        <v>10.6211</v>
      </c>
      <c r="F747" s="2" t="n">
        <v>11.6777</v>
      </c>
    </row>
    <row r="748" customFormat="false" ht="13.2" hidden="false" customHeight="false" outlineLevel="0" collapsed="false">
      <c r="A748" s="2" t="n">
        <v>82.48</v>
      </c>
      <c r="B748" s="2" t="n">
        <v>4.12085</v>
      </c>
      <c r="C748" s="2" t="n">
        <v>8.948</v>
      </c>
      <c r="D748" s="2" t="n">
        <v>9.8134</v>
      </c>
      <c r="E748" s="2" t="n">
        <v>10.6343</v>
      </c>
      <c r="F748" s="2" t="n">
        <v>11.6909</v>
      </c>
    </row>
    <row r="749" customFormat="false" ht="13.2" hidden="false" customHeight="false" outlineLevel="0" collapsed="false">
      <c r="A749" s="2" t="n">
        <v>82.58</v>
      </c>
      <c r="B749" s="2" t="n">
        <v>4.12964</v>
      </c>
      <c r="C749" s="2" t="n">
        <v>8.949</v>
      </c>
      <c r="D749" s="2" t="n">
        <v>9.8241</v>
      </c>
      <c r="E749" s="2" t="n">
        <v>10.6313</v>
      </c>
      <c r="F749" s="2" t="n">
        <v>11.6973</v>
      </c>
    </row>
    <row r="750" customFormat="false" ht="13.2" hidden="false" customHeight="false" outlineLevel="0" collapsed="false">
      <c r="A750" s="2" t="n">
        <v>82.68</v>
      </c>
      <c r="B750" s="2" t="n">
        <v>4.12329</v>
      </c>
      <c r="C750" s="2" t="n">
        <v>8.9544</v>
      </c>
      <c r="D750" s="2" t="n">
        <v>9.8241</v>
      </c>
      <c r="E750" s="2" t="n">
        <v>10.6421</v>
      </c>
      <c r="F750" s="2" t="n">
        <v>11.7075</v>
      </c>
    </row>
    <row r="751" customFormat="false" ht="13.2" hidden="false" customHeight="false" outlineLevel="0" collapsed="false">
      <c r="A751" s="2" t="n">
        <v>82.78</v>
      </c>
      <c r="B751" s="2" t="n">
        <v>4.13257</v>
      </c>
      <c r="C751" s="2" t="n">
        <v>8.9583</v>
      </c>
      <c r="D751" s="2" t="n">
        <v>9.8329</v>
      </c>
      <c r="E751" s="2" t="n">
        <v>10.6431</v>
      </c>
      <c r="F751" s="2" t="n">
        <v>11.7104</v>
      </c>
    </row>
    <row r="752" customFormat="false" ht="13.2" hidden="false" customHeight="false" outlineLevel="0" collapsed="false">
      <c r="A752" s="2" t="n">
        <v>82.88</v>
      </c>
      <c r="B752" s="2" t="n">
        <v>4.12964</v>
      </c>
      <c r="C752" s="2" t="n">
        <v>8.9676</v>
      </c>
      <c r="D752" s="2" t="n">
        <v>9.8358</v>
      </c>
      <c r="E752" s="2" t="n">
        <v>10.6538</v>
      </c>
      <c r="F752" s="2" t="n">
        <v>11.7285</v>
      </c>
    </row>
    <row r="753" customFormat="false" ht="13.2" hidden="false" customHeight="false" outlineLevel="0" collapsed="false">
      <c r="A753" s="2" t="n">
        <v>82.98</v>
      </c>
      <c r="B753" s="2" t="n">
        <v>4.13257</v>
      </c>
      <c r="C753" s="2" t="n">
        <v>8.9778</v>
      </c>
      <c r="D753" s="2" t="n">
        <v>9.8383</v>
      </c>
      <c r="E753" s="2" t="n">
        <v>10.6602</v>
      </c>
      <c r="F753" s="2" t="n">
        <v>11.7417</v>
      </c>
    </row>
    <row r="754" customFormat="false" ht="13.2" hidden="false" customHeight="false" outlineLevel="0" collapsed="false">
      <c r="A754" s="2" t="n">
        <v>83.08</v>
      </c>
      <c r="B754" s="2" t="n">
        <v>4.12964</v>
      </c>
      <c r="C754" s="2" t="n">
        <v>8.9881</v>
      </c>
      <c r="D754" s="2" t="n">
        <v>9.8446</v>
      </c>
      <c r="E754" s="2" t="n">
        <v>10.6733</v>
      </c>
      <c r="F754" s="2" t="n">
        <v>11.748</v>
      </c>
    </row>
    <row r="755" customFormat="false" ht="13.2" hidden="false" customHeight="false" outlineLevel="0" collapsed="false">
      <c r="A755" s="2" t="n">
        <v>83.18</v>
      </c>
      <c r="B755" s="2" t="n">
        <v>4.14038</v>
      </c>
      <c r="C755" s="2" t="n">
        <v>8.9871</v>
      </c>
      <c r="D755" s="2" t="n">
        <v>9.8554</v>
      </c>
      <c r="E755" s="2" t="n">
        <v>10.6743</v>
      </c>
      <c r="F755" s="2" t="n">
        <v>11.7505</v>
      </c>
    </row>
    <row r="756" customFormat="false" ht="13.2" hidden="false" customHeight="false" outlineLevel="0" collapsed="false">
      <c r="A756" s="2" t="n">
        <v>83.28</v>
      </c>
      <c r="B756" s="2" t="n">
        <v>4.14673</v>
      </c>
      <c r="C756" s="2" t="n">
        <v>8.9988</v>
      </c>
      <c r="D756" s="2" t="n">
        <v>9.8617</v>
      </c>
      <c r="E756" s="2" t="n">
        <v>10.6851</v>
      </c>
      <c r="F756" s="2" t="n">
        <v>11.7612</v>
      </c>
    </row>
    <row r="757" customFormat="false" ht="13.2" hidden="false" customHeight="false" outlineLevel="0" collapsed="false">
      <c r="A757" s="2" t="n">
        <v>83.38</v>
      </c>
      <c r="B757" s="2" t="n">
        <v>4.15991</v>
      </c>
      <c r="C757" s="2" t="n">
        <v>9.0076</v>
      </c>
      <c r="D757" s="2" t="n">
        <v>9.8578</v>
      </c>
      <c r="E757" s="2" t="n">
        <v>10.6914</v>
      </c>
      <c r="F757" s="2" t="n">
        <v>11.77</v>
      </c>
    </row>
    <row r="758" customFormat="false" ht="13.2" hidden="false" customHeight="false" outlineLevel="0" collapsed="false">
      <c r="A758" s="2" t="n">
        <v>83.48</v>
      </c>
      <c r="B758" s="2" t="n">
        <v>4.1687</v>
      </c>
      <c r="C758" s="2" t="n">
        <v>9.0066</v>
      </c>
      <c r="D758" s="2" t="n">
        <v>9.8671</v>
      </c>
      <c r="E758" s="2" t="n">
        <v>10.7046</v>
      </c>
      <c r="F758" s="2" t="n">
        <v>11.769</v>
      </c>
    </row>
    <row r="759" customFormat="false" ht="13.2" hidden="false" customHeight="false" outlineLevel="0" collapsed="false">
      <c r="A759" s="2" t="n">
        <v>83.58</v>
      </c>
      <c r="B759" s="2" t="n">
        <v>4.17163</v>
      </c>
      <c r="C759" s="2" t="n">
        <v>9.0154</v>
      </c>
      <c r="D759" s="2" t="n">
        <v>9.8759</v>
      </c>
      <c r="E759" s="2" t="n">
        <v>10.7056</v>
      </c>
      <c r="F759" s="2" t="n">
        <v>11.7871</v>
      </c>
    </row>
    <row r="760" customFormat="false" ht="13.2" hidden="false" customHeight="false" outlineLevel="0" collapsed="false">
      <c r="A760" s="2" t="n">
        <v>83.68</v>
      </c>
      <c r="B760" s="2" t="n">
        <v>4.1897</v>
      </c>
      <c r="C760" s="2" t="n">
        <v>9.0184</v>
      </c>
      <c r="D760" s="2" t="n">
        <v>9.8749</v>
      </c>
      <c r="E760" s="2" t="n">
        <v>10.7227</v>
      </c>
      <c r="F760" s="2" t="n">
        <v>11.8003</v>
      </c>
    </row>
    <row r="761" customFormat="false" ht="13.2" hidden="false" customHeight="false" outlineLevel="0" collapsed="false">
      <c r="A761" s="2" t="n">
        <v>83.78</v>
      </c>
      <c r="B761" s="2" t="n">
        <v>4.18823</v>
      </c>
      <c r="C761" s="2" t="n">
        <v>9.0271</v>
      </c>
      <c r="D761" s="2" t="n">
        <v>9.8837</v>
      </c>
      <c r="E761" s="2" t="n">
        <v>10.7148</v>
      </c>
      <c r="F761" s="2" t="n">
        <v>11.8013</v>
      </c>
    </row>
    <row r="762" customFormat="false" ht="13.2" hidden="false" customHeight="false" outlineLevel="0" collapsed="false">
      <c r="A762" s="2" t="n">
        <v>83.88</v>
      </c>
      <c r="B762" s="2" t="n">
        <v>4.19897</v>
      </c>
      <c r="C762" s="2" t="n">
        <v>9.0379</v>
      </c>
      <c r="D762" s="2" t="n">
        <v>9.8944</v>
      </c>
      <c r="E762" s="2" t="n">
        <v>10.7241</v>
      </c>
      <c r="F762" s="2" t="n">
        <v>11.8066</v>
      </c>
    </row>
    <row r="763" customFormat="false" ht="13.2" hidden="false" customHeight="false" outlineLevel="0" collapsed="false">
      <c r="A763" s="2" t="n">
        <v>83.98</v>
      </c>
      <c r="B763" s="2" t="n">
        <v>4.1936</v>
      </c>
      <c r="C763" s="2" t="n">
        <v>9.0379</v>
      </c>
      <c r="D763" s="2" t="n">
        <v>9.8891</v>
      </c>
      <c r="E763" s="2" t="n">
        <v>10.7422</v>
      </c>
      <c r="F763" s="2" t="n">
        <v>11.8198</v>
      </c>
    </row>
    <row r="764" customFormat="false" ht="13.2" hidden="false" customHeight="false" outlineLevel="0" collapsed="false">
      <c r="A764" s="2" t="n">
        <v>84.08</v>
      </c>
      <c r="B764" s="2" t="n">
        <v>4.20288</v>
      </c>
      <c r="C764" s="2" t="n">
        <v>9.0467</v>
      </c>
      <c r="D764" s="2" t="n">
        <v>9.8837</v>
      </c>
      <c r="E764" s="2" t="n">
        <v>10.7446</v>
      </c>
      <c r="F764" s="2" t="n">
        <v>11.8223</v>
      </c>
    </row>
    <row r="765" customFormat="false" ht="13.2" hidden="false" customHeight="false" outlineLevel="0" collapsed="false">
      <c r="A765" s="2" t="n">
        <v>84.18</v>
      </c>
      <c r="B765" s="2" t="n">
        <v>4.19995</v>
      </c>
      <c r="C765" s="2" t="n">
        <v>9.0638</v>
      </c>
      <c r="D765" s="2" t="n">
        <v>9.8944</v>
      </c>
      <c r="E765" s="2" t="n">
        <v>10.7437</v>
      </c>
      <c r="F765" s="2" t="n">
        <v>11.8208</v>
      </c>
    </row>
    <row r="766" customFormat="false" ht="13.2" hidden="false" customHeight="false" outlineLevel="0" collapsed="false">
      <c r="A766" s="2" t="n">
        <v>84.28</v>
      </c>
      <c r="B766" s="2" t="n">
        <v>4.21069</v>
      </c>
      <c r="C766" s="2" t="n">
        <v>9.0599</v>
      </c>
      <c r="D766" s="2" t="n">
        <v>9.8954</v>
      </c>
      <c r="E766" s="2" t="n">
        <v>10.7554</v>
      </c>
      <c r="F766" s="2" t="n">
        <v>11.8293</v>
      </c>
    </row>
    <row r="767" customFormat="false" ht="13.2" hidden="false" customHeight="false" outlineLevel="0" collapsed="false">
      <c r="A767" s="2" t="n">
        <v>84.38</v>
      </c>
      <c r="B767" s="2" t="n">
        <v>4.21948</v>
      </c>
      <c r="C767" s="2" t="n">
        <v>9.0574</v>
      </c>
      <c r="D767" s="2" t="n">
        <v>9.8944</v>
      </c>
      <c r="E767" s="2" t="n">
        <v>10.7524</v>
      </c>
      <c r="F767" s="2" t="n">
        <v>11.8286</v>
      </c>
    </row>
    <row r="768" customFormat="false" ht="13.2" hidden="false" customHeight="false" outlineLevel="0" collapsed="false">
      <c r="A768" s="2" t="n">
        <v>84.48</v>
      </c>
      <c r="B768" s="2" t="n">
        <v>4.22241</v>
      </c>
      <c r="C768" s="2" t="n">
        <v>9.0755</v>
      </c>
      <c r="D768" s="2" t="n">
        <v>9.8969</v>
      </c>
      <c r="E768" s="2" t="n">
        <v>10.7632</v>
      </c>
      <c r="F768" s="2" t="n">
        <v>11.8394</v>
      </c>
    </row>
    <row r="769" customFormat="false" ht="13.2" hidden="false" customHeight="false" outlineLevel="0" collapsed="false">
      <c r="A769" s="2" t="n">
        <v>84.58</v>
      </c>
      <c r="B769" s="2" t="n">
        <v>4.2312</v>
      </c>
      <c r="C769" s="2" t="n">
        <v>9.0857</v>
      </c>
      <c r="D769" s="2" t="n">
        <v>9.8944</v>
      </c>
      <c r="E769" s="2" t="n">
        <v>10.7734</v>
      </c>
      <c r="F769" s="2" t="n">
        <v>11.834</v>
      </c>
    </row>
    <row r="770" customFormat="false" ht="13.2" hidden="false" customHeight="false" outlineLevel="0" collapsed="false">
      <c r="A770" s="2" t="n">
        <v>84.68</v>
      </c>
      <c r="B770" s="2" t="n">
        <v>4.23022</v>
      </c>
      <c r="C770" s="2" t="n">
        <v>9.0887</v>
      </c>
      <c r="D770" s="2" t="n">
        <v>9.9032</v>
      </c>
      <c r="E770" s="2" t="n">
        <v>10.7773</v>
      </c>
      <c r="F770" s="2" t="n">
        <v>11.8496</v>
      </c>
    </row>
    <row r="771" customFormat="false" ht="13.2" hidden="false" customHeight="false" outlineLevel="0" collapsed="false">
      <c r="A771" s="2" t="n">
        <v>84.78</v>
      </c>
      <c r="B771" s="2" t="n">
        <v>4.23267</v>
      </c>
      <c r="C771" s="2" t="n">
        <v>9.0794</v>
      </c>
      <c r="D771" s="2" t="n">
        <v>9.8969</v>
      </c>
      <c r="E771" s="2" t="n">
        <v>10.7837</v>
      </c>
      <c r="F771" s="2" t="n">
        <v>11.8481</v>
      </c>
    </row>
    <row r="772" customFormat="false" ht="13.2" hidden="false" customHeight="false" outlineLevel="0" collapsed="false">
      <c r="A772" s="2" t="n">
        <v>84.88</v>
      </c>
      <c r="B772" s="2" t="n">
        <v>4.23901</v>
      </c>
      <c r="C772" s="2" t="n">
        <v>9.095</v>
      </c>
      <c r="D772" s="2" t="n">
        <v>9.9062</v>
      </c>
      <c r="E772" s="2" t="n">
        <v>10.7827</v>
      </c>
      <c r="F772" s="2" t="n">
        <v>11.8511</v>
      </c>
    </row>
    <row r="773" customFormat="false" ht="13.2" hidden="false" customHeight="false" outlineLevel="0" collapsed="false">
      <c r="A773" s="2" t="n">
        <v>84.98</v>
      </c>
      <c r="B773" s="2" t="n">
        <v>4.24976</v>
      </c>
      <c r="C773" s="2" t="n">
        <v>9.1082</v>
      </c>
      <c r="D773" s="2" t="n">
        <v>9.9032</v>
      </c>
      <c r="E773" s="2" t="n">
        <v>10.793</v>
      </c>
      <c r="F773" s="2" t="n">
        <v>11.8691</v>
      </c>
    </row>
    <row r="774" customFormat="false" ht="13.2" hidden="false" customHeight="false" outlineLevel="0" collapsed="false">
      <c r="A774" s="2" t="n">
        <v>85.08</v>
      </c>
      <c r="B774" s="2" t="n">
        <v>4.26147</v>
      </c>
      <c r="C774" s="2" t="n">
        <v>9.1053</v>
      </c>
      <c r="D774" s="2" t="n">
        <v>9.914</v>
      </c>
      <c r="E774" s="2" t="n">
        <v>10.8062</v>
      </c>
      <c r="F774" s="2" t="n">
        <v>11.8613</v>
      </c>
    </row>
    <row r="775" customFormat="false" ht="13.2" hidden="false" customHeight="false" outlineLevel="0" collapsed="false">
      <c r="A775" s="2" t="n">
        <v>85.18</v>
      </c>
      <c r="B775" s="2" t="n">
        <v>4.27026</v>
      </c>
      <c r="C775" s="2" t="n">
        <v>9.1082</v>
      </c>
      <c r="D775" s="2" t="n">
        <v>9.9228</v>
      </c>
      <c r="E775" s="2" t="n">
        <v>10.8149</v>
      </c>
      <c r="F775" s="2" t="n">
        <v>11.877</v>
      </c>
    </row>
    <row r="776" customFormat="false" ht="13.2" hidden="false" customHeight="false" outlineLevel="0" collapsed="false">
      <c r="A776" s="2" t="n">
        <v>85.28</v>
      </c>
      <c r="B776" s="2" t="n">
        <v>4.26392</v>
      </c>
      <c r="C776" s="2" t="n">
        <v>9.1053</v>
      </c>
      <c r="D776" s="2" t="n">
        <v>9.9257</v>
      </c>
      <c r="E776" s="2" t="n">
        <v>10.814</v>
      </c>
      <c r="F776" s="2" t="n">
        <v>11.8823</v>
      </c>
    </row>
    <row r="777" customFormat="false" ht="13.2" hidden="false" customHeight="false" outlineLevel="0" collapsed="false">
      <c r="A777" s="2" t="n">
        <v>85.38</v>
      </c>
      <c r="B777" s="2" t="n">
        <v>4.26147</v>
      </c>
      <c r="C777" s="2" t="n">
        <v>9.116</v>
      </c>
      <c r="D777" s="2" t="n">
        <v>9.9281</v>
      </c>
      <c r="E777" s="2" t="n">
        <v>10.8228</v>
      </c>
      <c r="F777" s="2" t="n">
        <v>11.8794</v>
      </c>
    </row>
    <row r="778" customFormat="false" ht="13.2" hidden="false" customHeight="false" outlineLevel="0" collapsed="false">
      <c r="A778" s="2" t="n">
        <v>85.48</v>
      </c>
      <c r="B778" s="2" t="n">
        <v>4.25854</v>
      </c>
      <c r="C778" s="2" t="n">
        <v>9.1248</v>
      </c>
      <c r="D778" s="2" t="n">
        <v>9.9345</v>
      </c>
      <c r="E778" s="2" t="n">
        <v>10.8335</v>
      </c>
      <c r="F778" s="2" t="n">
        <v>11.8901</v>
      </c>
    </row>
    <row r="779" customFormat="false" ht="13.2" hidden="false" customHeight="false" outlineLevel="0" collapsed="false">
      <c r="A779" s="2" t="n">
        <v>85.58</v>
      </c>
      <c r="B779" s="2" t="n">
        <v>4.26147</v>
      </c>
      <c r="C779" s="2" t="n">
        <v>9.1277</v>
      </c>
      <c r="D779" s="2" t="n">
        <v>9.9335</v>
      </c>
      <c r="E779" s="2" t="n">
        <v>10.8423</v>
      </c>
      <c r="F779" s="2" t="n">
        <v>11.8989</v>
      </c>
    </row>
    <row r="780" customFormat="false" ht="13.2" hidden="false" customHeight="false" outlineLevel="0" collapsed="false">
      <c r="A780" s="2" t="n">
        <v>85.68</v>
      </c>
      <c r="B780" s="2" t="n">
        <v>4.26392</v>
      </c>
      <c r="C780" s="2" t="n">
        <v>9.1395</v>
      </c>
      <c r="D780" s="2" t="n">
        <v>9.9452</v>
      </c>
      <c r="E780" s="2" t="n">
        <v>10.8452</v>
      </c>
      <c r="F780" s="2" t="n">
        <v>11.9019</v>
      </c>
    </row>
    <row r="781" customFormat="false" ht="13.2" hidden="false" customHeight="false" outlineLevel="0" collapsed="false">
      <c r="A781" s="2" t="n">
        <v>85.78</v>
      </c>
      <c r="B781" s="2" t="n">
        <v>4.27026</v>
      </c>
      <c r="C781" s="2" t="n">
        <v>9.1482</v>
      </c>
      <c r="D781" s="2" t="n">
        <v>9.954</v>
      </c>
      <c r="E781" s="2" t="n">
        <v>10.8452</v>
      </c>
      <c r="F781" s="2" t="n">
        <v>11.9199</v>
      </c>
    </row>
    <row r="782" customFormat="false" ht="13.2" hidden="false" customHeight="false" outlineLevel="0" collapsed="false">
      <c r="A782" s="2" t="n">
        <v>85.88</v>
      </c>
      <c r="B782" s="2" t="n">
        <v>4.26001</v>
      </c>
      <c r="C782" s="2" t="n">
        <v>9.159</v>
      </c>
      <c r="D782" s="2" t="n">
        <v>9.9555</v>
      </c>
      <c r="E782" s="2" t="n">
        <v>10.8633</v>
      </c>
      <c r="F782" s="2" t="n">
        <v>11.9214</v>
      </c>
    </row>
    <row r="783" customFormat="false" ht="13.2" hidden="false" customHeight="false" outlineLevel="0" collapsed="false">
      <c r="A783" s="2" t="n">
        <v>85.98</v>
      </c>
      <c r="B783" s="2" t="n">
        <v>4.26929</v>
      </c>
      <c r="C783" s="2" t="n">
        <v>9.1561</v>
      </c>
      <c r="D783" s="2" t="n">
        <v>9.9647</v>
      </c>
      <c r="E783" s="2" t="n">
        <v>10.8735</v>
      </c>
      <c r="F783" s="2" t="n">
        <v>11.9302</v>
      </c>
    </row>
    <row r="784" customFormat="false" ht="13.2" hidden="false" customHeight="false" outlineLevel="0" collapsed="false">
      <c r="A784" s="2" t="n">
        <v>86.08</v>
      </c>
      <c r="B784" s="2" t="n">
        <v>4.27808</v>
      </c>
      <c r="C784" s="2" t="n">
        <v>9.1668</v>
      </c>
      <c r="D784" s="2" t="n">
        <v>9.9735</v>
      </c>
      <c r="E784" s="2" t="n">
        <v>10.8765</v>
      </c>
      <c r="F784" s="2" t="n">
        <v>11.9199</v>
      </c>
    </row>
    <row r="785" customFormat="false" ht="13.2" hidden="false" customHeight="false" outlineLevel="0" collapsed="false">
      <c r="A785" s="2" t="n">
        <v>86.18</v>
      </c>
      <c r="B785" s="2" t="n">
        <v>4.30054</v>
      </c>
      <c r="C785" s="2" t="n">
        <v>9.1692</v>
      </c>
      <c r="D785" s="2" t="n">
        <v>9.9843</v>
      </c>
      <c r="E785" s="2" t="n">
        <v>10.8735</v>
      </c>
      <c r="F785" s="2" t="n">
        <v>11.9292</v>
      </c>
    </row>
    <row r="786" customFormat="false" ht="13.2" hidden="false" customHeight="false" outlineLevel="0" collapsed="false">
      <c r="A786" s="2" t="n">
        <v>86.28</v>
      </c>
      <c r="B786" s="2" t="n">
        <v>4.32642</v>
      </c>
      <c r="C786" s="2" t="n">
        <v>9.1678</v>
      </c>
      <c r="D786" s="2" t="n">
        <v>9.9789</v>
      </c>
      <c r="E786" s="2" t="n">
        <v>10.8843</v>
      </c>
      <c r="F786" s="2" t="n">
        <v>11.9395</v>
      </c>
    </row>
    <row r="787" customFormat="false" ht="13.2" hidden="false" customHeight="false" outlineLevel="0" collapsed="false">
      <c r="A787" s="2" t="n">
        <v>86.38</v>
      </c>
      <c r="B787" s="2" t="n">
        <v>4.33032</v>
      </c>
      <c r="C787" s="2" t="n">
        <v>9.1785</v>
      </c>
      <c r="D787" s="2" t="n">
        <v>9.9789</v>
      </c>
      <c r="E787" s="2" t="n">
        <v>10.8906</v>
      </c>
      <c r="F787" s="2" t="n">
        <v>11.9497</v>
      </c>
    </row>
    <row r="788" customFormat="false" ht="13.2" hidden="false" customHeight="false" outlineLevel="0" collapsed="false">
      <c r="A788" s="2" t="n">
        <v>86.48</v>
      </c>
      <c r="B788" s="2" t="n">
        <v>4.3396</v>
      </c>
      <c r="C788" s="2" t="n">
        <v>9.1849</v>
      </c>
      <c r="D788" s="2" t="n">
        <v>9.9853</v>
      </c>
      <c r="E788" s="2" t="n">
        <v>10.9038</v>
      </c>
      <c r="F788" s="2" t="n">
        <v>11.9487</v>
      </c>
    </row>
    <row r="789" customFormat="false" ht="13.2" hidden="false" customHeight="false" outlineLevel="0" collapsed="false">
      <c r="A789" s="2" t="n">
        <v>86.58</v>
      </c>
      <c r="B789" s="2" t="n">
        <v>4.33276</v>
      </c>
      <c r="C789" s="2" t="n">
        <v>9.198</v>
      </c>
      <c r="D789" s="2" t="n">
        <v>9.9867</v>
      </c>
      <c r="E789" s="2" t="n">
        <v>10.9126</v>
      </c>
      <c r="F789" s="2" t="n">
        <v>11.9604</v>
      </c>
    </row>
    <row r="790" customFormat="false" ht="13.2" hidden="false" customHeight="false" outlineLevel="0" collapsed="false">
      <c r="A790" s="2" t="n">
        <v>86.68</v>
      </c>
      <c r="B790" s="2" t="n">
        <v>4.31079</v>
      </c>
      <c r="C790" s="2" t="n">
        <v>9.199</v>
      </c>
      <c r="D790" s="2" t="n">
        <v>9.996</v>
      </c>
      <c r="E790" s="2" t="n">
        <v>10.9233</v>
      </c>
      <c r="F790" s="2" t="n">
        <v>11.9692</v>
      </c>
    </row>
    <row r="791" customFormat="false" ht="13.2" hidden="false" customHeight="false" outlineLevel="0" collapsed="false">
      <c r="A791" s="2" t="n">
        <v>86.78</v>
      </c>
      <c r="B791" s="2" t="n">
        <v>4.32251</v>
      </c>
      <c r="C791" s="2" t="n">
        <v>9.2098</v>
      </c>
      <c r="D791" s="2" t="n">
        <v>9.9984</v>
      </c>
      <c r="E791" s="2" t="n">
        <v>10.9243</v>
      </c>
      <c r="F791" s="2" t="n">
        <v>11.9722</v>
      </c>
    </row>
    <row r="792" customFormat="false" ht="13.2" hidden="false" customHeight="false" outlineLevel="0" collapsed="false">
      <c r="A792" s="2" t="n">
        <v>86.88</v>
      </c>
      <c r="B792" s="2" t="n">
        <v>4.26782</v>
      </c>
      <c r="C792" s="2" t="n">
        <v>9.2068</v>
      </c>
      <c r="D792" s="2" t="n">
        <v>9.9867</v>
      </c>
      <c r="E792" s="2" t="n">
        <v>10.9351</v>
      </c>
      <c r="F792" s="2" t="n">
        <v>11.981</v>
      </c>
    </row>
    <row r="793" customFormat="false" ht="13.2" hidden="false" customHeight="false" outlineLevel="0" collapsed="false">
      <c r="A793" s="2" t="n">
        <v>86.98</v>
      </c>
      <c r="B793" s="2" t="n">
        <v>4.24976</v>
      </c>
      <c r="C793" s="2" t="n">
        <v>9.2176</v>
      </c>
      <c r="D793" s="2" t="n">
        <v>9.9867</v>
      </c>
      <c r="E793" s="2" t="n">
        <v>10.9321</v>
      </c>
      <c r="F793" s="2" t="n">
        <v>11.98</v>
      </c>
    </row>
    <row r="794" customFormat="false" ht="13.2" hidden="false" customHeight="false" outlineLevel="0" collapsed="false">
      <c r="A794" s="2" t="n">
        <v>87.08</v>
      </c>
      <c r="B794" s="2" t="n">
        <v>4.24292</v>
      </c>
      <c r="C794" s="2" t="n">
        <v>9.22</v>
      </c>
      <c r="D794" s="2" t="n">
        <v>9.9867</v>
      </c>
      <c r="E794" s="2" t="n">
        <v>10.9351</v>
      </c>
      <c r="F794" s="2" t="n">
        <v>11.9888</v>
      </c>
    </row>
    <row r="795" customFormat="false" ht="13.2" hidden="false" customHeight="false" outlineLevel="0" collapsed="false">
      <c r="A795" s="2" t="n">
        <v>87.18</v>
      </c>
      <c r="B795" s="2" t="n">
        <v>4.28662</v>
      </c>
      <c r="C795" s="2" t="n">
        <v>9.2239</v>
      </c>
      <c r="D795" s="2" t="n">
        <v>9.996</v>
      </c>
      <c r="E795" s="2" t="n">
        <v>10.9438</v>
      </c>
      <c r="F795" s="2" t="n">
        <v>11.9995</v>
      </c>
    </row>
    <row r="796" customFormat="false" ht="13.2" hidden="false" customHeight="false" outlineLevel="0" collapsed="false">
      <c r="A796" s="2" t="n">
        <v>87.28</v>
      </c>
      <c r="B796" s="2" t="n">
        <v>4.30688</v>
      </c>
      <c r="C796" s="2" t="n">
        <v>9.2371</v>
      </c>
      <c r="D796" s="2" t="n">
        <v>9.9984</v>
      </c>
      <c r="E796" s="2" t="n">
        <v>10.9429</v>
      </c>
      <c r="F796" s="2" t="n">
        <v>12.0034</v>
      </c>
    </row>
    <row r="797" customFormat="false" ht="13.2" hidden="false" customHeight="false" outlineLevel="0" collapsed="false">
      <c r="A797" s="2" t="n">
        <v>87.38</v>
      </c>
      <c r="B797" s="2" t="n">
        <v>4.26392</v>
      </c>
      <c r="C797" s="2" t="n">
        <v>9.2459</v>
      </c>
      <c r="D797" s="2" t="n">
        <v>10.0165</v>
      </c>
      <c r="E797" s="2" t="n">
        <v>10.9609</v>
      </c>
      <c r="F797" s="2" t="n">
        <v>12.0005</v>
      </c>
    </row>
    <row r="798" customFormat="false" ht="13.2" hidden="false" customHeight="false" outlineLevel="0" collapsed="false">
      <c r="A798" s="2" t="n">
        <v>87.48</v>
      </c>
      <c r="B798" s="2" t="n">
        <v>4.22876</v>
      </c>
      <c r="C798" s="2" t="n">
        <v>9.2488</v>
      </c>
      <c r="D798" s="2" t="n">
        <v>10.0272</v>
      </c>
      <c r="E798" s="2" t="n">
        <v>10.9663</v>
      </c>
      <c r="F798" s="2" t="n">
        <v>12.0059</v>
      </c>
    </row>
    <row r="799" customFormat="false" ht="13.2" hidden="false" customHeight="false" outlineLevel="0" collapsed="false">
      <c r="A799" s="2" t="n">
        <v>87.58</v>
      </c>
      <c r="B799" s="2" t="n">
        <v>4.37866</v>
      </c>
      <c r="C799" s="2" t="n">
        <v>9.2576</v>
      </c>
      <c r="D799" s="2" t="n">
        <v>10.0297</v>
      </c>
      <c r="E799" s="2" t="n">
        <v>10.9688</v>
      </c>
      <c r="F799" s="2" t="n">
        <v>12.0098</v>
      </c>
    </row>
    <row r="800" customFormat="false" ht="13.2" hidden="false" customHeight="false" outlineLevel="0" collapsed="false">
      <c r="A800" s="2" t="n">
        <v>87.68</v>
      </c>
      <c r="B800" s="2" t="n">
        <v>4.52563</v>
      </c>
      <c r="C800" s="2" t="n">
        <v>9.2684</v>
      </c>
      <c r="D800" s="2" t="n">
        <v>10.0297</v>
      </c>
      <c r="E800" s="2" t="n">
        <v>10.9727</v>
      </c>
      <c r="F800" s="2" t="n">
        <v>12.0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D12" activeCellId="0" sqref="AD12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A1" s="3" t="s">
        <v>225</v>
      </c>
      <c r="B1" s="3"/>
      <c r="C1" s="3"/>
      <c r="D1" s="3"/>
      <c r="E1" s="3"/>
      <c r="F1" s="3"/>
      <c r="H1" s="3" t="s">
        <v>226</v>
      </c>
      <c r="I1" s="3"/>
      <c r="J1" s="3"/>
      <c r="K1" s="3"/>
      <c r="L1" s="3"/>
      <c r="M1" s="3"/>
      <c r="O1" s="3" t="s">
        <v>227</v>
      </c>
      <c r="P1" s="3"/>
      <c r="Q1" s="3"/>
      <c r="R1" s="3"/>
      <c r="S1" s="3"/>
      <c r="T1" s="3"/>
    </row>
    <row r="2" customFormat="false" ht="13.2" hidden="false" customHeight="false" outlineLevel="0" collapsed="false">
      <c r="A2" s="2" t="s">
        <v>91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H2" s="2" t="s">
        <v>91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O2" s="2" t="s">
        <v>91</v>
      </c>
      <c r="P2" s="1" t="s">
        <v>6</v>
      </c>
      <c r="Q2" s="1" t="s">
        <v>7</v>
      </c>
      <c r="R2" s="1" t="s">
        <v>8</v>
      </c>
      <c r="S2" s="1" t="s">
        <v>9</v>
      </c>
      <c r="T2" s="1" t="s">
        <v>10</v>
      </c>
    </row>
    <row r="3" customFormat="false" ht="13.2" hidden="false" customHeight="false" outlineLevel="0" collapsed="false">
      <c r="A3" s="2" t="n">
        <v>300000</v>
      </c>
      <c r="B3" s="2" t="n">
        <v>0.364108</v>
      </c>
      <c r="C3" s="2" t="n">
        <v>0.280083</v>
      </c>
      <c r="D3" s="2" t="n">
        <v>0.317427</v>
      </c>
      <c r="E3" s="12" t="n">
        <f aca="false">AVERAGE(B3:D3)</f>
        <v>0.320539333333333</v>
      </c>
      <c r="F3" s="1" t="n">
        <f aca="false">STDEV(B3:D3)</f>
        <v>0.042098873148023</v>
      </c>
      <c r="H3" s="2" t="n">
        <v>300000</v>
      </c>
      <c r="I3" s="2" t="n">
        <v>0.426349</v>
      </c>
      <c r="J3" s="2" t="n">
        <v>0.342324</v>
      </c>
      <c r="K3" s="2" t="n">
        <v>0.404564</v>
      </c>
      <c r="L3" s="12" t="n">
        <f aca="false">AVERAGE(I3:K3)</f>
        <v>0.391079</v>
      </c>
      <c r="M3" s="1" t="n">
        <f aca="false">STDEV(I3:K3)</f>
        <v>0.0436054363009935</v>
      </c>
      <c r="O3" s="2" t="n">
        <v>300000</v>
      </c>
      <c r="P3" s="2" t="n">
        <v>0.16455</v>
      </c>
      <c r="Q3" s="2" t="n">
        <v>0.209584</v>
      </c>
      <c r="R3" s="2" t="n">
        <v>0.19746</v>
      </c>
      <c r="S3" s="12" t="n">
        <f aca="false">AVERAGE(P3:R3)</f>
        <v>0.190531333333333</v>
      </c>
      <c r="T3" s="1" t="n">
        <f aca="false">STDEV(P3:R3)</f>
        <v>0.0233027917926873</v>
      </c>
    </row>
    <row r="4" customFormat="false" ht="13.2" hidden="false" customHeight="false" outlineLevel="0" collapsed="false">
      <c r="A4" s="2" t="n">
        <v>100000</v>
      </c>
      <c r="B4" s="2" t="n">
        <v>0.286307</v>
      </c>
      <c r="C4" s="2" t="n">
        <v>0.36722</v>
      </c>
      <c r="D4" s="2" t="n">
        <v>0.311203</v>
      </c>
      <c r="E4" s="12" t="n">
        <f aca="false">AVERAGE(B4:D4)</f>
        <v>0.321576666666667</v>
      </c>
      <c r="F4" s="1" t="n">
        <f aca="false">STDEV(B4:D4)</f>
        <v>0.0414419848985704</v>
      </c>
      <c r="H4" s="2" t="n">
        <v>100000</v>
      </c>
      <c r="I4" s="2" t="n">
        <v>0.673029</v>
      </c>
      <c r="J4" s="2" t="n">
        <v>0.560581</v>
      </c>
      <c r="K4" s="2" t="n">
        <v>0.610788</v>
      </c>
      <c r="L4" s="12" t="n">
        <f aca="false">AVERAGE(I4:K4)</f>
        <v>0.614799333333333</v>
      </c>
      <c r="M4" s="1" t="n">
        <f aca="false">STDEV(I4:K4)</f>
        <v>0.056331219340019</v>
      </c>
      <c r="O4" s="2" t="n">
        <v>100000</v>
      </c>
      <c r="P4" s="2" t="n">
        <v>0.209584</v>
      </c>
      <c r="Q4" s="2" t="n">
        <v>0.204388</v>
      </c>
      <c r="R4" s="2" t="n">
        <v>0.202656</v>
      </c>
      <c r="S4" s="12" t="n">
        <f aca="false">AVERAGE(P4:R4)</f>
        <v>0.205542666666667</v>
      </c>
      <c r="T4" s="1" t="n">
        <f aca="false">STDEV(P4:R4)</f>
        <v>0.00360544551107534</v>
      </c>
    </row>
    <row r="5" customFormat="false" ht="13.2" hidden="false" customHeight="false" outlineLevel="0" collapsed="false">
      <c r="A5" s="2" t="n">
        <v>10000</v>
      </c>
      <c r="B5" s="2" t="n">
        <v>0.314315</v>
      </c>
      <c r="C5" s="2" t="n">
        <v>0.345436</v>
      </c>
      <c r="D5" s="2" t="n">
        <v>0.457469</v>
      </c>
      <c r="E5" s="12" t="n">
        <f aca="false">AVERAGE(B5:D5)</f>
        <v>0.372406666666667</v>
      </c>
      <c r="F5" s="1" t="n">
        <f aca="false">STDEV(B5:D5)</f>
        <v>0.0752916301744977</v>
      </c>
      <c r="H5" s="2" t="n">
        <v>10000</v>
      </c>
      <c r="I5" s="2" t="n">
        <v>0.825519</v>
      </c>
      <c r="J5" s="2" t="n">
        <v>0.856639</v>
      </c>
      <c r="K5" s="2" t="n">
        <v>0.868672</v>
      </c>
      <c r="L5" s="12" t="n">
        <f aca="false">AVERAGE(I5:K5)</f>
        <v>0.850276666666667</v>
      </c>
      <c r="M5" s="1" t="n">
        <f aca="false">STDEV(I5:K5)</f>
        <v>0.0222689204123894</v>
      </c>
      <c r="O5" s="2" t="n">
        <v>10000</v>
      </c>
      <c r="P5" s="2" t="n">
        <v>0.531755</v>
      </c>
      <c r="Q5" s="2" t="n">
        <v>0.504042</v>
      </c>
      <c r="R5" s="2" t="n">
        <v>0.479792</v>
      </c>
      <c r="S5" s="12" t="n">
        <f aca="false">AVERAGE(P5:R5)</f>
        <v>0.505196333333333</v>
      </c>
      <c r="T5" s="1" t="n">
        <f aca="false">STDEV(P5:R5)</f>
        <v>0.0260007251116836</v>
      </c>
    </row>
    <row r="6" customFormat="false" ht="13.2" hidden="false" customHeight="false" outlineLevel="0" collapsed="false">
      <c r="A6" s="2" t="n">
        <v>1000</v>
      </c>
      <c r="B6" s="2" t="n">
        <v>0.725104</v>
      </c>
      <c r="C6" s="2" t="n">
        <v>0.728216</v>
      </c>
      <c r="D6" s="2" t="n">
        <v>0.690871</v>
      </c>
      <c r="E6" s="12" t="n">
        <f aca="false">AVERAGE(B6:D6)</f>
        <v>0.714730333333333</v>
      </c>
      <c r="F6" s="1" t="n">
        <f aca="false">STDEV(B6:D6)</f>
        <v>0.0207212928248537</v>
      </c>
      <c r="H6" s="2" t="n">
        <v>1000</v>
      </c>
      <c r="I6" s="2" t="n">
        <v>1.026971</v>
      </c>
      <c r="J6" s="2" t="n">
        <v>0.883817</v>
      </c>
      <c r="K6" s="2" t="n">
        <v>0.855809</v>
      </c>
      <c r="L6" s="12" t="n">
        <f aca="false">AVERAGE(I6:K6)</f>
        <v>0.922199</v>
      </c>
      <c r="M6" s="1" t="n">
        <f aca="false">STDEV(I6:K6)</f>
        <v>0.0918095365634748</v>
      </c>
      <c r="O6" s="2" t="n">
        <v>1000</v>
      </c>
      <c r="P6" s="2" t="n">
        <v>0.678984</v>
      </c>
      <c r="Q6" s="2" t="n">
        <v>0.677252</v>
      </c>
      <c r="R6" s="2" t="n">
        <v>0.71709</v>
      </c>
      <c r="S6" s="12" t="n">
        <f aca="false">AVERAGE(P6:R6)</f>
        <v>0.691108666666667</v>
      </c>
      <c r="T6" s="1" t="n">
        <f aca="false">STDEV(P6:R6)</f>
        <v>0.0225171538461976</v>
      </c>
    </row>
    <row r="7" customFormat="false" ht="13.2" hidden="false" customHeight="false" outlineLevel="0" collapsed="false">
      <c r="A7" s="2" t="n">
        <v>500</v>
      </c>
      <c r="B7" s="2" t="n">
        <v>0.78112</v>
      </c>
      <c r="C7" s="2" t="n">
        <v>0.697095</v>
      </c>
      <c r="D7" s="2" t="n">
        <v>0.71888</v>
      </c>
      <c r="E7" s="12" t="n">
        <f aca="false">AVERAGE(B7:D7)</f>
        <v>0.732365</v>
      </c>
      <c r="F7" s="1" t="n">
        <f aca="false">STDEV(B7:D7)</f>
        <v>0.0436054363009935</v>
      </c>
      <c r="H7" s="2" t="n">
        <v>500</v>
      </c>
      <c r="I7" s="2" t="n">
        <v>0.88112</v>
      </c>
      <c r="J7" s="2" t="n">
        <v>0.997095</v>
      </c>
      <c r="K7" s="2" t="n">
        <v>1.11888</v>
      </c>
      <c r="L7" s="12" t="n">
        <f aca="false">AVERAGE(I7:K7)</f>
        <v>0.999031666666667</v>
      </c>
      <c r="M7" s="1" t="n">
        <f aca="false">STDEV(I7:K7)</f>
        <v>0.118891830704777</v>
      </c>
      <c r="O7" s="2" t="n">
        <v>500</v>
      </c>
      <c r="P7" s="2" t="n">
        <v>0.853926</v>
      </c>
      <c r="Q7" s="2" t="n">
        <v>0.931871</v>
      </c>
      <c r="R7" s="2" t="n">
        <v>0.950924</v>
      </c>
      <c r="S7" s="12" t="n">
        <f aca="false">AVERAGE(P7:R7)</f>
        <v>0.912240333333333</v>
      </c>
      <c r="T7" s="1" t="n">
        <f aca="false">STDEV(P7:R7)</f>
        <v>0.0513923662262533</v>
      </c>
    </row>
    <row r="8" customFormat="false" ht="13.2" hidden="false" customHeight="false" outlineLevel="0" collapsed="false">
      <c r="A8" s="2" t="n">
        <v>100</v>
      </c>
      <c r="B8" s="2" t="n">
        <v>0.802905</v>
      </c>
      <c r="C8" s="2" t="n">
        <v>0.94917</v>
      </c>
      <c r="D8" s="2" t="n">
        <v>0.896266</v>
      </c>
      <c r="E8" s="12" t="n">
        <f aca="false">AVERAGE(B8:D8)</f>
        <v>0.882780333333333</v>
      </c>
      <c r="F8" s="1" t="n">
        <f aca="false">STDEV(B8:D8)</f>
        <v>0.0740591652689479</v>
      </c>
      <c r="H8" s="2" t="n">
        <v>100</v>
      </c>
      <c r="I8" s="2" t="n">
        <v>0.802905</v>
      </c>
      <c r="J8" s="2" t="n">
        <v>0.94917</v>
      </c>
      <c r="K8" s="2" t="n">
        <v>0.896266</v>
      </c>
      <c r="L8" s="12" t="n">
        <f aca="false">AVERAGE(I8:K8)</f>
        <v>0.882780333333333</v>
      </c>
      <c r="M8" s="1" t="n">
        <f aca="false">STDEV(I8:K8)</f>
        <v>0.0740591652689479</v>
      </c>
      <c r="O8" s="2" t="n">
        <v>100</v>
      </c>
      <c r="P8" s="2" t="n">
        <v>0.886836</v>
      </c>
      <c r="Q8" s="2" t="n">
        <v>0.866051</v>
      </c>
      <c r="R8" s="2" t="n">
        <v>0.886836</v>
      </c>
      <c r="S8" s="12" t="n">
        <f aca="false">AVERAGE(P8:R8)</f>
        <v>0.879907666666667</v>
      </c>
      <c r="T8" s="1" t="n">
        <f aca="false">STDEV(P8:R8)</f>
        <v>0.0120002253451063</v>
      </c>
    </row>
    <row r="9" customFormat="false" ht="13.2" hidden="false" customHeight="false" outlineLevel="0" collapsed="false">
      <c r="A9" s="2" t="n">
        <v>10</v>
      </c>
      <c r="B9" s="2" t="n">
        <v>0.936722</v>
      </c>
      <c r="C9" s="2" t="n">
        <v>0.914938</v>
      </c>
      <c r="D9" s="2" t="n">
        <v>0.914938</v>
      </c>
      <c r="E9" s="12" t="n">
        <f aca="false">AVERAGE(B9:D9)</f>
        <v>0.922199333333333</v>
      </c>
      <c r="F9" s="1" t="n">
        <f aca="false">STDEV(B9:D9)</f>
        <v>0.0125769982640268</v>
      </c>
      <c r="H9" s="2" t="n">
        <v>10</v>
      </c>
      <c r="I9" s="2" t="n">
        <v>0.936722</v>
      </c>
      <c r="J9" s="2" t="n">
        <v>0.914938</v>
      </c>
      <c r="K9" s="2" t="n">
        <v>0.914938</v>
      </c>
      <c r="L9" s="12" t="n">
        <f aca="false">AVERAGE(I9:K9)</f>
        <v>0.922199333333333</v>
      </c>
      <c r="M9" s="1" t="n">
        <f aca="false">STDEV(I9:K9)</f>
        <v>0.0125769982640268</v>
      </c>
      <c r="O9" s="2" t="n">
        <v>10</v>
      </c>
      <c r="P9" s="2" t="n">
        <v>0.911085</v>
      </c>
      <c r="Q9" s="2" t="n">
        <v>0.937067</v>
      </c>
      <c r="R9" s="2" t="n">
        <v>0.945727</v>
      </c>
      <c r="S9" s="12" t="n">
        <f aca="false">AVERAGE(P9:R9)</f>
        <v>0.931293</v>
      </c>
      <c r="T9" s="1" t="n">
        <f aca="false">STDEV(P9:R9)</f>
        <v>0.0180283484545867</v>
      </c>
    </row>
    <row r="10" customFormat="false" ht="13.2" hidden="false" customHeight="false" outlineLevel="0" collapsed="false">
      <c r="A10" s="2" t="n">
        <v>1</v>
      </c>
      <c r="B10" s="2" t="n">
        <v>0.992739</v>
      </c>
      <c r="C10" s="2" t="n">
        <v>0.977178</v>
      </c>
      <c r="D10" s="2" t="n">
        <v>1.030083</v>
      </c>
      <c r="E10" s="12" t="n">
        <f aca="false">AVERAGE(B10:D10)</f>
        <v>1</v>
      </c>
      <c r="F10" s="1" t="n">
        <f aca="false">STDEV(B10:D10)</f>
        <v>0.0271896367574119</v>
      </c>
      <c r="H10" s="2" t="n">
        <v>1</v>
      </c>
      <c r="I10" s="2" t="n">
        <v>0.992739</v>
      </c>
      <c r="J10" s="2" t="n">
        <v>0.977178</v>
      </c>
      <c r="K10" s="2" t="n">
        <v>1.030083</v>
      </c>
      <c r="L10" s="12" t="n">
        <f aca="false">AVERAGE(I10:K10)</f>
        <v>1</v>
      </c>
      <c r="M10" s="1" t="n">
        <f aca="false">STDEV(I10:K10)</f>
        <v>0.0271896367574119</v>
      </c>
      <c r="O10" s="2" t="n">
        <v>1</v>
      </c>
      <c r="P10" s="2" t="n">
        <v>0.966513</v>
      </c>
      <c r="Q10" s="2" t="n">
        <v>1.004619</v>
      </c>
      <c r="R10" s="2" t="n">
        <v>1.028868</v>
      </c>
      <c r="S10" s="12" t="n">
        <f aca="false">AVERAGE(P10:R10)</f>
        <v>1</v>
      </c>
      <c r="T10" s="1" t="n">
        <f aca="false">STDEV(P10:R10)</f>
        <v>0.031433069799178</v>
      </c>
    </row>
    <row r="11" customFormat="false" ht="13.2" hidden="false" customHeight="false" outlineLevel="0" collapsed="false">
      <c r="A11" s="2"/>
      <c r="B11" s="2"/>
      <c r="C11" s="2"/>
      <c r="D11" s="2"/>
      <c r="E11" s="12"/>
      <c r="H11" s="2"/>
      <c r="I11" s="2"/>
      <c r="J11" s="2"/>
      <c r="K11" s="2"/>
      <c r="L11" s="12"/>
      <c r="O11" s="2"/>
      <c r="P11" s="2"/>
      <c r="Q11" s="2"/>
      <c r="R11" s="2"/>
      <c r="S11" s="12"/>
    </row>
    <row r="12" customFormat="false" ht="13.2" hidden="false" customHeight="false" outlineLevel="0" collapsed="false">
      <c r="A12" s="3" t="s">
        <v>228</v>
      </c>
      <c r="B12" s="3"/>
      <c r="C12" s="3"/>
      <c r="D12" s="3"/>
      <c r="E12" s="3"/>
      <c r="F12" s="3"/>
      <c r="H12" s="3" t="s">
        <v>229</v>
      </c>
      <c r="I12" s="3"/>
      <c r="J12" s="3"/>
      <c r="K12" s="3"/>
      <c r="L12" s="3"/>
      <c r="M12" s="3"/>
      <c r="O12" s="3" t="s">
        <v>230</v>
      </c>
      <c r="P12" s="3"/>
      <c r="Q12" s="3"/>
      <c r="R12" s="3"/>
      <c r="S12" s="3"/>
      <c r="T12" s="3"/>
      <c r="V12" s="3" t="s">
        <v>231</v>
      </c>
      <c r="W12" s="3"/>
      <c r="X12" s="3"/>
      <c r="Y12" s="3"/>
      <c r="Z12" s="3"/>
      <c r="AA12" s="3"/>
    </row>
    <row r="13" customFormat="false" ht="13.2" hidden="false" customHeight="false" outlineLevel="0" collapsed="false">
      <c r="A13" s="2" t="s">
        <v>91</v>
      </c>
      <c r="B13" s="1" t="s">
        <v>6</v>
      </c>
      <c r="C13" s="1" t="s">
        <v>7</v>
      </c>
      <c r="D13" s="1" t="s">
        <v>8</v>
      </c>
      <c r="E13" s="1" t="s">
        <v>9</v>
      </c>
      <c r="F13" s="1" t="s">
        <v>10</v>
      </c>
      <c r="H13" s="2" t="s">
        <v>91</v>
      </c>
      <c r="I13" s="1" t="s">
        <v>6</v>
      </c>
      <c r="J13" s="1" t="s">
        <v>7</v>
      </c>
      <c r="K13" s="1" t="s">
        <v>8</v>
      </c>
      <c r="L13" s="1" t="s">
        <v>9</v>
      </c>
      <c r="M13" s="1" t="s">
        <v>10</v>
      </c>
      <c r="O13" s="2" t="s">
        <v>91</v>
      </c>
      <c r="P13" s="1" t="s">
        <v>6</v>
      </c>
      <c r="Q13" s="1" t="s">
        <v>7</v>
      </c>
      <c r="R13" s="1" t="s">
        <v>8</v>
      </c>
      <c r="S13" s="1" t="s">
        <v>9</v>
      </c>
      <c r="T13" s="1" t="s">
        <v>10</v>
      </c>
      <c r="V13" s="2" t="s">
        <v>91</v>
      </c>
      <c r="W13" s="1" t="s">
        <v>6</v>
      </c>
      <c r="X13" s="1" t="s">
        <v>7</v>
      </c>
      <c r="Y13" s="1" t="s">
        <v>8</v>
      </c>
      <c r="Z13" s="1" t="s">
        <v>9</v>
      </c>
      <c r="AA13" s="1" t="s">
        <v>10</v>
      </c>
    </row>
    <row r="14" customFormat="false" ht="13.2" hidden="false" customHeight="false" outlineLevel="0" collapsed="false">
      <c r="A14" s="2" t="n">
        <v>300000</v>
      </c>
      <c r="B14" s="2" t="n">
        <v>0.287946</v>
      </c>
      <c r="C14" s="2" t="n">
        <v>0.304688</v>
      </c>
      <c r="D14" s="2" t="n">
        <v>0.378348</v>
      </c>
      <c r="E14" s="12" t="n">
        <f aca="false">AVERAGE(B14:D14)</f>
        <v>0.323660666666667</v>
      </c>
      <c r="F14" s="1" t="n">
        <f aca="false">STDEV(B14:D14)</f>
        <v>0.0480947186428337</v>
      </c>
      <c r="H14" s="2" t="n">
        <v>300000</v>
      </c>
      <c r="I14" s="2" t="n">
        <v>0.298174</v>
      </c>
      <c r="J14" s="2" t="n">
        <v>0.352941</v>
      </c>
      <c r="K14" s="2" t="n">
        <v>0.334686</v>
      </c>
      <c r="L14" s="12" t="n">
        <f aca="false">AVERAGE(I14:K14)</f>
        <v>0.328600333333333</v>
      </c>
      <c r="M14" s="1" t="n">
        <f aca="false">STDEV(I14:K14)</f>
        <v>0.0278860641958189</v>
      </c>
      <c r="O14" s="2" t="n">
        <v>300000</v>
      </c>
      <c r="P14" s="2" t="n">
        <v>0.375898</v>
      </c>
      <c r="Q14" s="2" t="n">
        <v>0.351955</v>
      </c>
      <c r="R14" s="2" t="n">
        <v>0.385475</v>
      </c>
      <c r="S14" s="12" t="n">
        <f aca="false">AVERAGE(P14:R14)</f>
        <v>0.371109333333333</v>
      </c>
      <c r="T14" s="1" t="n">
        <f aca="false">STDEV(P14:R14)</f>
        <v>0.0172654596328431</v>
      </c>
      <c r="V14" s="2" t="n">
        <v>300000</v>
      </c>
      <c r="W14" s="2" t="n">
        <v>0.232063</v>
      </c>
      <c r="X14" s="2" t="n">
        <v>0.210202</v>
      </c>
      <c r="Y14" s="2" t="n">
        <v>0.223655</v>
      </c>
      <c r="Z14" s="12" t="n">
        <f aca="false">AVERAGE(W14:Y14)</f>
        <v>0.221973333333333</v>
      </c>
      <c r="AA14" s="1" t="n">
        <f aca="false">STDEV(W14:Y14)</f>
        <v>0.0110270953715533</v>
      </c>
    </row>
    <row r="15" customFormat="false" ht="13.2" hidden="false" customHeight="false" outlineLevel="0" collapsed="false">
      <c r="A15" s="2" t="n">
        <v>100000</v>
      </c>
      <c r="B15" s="2" t="n">
        <v>0.284598</v>
      </c>
      <c r="C15" s="2" t="n">
        <v>0.271205</v>
      </c>
      <c r="D15" s="2" t="n">
        <v>0.46875</v>
      </c>
      <c r="E15" s="12" t="n">
        <f aca="false">AVERAGE(B15:D15)</f>
        <v>0.341517666666667</v>
      </c>
      <c r="F15" s="1" t="n">
        <f aca="false">STDEV(B15:D15)</f>
        <v>0.110389732748718</v>
      </c>
      <c r="H15" s="2" t="n">
        <v>100000</v>
      </c>
      <c r="I15" s="2" t="n">
        <v>0.292089</v>
      </c>
      <c r="J15" s="2" t="n">
        <v>0.359026</v>
      </c>
      <c r="K15" s="2" t="n">
        <v>0.331643</v>
      </c>
      <c r="L15" s="12" t="n">
        <f aca="false">AVERAGE(I15:K15)</f>
        <v>0.327586</v>
      </c>
      <c r="M15" s="1" t="n">
        <f aca="false">STDEV(I15:K15)</f>
        <v>0.0336524134201397</v>
      </c>
      <c r="O15" s="2" t="n">
        <v>100000</v>
      </c>
      <c r="P15" s="2" t="n">
        <v>0.749401</v>
      </c>
      <c r="Q15" s="2" t="n">
        <v>0.727853</v>
      </c>
      <c r="R15" s="2" t="n">
        <v>0.696728</v>
      </c>
      <c r="S15" s="12" t="n">
        <f aca="false">AVERAGE(P15:R15)</f>
        <v>0.724660666666667</v>
      </c>
      <c r="T15" s="1" t="n">
        <f aca="false">STDEV(P15:R15)</f>
        <v>0.0264812098729143</v>
      </c>
      <c r="V15" s="2" t="n">
        <v>100000</v>
      </c>
      <c r="W15" s="2" t="n">
        <v>0.210202</v>
      </c>
      <c r="X15" s="2" t="n">
        <v>0.223655</v>
      </c>
      <c r="Y15" s="2" t="n">
        <v>0.216928</v>
      </c>
      <c r="Z15" s="12" t="n">
        <f aca="false">AVERAGE(W15:Y15)</f>
        <v>0.216928333333333</v>
      </c>
      <c r="AA15" s="1" t="n">
        <f aca="false">STDEV(W15:Y15)</f>
        <v>0.0067265000061944</v>
      </c>
    </row>
    <row r="16" customFormat="false" ht="13.2" hidden="false" customHeight="false" outlineLevel="0" collapsed="false">
      <c r="A16" s="2" t="n">
        <v>10000</v>
      </c>
      <c r="B16" s="2" t="n">
        <v>0.622768</v>
      </c>
      <c r="C16" s="2" t="n">
        <v>0.579241</v>
      </c>
      <c r="D16" s="2" t="n">
        <v>0.662946</v>
      </c>
      <c r="E16" s="12" t="n">
        <f aca="false">AVERAGE(B16:D16)</f>
        <v>0.621651666666667</v>
      </c>
      <c r="F16" s="1" t="n">
        <f aca="false">STDEV(B16:D16)</f>
        <v>0.0418636645115228</v>
      </c>
      <c r="H16" s="2" t="n">
        <v>10000</v>
      </c>
      <c r="I16" s="2" t="n">
        <v>0.581136</v>
      </c>
      <c r="J16" s="2" t="n">
        <v>0.635903</v>
      </c>
      <c r="K16" s="2" t="n">
        <v>0.523327</v>
      </c>
      <c r="L16" s="12" t="n">
        <f aca="false">AVERAGE(I16:K16)</f>
        <v>0.580122</v>
      </c>
      <c r="M16" s="1" t="n">
        <f aca="false">STDEV(I16:K16)</f>
        <v>0.0562948495956779</v>
      </c>
      <c r="O16" s="2" t="n">
        <v>10000</v>
      </c>
      <c r="P16" s="2" t="n">
        <v>0.782921</v>
      </c>
      <c r="Q16" s="2" t="n">
        <v>0.876297</v>
      </c>
      <c r="R16" s="2" t="n">
        <v>1.022346</v>
      </c>
      <c r="S16" s="12" t="n">
        <f aca="false">AVERAGE(P16:R16)</f>
        <v>0.893854666666667</v>
      </c>
      <c r="T16" s="1" t="n">
        <f aca="false">STDEV(P16:R16)</f>
        <v>0.120674298839203</v>
      </c>
      <c r="V16" s="2" t="n">
        <v>10000</v>
      </c>
      <c r="W16" s="2" t="n">
        <v>0.459081</v>
      </c>
      <c r="X16" s="2" t="n">
        <v>0.477578</v>
      </c>
      <c r="Y16" s="2" t="n">
        <v>0.430493</v>
      </c>
      <c r="Z16" s="12" t="n">
        <f aca="false">AVERAGE(W16:Y16)</f>
        <v>0.455717333333333</v>
      </c>
      <c r="AA16" s="1" t="n">
        <f aca="false">STDEV(W16:Y16)</f>
        <v>0.0237220360916455</v>
      </c>
    </row>
    <row r="17" customFormat="false" ht="13.2" hidden="false" customHeight="false" outlineLevel="0" collapsed="false">
      <c r="A17" s="2" t="n">
        <v>1000</v>
      </c>
      <c r="B17" s="2" t="n">
        <v>0.445313</v>
      </c>
      <c r="C17" s="2" t="n">
        <v>0.632812</v>
      </c>
      <c r="D17" s="2" t="n">
        <v>0.602679</v>
      </c>
      <c r="E17" s="12" t="n">
        <f aca="false">AVERAGE(B17:D17)</f>
        <v>0.560268</v>
      </c>
      <c r="F17" s="1" t="n">
        <f aca="false">STDEV(B17:D17)</f>
        <v>0.100687578384824</v>
      </c>
      <c r="H17" s="2" t="n">
        <v>1000</v>
      </c>
      <c r="I17" s="2" t="n">
        <v>0.87931</v>
      </c>
      <c r="J17" s="2" t="n">
        <v>0.864097</v>
      </c>
      <c r="K17" s="2" t="n">
        <v>0.882353</v>
      </c>
      <c r="L17" s="12" t="n">
        <f aca="false">AVERAGE(I17:K17)</f>
        <v>0.875253333333333</v>
      </c>
      <c r="M17" s="1" t="n">
        <f aca="false">STDEV(I17:K17)</f>
        <v>0.0097807357766854</v>
      </c>
      <c r="O17" s="2" t="n">
        <v>1000</v>
      </c>
      <c r="P17" s="2" t="n">
        <v>0.969673</v>
      </c>
      <c r="Q17" s="2" t="n">
        <v>0.998404</v>
      </c>
      <c r="R17" s="2" t="n">
        <v>1.005587</v>
      </c>
      <c r="S17" s="12" t="n">
        <f aca="false">AVERAGE(P17:R17)</f>
        <v>0.991221333333333</v>
      </c>
      <c r="T17" s="1" t="n">
        <f aca="false">STDEV(P17:R17)</f>
        <v>0.0190038647209807</v>
      </c>
      <c r="V17" s="2" t="n">
        <v>1000</v>
      </c>
      <c r="W17" s="2" t="n">
        <v>0.5213</v>
      </c>
      <c r="X17" s="2" t="n">
        <v>0.506166</v>
      </c>
      <c r="Y17" s="2" t="n">
        <v>0.522982</v>
      </c>
      <c r="Z17" s="12" t="n">
        <f aca="false">AVERAGE(W17:Y17)</f>
        <v>0.516816</v>
      </c>
      <c r="AA17" s="1" t="n">
        <f aca="false">STDEV(W17:Y17)</f>
        <v>0.00926143379828413</v>
      </c>
    </row>
    <row r="18" customFormat="false" ht="13.2" hidden="false" customHeight="false" outlineLevel="0" collapsed="false">
      <c r="A18" s="2" t="n">
        <v>500</v>
      </c>
      <c r="B18" s="2" t="n">
        <v>0.770089</v>
      </c>
      <c r="C18" s="2" t="n">
        <v>0.662946</v>
      </c>
      <c r="D18" s="2" t="n">
        <v>0.703125</v>
      </c>
      <c r="E18" s="12" t="n">
        <f aca="false">AVERAGE(B18:D18)</f>
        <v>0.712053333333333</v>
      </c>
      <c r="F18" s="1" t="n">
        <f aca="false">STDEV(B18:D18)</f>
        <v>0.0541266289762565</v>
      </c>
      <c r="H18" s="2" t="n">
        <v>500</v>
      </c>
      <c r="I18" s="2" t="n">
        <v>0.915822</v>
      </c>
      <c r="J18" s="2" t="n">
        <v>0.882353</v>
      </c>
      <c r="K18" s="2" t="n">
        <v>0.934077</v>
      </c>
      <c r="L18" s="12" t="n">
        <f aca="false">AVERAGE(I18:K18)</f>
        <v>0.910750666666667</v>
      </c>
      <c r="M18" s="1" t="n">
        <f aca="false">STDEV(I18:K18)</f>
        <v>0.0262322675408233</v>
      </c>
      <c r="O18" s="2" t="n">
        <v>500</v>
      </c>
      <c r="P18" s="2" t="n">
        <v>0.909816</v>
      </c>
      <c r="Q18" s="2" t="n">
        <v>0.895451</v>
      </c>
      <c r="R18" s="2" t="n">
        <v>0.897845</v>
      </c>
      <c r="S18" s="12" t="n">
        <f aca="false">AVERAGE(P18:R18)</f>
        <v>0.901037333333333</v>
      </c>
      <c r="T18" s="1" t="n">
        <f aca="false">STDEV(P18:R18)</f>
        <v>0.00769620363122838</v>
      </c>
      <c r="V18" s="2" t="n">
        <v>500</v>
      </c>
      <c r="W18" s="2" t="n">
        <v>0.553251</v>
      </c>
      <c r="X18" s="2" t="n">
        <v>0.620516</v>
      </c>
      <c r="Y18" s="2" t="n">
        <v>0.568386</v>
      </c>
      <c r="Z18" s="12" t="n">
        <f aca="false">AVERAGE(W18:Y18)</f>
        <v>0.580717666666667</v>
      </c>
      <c r="AA18" s="1" t="n">
        <f aca="false">STDEV(W18:Y18)</f>
        <v>0.0352873569190628</v>
      </c>
    </row>
    <row r="19" customFormat="false" ht="13.2" hidden="false" customHeight="false" outlineLevel="0" collapsed="false">
      <c r="A19" s="2" t="n">
        <v>100</v>
      </c>
      <c r="B19" s="2" t="n">
        <v>1.078125</v>
      </c>
      <c r="C19" s="2" t="n">
        <v>1.272321</v>
      </c>
      <c r="D19" s="2" t="n">
        <v>1.084821</v>
      </c>
      <c r="E19" s="12" t="n">
        <f aca="false">AVERAGE(B19:D19)</f>
        <v>1.145089</v>
      </c>
      <c r="F19" s="1" t="n">
        <f aca="false">STDEV(B19:D19)</f>
        <v>0.110236996838629</v>
      </c>
      <c r="H19" s="2" t="n">
        <v>100</v>
      </c>
      <c r="I19" s="2" t="n">
        <v>0.882353</v>
      </c>
      <c r="J19" s="2" t="n">
        <v>0.934077</v>
      </c>
      <c r="K19" s="2" t="n">
        <v>1.037525</v>
      </c>
      <c r="L19" s="12" t="n">
        <f aca="false">AVERAGE(I19:K19)</f>
        <v>0.951318333333333</v>
      </c>
      <c r="M19" s="1" t="n">
        <f aca="false">STDEV(I19:K19)</f>
        <v>0.0790097150819653</v>
      </c>
      <c r="O19" s="2" t="n">
        <v>100</v>
      </c>
      <c r="P19" s="2" t="n">
        <v>1.000798</v>
      </c>
      <c r="Q19" s="2" t="n">
        <v>1.113328</v>
      </c>
      <c r="R19" s="2" t="n">
        <v>1.132482</v>
      </c>
      <c r="S19" s="12" t="n">
        <f aca="false">AVERAGE(P19:R19)</f>
        <v>1.08220266666667</v>
      </c>
      <c r="T19" s="1" t="n">
        <f aca="false">STDEV(P19:R19)</f>
        <v>0.0711460381562693</v>
      </c>
      <c r="V19" s="2" t="n">
        <v>100</v>
      </c>
      <c r="W19" s="2" t="n">
        <v>0.867713</v>
      </c>
      <c r="X19" s="2" t="n">
        <v>0.830717</v>
      </c>
      <c r="Y19" s="2" t="n">
        <v>0.866031</v>
      </c>
      <c r="Z19" s="12" t="n">
        <f aca="false">AVERAGE(W19:Y19)</f>
        <v>0.854820333333333</v>
      </c>
      <c r="AA19" s="1" t="n">
        <f aca="false">STDEV(W19:Y19)</f>
        <v>0.0208910337066726</v>
      </c>
    </row>
    <row r="20" customFormat="false" ht="13.2" hidden="false" customHeight="false" outlineLevel="0" collapsed="false">
      <c r="A20" s="2" t="n">
        <v>10</v>
      </c>
      <c r="B20" s="2" t="n">
        <v>1.071429</v>
      </c>
      <c r="C20" s="2" t="n">
        <v>1.014509</v>
      </c>
      <c r="D20" s="2" t="n">
        <v>1.041295</v>
      </c>
      <c r="E20" s="12" t="n">
        <f aca="false">AVERAGE(B20:D20)</f>
        <v>1.042411</v>
      </c>
      <c r="F20" s="1" t="n">
        <f aca="false">STDEV(B20:D20)</f>
        <v>0.0284764058827654</v>
      </c>
      <c r="H20" s="2" t="n">
        <v>10</v>
      </c>
      <c r="I20" s="2" t="n">
        <v>0.912779</v>
      </c>
      <c r="J20" s="2" t="n">
        <v>0.903651</v>
      </c>
      <c r="K20" s="2" t="n">
        <v>1.046653</v>
      </c>
      <c r="L20" s="12" t="n">
        <f aca="false">AVERAGE(I20:K20)</f>
        <v>0.954361</v>
      </c>
      <c r="M20" s="1" t="n">
        <f aca="false">STDEV(I20:K20)</f>
        <v>0.0800574171704284</v>
      </c>
      <c r="O20" s="2" t="n">
        <v>10</v>
      </c>
      <c r="P20" s="2" t="n">
        <v>0.96249</v>
      </c>
      <c r="Q20" s="2" t="n">
        <v>0.938547</v>
      </c>
      <c r="R20" s="2" t="n">
        <v>1.072626</v>
      </c>
      <c r="S20" s="12" t="n">
        <f aca="false">AVERAGE(P20:R20)</f>
        <v>0.991221</v>
      </c>
      <c r="T20" s="1" t="n">
        <f aca="false">STDEV(P20:R20)</f>
        <v>0.0715080228435943</v>
      </c>
      <c r="V20" s="2" t="n">
        <v>10</v>
      </c>
      <c r="W20" s="2" t="n">
        <v>0.950112</v>
      </c>
      <c r="X20" s="2" t="n">
        <v>0.869395</v>
      </c>
      <c r="Y20" s="2" t="n">
        <v>0.894619</v>
      </c>
      <c r="Z20" s="12" t="n">
        <f aca="false">AVERAGE(W20:Y20)</f>
        <v>0.904708666666667</v>
      </c>
      <c r="AA20" s="1" t="n">
        <f aca="false">STDEV(W20:Y20)</f>
        <v>0.0412935776160571</v>
      </c>
    </row>
    <row r="21" customFormat="false" ht="13.2" hidden="false" customHeight="false" outlineLevel="0" collapsed="false">
      <c r="A21" s="2" t="n">
        <v>1</v>
      </c>
      <c r="B21" s="2" t="n">
        <v>1.004464</v>
      </c>
      <c r="C21" s="2" t="n">
        <v>0.970982</v>
      </c>
      <c r="D21" s="2" t="n">
        <v>1.024554</v>
      </c>
      <c r="E21" s="12" t="n">
        <f aca="false">AVERAGE(B21:D21)</f>
        <v>1</v>
      </c>
      <c r="F21" s="1" t="n">
        <f aca="false">STDEV(B21:D21)</f>
        <v>0.0270635413056015</v>
      </c>
      <c r="H21" s="2" t="n">
        <v>1</v>
      </c>
      <c r="I21" s="2" t="n">
        <v>1.025355</v>
      </c>
      <c r="J21" s="2" t="n">
        <v>0.994929</v>
      </c>
      <c r="K21" s="2" t="n">
        <v>0.979716</v>
      </c>
      <c r="L21" s="12" t="n">
        <f aca="false">AVERAGE(I21:K21)</f>
        <v>1</v>
      </c>
      <c r="M21" s="1" t="n">
        <f aca="false">STDEV(I21:K21)</f>
        <v>0.0232382413491211</v>
      </c>
      <c r="O21" s="2" t="n">
        <v>1</v>
      </c>
      <c r="P21" s="2" t="n">
        <v>1.031923</v>
      </c>
      <c r="Q21" s="2" t="n">
        <v>0.976856</v>
      </c>
      <c r="R21" s="2" t="n">
        <v>0.991221</v>
      </c>
      <c r="S21" s="12" t="n">
        <f aca="false">AVERAGE(P21:R21)</f>
        <v>1</v>
      </c>
      <c r="T21" s="1" t="n">
        <f aca="false">STDEV(P21:R21)</f>
        <v>0.0285639064730299</v>
      </c>
      <c r="V21" s="2" t="n">
        <v>1</v>
      </c>
      <c r="W21" s="2" t="n">
        <v>0.971973</v>
      </c>
      <c r="X21" s="2" t="n">
        <v>1.037556</v>
      </c>
      <c r="Y21" s="2" t="n">
        <v>0.990471</v>
      </c>
      <c r="Z21" s="12" t="n">
        <f aca="false">AVERAGE(W21:Y21)</f>
        <v>1</v>
      </c>
      <c r="AA21" s="1" t="n">
        <f aca="false">STDEV(W21:Y21)</f>
        <v>0.0338139594398526</v>
      </c>
    </row>
    <row r="22" customFormat="false" ht="13.2" hidden="false" customHeight="false" outlineLevel="0" collapsed="false">
      <c r="A22" s="2"/>
      <c r="B22" s="2"/>
      <c r="C22" s="2"/>
      <c r="D22" s="2"/>
      <c r="E22" s="12"/>
      <c r="H22" s="2"/>
      <c r="I22" s="2"/>
      <c r="J22" s="2"/>
      <c r="K22" s="2"/>
    </row>
    <row r="23" customFormat="false" ht="13.2" hidden="false" customHeight="false" outlineLevel="0" collapsed="false">
      <c r="A23" s="2"/>
      <c r="B23" s="2"/>
      <c r="C23" s="2"/>
      <c r="D23" s="2"/>
      <c r="E23" s="12"/>
    </row>
    <row r="24" customFormat="false" ht="13.2" hidden="false" customHeight="false" outlineLevel="0" collapsed="false">
      <c r="A24" s="2"/>
      <c r="B24" s="2"/>
      <c r="C24" s="2"/>
      <c r="D24" s="2"/>
      <c r="E24" s="12"/>
    </row>
    <row r="25" customFormat="false" ht="13.2" hidden="false" customHeight="false" outlineLevel="0" collapsed="false">
      <c r="A25" s="2"/>
      <c r="B25" s="2"/>
      <c r="C25" s="2"/>
      <c r="D25" s="2"/>
      <c r="E25" s="12"/>
    </row>
    <row r="26" customFormat="false" ht="13.2" hidden="false" customHeight="false" outlineLevel="0" collapsed="false">
      <c r="A26" s="2"/>
      <c r="B26" s="2"/>
      <c r="C26" s="2"/>
      <c r="D26" s="2"/>
      <c r="E26" s="12"/>
    </row>
    <row r="27" customFormat="false" ht="13.2" hidden="false" customHeight="false" outlineLevel="0" collapsed="false">
      <c r="A27" s="2"/>
      <c r="B27" s="2"/>
      <c r="C27" s="2"/>
      <c r="D27" s="2"/>
      <c r="E27" s="12"/>
    </row>
  </sheetData>
  <mergeCells count="7">
    <mergeCell ref="A1:F1"/>
    <mergeCell ref="H1:M1"/>
    <mergeCell ref="O1:T1"/>
    <mergeCell ref="A12:F12"/>
    <mergeCell ref="H12:M12"/>
    <mergeCell ref="O12:T12"/>
    <mergeCell ref="V12:AA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Z13" activeCellId="0" sqref="Z13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A1" s="3" t="s">
        <v>232</v>
      </c>
      <c r="B1" s="3"/>
      <c r="C1" s="3"/>
      <c r="D1" s="3"/>
      <c r="E1" s="3"/>
      <c r="F1" s="3"/>
      <c r="H1" s="3" t="s">
        <v>233</v>
      </c>
      <c r="I1" s="3"/>
      <c r="J1" s="3"/>
      <c r="K1" s="3"/>
      <c r="L1" s="3"/>
      <c r="M1" s="3"/>
      <c r="O1" s="3" t="s">
        <v>234</v>
      </c>
      <c r="P1" s="3"/>
      <c r="Q1" s="3"/>
      <c r="R1" s="3"/>
      <c r="S1" s="3"/>
      <c r="T1" s="3"/>
    </row>
    <row r="2" customFormat="false" ht="13.2" hidden="false" customHeight="false" outlineLevel="0" collapsed="false">
      <c r="A2" s="2" t="s">
        <v>91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H2" s="2" t="s">
        <v>91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O2" s="2" t="s">
        <v>91</v>
      </c>
      <c r="P2" s="1" t="s">
        <v>6</v>
      </c>
      <c r="Q2" s="1" t="s">
        <v>7</v>
      </c>
      <c r="R2" s="1" t="s">
        <v>8</v>
      </c>
      <c r="S2" s="1" t="s">
        <v>9</v>
      </c>
      <c r="T2" s="1" t="s">
        <v>10</v>
      </c>
    </row>
    <row r="3" customFormat="false" ht="13.2" hidden="false" customHeight="false" outlineLevel="0" collapsed="false">
      <c r="A3" s="2" t="n">
        <v>300000</v>
      </c>
      <c r="B3" s="2" t="n">
        <v>0.087553</v>
      </c>
      <c r="C3" s="2" t="n">
        <v>0.102321</v>
      </c>
      <c r="D3" s="2" t="n">
        <v>0.126582</v>
      </c>
      <c r="E3" s="12" t="n">
        <f aca="false">AVERAGE(B3:D3)</f>
        <v>0.105485333333333</v>
      </c>
      <c r="F3" s="1" t="n">
        <f aca="false">STDEV(B3:D3)</f>
        <v>0.0197059753459029</v>
      </c>
      <c r="H3" s="2" t="n">
        <v>300000</v>
      </c>
      <c r="I3" s="2" t="n">
        <v>0.192573</v>
      </c>
      <c r="J3" s="2" t="n">
        <v>0.219629</v>
      </c>
      <c r="K3" s="2" t="n">
        <v>0.175066</v>
      </c>
      <c r="L3" s="12" t="n">
        <f aca="false">AVERAGE(I3:K3)</f>
        <v>0.195756</v>
      </c>
      <c r="M3" s="1" t="n">
        <f aca="false">STDEV(I3:K3)</f>
        <v>0.0224513665285657</v>
      </c>
      <c r="O3" s="2" t="n">
        <v>300000</v>
      </c>
      <c r="P3" s="2" t="n">
        <v>0.096532</v>
      </c>
      <c r="Q3" s="2" t="n">
        <v>0.121605</v>
      </c>
      <c r="R3" s="2" t="n">
        <v>0.120351</v>
      </c>
      <c r="S3" s="12" t="n">
        <f aca="false">AVERAGE(P3:R3)</f>
        <v>0.112829333333333</v>
      </c>
      <c r="T3" s="1" t="n">
        <f aca="false">STDEV(P3:R3)</f>
        <v>0.0141278248266792</v>
      </c>
    </row>
    <row r="4" customFormat="false" ht="13.2" hidden="false" customHeight="false" outlineLevel="0" collapsed="false">
      <c r="A4" s="2" t="n">
        <v>100000</v>
      </c>
      <c r="B4" s="2" t="n">
        <v>0.093882</v>
      </c>
      <c r="C4" s="2" t="n">
        <v>0.103376</v>
      </c>
      <c r="D4" s="2" t="n">
        <v>0.10443</v>
      </c>
      <c r="E4" s="12" t="n">
        <f aca="false">AVERAGE(B4:D4)</f>
        <v>0.100562666666667</v>
      </c>
      <c r="F4" s="1" t="n">
        <f aca="false">STDEV(B4:D4)</f>
        <v>0.0058095791012201</v>
      </c>
      <c r="H4" s="2" t="n">
        <v>100000</v>
      </c>
      <c r="I4" s="2" t="n">
        <v>0.49496</v>
      </c>
      <c r="J4" s="2" t="n">
        <v>0.550663</v>
      </c>
      <c r="K4" s="2" t="n">
        <v>0.544297</v>
      </c>
      <c r="L4" s="12" t="n">
        <f aca="false">AVERAGE(I4:K4)</f>
        <v>0.529973333333333</v>
      </c>
      <c r="M4" s="1" t="n">
        <f aca="false">STDEV(I4:K4)</f>
        <v>0.0304890410202311</v>
      </c>
      <c r="O4" s="2" t="n">
        <v>100000</v>
      </c>
      <c r="P4" s="2" t="n">
        <v>0.101546</v>
      </c>
      <c r="Q4" s="2" t="n">
        <v>0.111575</v>
      </c>
      <c r="R4" s="2" t="n">
        <v>0.14041</v>
      </c>
      <c r="S4" s="12" t="n">
        <f aca="false">AVERAGE(P4:R4)</f>
        <v>0.117843666666667</v>
      </c>
      <c r="T4" s="1" t="n">
        <f aca="false">STDEV(P4:R4)</f>
        <v>0.0201760937828246</v>
      </c>
    </row>
    <row r="5" customFormat="false" ht="13.2" hidden="false" customHeight="false" outlineLevel="0" collapsed="false">
      <c r="A5" s="2" t="n">
        <v>10000</v>
      </c>
      <c r="B5" s="2" t="n">
        <v>0.225738</v>
      </c>
      <c r="C5" s="2" t="n">
        <v>0.236287</v>
      </c>
      <c r="D5" s="2" t="n">
        <v>0.240506</v>
      </c>
      <c r="E5" s="12" t="n">
        <f aca="false">AVERAGE(B5:D5)</f>
        <v>0.234177</v>
      </c>
      <c r="F5" s="1" t="n">
        <f aca="false">STDEV(B5:D5)</f>
        <v>0.00760674246967781</v>
      </c>
      <c r="H5" s="2" t="n">
        <v>10000</v>
      </c>
      <c r="I5" s="2" t="n">
        <v>0.853846</v>
      </c>
      <c r="J5" s="2" t="n">
        <v>0.720424</v>
      </c>
      <c r="K5" s="2" t="n">
        <v>0.67931</v>
      </c>
      <c r="L5" s="12" t="n">
        <f aca="false">AVERAGE(I5:K5)</f>
        <v>0.751193333333333</v>
      </c>
      <c r="M5" s="1" t="n">
        <f aca="false">STDEV(I5:K5)</f>
        <v>0.0912456449883135</v>
      </c>
      <c r="O5" s="2" t="n">
        <v>10000</v>
      </c>
      <c r="P5" s="2" t="n">
        <v>0.498955</v>
      </c>
      <c r="Q5" s="2" t="n">
        <v>0.501463</v>
      </c>
      <c r="R5" s="2" t="n">
        <v>0.485165</v>
      </c>
      <c r="S5" s="12" t="n">
        <f aca="false">AVERAGE(P5:R5)</f>
        <v>0.495194333333333</v>
      </c>
      <c r="T5" s="1" t="n">
        <f aca="false">STDEV(P5:R5)</f>
        <v>0.00877571429191568</v>
      </c>
    </row>
    <row r="6" customFormat="false" ht="13.2" hidden="false" customHeight="false" outlineLevel="0" collapsed="false">
      <c r="A6" s="2" t="n">
        <v>1000</v>
      </c>
      <c r="B6" s="2" t="n">
        <v>0.316456</v>
      </c>
      <c r="C6" s="2" t="n">
        <v>0.361814</v>
      </c>
      <c r="D6" s="2" t="n">
        <v>0.332278</v>
      </c>
      <c r="E6" s="12" t="n">
        <f aca="false">AVERAGE(B6:D6)</f>
        <v>0.336849333333333</v>
      </c>
      <c r="F6" s="1" t="n">
        <f aca="false">STDEV(B6:D6)</f>
        <v>0.0230219429530466</v>
      </c>
      <c r="H6" s="2" t="n">
        <v>1000</v>
      </c>
      <c r="I6" s="2" t="n">
        <v>0.814854</v>
      </c>
      <c r="J6" s="2" t="n">
        <v>0.712997</v>
      </c>
      <c r="K6" s="2" t="n">
        <v>0.767109</v>
      </c>
      <c r="L6" s="12" t="n">
        <f aca="false">AVERAGE(I6:K6)</f>
        <v>0.764986666666667</v>
      </c>
      <c r="M6" s="1" t="n">
        <f aca="false">STDEV(I6:K6)</f>
        <v>0.0509616555493768</v>
      </c>
      <c r="O6" s="2" t="n">
        <v>1000</v>
      </c>
      <c r="P6" s="2" t="n">
        <v>0.865023</v>
      </c>
      <c r="Q6" s="2" t="n">
        <v>0.684496</v>
      </c>
      <c r="R6" s="2" t="n">
        <v>0.705809</v>
      </c>
      <c r="S6" s="12" t="n">
        <f aca="false">AVERAGE(P6:R6)</f>
        <v>0.751776</v>
      </c>
      <c r="T6" s="1" t="n">
        <f aca="false">STDEV(P6:R6)</f>
        <v>0.0986520311448274</v>
      </c>
    </row>
    <row r="7" customFormat="false" ht="13.2" hidden="false" customHeight="false" outlineLevel="0" collapsed="false">
      <c r="A7" s="2" t="n">
        <v>500</v>
      </c>
      <c r="B7" s="2" t="n">
        <v>0.595992</v>
      </c>
      <c r="C7" s="2" t="n">
        <v>0.595992</v>
      </c>
      <c r="D7" s="2" t="n">
        <v>0.642405</v>
      </c>
      <c r="E7" s="12" t="n">
        <f aca="false">AVERAGE(B7:D7)</f>
        <v>0.611463</v>
      </c>
      <c r="F7" s="1" t="n">
        <f aca="false">STDEV(B7:D7)</f>
        <v>0.0267965580438981</v>
      </c>
      <c r="H7" s="2" t="n">
        <v>500</v>
      </c>
      <c r="I7" s="2" t="n">
        <v>0.757029</v>
      </c>
      <c r="J7" s="2" t="n">
        <v>0.785676</v>
      </c>
      <c r="K7" s="2" t="n">
        <v>0.774536</v>
      </c>
      <c r="L7" s="12" t="n">
        <f aca="false">AVERAGE(I7:K7)</f>
        <v>0.772413666666667</v>
      </c>
      <c r="M7" s="1" t="n">
        <f aca="false">STDEV(I7:K7)</f>
        <v>0.0144409444404905</v>
      </c>
      <c r="O7" s="2" t="n">
        <v>500</v>
      </c>
      <c r="P7" s="2" t="n">
        <v>0.870038</v>
      </c>
      <c r="Q7" s="2" t="n">
        <v>0.872545</v>
      </c>
      <c r="R7" s="2" t="n">
        <v>0.873799</v>
      </c>
      <c r="S7" s="12" t="n">
        <f aca="false">AVERAGE(P7:R7)</f>
        <v>0.872127333333333</v>
      </c>
      <c r="T7" s="1" t="n">
        <f aca="false">STDEV(P7:R7)</f>
        <v>0.00191497110509098</v>
      </c>
    </row>
    <row r="8" customFormat="false" ht="13.2" hidden="false" customHeight="false" outlineLevel="0" collapsed="false">
      <c r="A8" s="2" t="n">
        <v>100</v>
      </c>
      <c r="B8" s="2" t="n">
        <v>0.663502</v>
      </c>
      <c r="C8" s="2" t="n">
        <v>0.751055</v>
      </c>
      <c r="D8" s="2" t="n">
        <v>0.71308</v>
      </c>
      <c r="E8" s="12" t="n">
        <f aca="false">AVERAGE(B8:D8)</f>
        <v>0.709212333333333</v>
      </c>
      <c r="F8" s="1" t="n">
        <f aca="false">STDEV(B8:D8)</f>
        <v>0.0439044540603039</v>
      </c>
      <c r="H8" s="2" t="n">
        <v>100</v>
      </c>
      <c r="I8" s="2" t="n">
        <v>0.7687</v>
      </c>
      <c r="J8" s="2" t="n">
        <v>0.759151</v>
      </c>
      <c r="K8" s="2" t="n">
        <v>0.827586</v>
      </c>
      <c r="L8" s="12" t="n">
        <f aca="false">AVERAGE(I8:K8)</f>
        <v>0.785145666666667</v>
      </c>
      <c r="M8" s="1" t="n">
        <f aca="false">STDEV(I8:K8)</f>
        <v>0.037063219913188</v>
      </c>
      <c r="O8" s="2" t="n">
        <v>100</v>
      </c>
      <c r="P8" s="2" t="n">
        <v>0.946511</v>
      </c>
      <c r="Q8" s="2" t="n">
        <v>0.900125</v>
      </c>
      <c r="R8" s="2" t="n">
        <v>1.004179</v>
      </c>
      <c r="S8" s="12" t="n">
        <f aca="false">AVERAGE(P8:R8)</f>
        <v>0.950271666666667</v>
      </c>
      <c r="T8" s="1" t="n">
        <f aca="false">STDEV(P8:R8)</f>
        <v>0.0521288374063083</v>
      </c>
    </row>
    <row r="9" customFormat="false" ht="13.2" hidden="false" customHeight="false" outlineLevel="0" collapsed="false">
      <c r="A9" s="2" t="n">
        <v>10</v>
      </c>
      <c r="B9" s="2" t="n">
        <v>0.792194</v>
      </c>
      <c r="C9" s="2" t="n">
        <v>0.875527</v>
      </c>
      <c r="D9" s="2" t="n">
        <v>0.852321</v>
      </c>
      <c r="E9" s="12" t="n">
        <f aca="false">AVERAGE(B9:D9)</f>
        <v>0.840014</v>
      </c>
      <c r="F9" s="1" t="n">
        <f aca="false">STDEV(B9:D9)</f>
        <v>0.0430080679524203</v>
      </c>
      <c r="H9" s="2" t="n">
        <v>10</v>
      </c>
      <c r="I9" s="2" t="n">
        <v>0.84191</v>
      </c>
      <c r="J9" s="2" t="n">
        <v>0.918302</v>
      </c>
      <c r="K9" s="2" t="n">
        <v>0.975597</v>
      </c>
      <c r="L9" s="12" t="n">
        <f aca="false">AVERAGE(I9:K9)</f>
        <v>0.911936333333333</v>
      </c>
      <c r="M9" s="1" t="n">
        <f aca="false">STDEV(I9:K9)</f>
        <v>0.0670704463704644</v>
      </c>
      <c r="O9" s="2" t="n">
        <v>10</v>
      </c>
      <c r="P9" s="2" t="n">
        <v>1.095696</v>
      </c>
      <c r="Q9" s="2" t="n">
        <v>0.986628</v>
      </c>
      <c r="R9" s="2" t="n">
        <v>0.989135</v>
      </c>
      <c r="S9" s="12" t="n">
        <f aca="false">AVERAGE(P9:R9)</f>
        <v>1.02381966666667</v>
      </c>
      <c r="T9" s="1" t="n">
        <f aca="false">STDEV(P9:R9)</f>
        <v>0.0622593505614485</v>
      </c>
    </row>
    <row r="10" customFormat="false" ht="13.2" hidden="false" customHeight="false" outlineLevel="0" collapsed="false">
      <c r="A10" s="2" t="n">
        <v>1</v>
      </c>
      <c r="B10" s="2" t="n">
        <v>1.025316</v>
      </c>
      <c r="C10" s="2" t="n">
        <v>0.947257</v>
      </c>
      <c r="D10" s="2" t="n">
        <v>1.027426</v>
      </c>
      <c r="E10" s="12" t="n">
        <f aca="false">AVERAGE(B10:D10)</f>
        <v>0.999999666666667</v>
      </c>
      <c r="F10" s="1" t="n">
        <f aca="false">STDEV(B10:D10)</f>
        <v>0.0456886713566211</v>
      </c>
      <c r="H10" s="2" t="n">
        <v>1</v>
      </c>
      <c r="I10" s="2" t="n">
        <v>0.970822</v>
      </c>
      <c r="J10" s="2" t="n">
        <v>1.056764</v>
      </c>
      <c r="K10" s="2" t="n">
        <v>0.972414</v>
      </c>
      <c r="L10" s="12" t="n">
        <f aca="false">AVERAGE(I10:K10)</f>
        <v>1</v>
      </c>
      <c r="M10" s="1" t="n">
        <f aca="false">STDEV(I10:K10)</f>
        <v>0.0491655101468499</v>
      </c>
      <c r="O10" s="2" t="n">
        <v>1</v>
      </c>
      <c r="P10" s="2" t="n">
        <v>1.029252</v>
      </c>
      <c r="Q10" s="2" t="n">
        <v>0.982867</v>
      </c>
      <c r="R10" s="2" t="n">
        <v>0.987881</v>
      </c>
      <c r="S10" s="12" t="n">
        <f aca="false">AVERAGE(P10:R10)</f>
        <v>1</v>
      </c>
      <c r="T10" s="1" t="n">
        <f aca="false">STDEV(P10:R10)</f>
        <v>0.0254567216467479</v>
      </c>
    </row>
    <row r="11" customFormat="false" ht="13.2" hidden="false" customHeight="false" outlineLevel="0" collapsed="false">
      <c r="A11" s="2"/>
      <c r="B11" s="2"/>
      <c r="C11" s="2"/>
      <c r="D11" s="2"/>
      <c r="E11" s="12"/>
      <c r="H11" s="2"/>
      <c r="I11" s="2"/>
      <c r="J11" s="2"/>
      <c r="K11" s="2"/>
      <c r="L11" s="12"/>
      <c r="O11" s="2"/>
      <c r="P11" s="2"/>
      <c r="Q11" s="2"/>
      <c r="R11" s="2"/>
      <c r="S11" s="12"/>
    </row>
    <row r="12" customFormat="false" ht="13.2" hidden="false" customHeight="false" outlineLevel="0" collapsed="false">
      <c r="A12" s="3" t="s">
        <v>235</v>
      </c>
      <c r="B12" s="3"/>
      <c r="C12" s="3"/>
      <c r="D12" s="3"/>
      <c r="E12" s="3"/>
      <c r="F12" s="3"/>
      <c r="H12" s="3" t="s">
        <v>236</v>
      </c>
      <c r="I12" s="3"/>
      <c r="J12" s="3"/>
      <c r="K12" s="3"/>
      <c r="L12" s="3"/>
      <c r="M12" s="3"/>
      <c r="O12" s="3" t="s">
        <v>237</v>
      </c>
      <c r="P12" s="3"/>
      <c r="Q12" s="3"/>
      <c r="R12" s="3"/>
      <c r="S12" s="3"/>
      <c r="T12" s="3"/>
      <c r="V12" s="3" t="s">
        <v>238</v>
      </c>
      <c r="W12" s="3"/>
      <c r="X12" s="3"/>
      <c r="Y12" s="3"/>
      <c r="Z12" s="3"/>
      <c r="AA12" s="3"/>
    </row>
    <row r="13" customFormat="false" ht="13.2" hidden="false" customHeight="false" outlineLevel="0" collapsed="false">
      <c r="A13" s="2" t="s">
        <v>91</v>
      </c>
      <c r="B13" s="1" t="s">
        <v>6</v>
      </c>
      <c r="C13" s="1" t="s">
        <v>7</v>
      </c>
      <c r="D13" s="1" t="s">
        <v>8</v>
      </c>
      <c r="E13" s="1" t="s">
        <v>9</v>
      </c>
      <c r="F13" s="1" t="s">
        <v>10</v>
      </c>
      <c r="H13" s="2" t="s">
        <v>91</v>
      </c>
      <c r="I13" s="1" t="s">
        <v>6</v>
      </c>
      <c r="J13" s="1" t="s">
        <v>7</v>
      </c>
      <c r="K13" s="1" t="s">
        <v>8</v>
      </c>
      <c r="L13" s="1" t="s">
        <v>9</v>
      </c>
      <c r="M13" s="1" t="s">
        <v>10</v>
      </c>
      <c r="O13" s="2" t="s">
        <v>91</v>
      </c>
      <c r="P13" s="1" t="s">
        <v>6</v>
      </c>
      <c r="Q13" s="1" t="s">
        <v>7</v>
      </c>
      <c r="R13" s="1" t="s">
        <v>8</v>
      </c>
      <c r="S13" s="1" t="s">
        <v>9</v>
      </c>
      <c r="T13" s="1" t="s">
        <v>10</v>
      </c>
      <c r="V13" s="2" t="s">
        <v>91</v>
      </c>
      <c r="W13" s="1" t="s">
        <v>6</v>
      </c>
      <c r="X13" s="1" t="s">
        <v>7</v>
      </c>
      <c r="Y13" s="1" t="s">
        <v>8</v>
      </c>
      <c r="Z13" s="1" t="s">
        <v>9</v>
      </c>
      <c r="AA13" s="1" t="s">
        <v>10</v>
      </c>
    </row>
    <row r="14" customFormat="false" ht="13.2" hidden="false" customHeight="false" outlineLevel="0" collapsed="false">
      <c r="A14" s="2" t="n">
        <v>300000</v>
      </c>
      <c r="B14" s="2" t="n">
        <v>0.128799</v>
      </c>
      <c r="C14" s="2" t="n">
        <v>0.149059</v>
      </c>
      <c r="D14" s="2" t="n">
        <v>0.173661</v>
      </c>
      <c r="E14" s="12" t="n">
        <f aca="false">AVERAGE(B14:D14)</f>
        <v>0.150506333333333</v>
      </c>
      <c r="F14" s="1" t="n">
        <f aca="false">STDEV(B14:D14)</f>
        <v>0.0224659929968238</v>
      </c>
      <c r="H14" s="2" t="n">
        <v>300000</v>
      </c>
      <c r="I14" s="2" t="n">
        <v>0.168343</v>
      </c>
      <c r="J14" s="2" t="n">
        <v>0.219164</v>
      </c>
      <c r="K14" s="2" t="n">
        <v>0.173107</v>
      </c>
      <c r="L14" s="12" t="n">
        <f aca="false">AVERAGE(I14:K14)</f>
        <v>0.186871333333333</v>
      </c>
      <c r="M14" s="1" t="n">
        <f aca="false">STDEV(I14:K14)</f>
        <v>0.0280675286467001</v>
      </c>
      <c r="O14" s="2" t="n">
        <v>300000</v>
      </c>
      <c r="P14" s="2" t="n">
        <v>0.267148</v>
      </c>
      <c r="Q14" s="2" t="n">
        <v>0.359807</v>
      </c>
      <c r="R14" s="2" t="n">
        <v>0.374248</v>
      </c>
      <c r="S14" s="12" t="n">
        <f aca="false">AVERAGE(P14:R14)</f>
        <v>0.333734333333333</v>
      </c>
      <c r="T14" s="1" t="n">
        <f aca="false">STDEV(P14:R14)</f>
        <v>0.0581157505357484</v>
      </c>
      <c r="V14" s="2" t="n">
        <v>300000</v>
      </c>
      <c r="W14" s="2" t="n">
        <v>0.2372</v>
      </c>
      <c r="X14" s="2" t="n">
        <v>0.225535</v>
      </c>
      <c r="Y14" s="2" t="n">
        <v>0.284835</v>
      </c>
      <c r="Z14" s="12" t="n">
        <f aca="false">AVERAGE(W14:Y14)</f>
        <v>0.24919</v>
      </c>
      <c r="AA14" s="1" t="n">
        <f aca="false">STDEV(W14:Y14)</f>
        <v>0.0314156422025716</v>
      </c>
    </row>
    <row r="15" customFormat="false" ht="13.2" hidden="false" customHeight="false" outlineLevel="0" collapsed="false">
      <c r="A15" s="2" t="n">
        <v>100000</v>
      </c>
      <c r="B15" s="2" t="n">
        <v>0.141823</v>
      </c>
      <c r="C15" s="2" t="n">
        <v>0.128799</v>
      </c>
      <c r="D15" s="2" t="n">
        <v>0.11288</v>
      </c>
      <c r="E15" s="12" t="n">
        <f aca="false">AVERAGE(B15:D15)</f>
        <v>0.127834</v>
      </c>
      <c r="F15" s="1" t="n">
        <f aca="false">STDEV(B15:D15)</f>
        <v>0.0144956107494648</v>
      </c>
      <c r="H15" s="2" t="n">
        <v>100000</v>
      </c>
      <c r="I15" s="2" t="n">
        <v>0.301747</v>
      </c>
      <c r="J15" s="2" t="n">
        <v>0.293806</v>
      </c>
      <c r="K15" s="2" t="n">
        <v>0.29063</v>
      </c>
      <c r="L15" s="12" t="n">
        <f aca="false">AVERAGE(I15:K15)</f>
        <v>0.295394333333333</v>
      </c>
      <c r="M15" s="1" t="n">
        <f aca="false">STDEV(I15:K15)</f>
        <v>0.00572617012787197</v>
      </c>
      <c r="O15" s="2" t="n">
        <v>100000</v>
      </c>
      <c r="P15" s="2" t="n">
        <v>0.749699</v>
      </c>
      <c r="Q15" s="2" t="n">
        <v>0.748496</v>
      </c>
      <c r="R15" s="2" t="n">
        <v>0.588448</v>
      </c>
      <c r="S15" s="12" t="n">
        <f aca="false">AVERAGE(P15:R15)</f>
        <v>0.695547666666667</v>
      </c>
      <c r="T15" s="1" t="n">
        <f aca="false">STDEV(P15:R15)</f>
        <v>0.0927529824444117</v>
      </c>
      <c r="V15" s="2" t="n">
        <v>100000</v>
      </c>
      <c r="W15" s="2" t="n">
        <v>0.283863</v>
      </c>
      <c r="X15" s="2" t="n">
        <v>0.301361</v>
      </c>
      <c r="Y15" s="2" t="n">
        <v>0.293584</v>
      </c>
      <c r="Z15" s="12" t="n">
        <f aca="false">AVERAGE(W15:Y15)</f>
        <v>0.292936</v>
      </c>
      <c r="AA15" s="1" t="n">
        <f aca="false">STDEV(W15:Y15)</f>
        <v>0.00876697946843724</v>
      </c>
    </row>
    <row r="16" customFormat="false" ht="13.2" hidden="false" customHeight="false" outlineLevel="0" collapsed="false">
      <c r="A16" s="2" t="n">
        <v>10000</v>
      </c>
      <c r="B16" s="2" t="n">
        <v>0.217077</v>
      </c>
      <c r="C16" s="2" t="n">
        <v>0.211288</v>
      </c>
      <c r="D16" s="2" t="n">
        <v>0.256151</v>
      </c>
      <c r="E16" s="12" t="n">
        <f aca="false">AVERAGE(B16:D16)</f>
        <v>0.228172</v>
      </c>
      <c r="F16" s="1" t="n">
        <f aca="false">STDEV(B16:D16)</f>
        <v>0.0244027961717505</v>
      </c>
      <c r="H16" s="2" t="n">
        <v>10000</v>
      </c>
      <c r="I16" s="2" t="n">
        <v>0.360508</v>
      </c>
      <c r="J16" s="2" t="n">
        <v>0.419269</v>
      </c>
      <c r="K16" s="2" t="n">
        <v>0.443092</v>
      </c>
      <c r="L16" s="12" t="n">
        <f aca="false">AVERAGE(I16:K16)</f>
        <v>0.407623</v>
      </c>
      <c r="M16" s="1" t="n">
        <f aca="false">STDEV(I16:K16)</f>
        <v>0.0425058966615222</v>
      </c>
      <c r="O16" s="2" t="n">
        <v>10000</v>
      </c>
      <c r="P16" s="2" t="n">
        <v>0.661853</v>
      </c>
      <c r="Q16" s="2" t="n">
        <v>0.702768</v>
      </c>
      <c r="R16" s="2" t="n">
        <v>0.709988</v>
      </c>
      <c r="S16" s="12" t="n">
        <f aca="false">AVERAGE(P16:R16)</f>
        <v>0.691536333333333</v>
      </c>
      <c r="T16" s="1" t="n">
        <f aca="false">STDEV(P16:R16)</f>
        <v>0.0259587616872094</v>
      </c>
      <c r="V16" s="2" t="n">
        <v>10000</v>
      </c>
      <c r="W16" s="2" t="n">
        <v>0.284835</v>
      </c>
      <c r="X16" s="2" t="n">
        <v>0.301361</v>
      </c>
      <c r="Y16" s="2" t="n">
        <v>0.328581</v>
      </c>
      <c r="Z16" s="12" t="n">
        <f aca="false">AVERAGE(W16:Y16)</f>
        <v>0.304925666666667</v>
      </c>
      <c r="AA16" s="1" t="n">
        <f aca="false">STDEV(W16:Y16)</f>
        <v>0.0220897773943816</v>
      </c>
    </row>
    <row r="17" customFormat="false" ht="13.2" hidden="false" customHeight="false" outlineLevel="0" collapsed="false">
      <c r="A17" s="2" t="n">
        <v>1000</v>
      </c>
      <c r="B17" s="2" t="n">
        <v>0.403763</v>
      </c>
      <c r="C17" s="2" t="n">
        <v>0.432706</v>
      </c>
      <c r="D17" s="2" t="n">
        <v>0.412446</v>
      </c>
      <c r="E17" s="12" t="n">
        <f aca="false">AVERAGE(B17:D17)</f>
        <v>0.416305</v>
      </c>
      <c r="F17" s="1" t="n">
        <f aca="false">STDEV(B17:D17)</f>
        <v>0.0148523810549016</v>
      </c>
      <c r="H17" s="2" t="n">
        <v>1000</v>
      </c>
      <c r="I17" s="2" t="n">
        <v>0.678137</v>
      </c>
      <c r="J17" s="2" t="n">
        <v>0.584436</v>
      </c>
      <c r="K17" s="2" t="n">
        <v>0.616199</v>
      </c>
      <c r="L17" s="12" t="n">
        <f aca="false">AVERAGE(I17:K17)</f>
        <v>0.626257333333333</v>
      </c>
      <c r="M17" s="1" t="n">
        <f aca="false">STDEV(I17:K17)</f>
        <v>0.0476534038903134</v>
      </c>
      <c r="O17" s="2" t="n">
        <v>1000</v>
      </c>
      <c r="P17" s="2" t="n">
        <v>0.824308</v>
      </c>
      <c r="Q17" s="2" t="n">
        <v>0.907341</v>
      </c>
      <c r="R17" s="2" t="n">
        <v>0.77136</v>
      </c>
      <c r="S17" s="12" t="n">
        <f aca="false">AVERAGE(P17:R17)</f>
        <v>0.834336333333333</v>
      </c>
      <c r="T17" s="1" t="n">
        <f aca="false">STDEV(P17:R17)</f>
        <v>0.0685429332049142</v>
      </c>
      <c r="V17" s="2" t="n">
        <v>1000</v>
      </c>
      <c r="W17" s="2" t="n">
        <v>0.299417</v>
      </c>
      <c r="X17" s="2" t="n">
        <v>0.328581</v>
      </c>
      <c r="Y17" s="2" t="n">
        <v>0.316915</v>
      </c>
      <c r="Z17" s="12" t="n">
        <f aca="false">AVERAGE(W17:Y17)</f>
        <v>0.314971</v>
      </c>
      <c r="AA17" s="1" t="n">
        <f aca="false">STDEV(W17:Y17)</f>
        <v>0.0146788649424947</v>
      </c>
    </row>
    <row r="18" customFormat="false" ht="13.2" hidden="false" customHeight="false" outlineLevel="0" collapsed="false">
      <c r="A18" s="2" t="n">
        <v>500</v>
      </c>
      <c r="B18" s="2" t="n">
        <v>0.464544</v>
      </c>
      <c r="C18" s="2" t="n">
        <v>0.486252</v>
      </c>
      <c r="D18" s="2" t="n">
        <v>0.450072</v>
      </c>
      <c r="E18" s="12" t="n">
        <f aca="false">AVERAGE(B18:D18)</f>
        <v>0.466956</v>
      </c>
      <c r="F18" s="1" t="n">
        <f aca="false">STDEV(B18:D18)</f>
        <v>0.018210200657873</v>
      </c>
      <c r="H18" s="2" t="n">
        <v>500</v>
      </c>
      <c r="I18" s="2" t="n">
        <v>0.825834</v>
      </c>
      <c r="J18" s="2" t="n">
        <v>0.849656</v>
      </c>
      <c r="K18" s="2" t="n">
        <v>0.782954</v>
      </c>
      <c r="L18" s="12" t="n">
        <f aca="false">AVERAGE(I18:K18)</f>
        <v>0.819481333333333</v>
      </c>
      <c r="M18" s="1" t="n">
        <f aca="false">STDEV(I18:K18)</f>
        <v>0.0338017230527281</v>
      </c>
      <c r="O18" s="2" t="n">
        <v>500</v>
      </c>
      <c r="P18" s="2" t="n">
        <v>0.679904</v>
      </c>
      <c r="Q18" s="2" t="n">
        <v>0.749699</v>
      </c>
      <c r="R18" s="2" t="n">
        <v>0.695548</v>
      </c>
      <c r="S18" s="12" t="n">
        <f aca="false">AVERAGE(P18:R18)</f>
        <v>0.708383666666667</v>
      </c>
      <c r="T18" s="1" t="n">
        <f aca="false">STDEV(P18:R18)</f>
        <v>0.0366251451919762</v>
      </c>
      <c r="V18" s="2" t="n">
        <v>500</v>
      </c>
      <c r="W18" s="2" t="n">
        <v>0.306222</v>
      </c>
      <c r="X18" s="2" t="n">
        <v>0.326636</v>
      </c>
      <c r="Y18" s="2" t="n">
        <v>0.280946</v>
      </c>
      <c r="Z18" s="12" t="n">
        <f aca="false">AVERAGE(W18:Y18)</f>
        <v>0.304601333333333</v>
      </c>
      <c r="AA18" s="1" t="n">
        <f aca="false">STDEV(W18:Y18)</f>
        <v>0.0228880743037359</v>
      </c>
    </row>
    <row r="19" customFormat="false" ht="13.2" hidden="false" customHeight="false" outlineLevel="0" collapsed="false">
      <c r="A19" s="2" t="n">
        <v>100</v>
      </c>
      <c r="B19" s="2" t="n">
        <v>0.68741</v>
      </c>
      <c r="C19" s="2" t="n">
        <v>0.698987</v>
      </c>
      <c r="D19" s="2" t="n">
        <v>0.781476</v>
      </c>
      <c r="E19" s="12" t="n">
        <f aca="false">AVERAGE(B19:D19)</f>
        <v>0.722624333333333</v>
      </c>
      <c r="F19" s="1" t="n">
        <f aca="false">STDEV(B19:D19)</f>
        <v>0.0512946949921074</v>
      </c>
      <c r="H19" s="2" t="n">
        <v>100</v>
      </c>
      <c r="I19" s="2" t="n">
        <v>0.736898</v>
      </c>
      <c r="J19" s="2" t="n">
        <v>0.964002</v>
      </c>
      <c r="K19" s="2" t="n">
        <v>0.82901</v>
      </c>
      <c r="L19" s="12" t="n">
        <f aca="false">AVERAGE(I19:K19)</f>
        <v>0.843303333333333</v>
      </c>
      <c r="M19" s="1" t="n">
        <f aca="false">STDEV(I19:K19)</f>
        <v>0.114224696267197</v>
      </c>
      <c r="O19" s="2" t="n">
        <v>100</v>
      </c>
      <c r="P19" s="2" t="n">
        <v>0.756919</v>
      </c>
      <c r="Q19" s="2" t="n">
        <v>0.666667</v>
      </c>
      <c r="R19" s="2" t="n">
        <v>0.752106</v>
      </c>
      <c r="S19" s="12" t="n">
        <f aca="false">AVERAGE(P19:R19)</f>
        <v>0.725230666666667</v>
      </c>
      <c r="T19" s="1" t="n">
        <f aca="false">STDEV(P19:R19)</f>
        <v>0.0507746839707874</v>
      </c>
      <c r="V19" s="2" t="n">
        <v>100</v>
      </c>
      <c r="W19" s="2" t="n">
        <v>0.914776</v>
      </c>
      <c r="X19" s="2" t="n">
        <v>0.828257</v>
      </c>
      <c r="Y19" s="2" t="n">
        <v>0.783539</v>
      </c>
      <c r="Z19" s="12" t="n">
        <f aca="false">AVERAGE(W19:Y19)</f>
        <v>0.842190666666667</v>
      </c>
      <c r="AA19" s="1" t="n">
        <f aca="false">STDEV(W19:Y19)</f>
        <v>0.0667187967692264</v>
      </c>
    </row>
    <row r="20" customFormat="false" ht="13.2" hidden="false" customHeight="false" outlineLevel="0" collapsed="false">
      <c r="A20" s="2" t="n">
        <v>10</v>
      </c>
      <c r="B20" s="2" t="n">
        <v>0.691751</v>
      </c>
      <c r="C20" s="2" t="n">
        <v>0.865412</v>
      </c>
      <c r="D20" s="2" t="n">
        <v>0.761216</v>
      </c>
      <c r="E20" s="12" t="n">
        <f aca="false">AVERAGE(B20:D20)</f>
        <v>0.772793</v>
      </c>
      <c r="F20" s="1" t="n">
        <f aca="false">STDEV(B20:D20)</f>
        <v>0.0874074134556103</v>
      </c>
      <c r="H20" s="2" t="n">
        <v>10</v>
      </c>
      <c r="I20" s="2" t="n">
        <v>0.782954</v>
      </c>
      <c r="J20" s="2" t="n">
        <v>0.682901</v>
      </c>
      <c r="K20" s="2" t="n">
        <v>0.733722</v>
      </c>
      <c r="L20" s="12" t="n">
        <f aca="false">AVERAGE(I20:K20)</f>
        <v>0.733192333333333</v>
      </c>
      <c r="M20" s="1" t="n">
        <f aca="false">STDEV(I20:K20)</f>
        <v>0.0500286029420504</v>
      </c>
      <c r="O20" s="2" t="n">
        <v>10</v>
      </c>
      <c r="P20" s="2" t="n">
        <v>0.753309</v>
      </c>
      <c r="Q20" s="2" t="n">
        <v>0.677497</v>
      </c>
      <c r="R20" s="2" t="n">
        <v>0.790614</v>
      </c>
      <c r="S20" s="12" t="n">
        <f aca="false">AVERAGE(P20:R20)</f>
        <v>0.740473333333333</v>
      </c>
      <c r="T20" s="1" t="n">
        <f aca="false">STDEV(P20:R20)</f>
        <v>0.0576405211316946</v>
      </c>
      <c r="V20" s="2" t="n">
        <v>10</v>
      </c>
      <c r="W20" s="2" t="n">
        <v>0.872975</v>
      </c>
      <c r="X20" s="2" t="n">
        <v>0.964355</v>
      </c>
      <c r="Y20" s="2" t="n">
        <v>0.914776</v>
      </c>
      <c r="Z20" s="12" t="n">
        <f aca="false">AVERAGE(W20:Y20)</f>
        <v>0.917368666666667</v>
      </c>
      <c r="AA20" s="1" t="n">
        <f aca="false">STDEV(W20:Y20)</f>
        <v>0.045745136794345</v>
      </c>
    </row>
    <row r="21" customFormat="false" ht="13.2" hidden="false" customHeight="false" outlineLevel="0" collapsed="false">
      <c r="A21" s="2" t="n">
        <v>1</v>
      </c>
      <c r="B21" s="2" t="n">
        <v>1.085384</v>
      </c>
      <c r="C21" s="2" t="n">
        <v>1.017366</v>
      </c>
      <c r="D21" s="2" t="n">
        <v>0.89725</v>
      </c>
      <c r="E21" s="12" t="n">
        <f aca="false">AVERAGE(B21:D21)</f>
        <v>1</v>
      </c>
      <c r="F21" s="1" t="n">
        <f aca="false">STDEV(B21:D21)</f>
        <v>0.0952616604726161</v>
      </c>
      <c r="H21" s="2" t="n">
        <v>1</v>
      </c>
      <c r="I21" s="2" t="n">
        <v>1.010058</v>
      </c>
      <c r="J21" s="2" t="n">
        <v>0.91477</v>
      </c>
      <c r="K21" s="2" t="n">
        <v>1.075172</v>
      </c>
      <c r="L21" s="12" t="n">
        <f aca="false">AVERAGE(I21:K21)</f>
        <v>1</v>
      </c>
      <c r="M21" s="1" t="n">
        <f aca="false">STDEV(I21:K21)</f>
        <v>0.0806726280965236</v>
      </c>
      <c r="O21" s="2" t="n">
        <v>1</v>
      </c>
      <c r="P21" s="2" t="n">
        <v>1.087846</v>
      </c>
      <c r="Q21" s="2" t="n">
        <v>1.166065</v>
      </c>
      <c r="R21" s="2" t="n">
        <v>0.746089</v>
      </c>
      <c r="S21" s="12" t="n">
        <f aca="false">AVERAGE(P21:R21)</f>
        <v>1</v>
      </c>
      <c r="T21" s="1" t="n">
        <f aca="false">STDEV(P21:R21)</f>
        <v>0.223344240872694</v>
      </c>
      <c r="V21" s="2" t="n">
        <v>1</v>
      </c>
      <c r="W21" s="2" t="n">
        <v>1.032404</v>
      </c>
      <c r="X21" s="2" t="n">
        <v>1.045042</v>
      </c>
      <c r="Y21" s="2" t="n">
        <v>0.922553</v>
      </c>
      <c r="Z21" s="12" t="n">
        <f aca="false">AVERAGE(W21:Y21)</f>
        <v>0.999999666666667</v>
      </c>
      <c r="AA21" s="1" t="n">
        <f aca="false">STDEV(W21:Y21)</f>
        <v>0.0673677919656964</v>
      </c>
    </row>
  </sheetData>
  <mergeCells count="7">
    <mergeCell ref="A1:F1"/>
    <mergeCell ref="H1:M1"/>
    <mergeCell ref="O1:T1"/>
    <mergeCell ref="A12:F12"/>
    <mergeCell ref="H12:M12"/>
    <mergeCell ref="O12:T12"/>
    <mergeCell ref="V12:AA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Z13" activeCellId="0" sqref="Z13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A1" s="3" t="s">
        <v>239</v>
      </c>
      <c r="B1" s="3"/>
      <c r="C1" s="3"/>
      <c r="D1" s="3"/>
      <c r="E1" s="3"/>
      <c r="F1" s="3"/>
      <c r="H1" s="3" t="s">
        <v>240</v>
      </c>
      <c r="I1" s="3"/>
      <c r="J1" s="3"/>
      <c r="K1" s="3"/>
      <c r="L1" s="3"/>
      <c r="M1" s="3"/>
      <c r="O1" s="3" t="s">
        <v>241</v>
      </c>
      <c r="P1" s="3"/>
      <c r="Q1" s="3"/>
      <c r="R1" s="3"/>
      <c r="S1" s="3"/>
      <c r="T1" s="3"/>
    </row>
    <row r="2" customFormat="false" ht="13.2" hidden="false" customHeight="false" outlineLevel="0" collapsed="false">
      <c r="A2" s="2" t="s">
        <v>91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H2" s="2" t="s">
        <v>91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O2" s="2" t="s">
        <v>91</v>
      </c>
      <c r="P2" s="1" t="s">
        <v>6</v>
      </c>
      <c r="Q2" s="1" t="s">
        <v>7</v>
      </c>
      <c r="R2" s="1" t="s">
        <v>8</v>
      </c>
      <c r="S2" s="1" t="s">
        <v>9</v>
      </c>
      <c r="T2" s="1" t="s">
        <v>10</v>
      </c>
    </row>
    <row r="3" customFormat="false" ht="13.2" hidden="false" customHeight="false" outlineLevel="0" collapsed="false">
      <c r="A3" s="2" t="n">
        <v>300000</v>
      </c>
      <c r="B3" s="2" t="n">
        <v>0.121476</v>
      </c>
      <c r="C3" s="2" t="n">
        <v>0.129165</v>
      </c>
      <c r="D3" s="2" t="n">
        <v>0.130702</v>
      </c>
      <c r="E3" s="12" t="n">
        <f aca="false">AVERAGE(B3:D3)</f>
        <v>0.127114333333333</v>
      </c>
      <c r="F3" s="1" t="n">
        <f aca="false">STDEV(B3:D3)</f>
        <v>0.00494304504666237</v>
      </c>
      <c r="H3" s="2" t="n">
        <v>300000</v>
      </c>
      <c r="I3" s="2" t="n">
        <v>0.430103</v>
      </c>
      <c r="J3" s="2" t="n">
        <v>0.415364</v>
      </c>
      <c r="K3" s="2" t="n">
        <v>0.397946</v>
      </c>
      <c r="L3" s="12" t="n">
        <f aca="false">AVERAGE(I3:K3)</f>
        <v>0.414471</v>
      </c>
      <c r="M3" s="1" t="n">
        <f aca="false">STDEV(I3:K3)</f>
        <v>0.0160970882149537</v>
      </c>
      <c r="O3" s="2" t="n">
        <v>300000</v>
      </c>
      <c r="P3" s="2" t="n">
        <v>0.10785</v>
      </c>
      <c r="Q3" s="2" t="n">
        <v>0.117755</v>
      </c>
      <c r="R3" s="2" t="n">
        <v>0.12766</v>
      </c>
      <c r="S3" s="12" t="n">
        <f aca="false">AVERAGE(P3:R3)</f>
        <v>0.117755</v>
      </c>
      <c r="T3" s="1" t="n">
        <f aca="false">STDEV(P3:R3)</f>
        <v>0.009905</v>
      </c>
    </row>
    <row r="4" customFormat="false" ht="13.2" hidden="false" customHeight="false" outlineLevel="0" collapsed="false">
      <c r="A4" s="2" t="n">
        <v>100000</v>
      </c>
      <c r="B4" s="2" t="n">
        <v>0.186058</v>
      </c>
      <c r="C4" s="2" t="n">
        <v>0.184521</v>
      </c>
      <c r="D4" s="2" t="n">
        <v>0.159918</v>
      </c>
      <c r="E4" s="12" t="n">
        <f aca="false">AVERAGE(B4:D4)</f>
        <v>0.176832333333333</v>
      </c>
      <c r="F4" s="1" t="n">
        <f aca="false">STDEV(B4:D4)</f>
        <v>0.0146683876528176</v>
      </c>
      <c r="H4" s="2" t="n">
        <v>100000</v>
      </c>
      <c r="I4" s="2" t="n">
        <v>0.6887</v>
      </c>
      <c r="J4" s="2" t="n">
        <v>0.653863</v>
      </c>
      <c r="K4" s="2" t="n">
        <v>0.632425</v>
      </c>
      <c r="L4" s="12" t="n">
        <f aca="false">AVERAGE(I4:K4)</f>
        <v>0.658329333333333</v>
      </c>
      <c r="M4" s="1" t="n">
        <f aca="false">STDEV(I4:K4)</f>
        <v>0.0284021127089752</v>
      </c>
      <c r="O4" s="2" t="n">
        <v>100000</v>
      </c>
      <c r="P4" s="2" t="n">
        <v>0.157373</v>
      </c>
      <c r="Q4" s="2" t="n">
        <v>0.143067</v>
      </c>
      <c r="R4" s="2" t="n">
        <v>0.134263</v>
      </c>
      <c r="S4" s="12" t="n">
        <f aca="false">AVERAGE(P4:R4)</f>
        <v>0.144901</v>
      </c>
      <c r="T4" s="1" t="n">
        <f aca="false">STDEV(P4:R4)</f>
        <v>0.011663648314314</v>
      </c>
    </row>
    <row r="5" customFormat="false" ht="13.2" hidden="false" customHeight="false" outlineLevel="0" collapsed="false">
      <c r="A5" s="2" t="n">
        <v>10000</v>
      </c>
      <c r="B5" s="2" t="n">
        <v>0.439774</v>
      </c>
      <c r="C5" s="2" t="n">
        <v>0.329062</v>
      </c>
      <c r="D5" s="2" t="n">
        <v>0.339826</v>
      </c>
      <c r="E5" s="12" t="n">
        <f aca="false">AVERAGE(B5:D5)</f>
        <v>0.369554</v>
      </c>
      <c r="F5" s="1" t="n">
        <f aca="false">STDEV(B5:D5)</f>
        <v>0.0610499977395577</v>
      </c>
      <c r="H5" s="2" t="n">
        <v>10000</v>
      </c>
      <c r="I5" s="2" t="n">
        <v>0.903082</v>
      </c>
      <c r="J5" s="2" t="n">
        <v>0.897722</v>
      </c>
      <c r="K5" s="2" t="n">
        <v>0.872264</v>
      </c>
      <c r="L5" s="12" t="n">
        <f aca="false">AVERAGE(I5:K5)</f>
        <v>0.891022666666667</v>
      </c>
      <c r="M5" s="1" t="n">
        <f aca="false">STDEV(I5:K5)</f>
        <v>0.0164650563720059</v>
      </c>
      <c r="O5" s="2" t="n">
        <v>10000</v>
      </c>
      <c r="P5" s="2" t="n">
        <v>0.522744</v>
      </c>
      <c r="Q5" s="2" t="n">
        <v>0.539252</v>
      </c>
      <c r="R5" s="2" t="n">
        <v>0.533749</v>
      </c>
      <c r="S5" s="12" t="n">
        <f aca="false">AVERAGE(P5:R5)</f>
        <v>0.531915</v>
      </c>
      <c r="T5" s="1" t="n">
        <f aca="false">STDEV(P5:R5)</f>
        <v>0.00840542580717954</v>
      </c>
    </row>
    <row r="6" customFormat="false" ht="13.2" hidden="false" customHeight="false" outlineLevel="0" collapsed="false">
      <c r="A6" s="2" t="n">
        <v>1000</v>
      </c>
      <c r="B6" s="2" t="n">
        <v>0.479754</v>
      </c>
      <c r="C6" s="2" t="n">
        <v>0.501281</v>
      </c>
      <c r="D6" s="2" t="n">
        <v>0.544336</v>
      </c>
      <c r="E6" s="12" t="n">
        <f aca="false">AVERAGE(B6:D6)</f>
        <v>0.508457</v>
      </c>
      <c r="F6" s="1" t="n">
        <f aca="false">STDEV(B6:D6)</f>
        <v>0.0328835812070401</v>
      </c>
      <c r="H6" s="2" t="n">
        <v>1000</v>
      </c>
      <c r="I6" s="2" t="n">
        <v>0.750335</v>
      </c>
      <c r="J6" s="2" t="n">
        <v>0.726217</v>
      </c>
      <c r="K6" s="2" t="n">
        <v>0.723537</v>
      </c>
      <c r="L6" s="12" t="n">
        <f aca="false">AVERAGE(I6:K6)</f>
        <v>0.733363</v>
      </c>
      <c r="M6" s="1" t="n">
        <f aca="false">STDEV(I6:K6)</f>
        <v>0.014759139134787</v>
      </c>
      <c r="O6" s="2" t="n">
        <v>1000</v>
      </c>
      <c r="P6" s="2" t="n">
        <v>0.572267</v>
      </c>
      <c r="Q6" s="2" t="n">
        <v>0.630594</v>
      </c>
      <c r="R6" s="2" t="n">
        <v>0.626192</v>
      </c>
      <c r="S6" s="12" t="n">
        <f aca="false">AVERAGE(P6:R6)</f>
        <v>0.609684333333333</v>
      </c>
      <c r="T6" s="1" t="n">
        <f aca="false">STDEV(P6:R6)</f>
        <v>0.0324790244055041</v>
      </c>
    </row>
    <row r="7" customFormat="false" ht="13.2" hidden="false" customHeight="false" outlineLevel="0" collapsed="false">
      <c r="A7" s="2" t="n">
        <v>500</v>
      </c>
      <c r="B7" s="2" t="n">
        <v>0.627371</v>
      </c>
      <c r="C7" s="2" t="n">
        <v>0.676576</v>
      </c>
      <c r="D7" s="2" t="n">
        <v>0.598155</v>
      </c>
      <c r="E7" s="12" t="n">
        <f aca="false">AVERAGE(B7:D7)</f>
        <v>0.634034</v>
      </c>
      <c r="F7" s="1" t="n">
        <f aca="false">STDEV(B7:D7)</f>
        <v>0.0396328145228168</v>
      </c>
      <c r="H7" s="2" t="n">
        <v>500</v>
      </c>
      <c r="I7" s="2" t="n">
        <v>0.905762</v>
      </c>
      <c r="J7" s="2" t="n">
        <v>0.81331</v>
      </c>
      <c r="K7" s="2" t="n">
        <v>0.905762</v>
      </c>
      <c r="L7" s="12" t="n">
        <f aca="false">AVERAGE(I7:K7)</f>
        <v>0.874944666666667</v>
      </c>
      <c r="M7" s="1" t="n">
        <f aca="false">STDEV(I7:K7)</f>
        <v>0.0533771870871193</v>
      </c>
      <c r="O7" s="2" t="n">
        <v>500</v>
      </c>
      <c r="P7" s="2" t="n">
        <v>0.716434</v>
      </c>
      <c r="Q7" s="2" t="n">
        <v>0.677916</v>
      </c>
      <c r="R7" s="2" t="n">
        <v>0.714233</v>
      </c>
      <c r="S7" s="12" t="n">
        <f aca="false">AVERAGE(P7:R7)</f>
        <v>0.702861</v>
      </c>
      <c r="T7" s="1" t="n">
        <f aca="false">STDEV(P7:R7)</f>
        <v>0.0216310163653953</v>
      </c>
    </row>
    <row r="8" customFormat="false" ht="13.2" hidden="false" customHeight="false" outlineLevel="0" collapsed="false">
      <c r="A8" s="2" t="n">
        <v>100</v>
      </c>
      <c r="B8" s="2" t="n">
        <v>1.225525</v>
      </c>
      <c r="C8" s="2" t="n">
        <v>1.051768</v>
      </c>
      <c r="D8" s="2" t="n">
        <v>1.213224</v>
      </c>
      <c r="E8" s="12" t="n">
        <f aca="false">AVERAGE(B8:D8)</f>
        <v>1.16350566666667</v>
      </c>
      <c r="F8" s="1" t="n">
        <f aca="false">STDEV(B8:D8)</f>
        <v>0.096962922111152</v>
      </c>
      <c r="H8" s="2" t="n">
        <v>100</v>
      </c>
      <c r="I8" s="2" t="n">
        <v>0.885663</v>
      </c>
      <c r="J8" s="2" t="n">
        <v>0.900402</v>
      </c>
      <c r="K8" s="2" t="n">
        <v>0.818669</v>
      </c>
      <c r="L8" s="12" t="n">
        <f aca="false">AVERAGE(I8:K8)</f>
        <v>0.868244666666667</v>
      </c>
      <c r="M8" s="1" t="n">
        <f aca="false">STDEV(I8:K8)</f>
        <v>0.0435616755225661</v>
      </c>
      <c r="O8" s="2" t="n">
        <v>100</v>
      </c>
      <c r="P8" s="2" t="n">
        <v>0.958547</v>
      </c>
      <c r="Q8" s="2" t="n">
        <v>0.928833</v>
      </c>
      <c r="R8" s="2" t="n">
        <v>0.961849</v>
      </c>
      <c r="S8" s="12" t="n">
        <f aca="false">AVERAGE(P8:R8)</f>
        <v>0.949743</v>
      </c>
      <c r="T8" s="1" t="n">
        <f aca="false">STDEV(P8:R8)</f>
        <v>0.0181836980837232</v>
      </c>
    </row>
    <row r="9" customFormat="false" ht="13.2" hidden="false" customHeight="false" outlineLevel="0" collapsed="false">
      <c r="A9" s="2" t="n">
        <v>10</v>
      </c>
      <c r="B9" s="2" t="n">
        <v>1.027166</v>
      </c>
      <c r="C9" s="2" t="n">
        <v>1.065607</v>
      </c>
      <c r="D9" s="2" t="n">
        <v>0.805741</v>
      </c>
      <c r="E9" s="12" t="n">
        <f aca="false">AVERAGE(B9:D9)</f>
        <v>0.966171333333333</v>
      </c>
      <c r="F9" s="1" t="n">
        <f aca="false">STDEV(B9:D9)</f>
        <v>0.140259924819363</v>
      </c>
      <c r="H9" s="2" t="n">
        <v>10</v>
      </c>
      <c r="I9" s="2" t="n">
        <v>1.030371</v>
      </c>
      <c r="J9" s="2" t="n">
        <v>0.880304</v>
      </c>
      <c r="K9" s="2" t="n">
        <v>0.852166</v>
      </c>
      <c r="L9" s="12" t="n">
        <f aca="false">AVERAGE(I9:K9)</f>
        <v>0.920947</v>
      </c>
      <c r="M9" s="1" t="n">
        <f aca="false">STDEV(I9:K9)</f>
        <v>0.0958026387580217</v>
      </c>
      <c r="O9" s="2" t="n">
        <v>10</v>
      </c>
      <c r="P9" s="2" t="n">
        <v>0.951944</v>
      </c>
      <c r="Q9" s="2" t="n">
        <v>1.016875</v>
      </c>
      <c r="R9" s="2" t="n">
        <v>1.013573</v>
      </c>
      <c r="S9" s="12" t="n">
        <f aca="false">AVERAGE(P9:R9)</f>
        <v>0.994130666666667</v>
      </c>
      <c r="T9" s="1" t="n">
        <f aca="false">STDEV(P9:R9)</f>
        <v>0.0365720102583018</v>
      </c>
    </row>
    <row r="10" customFormat="false" ht="13.2" hidden="false" customHeight="false" outlineLevel="0" collapsed="false">
      <c r="A10" s="2" t="n">
        <v>1</v>
      </c>
      <c r="B10" s="2" t="n">
        <v>1.200923</v>
      </c>
      <c r="C10" s="2" t="n">
        <v>0.908765</v>
      </c>
      <c r="D10" s="2" t="n">
        <v>0.890313</v>
      </c>
      <c r="E10" s="12" t="n">
        <f aca="false">AVERAGE(B10:D10)</f>
        <v>1.00000033333333</v>
      </c>
      <c r="F10" s="1" t="n">
        <f aca="false">STDEV(B10:D10)</f>
        <v>0.174248551102537</v>
      </c>
      <c r="H10" s="2" t="n">
        <v>1</v>
      </c>
      <c r="I10" s="2" t="n">
        <v>0.941938</v>
      </c>
      <c r="J10" s="2" t="n">
        <v>1.098705</v>
      </c>
      <c r="K10" s="2" t="n">
        <v>0.959357</v>
      </c>
      <c r="L10" s="12" t="n">
        <f aca="false">AVERAGE(I10:K10)</f>
        <v>1</v>
      </c>
      <c r="M10" s="1" t="n">
        <f aca="false">STDEV(I10:K10)</f>
        <v>0.085923589071919</v>
      </c>
      <c r="O10" s="2" t="n">
        <v>1</v>
      </c>
      <c r="P10" s="2" t="n">
        <v>1.013573</v>
      </c>
      <c r="Q10" s="2" t="n">
        <v>1.155539</v>
      </c>
      <c r="R10" s="2" t="n">
        <v>0.830888</v>
      </c>
      <c r="S10" s="12" t="n">
        <f aca="false">AVERAGE(P10:R10)</f>
        <v>1</v>
      </c>
      <c r="T10" s="1" t="n">
        <f aca="false">STDEV(P10:R10)</f>
        <v>0.162750538238741</v>
      </c>
    </row>
    <row r="11" customFormat="false" ht="13.2" hidden="false" customHeight="false" outlineLevel="0" collapsed="false">
      <c r="A11" s="2"/>
      <c r="B11" s="2"/>
      <c r="C11" s="2"/>
      <c r="D11" s="2"/>
      <c r="E11" s="12"/>
      <c r="H11" s="2"/>
      <c r="I11" s="2"/>
      <c r="J11" s="2"/>
      <c r="K11" s="2"/>
      <c r="L11" s="12"/>
      <c r="O11" s="2"/>
      <c r="P11" s="2"/>
      <c r="Q11" s="2"/>
      <c r="R11" s="2"/>
      <c r="S11" s="12"/>
    </row>
    <row r="12" customFormat="false" ht="13.2" hidden="false" customHeight="false" outlineLevel="0" collapsed="false">
      <c r="A12" s="3" t="s">
        <v>242</v>
      </c>
      <c r="B12" s="3"/>
      <c r="C12" s="3"/>
      <c r="D12" s="3"/>
      <c r="E12" s="3"/>
      <c r="F12" s="3"/>
      <c r="H12" s="3" t="s">
        <v>243</v>
      </c>
      <c r="I12" s="3"/>
      <c r="J12" s="3"/>
      <c r="K12" s="3"/>
      <c r="L12" s="3"/>
      <c r="M12" s="3"/>
      <c r="O12" s="3" t="s">
        <v>244</v>
      </c>
      <c r="P12" s="3"/>
      <c r="Q12" s="3"/>
      <c r="R12" s="3"/>
      <c r="S12" s="3"/>
      <c r="T12" s="3"/>
      <c r="V12" s="3" t="s">
        <v>245</v>
      </c>
      <c r="W12" s="3"/>
      <c r="X12" s="3"/>
      <c r="Y12" s="3"/>
      <c r="Z12" s="3"/>
      <c r="AA12" s="3"/>
    </row>
    <row r="13" customFormat="false" ht="13.2" hidden="false" customHeight="false" outlineLevel="0" collapsed="false">
      <c r="A13" s="2" t="s">
        <v>91</v>
      </c>
      <c r="B13" s="1" t="s">
        <v>6</v>
      </c>
      <c r="C13" s="1" t="s">
        <v>7</v>
      </c>
      <c r="D13" s="1" t="s">
        <v>8</v>
      </c>
      <c r="E13" s="1" t="s">
        <v>9</v>
      </c>
      <c r="F13" s="1" t="s">
        <v>10</v>
      </c>
      <c r="H13" s="2" t="s">
        <v>91</v>
      </c>
      <c r="I13" s="1" t="s">
        <v>6</v>
      </c>
      <c r="J13" s="1" t="s">
        <v>7</v>
      </c>
      <c r="K13" s="1" t="s">
        <v>8</v>
      </c>
      <c r="L13" s="1" t="s">
        <v>9</v>
      </c>
      <c r="M13" s="1" t="s">
        <v>10</v>
      </c>
      <c r="O13" s="2" t="s">
        <v>91</v>
      </c>
      <c r="P13" s="1" t="s">
        <v>6</v>
      </c>
      <c r="Q13" s="1" t="s">
        <v>7</v>
      </c>
      <c r="R13" s="1" t="s">
        <v>8</v>
      </c>
      <c r="S13" s="1" t="s">
        <v>9</v>
      </c>
      <c r="T13" s="1" t="s">
        <v>10</v>
      </c>
      <c r="V13" s="2" t="s">
        <v>91</v>
      </c>
      <c r="W13" s="1" t="s">
        <v>6</v>
      </c>
      <c r="X13" s="1" t="s">
        <v>7</v>
      </c>
      <c r="Y13" s="1" t="s">
        <v>8</v>
      </c>
      <c r="Z13" s="1" t="s">
        <v>9</v>
      </c>
      <c r="AA13" s="1" t="s">
        <v>10</v>
      </c>
    </row>
    <row r="14" customFormat="false" ht="13.2" hidden="false" customHeight="false" outlineLevel="0" collapsed="false">
      <c r="A14" s="2" t="n">
        <v>300000</v>
      </c>
      <c r="B14" s="2" t="n">
        <v>0.10025</v>
      </c>
      <c r="C14" s="2" t="n">
        <v>0.109619</v>
      </c>
      <c r="D14" s="2" t="n">
        <v>0.118051</v>
      </c>
      <c r="E14" s="12" t="n">
        <f aca="false">AVERAGE(B14:D14)</f>
        <v>0.109306666666667</v>
      </c>
      <c r="F14" s="1" t="n">
        <f aca="false">STDEV(B14:D14)</f>
        <v>0.00890460916230091</v>
      </c>
      <c r="H14" s="2" t="n">
        <v>300000</v>
      </c>
      <c r="I14" s="2" t="n">
        <v>0.10318</v>
      </c>
      <c r="J14" s="2" t="n">
        <v>0.109837</v>
      </c>
      <c r="K14" s="2" t="n">
        <v>0.129808</v>
      </c>
      <c r="L14" s="12" t="n">
        <f aca="false">AVERAGE(I14:K14)</f>
        <v>0.114275</v>
      </c>
      <c r="M14" s="1" t="n">
        <f aca="false">STDEV(I14:K14)</f>
        <v>0.0138576505584461</v>
      </c>
      <c r="O14" s="2" t="n">
        <v>300000</v>
      </c>
      <c r="P14" s="2" t="n">
        <v>0.44011</v>
      </c>
      <c r="Q14" s="2" t="n">
        <v>0.456593</v>
      </c>
      <c r="R14" s="2" t="n">
        <v>0.456593</v>
      </c>
      <c r="S14" s="12" t="n">
        <f aca="false">AVERAGE(P14:R14)</f>
        <v>0.451098666666667</v>
      </c>
      <c r="T14" s="1" t="n">
        <f aca="false">STDEV(P14:R14)</f>
        <v>0.00951646448705262</v>
      </c>
      <c r="V14" s="2" t="n">
        <v>300000</v>
      </c>
      <c r="W14" s="2" t="n">
        <v>0.143417</v>
      </c>
      <c r="X14" s="2" t="n">
        <v>0.143417</v>
      </c>
      <c r="Y14" s="2" t="n">
        <v>0.142241</v>
      </c>
      <c r="Z14" s="12" t="n">
        <f aca="false">AVERAGE(W14:Y14)</f>
        <v>0.143025</v>
      </c>
      <c r="AA14" s="1" t="n">
        <f aca="false">STDEV(W14:Y14)</f>
        <v>0.00067896391656699</v>
      </c>
    </row>
    <row r="15" customFormat="false" ht="13.2" hidden="false" customHeight="false" outlineLevel="0" collapsed="false">
      <c r="A15" s="2" t="n">
        <v>100000</v>
      </c>
      <c r="B15" s="2" t="n">
        <v>0.174266</v>
      </c>
      <c r="C15" s="2" t="n">
        <v>0.166771</v>
      </c>
      <c r="D15" s="2" t="n">
        <v>0.145222</v>
      </c>
      <c r="E15" s="12" t="n">
        <f aca="false">AVERAGE(B15:D15)</f>
        <v>0.162086333333333</v>
      </c>
      <c r="F15" s="1" t="n">
        <f aca="false">STDEV(B15:D15)</f>
        <v>0.015078065536843</v>
      </c>
      <c r="H15" s="2" t="n">
        <v>100000</v>
      </c>
      <c r="I15" s="2" t="n">
        <v>0.106509</v>
      </c>
      <c r="J15" s="2" t="n">
        <v>0.10318</v>
      </c>
      <c r="K15" s="2" t="n">
        <v>0.122041</v>
      </c>
      <c r="L15" s="12" t="n">
        <f aca="false">AVERAGE(I15:K15)</f>
        <v>0.110576666666667</v>
      </c>
      <c r="M15" s="1" t="n">
        <f aca="false">STDEV(I15:K15)</f>
        <v>0.01006696400775</v>
      </c>
      <c r="O15" s="2" t="n">
        <v>100000</v>
      </c>
      <c r="P15" s="2" t="n">
        <v>0.677473</v>
      </c>
      <c r="Q15" s="2" t="n">
        <v>0.679121</v>
      </c>
      <c r="R15" s="2" t="n">
        <v>0.675824</v>
      </c>
      <c r="S15" s="12" t="n">
        <f aca="false">AVERAGE(P15:R15)</f>
        <v>0.677472666666667</v>
      </c>
      <c r="T15" s="1" t="n">
        <f aca="false">STDEV(P15:R15)</f>
        <v>0.0016485000252755</v>
      </c>
      <c r="V15" s="2" t="n">
        <v>100000</v>
      </c>
      <c r="W15" s="2" t="n">
        <v>0.164577</v>
      </c>
      <c r="X15" s="2" t="n">
        <v>0.142241</v>
      </c>
      <c r="Y15" s="2" t="n">
        <v>0.157524</v>
      </c>
      <c r="Z15" s="12" t="n">
        <f aca="false">AVERAGE(W15:Y15)</f>
        <v>0.154780666666667</v>
      </c>
      <c r="AA15" s="1" t="n">
        <f aca="false">STDEV(W15:Y15)</f>
        <v>0.0114179084044904</v>
      </c>
    </row>
    <row r="16" customFormat="false" ht="13.2" hidden="false" customHeight="false" outlineLevel="0" collapsed="false">
      <c r="A16" s="2" t="n">
        <v>10000</v>
      </c>
      <c r="B16" s="2" t="n">
        <v>0.338226</v>
      </c>
      <c r="C16" s="2" t="n">
        <v>0.400999</v>
      </c>
      <c r="D16" s="2" t="n">
        <v>0.306371</v>
      </c>
      <c r="E16" s="12" t="n">
        <f aca="false">AVERAGE(B16:D16)</f>
        <v>0.348532</v>
      </c>
      <c r="F16" s="1" t="n">
        <f aca="false">STDEV(B16:D16)</f>
        <v>0.0481484664657141</v>
      </c>
      <c r="H16" s="2" t="n">
        <v>10000</v>
      </c>
      <c r="I16" s="2" t="n">
        <v>0.423817</v>
      </c>
      <c r="J16" s="2" t="n">
        <v>0.389423</v>
      </c>
      <c r="K16" s="2" t="n">
        <v>0.424926</v>
      </c>
      <c r="L16" s="12" t="n">
        <f aca="false">AVERAGE(I16:K16)</f>
        <v>0.412722</v>
      </c>
      <c r="M16" s="1" t="n">
        <f aca="false">STDEV(I16:K16)</f>
        <v>0.0201851435714488</v>
      </c>
      <c r="O16" s="2" t="n">
        <v>10000</v>
      </c>
      <c r="P16" s="2" t="n">
        <v>0.918132</v>
      </c>
      <c r="Q16" s="2" t="n">
        <v>0.936264</v>
      </c>
      <c r="R16" s="2" t="n">
        <v>0.852198</v>
      </c>
      <c r="S16" s="12" t="n">
        <f aca="false">AVERAGE(P16:R16)</f>
        <v>0.902198</v>
      </c>
      <c r="T16" s="1" t="n">
        <f aca="false">STDEV(P16:R16)</f>
        <v>0.0442401667718375</v>
      </c>
      <c r="V16" s="2" t="n">
        <v>10000</v>
      </c>
      <c r="W16" s="2" t="n">
        <v>0.372649</v>
      </c>
      <c r="X16" s="2" t="n">
        <v>0.437304</v>
      </c>
      <c r="Y16" s="2" t="n">
        <v>0.338558</v>
      </c>
      <c r="Z16" s="12" t="n">
        <f aca="false">AVERAGE(W16:Y16)</f>
        <v>0.382837</v>
      </c>
      <c r="AA16" s="1" t="n">
        <f aca="false">STDEV(W16:Y16)</f>
        <v>0.0501551556372822</v>
      </c>
    </row>
    <row r="17" customFormat="false" ht="13.2" hidden="false" customHeight="false" outlineLevel="0" collapsed="false">
      <c r="A17" s="2" t="n">
        <v>1000</v>
      </c>
      <c r="B17" s="2" t="n">
        <v>0.368207</v>
      </c>
      <c r="C17" s="2" t="n">
        <v>0.37945</v>
      </c>
      <c r="D17" s="2" t="n">
        <v>0.460025</v>
      </c>
      <c r="E17" s="12" t="n">
        <f aca="false">AVERAGE(B17:D17)</f>
        <v>0.402560666666667</v>
      </c>
      <c r="F17" s="1" t="n">
        <f aca="false">STDEV(B17:D17)</f>
        <v>0.0500820673128949</v>
      </c>
      <c r="H17" s="2" t="n">
        <v>1000</v>
      </c>
      <c r="I17" s="2" t="n">
        <v>0.703402</v>
      </c>
      <c r="J17" s="2" t="n">
        <v>0.661243</v>
      </c>
      <c r="K17" s="2" t="n">
        <v>0.661243</v>
      </c>
      <c r="L17" s="12" t="n">
        <f aca="false">AVERAGE(I17:K17)</f>
        <v>0.675296</v>
      </c>
      <c r="M17" s="1" t="n">
        <f aca="false">STDEV(I17:K17)</f>
        <v>0.0243405099987654</v>
      </c>
      <c r="O17" s="2" t="n">
        <v>1000</v>
      </c>
      <c r="P17" s="2" t="n">
        <v>0.895055</v>
      </c>
      <c r="Q17" s="2" t="n">
        <v>0.782967</v>
      </c>
      <c r="R17" s="2" t="n">
        <v>0.852198</v>
      </c>
      <c r="S17" s="12" t="n">
        <f aca="false">AVERAGE(P17:R17)</f>
        <v>0.843406666666667</v>
      </c>
      <c r="T17" s="1" t="n">
        <f aca="false">STDEV(P17:R17)</f>
        <v>0.0565587799756443</v>
      </c>
      <c r="V17" s="2" t="n">
        <v>1000</v>
      </c>
      <c r="W17" s="2" t="n">
        <v>0.445533</v>
      </c>
      <c r="X17" s="2" t="n">
        <v>0.414969</v>
      </c>
      <c r="Y17" s="2" t="n">
        <v>0.436129</v>
      </c>
      <c r="Z17" s="12" t="n">
        <f aca="false">AVERAGE(W17:Y17)</f>
        <v>0.432210333333333</v>
      </c>
      <c r="AA17" s="1" t="n">
        <f aca="false">STDEV(W17:Y17)</f>
        <v>0.0156542800962974</v>
      </c>
    </row>
    <row r="18" customFormat="false" ht="13.2" hidden="false" customHeight="false" outlineLevel="0" collapsed="false">
      <c r="A18" s="2" t="n">
        <v>500</v>
      </c>
      <c r="B18" s="2" t="n">
        <v>0.55278</v>
      </c>
      <c r="C18" s="2" t="n">
        <v>0.484385</v>
      </c>
      <c r="D18" s="2" t="n">
        <v>0.553716</v>
      </c>
      <c r="E18" s="12" t="n">
        <f aca="false">AVERAGE(B18:D18)</f>
        <v>0.530293666666667</v>
      </c>
      <c r="F18" s="1" t="n">
        <f aca="false">STDEV(B18:D18)</f>
        <v>0.0397608259513473</v>
      </c>
      <c r="H18" s="2" t="n">
        <v>500</v>
      </c>
      <c r="I18" s="2" t="n">
        <v>0.788831</v>
      </c>
      <c r="J18" s="2" t="n">
        <v>0.797707</v>
      </c>
      <c r="K18" s="2" t="n">
        <v>0.85429</v>
      </c>
      <c r="L18" s="12" t="n">
        <f aca="false">AVERAGE(I18:K18)</f>
        <v>0.813609333333333</v>
      </c>
      <c r="M18" s="1" t="n">
        <f aca="false">STDEV(I18:K18)</f>
        <v>0.0355089189406455</v>
      </c>
      <c r="O18" s="2" t="n">
        <v>500</v>
      </c>
      <c r="P18" s="2" t="n">
        <v>0.979121</v>
      </c>
      <c r="Q18" s="2" t="n">
        <v>0.914835</v>
      </c>
      <c r="R18" s="2" t="n">
        <v>0.865385</v>
      </c>
      <c r="S18" s="12" t="n">
        <f aca="false">AVERAGE(P18:R18)</f>
        <v>0.919780333333333</v>
      </c>
      <c r="T18" s="1" t="n">
        <f aca="false">STDEV(P18:R18)</f>
        <v>0.0570290422971782</v>
      </c>
      <c r="V18" s="2" t="n">
        <v>500</v>
      </c>
      <c r="W18" s="2" t="n">
        <v>0.431426</v>
      </c>
      <c r="X18" s="2" t="n">
        <v>0.477273</v>
      </c>
      <c r="Y18" s="2" t="n">
        <v>0.551332</v>
      </c>
      <c r="Z18" s="12" t="n">
        <f aca="false">AVERAGE(W18:Y18)</f>
        <v>0.486677</v>
      </c>
      <c r="AA18" s="1" t="n">
        <f aca="false">STDEV(W18:Y18)</f>
        <v>0.0605036248583505</v>
      </c>
    </row>
    <row r="19" customFormat="false" ht="13.2" hidden="false" customHeight="false" outlineLevel="0" collapsed="false">
      <c r="A19" s="2" t="n">
        <v>100</v>
      </c>
      <c r="B19" s="2" t="n">
        <v>0.726109</v>
      </c>
      <c r="C19" s="2" t="n">
        <v>0.727046</v>
      </c>
      <c r="D19" s="2" t="n">
        <v>0.748595</v>
      </c>
      <c r="E19" s="12" t="n">
        <f aca="false">AVERAGE(B19:D19)</f>
        <v>0.733916666666667</v>
      </c>
      <c r="F19" s="1" t="n">
        <f aca="false">STDEV(B19:D19)</f>
        <v>0.0127204400212152</v>
      </c>
      <c r="H19" s="2" t="n">
        <v>100</v>
      </c>
      <c r="I19" s="2" t="n">
        <v>0.789941</v>
      </c>
      <c r="J19" s="2" t="n">
        <v>0.766642</v>
      </c>
      <c r="K19" s="2" t="n">
        <v>0.767751</v>
      </c>
      <c r="L19" s="12" t="n">
        <f aca="false">AVERAGE(I19:K19)</f>
        <v>0.774778</v>
      </c>
      <c r="M19" s="1" t="n">
        <f aca="false">STDEV(I19:K19)</f>
        <v>0.0131432452993924</v>
      </c>
      <c r="O19" s="2" t="n">
        <v>100</v>
      </c>
      <c r="P19" s="2" t="n">
        <v>0.975824</v>
      </c>
      <c r="Q19" s="2" t="n">
        <v>0.987363</v>
      </c>
      <c r="R19" s="2" t="n">
        <v>0.842308</v>
      </c>
      <c r="S19" s="12" t="n">
        <f aca="false">AVERAGE(P19:R19)</f>
        <v>0.935165</v>
      </c>
      <c r="T19" s="1" t="n">
        <f aca="false">STDEV(P19:R19)</f>
        <v>0.0806232222563698</v>
      </c>
      <c r="V19" s="2" t="n">
        <v>100</v>
      </c>
      <c r="W19" s="2" t="n">
        <v>0.615987</v>
      </c>
      <c r="X19" s="2" t="n">
        <v>0.619514</v>
      </c>
      <c r="Y19" s="2" t="n">
        <v>0.639498</v>
      </c>
      <c r="Z19" s="12" t="n">
        <f aca="false">AVERAGE(W19:Y19)</f>
        <v>0.624999666666667</v>
      </c>
      <c r="AA19" s="1" t="n">
        <f aca="false">STDEV(W19:Y19)</f>
        <v>0.0126791633924851</v>
      </c>
    </row>
    <row r="20" customFormat="false" ht="13.2" hidden="false" customHeight="false" outlineLevel="0" collapsed="false">
      <c r="A20" s="2" t="n">
        <v>10</v>
      </c>
      <c r="B20" s="2" t="n">
        <v>0.872267</v>
      </c>
      <c r="C20" s="2" t="n">
        <v>1.100874</v>
      </c>
      <c r="D20" s="2" t="n">
        <v>0.917239</v>
      </c>
      <c r="E20" s="12" t="n">
        <f aca="false">AVERAGE(B20:D20)</f>
        <v>0.96346</v>
      </c>
      <c r="F20" s="1" t="n">
        <f aca="false">STDEV(B20:D20)</f>
        <v>0.121109767331128</v>
      </c>
      <c r="H20" s="2" t="n">
        <v>10</v>
      </c>
      <c r="I20" s="2" t="n">
        <v>0.779956</v>
      </c>
      <c r="J20" s="2" t="n">
        <v>0.860947</v>
      </c>
      <c r="K20" s="2" t="n">
        <v>0.795488</v>
      </c>
      <c r="L20" s="12" t="n">
        <f aca="false">AVERAGE(I20:K20)</f>
        <v>0.812130333333333</v>
      </c>
      <c r="M20" s="1" t="n">
        <f aca="false">STDEV(I20:K20)</f>
        <v>0.0429838453879284</v>
      </c>
      <c r="O20" s="2" t="n">
        <v>10</v>
      </c>
      <c r="P20" s="2" t="n">
        <v>0.972527</v>
      </c>
      <c r="Q20" s="2" t="n">
        <v>0.965934</v>
      </c>
      <c r="R20" s="2" t="n">
        <v>0.926374</v>
      </c>
      <c r="S20" s="12" t="n">
        <f aca="false">AVERAGE(P20:R20)</f>
        <v>0.954945</v>
      </c>
      <c r="T20" s="1" t="n">
        <f aca="false">STDEV(P20:R20)</f>
        <v>0.0249618397358848</v>
      </c>
      <c r="V20" s="2" t="n">
        <v>10</v>
      </c>
      <c r="W20" s="2" t="n">
        <v>0.990987</v>
      </c>
      <c r="X20" s="2" t="n">
        <v>0.822884</v>
      </c>
      <c r="Y20" s="2" t="n">
        <v>1.01685</v>
      </c>
      <c r="Z20" s="12" t="n">
        <f aca="false">AVERAGE(W20:Y20)</f>
        <v>0.943573666666667</v>
      </c>
      <c r="AA20" s="1" t="n">
        <f aca="false">STDEV(W20:Y20)</f>
        <v>0.105317237061809</v>
      </c>
    </row>
    <row r="21" customFormat="false" ht="13.2" hidden="false" customHeight="false" outlineLevel="0" collapsed="false">
      <c r="A21" s="2" t="n">
        <v>1</v>
      </c>
      <c r="B21" s="2" t="n">
        <v>1.105559</v>
      </c>
      <c r="C21" s="2" t="n">
        <v>0.941599</v>
      </c>
      <c r="D21" s="2" t="n">
        <v>0.952842</v>
      </c>
      <c r="E21" s="12" t="n">
        <f aca="false">AVERAGE(B21:D21)</f>
        <v>1</v>
      </c>
      <c r="F21" s="1" t="n">
        <f aca="false">STDEV(B21:D21)</f>
        <v>0.0915894542128077</v>
      </c>
      <c r="H21" s="2" t="n">
        <v>1</v>
      </c>
      <c r="I21" s="2" t="n">
        <v>0.975222</v>
      </c>
      <c r="J21" s="2" t="n">
        <v>0.960799</v>
      </c>
      <c r="K21" s="2" t="n">
        <v>1.063979</v>
      </c>
      <c r="L21" s="12" t="n">
        <f aca="false">AVERAGE(I21:K21)</f>
        <v>1</v>
      </c>
      <c r="M21" s="1" t="n">
        <f aca="false">STDEV(I21:K21)</f>
        <v>0.0558747712568025</v>
      </c>
      <c r="O21" s="2" t="n">
        <v>1</v>
      </c>
      <c r="P21" s="2" t="n">
        <v>1.002198</v>
      </c>
      <c r="Q21" s="2" t="n">
        <v>0.946154</v>
      </c>
      <c r="R21" s="2" t="n">
        <v>1.051648</v>
      </c>
      <c r="S21" s="12" t="n">
        <f aca="false">AVERAGE(P21:R21)</f>
        <v>1</v>
      </c>
      <c r="T21" s="1" t="n">
        <f aca="false">STDEV(P21:R21)</f>
        <v>0.0527813358300071</v>
      </c>
      <c r="V21" s="2" t="n">
        <v>1</v>
      </c>
      <c r="W21" s="2" t="n">
        <v>0.976881</v>
      </c>
      <c r="X21" s="2" t="n">
        <v>1.030956</v>
      </c>
      <c r="Y21" s="2" t="n">
        <v>0.992163</v>
      </c>
      <c r="Z21" s="12" t="n">
        <f aca="false">AVERAGE(W21:Y21)</f>
        <v>1</v>
      </c>
      <c r="AA21" s="1" t="n">
        <f aca="false">STDEV(W21:Y21)</f>
        <v>0.0278763400216025</v>
      </c>
    </row>
  </sheetData>
  <mergeCells count="7">
    <mergeCell ref="A1:F1"/>
    <mergeCell ref="H1:M1"/>
    <mergeCell ref="O1:T1"/>
    <mergeCell ref="A12:F12"/>
    <mergeCell ref="H12:M12"/>
    <mergeCell ref="O12:T12"/>
    <mergeCell ref="V12:AA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9" activeCellId="0" sqref="D19"/>
    </sheetView>
  </sheetViews>
  <sheetFormatPr defaultColWidth="8.96875" defaultRowHeight="13.8" zeroHeight="false" outlineLevelRow="0" outlineLevelCol="0"/>
  <sheetData>
    <row r="1" customFormat="false" ht="13.8" hidden="false" customHeight="false" outlineLevel="0" collapsed="false">
      <c r="A1" s="1" t="s">
        <v>0</v>
      </c>
      <c r="B1" s="4" t="s">
        <v>1</v>
      </c>
      <c r="C1" s="4"/>
      <c r="D1" s="4"/>
      <c r="E1" s="4"/>
      <c r="F1" s="4"/>
      <c r="G1" s="4" t="s">
        <v>23</v>
      </c>
      <c r="H1" s="4"/>
      <c r="I1" s="4"/>
      <c r="J1" s="4"/>
      <c r="K1" s="4"/>
      <c r="L1" s="4" t="s">
        <v>39</v>
      </c>
      <c r="M1" s="4"/>
      <c r="N1" s="4"/>
      <c r="O1" s="4"/>
      <c r="P1" s="4"/>
    </row>
    <row r="2" customFormat="false" ht="13.8" hidden="false" customHeight="false" outlineLevel="0" collapsed="false">
      <c r="A2" s="1"/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10</v>
      </c>
    </row>
    <row r="3" customFormat="false" ht="13.8" hidden="false" customHeight="false" outlineLevel="0" collapsed="false">
      <c r="A3" s="1" t="s">
        <v>40</v>
      </c>
      <c r="B3" s="1" t="n">
        <v>280</v>
      </c>
      <c r="C3" s="1" t="n">
        <v>383</v>
      </c>
      <c r="D3" s="1" t="n">
        <v>385</v>
      </c>
      <c r="E3" s="1" t="n">
        <f aca="false">AVERAGE(B3:D3)</f>
        <v>349.333333333333</v>
      </c>
      <c r="F3" s="1" t="n">
        <f aca="false">STDEV(B3:D3)</f>
        <v>60.0527545857252</v>
      </c>
      <c r="G3" s="1" t="n">
        <v>225</v>
      </c>
      <c r="H3" s="1" t="n">
        <v>205</v>
      </c>
      <c r="I3" s="1" t="n">
        <v>165</v>
      </c>
      <c r="J3" s="1" t="n">
        <f aca="false">AVERAGE(G3:I3)</f>
        <v>198.333333333333</v>
      </c>
      <c r="K3" s="1" t="n">
        <f aca="false">STDEV(G3:I3)</f>
        <v>30.5505046330389</v>
      </c>
      <c r="L3" s="1" t="n">
        <v>507</v>
      </c>
      <c r="M3" s="1" t="n">
        <v>661</v>
      </c>
      <c r="N3" s="1" t="n">
        <v>529</v>
      </c>
      <c r="O3" s="1" t="n">
        <f aca="false">AVERAGE(L3:N3)</f>
        <v>565.666666666667</v>
      </c>
      <c r="P3" s="1" t="n">
        <f aca="false">STDEV(L3:N3)</f>
        <v>83.290655738404</v>
      </c>
    </row>
    <row r="9" customFormat="false" ht="13.8" hidden="false" customHeight="false" outlineLevel="0" collapsed="false">
      <c r="B9" s="1"/>
      <c r="C9" s="1"/>
      <c r="D9" s="1"/>
      <c r="E9" s="1"/>
      <c r="F9" s="1"/>
      <c r="G9" s="1"/>
      <c r="H9" s="1"/>
      <c r="I9" s="1"/>
      <c r="J9" s="1"/>
    </row>
  </sheetData>
  <mergeCells count="3">
    <mergeCell ref="B1:F1"/>
    <mergeCell ref="G1:K1"/>
    <mergeCell ref="L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Z13" activeCellId="0" sqref="Z13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A1" s="3" t="s">
        <v>246</v>
      </c>
      <c r="B1" s="3"/>
      <c r="C1" s="3"/>
      <c r="D1" s="3"/>
      <c r="E1" s="3"/>
      <c r="F1" s="3"/>
      <c r="H1" s="3" t="s">
        <v>247</v>
      </c>
      <c r="I1" s="3"/>
      <c r="J1" s="3"/>
      <c r="K1" s="3"/>
      <c r="L1" s="3"/>
      <c r="M1" s="3"/>
      <c r="O1" s="3" t="s">
        <v>248</v>
      </c>
      <c r="P1" s="3"/>
      <c r="Q1" s="3"/>
      <c r="R1" s="3"/>
      <c r="S1" s="3"/>
      <c r="T1" s="3"/>
    </row>
    <row r="2" customFormat="false" ht="13.2" hidden="false" customHeight="false" outlineLevel="0" collapsed="false">
      <c r="A2" s="2" t="s">
        <v>91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H2" s="2" t="s">
        <v>91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O2" s="2" t="s">
        <v>91</v>
      </c>
      <c r="P2" s="1" t="s">
        <v>6</v>
      </c>
      <c r="Q2" s="1" t="s">
        <v>7</v>
      </c>
      <c r="R2" s="1" t="s">
        <v>8</v>
      </c>
      <c r="S2" s="1" t="s">
        <v>9</v>
      </c>
      <c r="T2" s="1" t="s">
        <v>10</v>
      </c>
    </row>
    <row r="3" customFormat="false" ht="13.2" hidden="false" customHeight="false" outlineLevel="0" collapsed="false">
      <c r="A3" s="2" t="n">
        <v>300000</v>
      </c>
      <c r="B3" s="2" t="n">
        <v>0.063673</v>
      </c>
      <c r="C3" s="2" t="n">
        <v>0.069388</v>
      </c>
      <c r="D3" s="2" t="n">
        <v>0.06449</v>
      </c>
      <c r="E3" s="12" t="n">
        <f aca="false">AVERAGE(B3:D3)</f>
        <v>0.0658503333333333</v>
      </c>
      <c r="F3" s="1" t="n">
        <f aca="false">STDEV(B3:D3)</f>
        <v>0.00309082292170441</v>
      </c>
      <c r="H3" s="2" t="n">
        <v>300000</v>
      </c>
      <c r="I3" s="2" t="n">
        <v>0.253761</v>
      </c>
      <c r="J3" s="2" t="n">
        <v>0.220551</v>
      </c>
      <c r="K3" s="2" t="n">
        <v>0.252909</v>
      </c>
      <c r="L3" s="12" t="n">
        <f aca="false">AVERAGE(I3:K3)</f>
        <v>0.242407</v>
      </c>
      <c r="M3" s="1" t="n">
        <f aca="false">STDEV(I3:K3)</f>
        <v>0.018932644506249</v>
      </c>
      <c r="O3" s="2" t="n">
        <v>300000</v>
      </c>
      <c r="P3" s="2" t="n">
        <v>0.070588</v>
      </c>
      <c r="Q3" s="2" t="n">
        <v>0.089118</v>
      </c>
      <c r="R3" s="2" t="n">
        <v>0.084706</v>
      </c>
      <c r="S3" s="12" t="n">
        <f aca="false">AVERAGE(P3:R3)</f>
        <v>0.0814706666666667</v>
      </c>
      <c r="T3" s="1" t="n">
        <f aca="false">STDEV(P3:R3)</f>
        <v>0.00967939881053226</v>
      </c>
    </row>
    <row r="4" customFormat="false" ht="13.2" hidden="false" customHeight="false" outlineLevel="0" collapsed="false">
      <c r="A4" s="2" t="n">
        <v>100000</v>
      </c>
      <c r="B4" s="2" t="n">
        <v>0.068571</v>
      </c>
      <c r="C4" s="2" t="n">
        <v>0.057143</v>
      </c>
      <c r="D4" s="2" t="n">
        <v>0.066939</v>
      </c>
      <c r="E4" s="12" t="n">
        <f aca="false">AVERAGE(B4:D4)</f>
        <v>0.0642176666666667</v>
      </c>
      <c r="F4" s="1" t="n">
        <f aca="false">STDEV(B4:D4)</f>
        <v>0.00618094146011215</v>
      </c>
      <c r="H4" s="2" t="n">
        <v>100000</v>
      </c>
      <c r="I4" s="2" t="n">
        <v>0.50193</v>
      </c>
      <c r="J4" s="2" t="n">
        <v>0.485751</v>
      </c>
      <c r="K4" s="2" t="n">
        <v>0.523219</v>
      </c>
      <c r="L4" s="12" t="n">
        <f aca="false">AVERAGE(I4:K4)</f>
        <v>0.503633333333333</v>
      </c>
      <c r="M4" s="1" t="n">
        <f aca="false">STDEV(I4:K4)</f>
        <v>0.0187919867053309</v>
      </c>
      <c r="O4" s="2" t="n">
        <v>100000</v>
      </c>
      <c r="P4" s="2" t="n">
        <v>0.197647</v>
      </c>
      <c r="Q4" s="2" t="n">
        <v>0.157941</v>
      </c>
      <c r="R4" s="2" t="n">
        <v>0.145588</v>
      </c>
      <c r="S4" s="12" t="n">
        <f aca="false">AVERAGE(P4:R4)</f>
        <v>0.167058666666667</v>
      </c>
      <c r="T4" s="1" t="n">
        <f aca="false">STDEV(P4:R4)</f>
        <v>0.0272008042957066</v>
      </c>
    </row>
    <row r="5" customFormat="false" ht="13.2" hidden="false" customHeight="false" outlineLevel="0" collapsed="false">
      <c r="A5" s="2" t="n">
        <v>10000</v>
      </c>
      <c r="B5" s="2" t="n">
        <v>0.353469</v>
      </c>
      <c r="C5" s="2" t="n">
        <v>0.383673</v>
      </c>
      <c r="D5" s="2" t="n">
        <v>0.36898</v>
      </c>
      <c r="E5" s="12" t="n">
        <f aca="false">AVERAGE(B5:D5)</f>
        <v>0.368707333333333</v>
      </c>
      <c r="F5" s="1" t="n">
        <f aca="false">STDEV(B5:D5)</f>
        <v>0.015103846011309</v>
      </c>
      <c r="H5" s="2" t="n">
        <v>10000</v>
      </c>
      <c r="I5" s="2" t="n">
        <v>0.759949</v>
      </c>
      <c r="J5" s="2" t="n">
        <v>0.733551</v>
      </c>
      <c r="K5" s="2" t="n">
        <v>0.773574</v>
      </c>
      <c r="L5" s="12" t="n">
        <f aca="false">AVERAGE(I5:K5)</f>
        <v>0.755691333333333</v>
      </c>
      <c r="M5" s="1" t="n">
        <f aca="false">STDEV(I5:K5)</f>
        <v>0.0203483642176302</v>
      </c>
      <c r="O5" s="2" t="n">
        <v>10000</v>
      </c>
      <c r="P5" s="2" t="n">
        <v>0.429706</v>
      </c>
      <c r="Q5" s="2" t="n">
        <v>0.499412</v>
      </c>
      <c r="R5" s="2" t="n">
        <v>0.414706</v>
      </c>
      <c r="S5" s="12" t="n">
        <f aca="false">AVERAGE(P5:R5)</f>
        <v>0.447941333333333</v>
      </c>
      <c r="T5" s="1" t="n">
        <f aca="false">STDEV(P5:R5)</f>
        <v>0.0452014617610242</v>
      </c>
    </row>
    <row r="6" customFormat="false" ht="13.2" hidden="false" customHeight="false" outlineLevel="0" collapsed="false">
      <c r="A6" s="2" t="n">
        <v>1000</v>
      </c>
      <c r="B6" s="2" t="n">
        <v>0.350204</v>
      </c>
      <c r="C6" s="2" t="n">
        <v>0.372245</v>
      </c>
      <c r="D6" s="2" t="n">
        <v>0.32898</v>
      </c>
      <c r="E6" s="12" t="n">
        <f aca="false">AVERAGE(B6:D6)</f>
        <v>0.350476333333333</v>
      </c>
      <c r="F6" s="1" t="n">
        <f aca="false">STDEV(B6:D6)</f>
        <v>0.021633785621877</v>
      </c>
      <c r="H6" s="2" t="n">
        <v>1000</v>
      </c>
      <c r="I6" s="2" t="n">
        <v>0.80213</v>
      </c>
      <c r="J6" s="2" t="n">
        <v>0.93401</v>
      </c>
      <c r="K6" s="2" t="n">
        <v>0.816151</v>
      </c>
      <c r="L6" s="12" t="n">
        <f aca="false">AVERAGE(I6:K6)</f>
        <v>0.850763666666667</v>
      </c>
      <c r="M6" s="1" t="n">
        <f aca="false">STDEV(I6:K6)</f>
        <v>0.0724334944644626</v>
      </c>
      <c r="O6" s="2" t="n">
        <v>1000</v>
      </c>
      <c r="P6" s="2" t="n">
        <v>0.643235</v>
      </c>
      <c r="Q6" s="2" t="n">
        <v>0.702353</v>
      </c>
      <c r="R6" s="2" t="n">
        <v>0.625588</v>
      </c>
      <c r="S6" s="12" t="n">
        <f aca="false">AVERAGE(P6:R6)</f>
        <v>0.657058666666667</v>
      </c>
      <c r="T6" s="1" t="n">
        <f aca="false">STDEV(P6:R6)</f>
        <v>0.0402061764699571</v>
      </c>
    </row>
    <row r="7" customFormat="false" ht="13.2" hidden="false" customHeight="false" outlineLevel="0" collapsed="false">
      <c r="A7" s="2" t="n">
        <v>500</v>
      </c>
      <c r="B7" s="2" t="n">
        <v>0.485714</v>
      </c>
      <c r="C7" s="2" t="n">
        <v>0.443265</v>
      </c>
      <c r="D7" s="2" t="n">
        <v>0.396735</v>
      </c>
      <c r="E7" s="12" t="n">
        <f aca="false">AVERAGE(B7:D7)</f>
        <v>0.441904666666667</v>
      </c>
      <c r="F7" s="1" t="n">
        <f aca="false">STDEV(B7:D7)</f>
        <v>0.0445050951053172</v>
      </c>
      <c r="H7" s="2" t="n">
        <v>500</v>
      </c>
      <c r="I7" s="2" t="n">
        <v>0.89279</v>
      </c>
      <c r="J7" s="2" t="n">
        <v>0.879821</v>
      </c>
      <c r="K7" s="2" t="n">
        <v>0.86829</v>
      </c>
      <c r="L7" s="12" t="n">
        <f aca="false">AVERAGE(I7:K7)</f>
        <v>0.880300333333333</v>
      </c>
      <c r="M7" s="1" t="n">
        <f aca="false">STDEV(I7:K7)</f>
        <v>0.0122570314649728</v>
      </c>
      <c r="O7" s="2" t="n">
        <v>500</v>
      </c>
      <c r="P7" s="2" t="n">
        <v>0.844412</v>
      </c>
      <c r="Q7" s="2" t="n">
        <v>0.868235</v>
      </c>
      <c r="R7" s="2" t="n">
        <v>0.78</v>
      </c>
      <c r="S7" s="12" t="n">
        <f aca="false">AVERAGE(P7:R7)</f>
        <v>0.830882333333333</v>
      </c>
      <c r="T7" s="1" t="n">
        <f aca="false">STDEV(P7:R7)</f>
        <v>0.045646935453909</v>
      </c>
    </row>
    <row r="8" customFormat="false" ht="13.2" hidden="false" customHeight="false" outlineLevel="0" collapsed="false">
      <c r="A8" s="2" t="n">
        <v>100</v>
      </c>
      <c r="B8" s="2" t="n">
        <v>0.591837</v>
      </c>
      <c r="C8" s="2" t="n">
        <v>0.707755</v>
      </c>
      <c r="D8" s="2" t="n">
        <v>0.662041</v>
      </c>
      <c r="E8" s="12" t="n">
        <f aca="false">AVERAGE(B8:D8)</f>
        <v>0.653877666666667</v>
      </c>
      <c r="F8" s="1" t="n">
        <f aca="false">STDEV(B8:D8)</f>
        <v>0.0583885749897473</v>
      </c>
      <c r="H8" s="2" t="n">
        <v>100</v>
      </c>
      <c r="I8" s="2" t="n">
        <v>0.925149</v>
      </c>
      <c r="J8" s="2" t="n">
        <v>0.914079</v>
      </c>
      <c r="K8" s="2" t="n">
        <v>0.950695</v>
      </c>
      <c r="L8" s="12" t="n">
        <f aca="false">AVERAGE(I8:K8)</f>
        <v>0.929974333333333</v>
      </c>
      <c r="M8" s="1" t="n">
        <f aca="false">STDEV(I8:K8)</f>
        <v>0.0187788643249088</v>
      </c>
      <c r="O8" s="2" t="n">
        <v>100</v>
      </c>
      <c r="P8" s="2" t="n">
        <v>0.860294</v>
      </c>
      <c r="Q8" s="2" t="n">
        <v>0.877059</v>
      </c>
      <c r="R8" s="2" t="n">
        <v>0.880588</v>
      </c>
      <c r="S8" s="12" t="n">
        <f aca="false">AVERAGE(P8:R8)</f>
        <v>0.872647</v>
      </c>
      <c r="T8" s="1" t="n">
        <f aca="false">STDEV(P8:R8)</f>
        <v>0.0108425512219219</v>
      </c>
    </row>
    <row r="9" customFormat="false" ht="13.2" hidden="false" customHeight="false" outlineLevel="0" collapsed="false">
      <c r="A9" s="2" t="n">
        <v>10</v>
      </c>
      <c r="B9" s="2" t="n">
        <v>0.932245</v>
      </c>
      <c r="C9" s="2" t="n">
        <v>1.014694</v>
      </c>
      <c r="D9" s="2" t="n">
        <v>0.826939</v>
      </c>
      <c r="E9" s="12" t="n">
        <f aca="false">AVERAGE(B9:D9)</f>
        <v>0.924626</v>
      </c>
      <c r="F9" s="1" t="n">
        <f aca="false">STDEV(B9:D9)</f>
        <v>0.0941090956124858</v>
      </c>
      <c r="H9" s="2" t="n">
        <v>10</v>
      </c>
      <c r="I9" s="2" t="n">
        <v>0.95799</v>
      </c>
      <c r="J9" s="2" t="n">
        <v>1.141073</v>
      </c>
      <c r="K9" s="2" t="n">
        <v>1.049957</v>
      </c>
      <c r="L9" s="12" t="n">
        <f aca="false">AVERAGE(I9:K9)</f>
        <v>1.04967333333333</v>
      </c>
      <c r="M9" s="1" t="n">
        <f aca="false">STDEV(I9:K9)</f>
        <v>0.0915418296317773</v>
      </c>
      <c r="O9" s="2" t="n">
        <v>10</v>
      </c>
      <c r="P9" s="2" t="n">
        <v>0.761471</v>
      </c>
      <c r="Q9" s="2" t="n">
        <v>0.910588</v>
      </c>
      <c r="R9" s="2" t="n">
        <v>1.123235</v>
      </c>
      <c r="S9" s="12" t="n">
        <f aca="false">AVERAGE(P9:R9)</f>
        <v>0.931764666666667</v>
      </c>
      <c r="T9" s="1" t="n">
        <f aca="false">STDEV(P9:R9)</f>
        <v>0.181809340608048</v>
      </c>
    </row>
    <row r="10" customFormat="false" ht="13.2" hidden="false" customHeight="false" outlineLevel="0" collapsed="false">
      <c r="A10" s="2" t="n">
        <v>1</v>
      </c>
      <c r="B10" s="2" t="n">
        <v>0.982041</v>
      </c>
      <c r="C10" s="2" t="n">
        <v>1.004898</v>
      </c>
      <c r="D10" s="2" t="n">
        <v>1.013061</v>
      </c>
      <c r="E10" s="12" t="n">
        <f aca="false">AVERAGE(B10:D10)</f>
        <v>1</v>
      </c>
      <c r="F10" s="1" t="n">
        <f aca="false">STDEV(B10:D10)</f>
        <v>0.0160795803116872</v>
      </c>
      <c r="H10" s="2" t="n">
        <v>1</v>
      </c>
      <c r="I10" s="2" t="n">
        <v>0.969912</v>
      </c>
      <c r="J10" s="2" t="n">
        <v>0.994607</v>
      </c>
      <c r="K10" s="2" t="n">
        <v>1.035481</v>
      </c>
      <c r="L10" s="12" t="n">
        <f aca="false">AVERAGE(I10:K10)</f>
        <v>1</v>
      </c>
      <c r="M10" s="1" t="n">
        <f aca="false">STDEV(I10:K10)</f>
        <v>0.0331155065943434</v>
      </c>
      <c r="O10" s="2" t="n">
        <v>1</v>
      </c>
      <c r="P10" s="2" t="n">
        <v>0.974118</v>
      </c>
      <c r="Q10" s="2" t="n">
        <v>0.989118</v>
      </c>
      <c r="R10" s="2" t="n">
        <v>1.036765</v>
      </c>
      <c r="S10" s="12" t="n">
        <f aca="false">AVERAGE(P10:R10)</f>
        <v>1.00000033333333</v>
      </c>
      <c r="T10" s="1" t="n">
        <f aca="false">STDEV(P10:R10)</f>
        <v>0.0327105569554132</v>
      </c>
    </row>
    <row r="11" customFormat="false" ht="13.2" hidden="false" customHeight="false" outlineLevel="0" collapsed="false">
      <c r="A11" s="2"/>
      <c r="B11" s="2"/>
      <c r="C11" s="2"/>
      <c r="D11" s="2"/>
      <c r="E11" s="12"/>
      <c r="H11" s="2"/>
      <c r="I11" s="2"/>
      <c r="J11" s="2"/>
      <c r="K11" s="2"/>
      <c r="L11" s="12"/>
      <c r="O11" s="2"/>
      <c r="P11" s="2"/>
      <c r="Q11" s="2"/>
      <c r="R11" s="2"/>
      <c r="S11" s="12"/>
    </row>
    <row r="12" customFormat="false" ht="13.2" hidden="false" customHeight="false" outlineLevel="0" collapsed="false">
      <c r="A12" s="3" t="s">
        <v>249</v>
      </c>
      <c r="B12" s="3"/>
      <c r="C12" s="3"/>
      <c r="D12" s="3"/>
      <c r="E12" s="3"/>
      <c r="F12" s="3"/>
      <c r="H12" s="3" t="s">
        <v>250</v>
      </c>
      <c r="I12" s="3"/>
      <c r="J12" s="3"/>
      <c r="K12" s="3"/>
      <c r="L12" s="3"/>
      <c r="M12" s="3"/>
      <c r="O12" s="3" t="s">
        <v>251</v>
      </c>
      <c r="P12" s="3"/>
      <c r="Q12" s="3"/>
      <c r="R12" s="3"/>
      <c r="S12" s="3"/>
      <c r="T12" s="3"/>
      <c r="V12" s="3" t="s">
        <v>252</v>
      </c>
      <c r="W12" s="3"/>
      <c r="X12" s="3"/>
      <c r="Y12" s="3"/>
      <c r="Z12" s="3"/>
      <c r="AA12" s="3"/>
    </row>
    <row r="13" customFormat="false" ht="13.2" hidden="false" customHeight="false" outlineLevel="0" collapsed="false">
      <c r="A13" s="2" t="s">
        <v>91</v>
      </c>
      <c r="B13" s="1" t="s">
        <v>6</v>
      </c>
      <c r="C13" s="1" t="s">
        <v>7</v>
      </c>
      <c r="D13" s="1" t="s">
        <v>8</v>
      </c>
      <c r="E13" s="1" t="s">
        <v>9</v>
      </c>
      <c r="F13" s="1" t="s">
        <v>10</v>
      </c>
      <c r="H13" s="2" t="s">
        <v>91</v>
      </c>
      <c r="I13" s="1" t="s">
        <v>6</v>
      </c>
      <c r="J13" s="1" t="s">
        <v>7</v>
      </c>
      <c r="K13" s="1" t="s">
        <v>8</v>
      </c>
      <c r="L13" s="1" t="s">
        <v>9</v>
      </c>
      <c r="M13" s="1" t="s">
        <v>10</v>
      </c>
      <c r="O13" s="2" t="s">
        <v>91</v>
      </c>
      <c r="P13" s="1" t="s">
        <v>6</v>
      </c>
      <c r="Q13" s="1" t="s">
        <v>7</v>
      </c>
      <c r="R13" s="1" t="s">
        <v>8</v>
      </c>
      <c r="S13" s="1" t="s">
        <v>9</v>
      </c>
      <c r="T13" s="1" t="s">
        <v>10</v>
      </c>
      <c r="V13" s="2" t="s">
        <v>91</v>
      </c>
      <c r="W13" s="1" t="s">
        <v>6</v>
      </c>
      <c r="X13" s="1" t="s">
        <v>7</v>
      </c>
      <c r="Y13" s="1" t="s">
        <v>8</v>
      </c>
      <c r="Z13" s="1" t="s">
        <v>9</v>
      </c>
      <c r="AA13" s="1" t="s">
        <v>10</v>
      </c>
    </row>
    <row r="14" customFormat="false" ht="13.2" hidden="false" customHeight="false" outlineLevel="0" collapsed="false">
      <c r="A14" s="2" t="n">
        <v>300000</v>
      </c>
      <c r="B14" s="2" t="n">
        <v>0.069409</v>
      </c>
      <c r="C14" s="2" t="n">
        <v>0.081748</v>
      </c>
      <c r="D14" s="2" t="n">
        <v>0.103342</v>
      </c>
      <c r="E14" s="12" t="n">
        <f aca="false">AVERAGE(B14:D14)</f>
        <v>0.084833</v>
      </c>
      <c r="F14" s="1" t="n">
        <f aca="false">STDEV(B14:D14)</f>
        <v>0.0171755652308738</v>
      </c>
      <c r="H14" s="2" t="n">
        <v>300000</v>
      </c>
      <c r="I14" s="2" t="n">
        <v>0.084121</v>
      </c>
      <c r="J14" s="2" t="n">
        <v>0.122873</v>
      </c>
      <c r="K14" s="2" t="n">
        <v>0.176749</v>
      </c>
      <c r="L14" s="12" t="n">
        <f aca="false">AVERAGE(I14:K14)</f>
        <v>0.127914333333333</v>
      </c>
      <c r="M14" s="1" t="n">
        <f aca="false">STDEV(I14:K14)</f>
        <v>0.0465193279974392</v>
      </c>
      <c r="O14" s="2" t="n">
        <v>300000</v>
      </c>
      <c r="P14" s="2" t="n">
        <v>0.288361</v>
      </c>
      <c r="Q14" s="2" t="n">
        <v>0.299895</v>
      </c>
      <c r="R14" s="2" t="n">
        <v>0.227543</v>
      </c>
      <c r="S14" s="12" t="n">
        <f aca="false">AVERAGE(P14:R14)</f>
        <v>0.271933</v>
      </c>
      <c r="T14" s="1" t="n">
        <f aca="false">STDEV(P14:R14)</f>
        <v>0.0388730287474491</v>
      </c>
      <c r="V14" s="2" t="n">
        <v>300000</v>
      </c>
      <c r="W14" s="2" t="n">
        <v>0.191988</v>
      </c>
      <c r="X14" s="2" t="n">
        <v>0.213059</v>
      </c>
      <c r="Y14" s="2" t="n">
        <v>0.230229</v>
      </c>
      <c r="Z14" s="12" t="n">
        <f aca="false">AVERAGE(W14:Y14)</f>
        <v>0.211758666666667</v>
      </c>
      <c r="AA14" s="1" t="n">
        <f aca="false">STDEV(W14:Y14)</f>
        <v>0.0191536333454865</v>
      </c>
    </row>
    <row r="15" customFormat="false" ht="13.2" hidden="false" customHeight="false" outlineLevel="0" collapsed="false">
      <c r="A15" s="2" t="n">
        <v>100000</v>
      </c>
      <c r="B15" s="2" t="n">
        <v>0.070951</v>
      </c>
      <c r="C15" s="2" t="n">
        <v>0.057841</v>
      </c>
      <c r="D15" s="2" t="n">
        <v>0.240617</v>
      </c>
      <c r="E15" s="12" t="n">
        <f aca="false">AVERAGE(B15:D15)</f>
        <v>0.123136333333333</v>
      </c>
      <c r="F15" s="1" t="n">
        <f aca="false">STDEV(B15:D15)</f>
        <v>0.101952186368578</v>
      </c>
      <c r="H15" s="2" t="n">
        <v>100000</v>
      </c>
      <c r="I15" s="2" t="n">
        <v>0.218336</v>
      </c>
      <c r="J15" s="2" t="n">
        <v>0.240076</v>
      </c>
      <c r="K15" s="2" t="n">
        <v>0.171078</v>
      </c>
      <c r="L15" s="12" t="n">
        <f aca="false">AVERAGE(I15:K15)</f>
        <v>0.20983</v>
      </c>
      <c r="M15" s="1" t="n">
        <f aca="false">STDEV(I15:K15)</f>
        <v>0.0352766924186495</v>
      </c>
      <c r="O15" s="2" t="n">
        <v>100000</v>
      </c>
      <c r="P15" s="2" t="n">
        <v>0.424677</v>
      </c>
      <c r="Q15" s="2" t="n">
        <v>0.421531</v>
      </c>
      <c r="R15" s="2" t="n">
        <v>0.48864</v>
      </c>
      <c r="S15" s="12" t="n">
        <f aca="false">AVERAGE(P15:R15)</f>
        <v>0.444949333333333</v>
      </c>
      <c r="T15" s="1" t="n">
        <f aca="false">STDEV(P15:R15)</f>
        <v>0.0378699101442469</v>
      </c>
      <c r="V15" s="2" t="n">
        <v>100000</v>
      </c>
      <c r="W15" s="2" t="n">
        <v>0.239594</v>
      </c>
      <c r="X15" s="2" t="n">
        <v>0.252081</v>
      </c>
      <c r="Y15" s="2" t="n">
        <v>0.206035</v>
      </c>
      <c r="Z15" s="12" t="n">
        <f aca="false">AVERAGE(W15:Y15)</f>
        <v>0.23257</v>
      </c>
      <c r="AA15" s="1" t="n">
        <f aca="false">STDEV(W15:Y15)</f>
        <v>0.0238130418258567</v>
      </c>
    </row>
    <row r="16" customFormat="false" ht="13.2" hidden="false" customHeight="false" outlineLevel="0" collapsed="false">
      <c r="A16" s="2" t="n">
        <v>10000</v>
      </c>
      <c r="B16" s="2" t="n">
        <v>0.146015</v>
      </c>
      <c r="C16" s="2" t="n">
        <v>0.141517</v>
      </c>
      <c r="D16" s="2" t="n">
        <v>0.156041</v>
      </c>
      <c r="E16" s="12" t="n">
        <f aca="false">AVERAGE(B16:D16)</f>
        <v>0.147857666666667</v>
      </c>
      <c r="F16" s="1" t="n">
        <f aca="false">STDEV(B16:D16)</f>
        <v>0.00743526793957914</v>
      </c>
      <c r="H16" s="2" t="n">
        <v>10000</v>
      </c>
      <c r="I16" s="2" t="n">
        <v>0.414934</v>
      </c>
      <c r="J16" s="2" t="n">
        <v>0.430057</v>
      </c>
      <c r="K16" s="2" t="n">
        <v>0.515123</v>
      </c>
      <c r="L16" s="12" t="n">
        <f aca="false">AVERAGE(I16:K16)</f>
        <v>0.453371333333333</v>
      </c>
      <c r="M16" s="1" t="n">
        <f aca="false">STDEV(I16:K16)</f>
        <v>0.0540104391236854</v>
      </c>
      <c r="O16" s="2" t="n">
        <v>10000</v>
      </c>
      <c r="P16" s="2" t="n">
        <v>0.706746</v>
      </c>
      <c r="Q16" s="2" t="n">
        <v>0.680531</v>
      </c>
      <c r="R16" s="2" t="n">
        <v>0.699406</v>
      </c>
      <c r="S16" s="12" t="n">
        <f aca="false">AVERAGE(P16:R16)</f>
        <v>0.695561</v>
      </c>
      <c r="T16" s="1" t="n">
        <f aca="false">STDEV(P16:R16)</f>
        <v>0.0135238520769787</v>
      </c>
      <c r="V16" s="2" t="n">
        <v>10000</v>
      </c>
      <c r="W16" s="2" t="n">
        <v>0.291103</v>
      </c>
      <c r="X16" s="2" t="n">
        <v>0.355099</v>
      </c>
      <c r="Y16" s="2" t="n">
        <v>0.406608</v>
      </c>
      <c r="Z16" s="12" t="n">
        <f aca="false">AVERAGE(W16:Y16)</f>
        <v>0.350936666666667</v>
      </c>
      <c r="AA16" s="1" t="n">
        <f aca="false">STDEV(W16:Y16)</f>
        <v>0.0578648859009791</v>
      </c>
    </row>
    <row r="17" customFormat="false" ht="13.2" hidden="false" customHeight="false" outlineLevel="0" collapsed="false">
      <c r="A17" s="2" t="n">
        <v>1000</v>
      </c>
      <c r="B17" s="2" t="n">
        <v>0.32036</v>
      </c>
      <c r="C17" s="2" t="n">
        <v>0.304987</v>
      </c>
      <c r="D17" s="2" t="n">
        <v>0.390231</v>
      </c>
      <c r="E17" s="12" t="n">
        <f aca="false">AVERAGE(B17:D17)</f>
        <v>0.338526</v>
      </c>
      <c r="F17" s="1" t="n">
        <f aca="false">STDEV(B17:D17)</f>
        <v>0.0454327805774641</v>
      </c>
      <c r="H17" s="2" t="n">
        <v>1000</v>
      </c>
      <c r="I17" s="2" t="n">
        <v>0.608696</v>
      </c>
      <c r="J17" s="2" t="n">
        <v>0.600189</v>
      </c>
      <c r="K17" s="2" t="n">
        <v>0.496219</v>
      </c>
      <c r="L17" s="12" t="n">
        <f aca="false">AVERAGE(I17:K17)</f>
        <v>0.568368</v>
      </c>
      <c r="M17" s="1" t="n">
        <f aca="false">STDEV(I17:K17)</f>
        <v>0.0626274773003032</v>
      </c>
      <c r="O17" s="2" t="n">
        <v>1000</v>
      </c>
      <c r="P17" s="2" t="n">
        <v>0.741349</v>
      </c>
      <c r="Q17" s="2" t="n">
        <v>0.772807</v>
      </c>
      <c r="R17" s="2" t="n">
        <v>0.855645</v>
      </c>
      <c r="S17" s="12" t="n">
        <f aca="false">AVERAGE(P17:R17)</f>
        <v>0.789933666666667</v>
      </c>
      <c r="T17" s="1" t="n">
        <f aca="false">STDEV(P17:R17)</f>
        <v>0.0590413917293057</v>
      </c>
      <c r="V17" s="2" t="n">
        <v>1000</v>
      </c>
      <c r="W17" s="2" t="n">
        <v>0.330905</v>
      </c>
      <c r="X17" s="2" t="n">
        <v>0.385536</v>
      </c>
      <c r="Y17" s="2" t="n">
        <v>0.347294</v>
      </c>
      <c r="Z17" s="12" t="n">
        <f aca="false">AVERAGE(W17:Y17)</f>
        <v>0.354578333333333</v>
      </c>
      <c r="AA17" s="1" t="n">
        <f aca="false">STDEV(W17:Y17)</f>
        <v>0.0280344907985384</v>
      </c>
    </row>
    <row r="18" customFormat="false" ht="13.2" hidden="false" customHeight="false" outlineLevel="0" collapsed="false">
      <c r="A18" s="2" t="n">
        <v>500</v>
      </c>
      <c r="B18" s="2" t="n">
        <v>0.326581</v>
      </c>
      <c r="C18" s="2" t="n">
        <v>0.338175</v>
      </c>
      <c r="D18" s="2" t="n">
        <v>0.409666</v>
      </c>
      <c r="E18" s="12" t="n">
        <f aca="false">AVERAGE(B18:D18)</f>
        <v>0.358140666666667</v>
      </c>
      <c r="F18" s="1" t="n">
        <f aca="false">STDEV(B18:D18)</f>
        <v>0.0449972242514284</v>
      </c>
      <c r="H18" s="2" t="n">
        <v>500</v>
      </c>
      <c r="I18" s="2" t="n">
        <v>0.863894</v>
      </c>
      <c r="J18" s="2" t="n">
        <v>0.803403</v>
      </c>
      <c r="K18" s="2" t="n">
        <v>0.669187</v>
      </c>
      <c r="L18" s="12" t="n">
        <f aca="false">AVERAGE(I18:K18)</f>
        <v>0.778828</v>
      </c>
      <c r="M18" s="1" t="n">
        <f aca="false">STDEV(I18:K18)</f>
        <v>0.0996526564171774</v>
      </c>
      <c r="O18" s="2" t="n">
        <v>500</v>
      </c>
      <c r="P18" s="2" t="n">
        <v>0.930094</v>
      </c>
      <c r="Q18" s="2" t="n">
        <v>0.83677</v>
      </c>
      <c r="R18" s="2" t="n">
        <v>0.713037</v>
      </c>
      <c r="S18" s="12" t="n">
        <f aca="false">AVERAGE(P18:R18)</f>
        <v>0.826633666666667</v>
      </c>
      <c r="T18" s="1" t="n">
        <f aca="false">STDEV(P18:R18)</f>
        <v>0.108882938297666</v>
      </c>
      <c r="V18" s="2" t="n">
        <v>500</v>
      </c>
      <c r="W18" s="2" t="n">
        <v>0.384755</v>
      </c>
      <c r="X18" s="2" t="n">
        <v>0.401925</v>
      </c>
      <c r="Y18" s="2" t="n">
        <v>0.433923</v>
      </c>
      <c r="Z18" s="12" t="n">
        <f aca="false">AVERAGE(W18:Y18)</f>
        <v>0.406867666666667</v>
      </c>
      <c r="AA18" s="1" t="n">
        <f aca="false">STDEV(W18:Y18)</f>
        <v>0.0249538678631857</v>
      </c>
    </row>
    <row r="19" customFormat="false" ht="13.2" hidden="false" customHeight="false" outlineLevel="0" collapsed="false">
      <c r="A19" s="2" t="n">
        <v>100</v>
      </c>
      <c r="B19" s="2" t="n">
        <v>0.469049</v>
      </c>
      <c r="C19" s="2" t="n">
        <v>0.456658</v>
      </c>
      <c r="D19" s="2" t="n">
        <v>0.502905</v>
      </c>
      <c r="E19" s="12" t="n">
        <f aca="false">AVERAGE(B19:D19)</f>
        <v>0.476204</v>
      </c>
      <c r="F19" s="1" t="n">
        <f aca="false">STDEV(B19:D19)</f>
        <v>0.0239393352246883</v>
      </c>
      <c r="H19" s="2" t="n">
        <v>100</v>
      </c>
      <c r="I19" s="2" t="n">
        <v>0.929112</v>
      </c>
      <c r="J19" s="2" t="n">
        <v>1.005671</v>
      </c>
      <c r="K19" s="2" t="n">
        <v>0.877127</v>
      </c>
      <c r="L19" s="12" t="n">
        <f aca="false">AVERAGE(I19:K19)</f>
        <v>0.937303333333333</v>
      </c>
      <c r="M19" s="1" t="n">
        <f aca="false">STDEV(I19:K19)</f>
        <v>0.0646623030855949</v>
      </c>
      <c r="O19" s="2" t="n">
        <v>100</v>
      </c>
      <c r="P19" s="2" t="n">
        <v>0.78539</v>
      </c>
      <c r="Q19" s="2" t="n">
        <v>0.861936</v>
      </c>
      <c r="R19" s="2" t="n">
        <v>0.858791</v>
      </c>
      <c r="S19" s="12" t="n">
        <f aca="false">AVERAGE(P19:R19)</f>
        <v>0.835372333333333</v>
      </c>
      <c r="T19" s="1" t="n">
        <f aca="false">STDEV(P19:R19)</f>
        <v>0.0433145240113906</v>
      </c>
      <c r="V19" s="2" t="n">
        <v>100</v>
      </c>
      <c r="W19" s="2" t="n">
        <v>0.477627</v>
      </c>
      <c r="X19" s="2" t="n">
        <v>0.466701</v>
      </c>
      <c r="Y19" s="2" t="n">
        <v>0.442508</v>
      </c>
      <c r="Z19" s="12" t="n">
        <f aca="false">AVERAGE(W19:Y19)</f>
        <v>0.462278666666667</v>
      </c>
      <c r="AA19" s="1" t="n">
        <f aca="false">STDEV(W19:Y19)</f>
        <v>0.0179723068728901</v>
      </c>
    </row>
    <row r="20" customFormat="false" ht="13.2" hidden="false" customHeight="false" outlineLevel="0" collapsed="false">
      <c r="A20" s="2" t="n">
        <v>10</v>
      </c>
      <c r="B20" s="2" t="n">
        <v>0.954499</v>
      </c>
      <c r="C20" s="2" t="n">
        <v>0.896967</v>
      </c>
      <c r="D20" s="2" t="n">
        <v>0.9309</v>
      </c>
      <c r="E20" s="12" t="n">
        <f aca="false">AVERAGE(B20:D20)</f>
        <v>0.927455333333333</v>
      </c>
      <c r="F20" s="1" t="n">
        <f aca="false">STDEV(B20:D20)</f>
        <v>0.0289202706130723</v>
      </c>
      <c r="H20" s="2" t="n">
        <v>10</v>
      </c>
      <c r="I20" s="2" t="n">
        <v>0.795841</v>
      </c>
      <c r="J20" s="2" t="n">
        <v>1</v>
      </c>
      <c r="K20" s="2" t="n">
        <v>0.799622</v>
      </c>
      <c r="L20" s="12" t="n">
        <f aca="false">AVERAGE(I20:K20)</f>
        <v>0.865154333333333</v>
      </c>
      <c r="M20" s="1" t="n">
        <f aca="false">STDEV(I20:K20)</f>
        <v>0.116795074186942</v>
      </c>
      <c r="O20" s="2" t="n">
        <v>10</v>
      </c>
      <c r="P20" s="2" t="n">
        <v>0.806361</v>
      </c>
      <c r="Q20" s="2" t="n">
        <v>0.742398</v>
      </c>
      <c r="R20" s="2" t="n">
        <v>0.908074</v>
      </c>
      <c r="S20" s="12" t="n">
        <f aca="false">AVERAGE(P20:R20)</f>
        <v>0.818944333333333</v>
      </c>
      <c r="T20" s="1" t="n">
        <f aca="false">STDEV(P20:R20)</f>
        <v>0.0835517172315048</v>
      </c>
      <c r="V20" s="2" t="n">
        <v>10</v>
      </c>
      <c r="W20" s="2" t="n">
        <v>0.984912</v>
      </c>
      <c r="X20" s="2" t="n">
        <v>1.07154</v>
      </c>
      <c r="Y20" s="2" t="n">
        <v>0.974766</v>
      </c>
      <c r="Z20" s="12" t="n">
        <f aca="false">AVERAGE(W20:Y20)</f>
        <v>1.010406</v>
      </c>
      <c r="AA20" s="1" t="n">
        <f aca="false">STDEV(W20:Y20)</f>
        <v>0.0531860864888553</v>
      </c>
    </row>
    <row r="21" customFormat="false" ht="13.2" hidden="false" customHeight="false" outlineLevel="0" collapsed="false">
      <c r="A21" s="2" t="n">
        <v>1</v>
      </c>
      <c r="B21" s="2" t="n">
        <v>0.916195</v>
      </c>
      <c r="C21" s="2" t="n">
        <v>1.028021</v>
      </c>
      <c r="D21" s="2" t="n">
        <v>1.055784</v>
      </c>
      <c r="E21" s="12" t="n">
        <f aca="false">AVERAGE(B21:D21)</f>
        <v>1</v>
      </c>
      <c r="F21" s="1" t="n">
        <f aca="false">STDEV(B21:D21)</f>
        <v>0.0738928586603605</v>
      </c>
      <c r="H21" s="2" t="n">
        <v>1</v>
      </c>
      <c r="I21" s="2" t="n">
        <v>0.942344</v>
      </c>
      <c r="J21" s="2" t="n">
        <v>1.008507</v>
      </c>
      <c r="K21" s="2" t="n">
        <v>1.049149</v>
      </c>
      <c r="L21" s="12" t="n">
        <f aca="false">AVERAGE(I21:K21)</f>
        <v>1</v>
      </c>
      <c r="M21" s="1" t="n">
        <f aca="false">STDEV(I21:K21)</f>
        <v>0.0539082905776098</v>
      </c>
      <c r="O21" s="2" t="n">
        <v>1</v>
      </c>
      <c r="P21" s="2" t="n">
        <v>1.010835</v>
      </c>
      <c r="Q21" s="2" t="n">
        <v>1.032856</v>
      </c>
      <c r="R21" s="2" t="n">
        <v>0.956309</v>
      </c>
      <c r="S21" s="12" t="n">
        <f aca="false">AVERAGE(P21:R21)</f>
        <v>1</v>
      </c>
      <c r="T21" s="1" t="n">
        <f aca="false">STDEV(P21:R21)</f>
        <v>0.0394069628492225</v>
      </c>
      <c r="V21" s="2" t="n">
        <v>1</v>
      </c>
      <c r="W21" s="2" t="n">
        <v>1.034079</v>
      </c>
      <c r="X21" s="2" t="n">
        <v>0.992716</v>
      </c>
      <c r="Y21" s="2" t="n">
        <v>0.973205</v>
      </c>
      <c r="Z21" s="12" t="n">
        <f aca="false">AVERAGE(W21:Y21)</f>
        <v>1</v>
      </c>
      <c r="AA21" s="1" t="n">
        <f aca="false">STDEV(W21:Y21)</f>
        <v>0.0310838134886954</v>
      </c>
    </row>
  </sheetData>
  <mergeCells count="7">
    <mergeCell ref="A1:F1"/>
    <mergeCell ref="H1:M1"/>
    <mergeCell ref="O1:T1"/>
    <mergeCell ref="A12:F12"/>
    <mergeCell ref="H12:M12"/>
    <mergeCell ref="O12:T12"/>
    <mergeCell ref="V12:AA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5" activeCellId="0" sqref="H15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A1" s="2" t="s">
        <v>0</v>
      </c>
      <c r="B1" s="3" t="s">
        <v>110</v>
      </c>
      <c r="C1" s="3"/>
      <c r="D1" s="3"/>
      <c r="E1" s="3"/>
      <c r="F1" s="3"/>
      <c r="G1" s="3" t="s">
        <v>111</v>
      </c>
      <c r="H1" s="3"/>
      <c r="I1" s="3"/>
      <c r="J1" s="3"/>
      <c r="K1" s="3"/>
    </row>
    <row r="2" customFormat="false" ht="13.2" hidden="false" customHeight="false" outlineLevel="0" collapsed="false"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customFormat="false" ht="13.2" hidden="false" customHeight="false" outlineLevel="0" collapsed="false">
      <c r="A3" s="2" t="s">
        <v>11</v>
      </c>
      <c r="B3" s="2" t="n">
        <v>35.2</v>
      </c>
      <c r="C3" s="2" t="n">
        <v>36.9</v>
      </c>
      <c r="D3" s="2" t="n">
        <v>38</v>
      </c>
      <c r="E3" s="1" t="n">
        <f aca="false">AVERAGE(B3:D3)</f>
        <v>36.7</v>
      </c>
      <c r="F3" s="1" t="n">
        <f aca="false">STDEV(B3:D3)</f>
        <v>1.41067359796659</v>
      </c>
      <c r="G3" s="2" t="n">
        <v>56.6</v>
      </c>
      <c r="H3" s="2" t="n">
        <v>56.1</v>
      </c>
      <c r="I3" s="2" t="n">
        <v>55.3</v>
      </c>
      <c r="J3" s="1" t="n">
        <f aca="false">AVERAGE(G3:I3)</f>
        <v>56</v>
      </c>
      <c r="K3" s="1" t="n">
        <f aca="false">STDEV(G3:I3)</f>
        <v>0.655743852430202</v>
      </c>
    </row>
    <row r="4" customFormat="false" ht="13.2" hidden="false" customHeight="false" outlineLevel="0" collapsed="false">
      <c r="A4" s="2" t="s">
        <v>12</v>
      </c>
      <c r="B4" s="2" t="n">
        <v>51</v>
      </c>
      <c r="C4" s="2" t="n">
        <v>51.2</v>
      </c>
      <c r="D4" s="2" t="n">
        <v>49</v>
      </c>
      <c r="E4" s="1" t="n">
        <f aca="false">AVERAGE(B4:D4)</f>
        <v>50.4</v>
      </c>
      <c r="F4" s="1" t="n">
        <f aca="false">STDEV(B4:D4)</f>
        <v>1.21655250605965</v>
      </c>
      <c r="G4" s="2" t="n">
        <v>29.4</v>
      </c>
      <c r="H4" s="2" t="n">
        <v>28.4</v>
      </c>
      <c r="I4" s="2" t="n">
        <v>28.8</v>
      </c>
      <c r="J4" s="1" t="n">
        <f aca="false">AVERAGE(G4:I4)</f>
        <v>28.8666666666667</v>
      </c>
      <c r="K4" s="1" t="n">
        <f aca="false">STDEV(G4:I4)</f>
        <v>0.503322295684717</v>
      </c>
    </row>
    <row r="5" customFormat="false" ht="13.2" hidden="false" customHeight="false" outlineLevel="0" collapsed="false">
      <c r="A5" s="2" t="s">
        <v>13</v>
      </c>
      <c r="B5" s="2" t="n">
        <v>11.1</v>
      </c>
      <c r="C5" s="2" t="n">
        <v>10.3</v>
      </c>
      <c r="D5" s="2" t="n">
        <v>10.7</v>
      </c>
      <c r="E5" s="1" t="n">
        <f aca="false">AVERAGE(B5:D5)</f>
        <v>10.7</v>
      </c>
      <c r="F5" s="1" t="n">
        <f aca="false">STDEV(B5:D5)</f>
        <v>0.399999999999999</v>
      </c>
      <c r="G5" s="2" t="n">
        <v>11.3</v>
      </c>
      <c r="H5" s="2" t="n">
        <v>11.7</v>
      </c>
      <c r="I5" s="2" t="n">
        <v>12.4</v>
      </c>
      <c r="J5" s="1" t="n">
        <f aca="false">AVERAGE(G5:I5)</f>
        <v>11.8</v>
      </c>
      <c r="K5" s="1" t="n">
        <f aca="false">STDEV(G5:I5)</f>
        <v>0.556776436283002</v>
      </c>
    </row>
    <row r="9" customFormat="false" ht="13.2" hidden="false" customHeight="false" outlineLevel="0" collapsed="false">
      <c r="A9" s="2"/>
      <c r="B9" s="2"/>
      <c r="C9" s="2"/>
      <c r="D9" s="2"/>
      <c r="E9" s="2"/>
      <c r="F9" s="2"/>
      <c r="G9" s="2"/>
      <c r="H9" s="2"/>
      <c r="I9" s="2"/>
      <c r="J9" s="2"/>
      <c r="K9" s="2"/>
    </row>
  </sheetData>
  <mergeCells count="2">
    <mergeCell ref="B1:F1"/>
    <mergeCell ref="G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P6" activeCellId="0" sqref="AP6"/>
    </sheetView>
  </sheetViews>
  <sheetFormatPr defaultColWidth="8.66015625" defaultRowHeight="13.2" zeroHeight="false" outlineLevelRow="0" outlineLevelCol="0"/>
  <cols>
    <col collapsed="false" customWidth="true" hidden="false" outlineLevel="0" max="1" min="1" style="5" width="13.99"/>
    <col collapsed="false" customWidth="false" hidden="false" outlineLevel="0" max="20" min="2" style="5" width="8.66"/>
    <col collapsed="false" customWidth="true" hidden="false" outlineLevel="0" max="21" min="21" style="5" width="16.22"/>
    <col collapsed="false" customWidth="false" hidden="false" outlineLevel="0" max="257" min="22" style="5" width="8.66"/>
  </cols>
  <sheetData>
    <row r="1" customFormat="false" ht="13.8" hidden="false" customHeight="true" outlineLevel="0" collapsed="false">
      <c r="A1" s="4" t="s">
        <v>253</v>
      </c>
      <c r="B1" s="2"/>
      <c r="C1" s="6" t="s">
        <v>1</v>
      </c>
      <c r="D1" s="6"/>
      <c r="E1" s="6"/>
      <c r="I1" s="6" t="s">
        <v>254</v>
      </c>
      <c r="J1" s="6"/>
      <c r="K1" s="6"/>
      <c r="O1" s="3" t="s">
        <v>255</v>
      </c>
      <c r="P1" s="3"/>
      <c r="Q1" s="3"/>
      <c r="R1" s="3"/>
      <c r="S1" s="3"/>
      <c r="U1" s="4" t="s">
        <v>256</v>
      </c>
      <c r="V1" s="3" t="s">
        <v>1</v>
      </c>
      <c r="W1" s="3"/>
      <c r="X1" s="3"/>
      <c r="Y1" s="3"/>
      <c r="Z1" s="3"/>
      <c r="AA1" s="3"/>
      <c r="AC1" s="3" t="s">
        <v>254</v>
      </c>
      <c r="AD1" s="3"/>
      <c r="AE1" s="3"/>
      <c r="AF1" s="3"/>
      <c r="AG1" s="3"/>
      <c r="AI1" s="3" t="s">
        <v>255</v>
      </c>
      <c r="AJ1" s="3"/>
      <c r="AK1" s="3"/>
      <c r="AL1" s="3"/>
      <c r="AM1" s="3"/>
    </row>
    <row r="2" customFormat="false" ht="13.2" hidden="false" customHeight="false" outlineLevel="0" collapsed="false">
      <c r="A2" s="4"/>
      <c r="B2" s="2" t="s">
        <v>91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O2" s="1" t="s">
        <v>6</v>
      </c>
      <c r="P2" s="1" t="s">
        <v>7</v>
      </c>
      <c r="Q2" s="1" t="s">
        <v>8</v>
      </c>
      <c r="R2" s="1" t="s">
        <v>9</v>
      </c>
      <c r="S2" s="1" t="s">
        <v>10</v>
      </c>
      <c r="U2" s="4"/>
      <c r="V2" s="2" t="s">
        <v>91</v>
      </c>
      <c r="W2" s="1" t="s">
        <v>6</v>
      </c>
      <c r="X2" s="1" t="s">
        <v>7</v>
      </c>
      <c r="Y2" s="1" t="s">
        <v>8</v>
      </c>
      <c r="Z2" s="1" t="s">
        <v>9</v>
      </c>
      <c r="AA2" s="1" t="s">
        <v>10</v>
      </c>
      <c r="AC2" s="1" t="s">
        <v>6</v>
      </c>
      <c r="AD2" s="1" t="s">
        <v>7</v>
      </c>
      <c r="AE2" s="1" t="s">
        <v>8</v>
      </c>
      <c r="AF2" s="1" t="s">
        <v>9</v>
      </c>
      <c r="AG2" s="1" t="s">
        <v>10</v>
      </c>
      <c r="AI2" s="1" t="s">
        <v>6</v>
      </c>
      <c r="AJ2" s="1" t="s">
        <v>7</v>
      </c>
      <c r="AK2" s="1" t="s">
        <v>8</v>
      </c>
      <c r="AL2" s="1" t="s">
        <v>9</v>
      </c>
      <c r="AM2" s="1" t="s">
        <v>10</v>
      </c>
    </row>
    <row r="3" customFormat="false" ht="13.2" hidden="false" customHeight="false" outlineLevel="0" collapsed="false">
      <c r="A3" s="4"/>
      <c r="B3" s="2" t="n">
        <v>40000</v>
      </c>
      <c r="C3" s="2"/>
      <c r="D3" s="2"/>
      <c r="E3" s="2"/>
      <c r="I3" s="2" t="n">
        <v>0.138932</v>
      </c>
      <c r="J3" s="2" t="n">
        <v>0.141287</v>
      </c>
      <c r="K3" s="2" t="n">
        <v>0.145997</v>
      </c>
      <c r="L3" s="12" t="n">
        <f aca="false">AVERAGE(I3:K3)</f>
        <v>0.142072</v>
      </c>
      <c r="M3" s="1" t="n">
        <f aca="false">STDEV(I3:K3)</f>
        <v>0.00359732192054033</v>
      </c>
      <c r="O3" s="2"/>
      <c r="P3" s="2"/>
      <c r="Q3" s="2"/>
      <c r="U3" s="4"/>
      <c r="V3" s="2" t="n">
        <v>40000</v>
      </c>
      <c r="W3" s="2"/>
      <c r="X3" s="2"/>
      <c r="Y3" s="2"/>
      <c r="AC3" s="2" t="n">
        <v>0.150106</v>
      </c>
      <c r="AD3" s="2" t="n">
        <v>0.131078</v>
      </c>
      <c r="AE3" s="2" t="n">
        <v>0.139535</v>
      </c>
      <c r="AF3" s="12" t="n">
        <f aca="false">AVERAGE(AC3:AE3)</f>
        <v>0.140239666666667</v>
      </c>
      <c r="AG3" s="1" t="n">
        <f aca="false">STDEV(AC3:AE3)</f>
        <v>0.00953355192639833</v>
      </c>
      <c r="AI3" s="2"/>
      <c r="AJ3" s="2"/>
      <c r="AK3" s="2"/>
    </row>
    <row r="4" customFormat="false" ht="13.2" hidden="false" customHeight="false" outlineLevel="0" collapsed="false">
      <c r="A4" s="4"/>
      <c r="B4" s="2" t="n">
        <v>20000</v>
      </c>
      <c r="C4" s="2" t="n">
        <v>0.38817</v>
      </c>
      <c r="D4" s="2" t="n">
        <v>0.393715</v>
      </c>
      <c r="E4" s="2" t="n">
        <v>0.393715</v>
      </c>
      <c r="F4" s="12" t="n">
        <f aca="false">AVERAGE(C4:E4)</f>
        <v>0.391866666666667</v>
      </c>
      <c r="G4" s="1" t="n">
        <f aca="false">STDEV(C4:E4)</f>
        <v>0.00320140724265646</v>
      </c>
      <c r="I4" s="2" t="n">
        <v>0.183673</v>
      </c>
      <c r="J4" s="2" t="n">
        <v>0.22135</v>
      </c>
      <c r="K4" s="2" t="n">
        <v>0.211931</v>
      </c>
      <c r="L4" s="12" t="n">
        <f aca="false">AVERAGE(I4:K4)</f>
        <v>0.205651333333333</v>
      </c>
      <c r="M4" s="1" t="n">
        <f aca="false">STDEV(I4:K4)</f>
        <v>0.0196077724980002</v>
      </c>
      <c r="O4" s="2" t="n">
        <v>0.173804</v>
      </c>
      <c r="P4" s="2" t="n">
        <v>0.18136</v>
      </c>
      <c r="Q4" s="2" t="n">
        <v>0.183879</v>
      </c>
      <c r="R4" s="12" t="n">
        <f aca="false">AVERAGE(O4:Q4)</f>
        <v>0.179681</v>
      </c>
      <c r="S4" s="1" t="n">
        <f aca="false">STDEV(O4:Q4)</f>
        <v>0.00524315620595077</v>
      </c>
      <c r="U4" s="4"/>
      <c r="V4" s="2" t="n">
        <v>20000</v>
      </c>
      <c r="W4" s="2" t="n">
        <v>0.161731</v>
      </c>
      <c r="X4" s="2" t="n">
        <v>0.189066</v>
      </c>
      <c r="Y4" s="2" t="n">
        <v>0.154897</v>
      </c>
      <c r="Z4" s="12" t="n">
        <f aca="false">AVERAGE(W4:Y4)</f>
        <v>0.168564666666667</v>
      </c>
      <c r="AA4" s="1" t="n">
        <f aca="false">STDEV(W4:Y4)</f>
        <v>0.0180804975134351</v>
      </c>
      <c r="AC4" s="2" t="n">
        <v>0.147992</v>
      </c>
      <c r="AD4" s="2" t="n">
        <v>0.15222</v>
      </c>
      <c r="AE4" s="2" t="n">
        <v>0.167019</v>
      </c>
      <c r="AF4" s="12" t="n">
        <f aca="false">AVERAGE(AC4:AE4)</f>
        <v>0.155743666666667</v>
      </c>
      <c r="AG4" s="1" t="n">
        <f aca="false">STDEV(AC4:AE4)</f>
        <v>0.00999093851113764</v>
      </c>
      <c r="AI4" s="2" t="n">
        <v>0.153633</v>
      </c>
      <c r="AJ4" s="2" t="n">
        <v>0.153633</v>
      </c>
      <c r="AK4" s="2" t="n">
        <v>0.151557</v>
      </c>
      <c r="AL4" s="12" t="n">
        <f aca="false">AVERAGE(AI4:AK4)</f>
        <v>0.152941</v>
      </c>
      <c r="AM4" s="1" t="n">
        <f aca="false">STDEV(AI4:AK4)</f>
        <v>0.00119857915883766</v>
      </c>
    </row>
    <row r="5" customFormat="false" ht="13.2" hidden="false" customHeight="false" outlineLevel="0" collapsed="false">
      <c r="A5" s="4"/>
      <c r="B5" s="2" t="n">
        <v>10000</v>
      </c>
      <c r="C5" s="2" t="n">
        <v>0.426987</v>
      </c>
      <c r="D5" s="2" t="n">
        <v>0.421442</v>
      </c>
      <c r="E5" s="2" t="n">
        <v>0.399261</v>
      </c>
      <c r="F5" s="12" t="n">
        <f aca="false">AVERAGE(C5:E5)</f>
        <v>0.415896666666667</v>
      </c>
      <c r="G5" s="1" t="n">
        <f aca="false">STDEV(C5:E5)</f>
        <v>0.0146712579669684</v>
      </c>
      <c r="I5" s="2" t="n">
        <v>0.694662</v>
      </c>
      <c r="J5" s="2" t="n">
        <v>0.798273</v>
      </c>
      <c r="K5" s="2" t="n">
        <v>0.725275</v>
      </c>
      <c r="L5" s="12" t="n">
        <f aca="false">AVERAGE(I5:K5)</f>
        <v>0.739403333333333</v>
      </c>
      <c r="M5" s="1" t="n">
        <f aca="false">STDEV(I5:K5)</f>
        <v>0.0532307916748693</v>
      </c>
      <c r="O5" s="2" t="n">
        <v>0.178841</v>
      </c>
      <c r="P5" s="2" t="n">
        <v>0.183879</v>
      </c>
      <c r="Q5" s="2" t="n">
        <v>0.20403</v>
      </c>
      <c r="R5" s="12" t="n">
        <f aca="false">AVERAGE(O5:Q5)</f>
        <v>0.188916666666667</v>
      </c>
      <c r="S5" s="1" t="n">
        <f aca="false">STDEV(O5:Q5)</f>
        <v>0.0133287281588805</v>
      </c>
      <c r="U5" s="4"/>
      <c r="V5" s="2" t="n">
        <v>10000</v>
      </c>
      <c r="W5" s="2" t="n">
        <v>0.189066</v>
      </c>
      <c r="X5" s="2" t="n">
        <v>0.216401</v>
      </c>
      <c r="Y5" s="2" t="n">
        <v>0.182232</v>
      </c>
      <c r="Z5" s="12" t="n">
        <f aca="false">AVERAGE(W5:Y5)</f>
        <v>0.195899666666667</v>
      </c>
      <c r="AA5" s="1" t="n">
        <f aca="false">STDEV(W5:Y5)</f>
        <v>0.0180804975134351</v>
      </c>
      <c r="AC5" s="2" t="n">
        <v>0.579281</v>
      </c>
      <c r="AD5" s="2" t="n">
        <v>0.589852</v>
      </c>
      <c r="AE5" s="2" t="n">
        <v>0.579281</v>
      </c>
      <c r="AF5" s="12" t="n">
        <f aca="false">AVERAGE(AC5:AE5)</f>
        <v>0.582804666666667</v>
      </c>
      <c r="AG5" s="1" t="n">
        <f aca="false">STDEV(AC5:AE5)</f>
        <v>0.00610316969560353</v>
      </c>
      <c r="AI5" s="2" t="n">
        <v>0.157785</v>
      </c>
      <c r="AJ5" s="2" t="n">
        <v>0.153633</v>
      </c>
      <c r="AK5" s="2" t="n">
        <v>0.159862</v>
      </c>
      <c r="AL5" s="12" t="n">
        <f aca="false">AVERAGE(AI5:AK5)</f>
        <v>0.157093333333333</v>
      </c>
      <c r="AM5" s="1" t="n">
        <f aca="false">STDEV(AI5:AK5)</f>
        <v>0.00317157883921138</v>
      </c>
    </row>
    <row r="6" customFormat="false" ht="13.2" hidden="false" customHeight="false" outlineLevel="0" collapsed="false">
      <c r="A6" s="4"/>
      <c r="B6" s="2" t="n">
        <v>5000</v>
      </c>
      <c r="C6" s="2" t="n">
        <v>0.637708</v>
      </c>
      <c r="D6" s="2" t="n">
        <v>0.621072</v>
      </c>
      <c r="E6" s="2" t="n">
        <v>0.654344</v>
      </c>
      <c r="F6" s="12" t="n">
        <f aca="false">AVERAGE(C6:E6)</f>
        <v>0.637708</v>
      </c>
      <c r="G6" s="1" t="n">
        <f aca="false">STDEV(C6:E6)</f>
        <v>0.016636</v>
      </c>
      <c r="I6" s="2" t="n">
        <v>0.78179</v>
      </c>
      <c r="J6" s="2" t="n">
        <v>0.901884</v>
      </c>
      <c r="K6" s="2" t="n">
        <v>0.732339</v>
      </c>
      <c r="L6" s="12" t="n">
        <f aca="false">AVERAGE(I6:K6)</f>
        <v>0.805337666666667</v>
      </c>
      <c r="M6" s="1" t="n">
        <f aca="false">STDEV(I6:K6)</f>
        <v>0.0871908608188573</v>
      </c>
      <c r="O6" s="2" t="n">
        <v>0.302267</v>
      </c>
      <c r="P6" s="2" t="n">
        <v>0.327456</v>
      </c>
      <c r="Q6" s="2" t="n">
        <v>0.274559</v>
      </c>
      <c r="R6" s="12" t="n">
        <f aca="false">AVERAGE(O6:Q6)</f>
        <v>0.301427333333333</v>
      </c>
      <c r="S6" s="1" t="n">
        <f aca="false">STDEV(O6:Q6)</f>
        <v>0.0264584945212938</v>
      </c>
      <c r="U6" s="4"/>
      <c r="V6" s="2" t="n">
        <v>5000</v>
      </c>
      <c r="W6" s="2" t="n">
        <v>0.191344</v>
      </c>
      <c r="X6" s="2" t="n">
        <v>0.214123</v>
      </c>
      <c r="Y6" s="2" t="n">
        <v>0.248292</v>
      </c>
      <c r="Z6" s="12" t="n">
        <f aca="false">AVERAGE(W6:Y6)</f>
        <v>0.217919666666667</v>
      </c>
      <c r="AA6" s="1" t="n">
        <f aca="false">STDEV(W6:Y6)</f>
        <v>0.0286632113402064</v>
      </c>
      <c r="AC6" s="2" t="n">
        <v>0.716702</v>
      </c>
      <c r="AD6" s="2" t="n">
        <v>0.708245</v>
      </c>
      <c r="AE6" s="2" t="n">
        <v>0.684989</v>
      </c>
      <c r="AF6" s="12" t="n">
        <f aca="false">AVERAGE(AC6:AE6)</f>
        <v>0.703312</v>
      </c>
      <c r="AG6" s="1" t="n">
        <f aca="false">STDEV(AC6:AE6)</f>
        <v>0.0164219200765319</v>
      </c>
      <c r="AI6" s="2" t="n">
        <v>0.234602</v>
      </c>
      <c r="AJ6" s="2" t="n">
        <v>0.253287</v>
      </c>
      <c r="AK6" s="2" t="n">
        <v>0.236678</v>
      </c>
      <c r="AL6" s="12" t="n">
        <f aca="false">AVERAGE(AI6:AK6)</f>
        <v>0.241522333333333</v>
      </c>
      <c r="AM6" s="1" t="n">
        <f aca="false">STDEV(AI6:AK6)</f>
        <v>0.0102412391991074</v>
      </c>
    </row>
    <row r="7" customFormat="false" ht="13.2" hidden="false" customHeight="false" outlineLevel="0" collapsed="false">
      <c r="A7" s="4"/>
      <c r="B7" s="2" t="n">
        <v>2500</v>
      </c>
      <c r="C7" s="2" t="n">
        <v>0.643253</v>
      </c>
      <c r="D7" s="2" t="n">
        <v>0.648799</v>
      </c>
      <c r="E7" s="2" t="n">
        <v>0.654344</v>
      </c>
      <c r="F7" s="12" t="n">
        <f aca="false">AVERAGE(C7:E7)</f>
        <v>0.648798666666667</v>
      </c>
      <c r="G7" s="1" t="n">
        <f aca="false">STDEV(C7:E7)</f>
        <v>0.00554550000751364</v>
      </c>
      <c r="I7" s="2" t="n">
        <v>0.930141</v>
      </c>
      <c r="J7" s="2" t="n">
        <v>1.029042</v>
      </c>
      <c r="K7" s="2" t="n">
        <v>0.974882</v>
      </c>
      <c r="L7" s="12" t="n">
        <f aca="false">AVERAGE(I7:K7)</f>
        <v>0.978021666666667</v>
      </c>
      <c r="M7" s="1" t="n">
        <f aca="false">STDEV(I7:K7)</f>
        <v>0.0495251964189274</v>
      </c>
      <c r="O7" s="2" t="n">
        <v>0.345088</v>
      </c>
      <c r="P7" s="2" t="n">
        <v>0.38539</v>
      </c>
      <c r="Q7" s="2" t="n">
        <v>0.367758</v>
      </c>
      <c r="R7" s="12" t="n">
        <f aca="false">AVERAGE(O7:Q7)</f>
        <v>0.366078666666667</v>
      </c>
      <c r="S7" s="1" t="n">
        <f aca="false">STDEV(O7:Q7)</f>
        <v>0.0202034136059561</v>
      </c>
      <c r="U7" s="4"/>
      <c r="V7" s="2" t="n">
        <v>2500</v>
      </c>
      <c r="W7" s="2" t="n">
        <v>0.583144</v>
      </c>
      <c r="X7" s="2" t="n">
        <v>0.569476</v>
      </c>
      <c r="Y7" s="2" t="n">
        <v>0.671982</v>
      </c>
      <c r="Z7" s="12" t="n">
        <f aca="false">AVERAGE(W7:Y7)</f>
        <v>0.608200666666667</v>
      </c>
      <c r="AA7" s="1" t="n">
        <f aca="false">STDEV(W7:Y7)</f>
        <v>0.0556574111626954</v>
      </c>
      <c r="AC7" s="2" t="n">
        <v>0.818182</v>
      </c>
      <c r="AD7" s="2" t="n">
        <v>0.775899</v>
      </c>
      <c r="AE7" s="2" t="n">
        <v>0.835095</v>
      </c>
      <c r="AF7" s="12" t="n">
        <f aca="false">AVERAGE(AC7:AE7)</f>
        <v>0.809725333333333</v>
      </c>
      <c r="AG7" s="1" t="n">
        <f aca="false">STDEV(AC7:AE7)</f>
        <v>0.0304906217111645</v>
      </c>
      <c r="AI7" s="2" t="n">
        <v>0.438062</v>
      </c>
      <c r="AJ7" s="2" t="n">
        <v>0.442215</v>
      </c>
      <c r="AK7" s="2" t="n">
        <v>0.411073</v>
      </c>
      <c r="AL7" s="12" t="n">
        <f aca="false">AVERAGE(AI7:AK7)</f>
        <v>0.43045</v>
      </c>
      <c r="AM7" s="1" t="n">
        <f aca="false">STDEV(AI7:AK7)</f>
        <v>0.0169089606126456</v>
      </c>
    </row>
    <row r="8" customFormat="false" ht="13.2" hidden="false" customHeight="false" outlineLevel="0" collapsed="false">
      <c r="A8" s="4"/>
      <c r="B8" s="2" t="n">
        <v>1000</v>
      </c>
      <c r="C8" s="2" t="n">
        <v>0.97597</v>
      </c>
      <c r="D8" s="2" t="n">
        <v>0.970425</v>
      </c>
      <c r="E8" s="2" t="n">
        <v>0.998152</v>
      </c>
      <c r="F8" s="12" t="n">
        <f aca="false">AVERAGE(C8:E8)</f>
        <v>0.981515666666667</v>
      </c>
      <c r="G8" s="1" t="n">
        <f aca="false">STDEV(C8:E8)</f>
        <v>0.014671824914895</v>
      </c>
      <c r="I8" s="2" t="n">
        <v>1.031397</v>
      </c>
      <c r="J8" s="2" t="n">
        <v>1.007849</v>
      </c>
      <c r="K8" s="2" t="n">
        <v>0.977237</v>
      </c>
      <c r="L8" s="12" t="n">
        <f aca="false">AVERAGE(I8:K8)</f>
        <v>1.00549433333333</v>
      </c>
      <c r="M8" s="1" t="n">
        <f aca="false">STDEV(I8:K8)</f>
        <v>0.0271566702917226</v>
      </c>
      <c r="O8" s="2" t="n">
        <v>0.730479</v>
      </c>
      <c r="P8" s="2" t="n">
        <v>0.763224</v>
      </c>
      <c r="Q8" s="2" t="n">
        <v>0.697733</v>
      </c>
      <c r="R8" s="12" t="n">
        <f aca="false">AVERAGE(O8:Q8)</f>
        <v>0.730478666666667</v>
      </c>
      <c r="S8" s="1" t="n">
        <f aca="false">STDEV(O8:Q8)</f>
        <v>0.0327455000012724</v>
      </c>
      <c r="U8" s="4"/>
      <c r="V8" s="2" t="n">
        <v>1000</v>
      </c>
      <c r="W8" s="2" t="n">
        <v>0.738041</v>
      </c>
      <c r="X8" s="2" t="n">
        <v>0.744875</v>
      </c>
      <c r="Y8" s="2" t="n">
        <v>0.886105</v>
      </c>
      <c r="Z8" s="12" t="n">
        <f aca="false">AVERAGE(W8:Y8)</f>
        <v>0.789673666666667</v>
      </c>
      <c r="AA8" s="1" t="n">
        <f aca="false">STDEV(W8:Y8)</f>
        <v>0.0835818606237821</v>
      </c>
      <c r="AC8" s="2" t="n">
        <v>0.959831</v>
      </c>
      <c r="AD8" s="2" t="n">
        <v>0.985201</v>
      </c>
      <c r="AE8" s="2" t="n">
        <v>0.930233</v>
      </c>
      <c r="AF8" s="12" t="n">
        <f aca="false">AVERAGE(AC8:AE8)</f>
        <v>0.958421666666667</v>
      </c>
      <c r="AG8" s="1" t="n">
        <f aca="false">STDEV(AC8:AE8)</f>
        <v>0.027511087243752</v>
      </c>
      <c r="AI8" s="2" t="n">
        <v>0.543945</v>
      </c>
      <c r="AJ8" s="2" t="n">
        <v>0.516955</v>
      </c>
      <c r="AK8" s="2" t="n">
        <v>0.529412</v>
      </c>
      <c r="AL8" s="12" t="n">
        <f aca="false">AVERAGE(AI8:AK8)</f>
        <v>0.530104</v>
      </c>
      <c r="AM8" s="1" t="n">
        <f aca="false">STDEV(AI8:AK8)</f>
        <v>0.0135083001521287</v>
      </c>
    </row>
    <row r="9" customFormat="false" ht="13.2" hidden="false" customHeight="false" outlineLevel="0" collapsed="false">
      <c r="A9" s="4"/>
      <c r="B9" s="2" t="n">
        <v>100</v>
      </c>
      <c r="C9" s="2" t="n">
        <v>1.075786</v>
      </c>
      <c r="D9" s="2" t="n">
        <v>1.036969</v>
      </c>
      <c r="E9" s="2" t="n">
        <v>1.031423</v>
      </c>
      <c r="F9" s="12" t="n">
        <f aca="false">AVERAGE(C9:E9)</f>
        <v>1.04805933333333</v>
      </c>
      <c r="G9" s="1" t="n">
        <f aca="false">STDEV(C9:E9)</f>
        <v>0.0241715858464713</v>
      </c>
      <c r="I9" s="2" t="n">
        <v>0.932496</v>
      </c>
      <c r="J9" s="2" t="n">
        <v>0.965463</v>
      </c>
      <c r="K9" s="2" t="n">
        <v>1.014914</v>
      </c>
      <c r="L9" s="12" t="n">
        <f aca="false">AVERAGE(I9:K9)</f>
        <v>0.970957666666667</v>
      </c>
      <c r="M9" s="1" t="n">
        <f aca="false">STDEV(I9:K9)</f>
        <v>0.0414828302112252</v>
      </c>
      <c r="O9" s="2" t="n">
        <v>0.906801</v>
      </c>
      <c r="P9" s="2" t="n">
        <v>0.916877</v>
      </c>
      <c r="Q9" s="2" t="n">
        <v>0.904282</v>
      </c>
      <c r="R9" s="12" t="n">
        <f aca="false">AVERAGE(O9:Q9)</f>
        <v>0.90932</v>
      </c>
      <c r="S9" s="1" t="n">
        <f aca="false">STDEV(O9:Q9)</f>
        <v>0.00666464755257173</v>
      </c>
      <c r="U9" s="4"/>
      <c r="V9" s="2" t="n">
        <v>100</v>
      </c>
      <c r="W9" s="2" t="n">
        <v>0.91344</v>
      </c>
      <c r="X9" s="2" t="n">
        <v>0.874715</v>
      </c>
      <c r="Y9" s="2" t="n">
        <v>0.897494</v>
      </c>
      <c r="Z9" s="12" t="n">
        <f aca="false">AVERAGE(W9:Y9)</f>
        <v>0.895216333333333</v>
      </c>
      <c r="AA9" s="1" t="n">
        <f aca="false">STDEV(W9:Y9)</f>
        <v>0.019462713848108</v>
      </c>
      <c r="AC9" s="2" t="n">
        <v>0.94926</v>
      </c>
      <c r="AD9" s="2" t="n">
        <v>0.953488</v>
      </c>
      <c r="AE9" s="2" t="n">
        <v>0.945032</v>
      </c>
      <c r="AF9" s="12" t="n">
        <f aca="false">AVERAGE(AC9:AE9)</f>
        <v>0.94926</v>
      </c>
      <c r="AG9" s="1" t="n">
        <f aca="false">STDEV(AC9:AE9)</f>
        <v>0.00422800000000001</v>
      </c>
      <c r="AI9" s="2" t="n">
        <v>0.83045</v>
      </c>
      <c r="AJ9" s="2" t="n">
        <v>0.809689</v>
      </c>
      <c r="AK9" s="2" t="n">
        <v>0.801384</v>
      </c>
      <c r="AL9" s="12" t="n">
        <f aca="false">AVERAGE(AI9:AK9)</f>
        <v>0.813841</v>
      </c>
      <c r="AM9" s="1" t="n">
        <f aca="false">STDEV(AI9:AK9)</f>
        <v>0.0149712196229967</v>
      </c>
    </row>
    <row r="10" customFormat="false" ht="13.2" hidden="false" customHeight="false" outlineLevel="0" collapsed="false">
      <c r="A10" s="4"/>
      <c r="B10" s="2" t="n">
        <v>10</v>
      </c>
      <c r="C10" s="2" t="n">
        <v>0.992606</v>
      </c>
      <c r="D10" s="2" t="n">
        <v>0.981516</v>
      </c>
      <c r="E10" s="2" t="n">
        <v>1.020333</v>
      </c>
      <c r="F10" s="12" t="n">
        <f aca="false">AVERAGE(C10:E10)</f>
        <v>0.998151666666667</v>
      </c>
      <c r="G10" s="1" t="n">
        <f aca="false">STDEV(C10:E10)</f>
        <v>0.0199938912254051</v>
      </c>
      <c r="I10" s="2" t="n">
        <v>1.019623</v>
      </c>
      <c r="J10" s="2" t="n">
        <v>1.007849</v>
      </c>
      <c r="K10" s="2" t="n">
        <v>1.047881</v>
      </c>
      <c r="L10" s="12" t="n">
        <f aca="false">AVERAGE(I10:K10)</f>
        <v>1.02511766666667</v>
      </c>
      <c r="M10" s="1" t="n">
        <f aca="false">STDEV(I10:K10)</f>
        <v>0.0205738615075862</v>
      </c>
      <c r="O10" s="2" t="n">
        <v>0.921914</v>
      </c>
      <c r="P10" s="2" t="n">
        <v>0.914358</v>
      </c>
      <c r="Q10" s="2" t="n">
        <v>0.929471</v>
      </c>
      <c r="R10" s="12" t="n">
        <f aca="false">AVERAGE(O10:Q10)</f>
        <v>0.921914333333333</v>
      </c>
      <c r="S10" s="1" t="n">
        <f aca="false">STDEV(O10:Q10)</f>
        <v>0.00755650000551404</v>
      </c>
      <c r="U10" s="4"/>
      <c r="V10" s="2" t="n">
        <v>10</v>
      </c>
      <c r="W10" s="2" t="n">
        <v>0.906606</v>
      </c>
      <c r="X10" s="2" t="n">
        <v>0.91344</v>
      </c>
      <c r="Y10" s="2" t="n">
        <v>0.984055</v>
      </c>
      <c r="Z10" s="12" t="n">
        <f aca="false">AVERAGE(W10:Y10)</f>
        <v>0.934700333333333</v>
      </c>
      <c r="AA10" s="1" t="n">
        <f aca="false">STDEV(W10:Y10)</f>
        <v>0.0428787619962766</v>
      </c>
      <c r="AC10" s="2" t="n">
        <v>0.972516</v>
      </c>
      <c r="AD10" s="2" t="n">
        <v>0.780127</v>
      </c>
      <c r="AE10" s="2" t="n">
        <v>0.82241</v>
      </c>
      <c r="AF10" s="12" t="n">
        <f aca="false">AVERAGE(AC10:AE10)</f>
        <v>0.858351</v>
      </c>
      <c r="AG10" s="1" t="n">
        <f aca="false">STDEV(AC10:AE10)</f>
        <v>0.101104888314067</v>
      </c>
      <c r="AI10" s="2" t="n">
        <v>0.96955</v>
      </c>
      <c r="AJ10" s="2" t="n">
        <v>0.982007</v>
      </c>
      <c r="AK10" s="2" t="n">
        <v>0.965398</v>
      </c>
      <c r="AL10" s="12" t="n">
        <f aca="false">AVERAGE(AI10:AK10)</f>
        <v>0.972318333333333</v>
      </c>
      <c r="AM10" s="1" t="n">
        <f aca="false">STDEV(AI10:AK10)</f>
        <v>0.00864363767943411</v>
      </c>
    </row>
    <row r="11" customFormat="false" ht="13.2" hidden="false" customHeight="false" outlineLevel="0" collapsed="false">
      <c r="A11" s="4"/>
      <c r="B11" s="2" t="n">
        <v>1</v>
      </c>
      <c r="C11" s="2" t="n">
        <v>1.025878</v>
      </c>
      <c r="D11" s="2" t="n">
        <v>1.003697</v>
      </c>
      <c r="E11" s="2" t="n">
        <v>0.970425</v>
      </c>
      <c r="F11" s="12" t="n">
        <f aca="false">AVERAGE(C11:E11)</f>
        <v>1</v>
      </c>
      <c r="G11" s="1" t="n">
        <f aca="false">STDEV(C11:E11)</f>
        <v>0.0279107445081639</v>
      </c>
      <c r="I11" s="2" t="n">
        <v>1.059655</v>
      </c>
      <c r="J11" s="2" t="n">
        <v>0.941915</v>
      </c>
      <c r="K11" s="2" t="n">
        <v>0.99843</v>
      </c>
      <c r="L11" s="12" t="n">
        <f aca="false">AVERAGE(I11:K11)</f>
        <v>1</v>
      </c>
      <c r="M11" s="1" t="n">
        <f aca="false">STDEV(I11:K11)</f>
        <v>0.0588856992401381</v>
      </c>
      <c r="O11" s="2" t="n">
        <v>0.964736</v>
      </c>
      <c r="P11" s="2" t="n">
        <v>0.972292</v>
      </c>
      <c r="Q11" s="2" t="n">
        <v>1.062972</v>
      </c>
      <c r="R11" s="12" t="n">
        <f aca="false">AVERAGE(O11:Q11)</f>
        <v>1</v>
      </c>
      <c r="S11" s="1" t="n">
        <f aca="false">STDEV(O11:Q11)</f>
        <v>0.0546660577689667</v>
      </c>
      <c r="U11" s="4"/>
      <c r="V11" s="2" t="n">
        <v>1</v>
      </c>
      <c r="W11" s="2" t="n">
        <v>1.009112</v>
      </c>
      <c r="X11" s="2" t="n">
        <v>1</v>
      </c>
      <c r="Y11" s="2" t="n">
        <v>0.990888</v>
      </c>
      <c r="Z11" s="12" t="n">
        <f aca="false">AVERAGE(W11:Y11)</f>
        <v>1</v>
      </c>
      <c r="AA11" s="1" t="n">
        <f aca="false">STDEV(W11:Y11)</f>
        <v>0.00911200000000001</v>
      </c>
      <c r="AC11" s="2" t="n">
        <v>0.983087</v>
      </c>
      <c r="AD11" s="2" t="n">
        <v>0.978858</v>
      </c>
      <c r="AE11" s="2" t="n">
        <v>1.038055</v>
      </c>
      <c r="AF11" s="12" t="n">
        <f aca="false">AVERAGE(AC11:AE11)</f>
        <v>1</v>
      </c>
      <c r="AG11" s="1" t="n">
        <f aca="false">STDEV(AC11:AE11)</f>
        <v>0.0330243603874473</v>
      </c>
      <c r="AI11" s="2" t="n">
        <v>0.973702</v>
      </c>
      <c r="AJ11" s="2" t="n">
        <v>1.03391</v>
      </c>
      <c r="AK11" s="2" t="n">
        <v>0.992388</v>
      </c>
      <c r="AL11" s="12" t="n">
        <f aca="false">AVERAGE(AI11:AK11)</f>
        <v>1</v>
      </c>
      <c r="AM11" s="1" t="n">
        <f aca="false">STDEV(AI11:AK11)</f>
        <v>0.0308173283073015</v>
      </c>
    </row>
    <row r="12" customFormat="false" ht="13.2" hidden="false" customHeight="false" outlineLevel="0" collapsed="false">
      <c r="A12" s="1"/>
      <c r="B12" s="1"/>
      <c r="C12" s="1"/>
      <c r="D12" s="1"/>
      <c r="E12" s="1"/>
      <c r="I12" s="1"/>
      <c r="J12" s="1"/>
      <c r="K12" s="1"/>
      <c r="O12" s="1"/>
      <c r="P12" s="1"/>
      <c r="Q12" s="1"/>
      <c r="U12" s="1"/>
      <c r="V12" s="1"/>
      <c r="W12" s="1"/>
      <c r="X12" s="1"/>
      <c r="Y12" s="1"/>
      <c r="AC12" s="1"/>
      <c r="AD12" s="1"/>
      <c r="AE12" s="1"/>
      <c r="AI12" s="1"/>
      <c r="AJ12" s="1"/>
      <c r="AK12" s="1"/>
    </row>
    <row r="13" customFormat="false" ht="13.8" hidden="false" customHeight="true" outlineLevel="0" collapsed="false">
      <c r="A13" s="1"/>
      <c r="B13" s="1"/>
      <c r="C13" s="1"/>
      <c r="D13" s="1"/>
      <c r="E13" s="1"/>
      <c r="I13" s="1"/>
      <c r="J13" s="1"/>
      <c r="K13" s="1"/>
      <c r="O13" s="1"/>
      <c r="P13" s="1"/>
      <c r="Q13" s="1"/>
      <c r="U13" s="1"/>
      <c r="V13" s="1"/>
      <c r="W13" s="1"/>
      <c r="X13" s="1"/>
      <c r="Y13" s="1"/>
      <c r="AC13" s="1"/>
      <c r="AD13" s="1"/>
      <c r="AE13" s="1"/>
      <c r="AI13" s="1"/>
      <c r="AJ13" s="1"/>
      <c r="AK13" s="1"/>
    </row>
    <row r="14" customFormat="false" ht="13.8" hidden="false" customHeight="true" outlineLevel="0" collapsed="false">
      <c r="A14" s="4" t="s">
        <v>257</v>
      </c>
      <c r="B14" s="2"/>
      <c r="C14" s="6" t="s">
        <v>1</v>
      </c>
      <c r="D14" s="6"/>
      <c r="E14" s="6"/>
      <c r="I14" s="6" t="s">
        <v>254</v>
      </c>
      <c r="J14" s="6"/>
      <c r="K14" s="6"/>
      <c r="O14" s="3" t="s">
        <v>255</v>
      </c>
      <c r="P14" s="3"/>
      <c r="Q14" s="3"/>
      <c r="R14" s="3"/>
      <c r="S14" s="3"/>
      <c r="U14" s="4" t="s">
        <v>258</v>
      </c>
      <c r="V14" s="3" t="s">
        <v>1</v>
      </c>
      <c r="W14" s="3"/>
      <c r="X14" s="3"/>
      <c r="Y14" s="3"/>
      <c r="Z14" s="3"/>
      <c r="AA14" s="3"/>
      <c r="AC14" s="3" t="s">
        <v>254</v>
      </c>
      <c r="AD14" s="3"/>
      <c r="AE14" s="3"/>
      <c r="AF14" s="3"/>
      <c r="AG14" s="3"/>
      <c r="AI14" s="3" t="s">
        <v>255</v>
      </c>
      <c r="AJ14" s="3"/>
      <c r="AK14" s="3"/>
      <c r="AL14" s="3"/>
      <c r="AM14" s="3"/>
    </row>
    <row r="15" customFormat="false" ht="13.2" hidden="false" customHeight="false" outlineLevel="0" collapsed="false">
      <c r="A15" s="4"/>
      <c r="B15" s="2" t="s">
        <v>91</v>
      </c>
      <c r="C15" s="1" t="s">
        <v>6</v>
      </c>
      <c r="D15" s="1" t="s">
        <v>7</v>
      </c>
      <c r="E15" s="1" t="s">
        <v>8</v>
      </c>
      <c r="F15" s="1" t="s">
        <v>9</v>
      </c>
      <c r="G15" s="1" t="s">
        <v>10</v>
      </c>
      <c r="I15" s="1" t="s">
        <v>6</v>
      </c>
      <c r="J15" s="1" t="s">
        <v>7</v>
      </c>
      <c r="K15" s="1" t="s">
        <v>8</v>
      </c>
      <c r="L15" s="1" t="s">
        <v>9</v>
      </c>
      <c r="M15" s="1" t="s">
        <v>10</v>
      </c>
      <c r="O15" s="1" t="s">
        <v>6</v>
      </c>
      <c r="P15" s="1" t="s">
        <v>7</v>
      </c>
      <c r="Q15" s="1" t="s">
        <v>8</v>
      </c>
      <c r="R15" s="1" t="s">
        <v>9</v>
      </c>
      <c r="S15" s="1" t="s">
        <v>10</v>
      </c>
      <c r="U15" s="4"/>
      <c r="V15" s="2" t="s">
        <v>91</v>
      </c>
      <c r="W15" s="1" t="s">
        <v>6</v>
      </c>
      <c r="X15" s="1" t="s">
        <v>7</v>
      </c>
      <c r="Y15" s="1" t="s">
        <v>8</v>
      </c>
      <c r="Z15" s="1" t="s">
        <v>9</v>
      </c>
      <c r="AA15" s="1" t="s">
        <v>10</v>
      </c>
      <c r="AC15" s="1" t="s">
        <v>6</v>
      </c>
      <c r="AD15" s="1" t="s">
        <v>7</v>
      </c>
      <c r="AE15" s="1" t="s">
        <v>8</v>
      </c>
      <c r="AF15" s="1" t="s">
        <v>9</v>
      </c>
      <c r="AG15" s="1" t="s">
        <v>10</v>
      </c>
      <c r="AI15" s="1" t="s">
        <v>6</v>
      </c>
      <c r="AJ15" s="1" t="s">
        <v>7</v>
      </c>
      <c r="AK15" s="1" t="s">
        <v>8</v>
      </c>
      <c r="AL15" s="1" t="s">
        <v>9</v>
      </c>
      <c r="AM15" s="1" t="s">
        <v>10</v>
      </c>
    </row>
    <row r="16" customFormat="false" ht="13.2" hidden="false" customHeight="false" outlineLevel="0" collapsed="false">
      <c r="A16" s="4"/>
      <c r="B16" s="2" t="n">
        <v>40000</v>
      </c>
      <c r="C16" s="2"/>
      <c r="D16" s="2"/>
      <c r="E16" s="2"/>
      <c r="I16" s="2" t="n">
        <v>0.088457</v>
      </c>
      <c r="J16" s="2" t="n">
        <v>0.0863</v>
      </c>
      <c r="K16" s="2" t="n">
        <v>0.076591</v>
      </c>
      <c r="L16" s="12" t="n">
        <f aca="false">AVERAGE(I16:K16)</f>
        <v>0.0837826666666667</v>
      </c>
      <c r="M16" s="1" t="n">
        <f aca="false">STDEV(I16:K16)</f>
        <v>0.0063208555064432</v>
      </c>
      <c r="O16" s="2"/>
      <c r="P16" s="2"/>
      <c r="Q16" s="2"/>
      <c r="U16" s="4"/>
      <c r="V16" s="2" t="n">
        <v>40000</v>
      </c>
      <c r="W16" s="2"/>
      <c r="X16" s="2"/>
      <c r="Y16" s="2"/>
      <c r="AC16" s="2" t="n">
        <v>0.082303</v>
      </c>
      <c r="AD16" s="2" t="n">
        <v>0.079985</v>
      </c>
      <c r="AE16" s="2" t="n">
        <v>0.104328</v>
      </c>
      <c r="AF16" s="12" t="n">
        <f aca="false">AVERAGE(AC16:AE16)</f>
        <v>0.088872</v>
      </c>
      <c r="AG16" s="1" t="n">
        <f aca="false">STDEV(AC16:AE16)</f>
        <v>0.0134353724548298</v>
      </c>
      <c r="AI16" s="2"/>
      <c r="AJ16" s="2"/>
      <c r="AK16" s="2"/>
    </row>
    <row r="17" customFormat="false" ht="13.2" hidden="false" customHeight="false" outlineLevel="0" collapsed="false">
      <c r="A17" s="4"/>
      <c r="B17" s="2" t="n">
        <v>20000</v>
      </c>
      <c r="C17" s="2" t="n">
        <v>0.086195</v>
      </c>
      <c r="D17" s="2" t="n">
        <v>0.085144</v>
      </c>
      <c r="E17" s="2" t="n">
        <v>0.08199</v>
      </c>
      <c r="F17" s="12" t="n">
        <f aca="false">AVERAGE(C17:E17)</f>
        <v>0.084443</v>
      </c>
      <c r="G17" s="1" t="n">
        <f aca="false">STDEV(C17:E17)</f>
        <v>0.00218839141837104</v>
      </c>
      <c r="I17" s="2" t="n">
        <v>0.105717</v>
      </c>
      <c r="J17" s="2" t="n">
        <v>0.089536</v>
      </c>
      <c r="K17" s="2" t="n">
        <v>0.09493</v>
      </c>
      <c r="L17" s="12" t="n">
        <f aca="false">AVERAGE(I17:K17)</f>
        <v>0.0967276666666667</v>
      </c>
      <c r="M17" s="1" t="n">
        <f aca="false">STDEV(I17:K17)</f>
        <v>0.00823892555697242</v>
      </c>
      <c r="O17" s="2" t="n">
        <v>0.088099</v>
      </c>
      <c r="P17" s="2" t="n">
        <v>0.083462</v>
      </c>
      <c r="Q17" s="2" t="n">
        <v>0.082303</v>
      </c>
      <c r="R17" s="12" t="n">
        <f aca="false">AVERAGE(O17:Q17)</f>
        <v>0.0846213333333333</v>
      </c>
      <c r="S17" s="1" t="n">
        <f aca="false">STDEV(O17:Q17)</f>
        <v>0.00306699271817416</v>
      </c>
      <c r="U17" s="4"/>
      <c r="V17" s="2" t="n">
        <v>20000</v>
      </c>
      <c r="W17" s="2" t="n">
        <v>0.180699</v>
      </c>
      <c r="X17" s="2" t="n">
        <v>0.177704</v>
      </c>
      <c r="Y17" s="2" t="n">
        <v>0.16772</v>
      </c>
      <c r="Z17" s="12" t="n">
        <f aca="false">AVERAGE(W17:Y17)</f>
        <v>0.175374333333333</v>
      </c>
      <c r="AA17" s="1" t="n">
        <f aca="false">STDEV(W17:Y17)</f>
        <v>0.00679588995888936</v>
      </c>
      <c r="AC17" s="2" t="n">
        <v>0.231839</v>
      </c>
      <c r="AD17" s="2" t="n">
        <v>0.224884</v>
      </c>
      <c r="AE17" s="2" t="n">
        <v>0.140263</v>
      </c>
      <c r="AF17" s="12" t="n">
        <f aca="false">AVERAGE(AC17:AE17)</f>
        <v>0.198995333333333</v>
      </c>
      <c r="AG17" s="1" t="n">
        <f aca="false">STDEV(AC17:AE17)</f>
        <v>0.0509824307024816</v>
      </c>
      <c r="AI17" s="2" t="n">
        <v>0.091365</v>
      </c>
      <c r="AJ17" s="2" t="n">
        <v>0.082766</v>
      </c>
      <c r="AK17" s="2" t="n">
        <v>0.087066</v>
      </c>
      <c r="AL17" s="12" t="n">
        <f aca="false">AVERAGE(AI17:AK17)</f>
        <v>0.0870656666666667</v>
      </c>
      <c r="AM17" s="1" t="n">
        <f aca="false">STDEV(AI17:AK17)</f>
        <v>0.00429950000969105</v>
      </c>
    </row>
    <row r="18" customFormat="false" ht="13.2" hidden="false" customHeight="false" outlineLevel="0" collapsed="false">
      <c r="A18" s="4"/>
      <c r="B18" s="2" t="n">
        <v>10000</v>
      </c>
      <c r="C18" s="2" t="n">
        <v>0.173441</v>
      </c>
      <c r="D18" s="2" t="n">
        <v>0.186055</v>
      </c>
      <c r="E18" s="2" t="n">
        <v>0.196566</v>
      </c>
      <c r="F18" s="12" t="n">
        <f aca="false">AVERAGE(C18:E18)</f>
        <v>0.185354</v>
      </c>
      <c r="G18" s="1" t="n">
        <f aca="false">STDEV(C18:E18)</f>
        <v>0.0115784263611252</v>
      </c>
      <c r="I18" s="2" t="n">
        <v>0.747573</v>
      </c>
      <c r="J18" s="2" t="n">
        <v>0.62028</v>
      </c>
      <c r="K18" s="2" t="n">
        <v>0.682848</v>
      </c>
      <c r="L18" s="12" t="n">
        <f aca="false">AVERAGE(I18:K18)</f>
        <v>0.683567</v>
      </c>
      <c r="M18" s="1" t="n">
        <f aca="false">STDEV(I18:K18)</f>
        <v>0.0636495458192751</v>
      </c>
      <c r="O18" s="2" t="n">
        <v>0.12983</v>
      </c>
      <c r="P18" s="2" t="n">
        <v>0.132148</v>
      </c>
      <c r="Q18" s="2" t="n">
        <v>0.154173</v>
      </c>
      <c r="R18" s="12" t="n">
        <f aca="false">AVERAGE(O18:Q18)</f>
        <v>0.138717</v>
      </c>
      <c r="S18" s="1" t="n">
        <f aca="false">STDEV(O18:Q18)</f>
        <v>0.0134353724548298</v>
      </c>
      <c r="U18" s="4"/>
      <c r="V18" s="2" t="n">
        <v>10000</v>
      </c>
      <c r="W18" s="2" t="n">
        <v>0.175707</v>
      </c>
      <c r="X18" s="2" t="n">
        <v>0.177704</v>
      </c>
      <c r="Y18" s="2" t="n">
        <v>0.166722</v>
      </c>
      <c r="Z18" s="12" t="n">
        <f aca="false">AVERAGE(W18:Y18)</f>
        <v>0.173377666666667</v>
      </c>
      <c r="AA18" s="1" t="n">
        <f aca="false">STDEV(W18:Y18)</f>
        <v>0.00584982276084783</v>
      </c>
      <c r="AC18" s="2" t="n">
        <v>0.719861</v>
      </c>
      <c r="AD18" s="2" t="n">
        <v>0.723338</v>
      </c>
      <c r="AE18" s="2" t="n">
        <v>0.579598</v>
      </c>
      <c r="AF18" s="12" t="n">
        <f aca="false">AVERAGE(AC18:AE18)</f>
        <v>0.674265666666667</v>
      </c>
      <c r="AG18" s="1" t="n">
        <f aca="false">STDEV(AC18:AE18)</f>
        <v>0.0820030347995325</v>
      </c>
      <c r="AI18" s="2" t="n">
        <v>0.103189</v>
      </c>
      <c r="AJ18" s="2" t="n">
        <v>0.074167</v>
      </c>
      <c r="AK18" s="2" t="n">
        <v>0.049445</v>
      </c>
      <c r="AL18" s="12" t="n">
        <f aca="false">AVERAGE(AI18:AK18)</f>
        <v>0.0756003333333333</v>
      </c>
      <c r="AM18" s="1" t="n">
        <f aca="false">STDEV(AI18:AK18)</f>
        <v>0.0269006545893094</v>
      </c>
    </row>
    <row r="19" customFormat="false" ht="13.2" hidden="false" customHeight="false" outlineLevel="0" collapsed="false">
      <c r="A19" s="4"/>
      <c r="B19" s="2" t="n">
        <v>5000</v>
      </c>
      <c r="C19" s="2" t="n">
        <v>0.189208</v>
      </c>
      <c r="D19" s="2" t="n">
        <v>0.120883</v>
      </c>
      <c r="E19" s="2" t="n">
        <v>0.208129</v>
      </c>
      <c r="F19" s="12" t="n">
        <f aca="false">AVERAGE(C19:E19)</f>
        <v>0.17274</v>
      </c>
      <c r="G19" s="1" t="n">
        <f aca="false">STDEV(C19:E19)</f>
        <v>0.0458951238913242</v>
      </c>
      <c r="I19" s="2" t="n">
        <v>0.93096</v>
      </c>
      <c r="J19" s="2" t="n">
        <v>0.730313</v>
      </c>
      <c r="K19" s="2" t="n">
        <v>0.7411</v>
      </c>
      <c r="L19" s="12" t="n">
        <f aca="false">AVERAGE(I19:K19)</f>
        <v>0.800791</v>
      </c>
      <c r="M19" s="1" t="n">
        <f aca="false">STDEV(I19:K19)</f>
        <v>0.112858611824707</v>
      </c>
      <c r="O19" s="2" t="n">
        <v>0.15881</v>
      </c>
      <c r="P19" s="2" t="n">
        <v>0.155332</v>
      </c>
      <c r="Q19" s="2" t="n">
        <v>0.14374</v>
      </c>
      <c r="R19" s="12" t="n">
        <f aca="false">AVERAGE(O19:Q19)</f>
        <v>0.152627333333333</v>
      </c>
      <c r="S19" s="1" t="n">
        <f aca="false">STDEV(O19:Q19)</f>
        <v>0.00789066799031193</v>
      </c>
      <c r="U19" s="4"/>
      <c r="V19" s="2" t="n">
        <v>5000</v>
      </c>
      <c r="W19" s="2" t="n">
        <v>0.187687</v>
      </c>
      <c r="X19" s="2" t="n">
        <v>0.139767</v>
      </c>
      <c r="Y19" s="2" t="n">
        <v>0.186689</v>
      </c>
      <c r="Z19" s="12" t="n">
        <f aca="false">AVERAGE(W19:Y19)</f>
        <v>0.171381</v>
      </c>
      <c r="AA19" s="1" t="n">
        <f aca="false">STDEV(W19:Y19)</f>
        <v>0.0273830741152267</v>
      </c>
      <c r="AC19" s="2" t="n">
        <v>0.970247</v>
      </c>
      <c r="AD19" s="2" t="n">
        <v>0.85085</v>
      </c>
      <c r="AE19" s="2" t="n">
        <v>0.839258</v>
      </c>
      <c r="AF19" s="12" t="n">
        <f aca="false">AVERAGE(AC19:AE19)</f>
        <v>0.886785</v>
      </c>
      <c r="AG19" s="1" t="n">
        <f aca="false">STDEV(AC19:AE19)</f>
        <v>0.0725122244797386</v>
      </c>
      <c r="AI19" s="2" t="n">
        <v>0.304192</v>
      </c>
      <c r="AJ19" s="2" t="n">
        <v>0.300967</v>
      </c>
      <c r="AK19" s="2" t="n">
        <v>0.322465</v>
      </c>
      <c r="AL19" s="12" t="n">
        <f aca="false">AVERAGE(AI19:AK19)</f>
        <v>0.309208</v>
      </c>
      <c r="AM19" s="1" t="n">
        <f aca="false">STDEV(AI19:AK19)</f>
        <v>0.011593584130889</v>
      </c>
    </row>
    <row r="20" customFormat="false" ht="13.2" hidden="false" customHeight="false" outlineLevel="0" collapsed="false">
      <c r="A20" s="4"/>
      <c r="B20" s="2" t="n">
        <v>2500</v>
      </c>
      <c r="C20" s="2" t="n">
        <v>0.579187</v>
      </c>
      <c r="D20" s="2" t="n">
        <v>0.544499</v>
      </c>
      <c r="E20" s="2" t="n">
        <v>0.628591</v>
      </c>
      <c r="F20" s="12" t="n">
        <f aca="false">AVERAGE(C20:E20)</f>
        <v>0.584092333333333</v>
      </c>
      <c r="G20" s="1" t="n">
        <f aca="false">STDEV(C20:E20)</f>
        <v>0.0422600619655643</v>
      </c>
      <c r="I20" s="2" t="n">
        <v>0.873786</v>
      </c>
      <c r="J20" s="2" t="n">
        <v>0.964401</v>
      </c>
      <c r="K20" s="2" t="n">
        <v>0.875944</v>
      </c>
      <c r="L20" s="12" t="n">
        <f aca="false">AVERAGE(I20:K20)</f>
        <v>0.904710333333333</v>
      </c>
      <c r="M20" s="1" t="n">
        <f aca="false">STDEV(I20:K20)</f>
        <v>0.0517048934466878</v>
      </c>
      <c r="O20" s="2" t="n">
        <v>0.376739</v>
      </c>
      <c r="P20" s="2" t="n">
        <v>0.394127</v>
      </c>
      <c r="Q20" s="2" t="n">
        <v>0.395286</v>
      </c>
      <c r="R20" s="12" t="n">
        <f aca="false">AVERAGE(O20:Q20)</f>
        <v>0.388717333333333</v>
      </c>
      <c r="S20" s="1" t="n">
        <f aca="false">STDEV(O20:Q20)</f>
        <v>0.0103897147378229</v>
      </c>
      <c r="U20" s="4"/>
      <c r="V20" s="2" t="n">
        <v>2500</v>
      </c>
      <c r="W20" s="2" t="n">
        <v>0.411314</v>
      </c>
      <c r="X20" s="2" t="n">
        <v>0.475208</v>
      </c>
      <c r="Y20" s="2" t="n">
        <v>0.488186</v>
      </c>
      <c r="Z20" s="12" t="n">
        <f aca="false">AVERAGE(W20:Y20)</f>
        <v>0.458236</v>
      </c>
      <c r="AA20" s="1" t="n">
        <f aca="false">STDEV(W20:Y20)</f>
        <v>0.0411504882595577</v>
      </c>
      <c r="AC20" s="2" t="n">
        <v>1.022411</v>
      </c>
      <c r="AD20" s="2" t="n">
        <v>0.941267</v>
      </c>
      <c r="AE20" s="2" t="n">
        <v>1.043277</v>
      </c>
      <c r="AF20" s="12" t="n">
        <f aca="false">AVERAGE(AC20:AE20)</f>
        <v>1.00231833333333</v>
      </c>
      <c r="AG20" s="1" t="n">
        <f aca="false">STDEV(AC20:AE20)</f>
        <v>0.0538915249861547</v>
      </c>
      <c r="AI20" s="2" t="n">
        <v>0.375134</v>
      </c>
      <c r="AJ20" s="2" t="n">
        <v>0.327839</v>
      </c>
      <c r="AK20" s="2" t="n">
        <v>0.399857</v>
      </c>
      <c r="AL20" s="12" t="n">
        <f aca="false">AVERAGE(AI20:AK20)</f>
        <v>0.36761</v>
      </c>
      <c r="AM20" s="1" t="n">
        <f aca="false">STDEV(AI20:AK20)</f>
        <v>0.0365937974662374</v>
      </c>
    </row>
    <row r="21" customFormat="false" ht="13.2" hidden="false" customHeight="false" outlineLevel="0" collapsed="false">
      <c r="A21" s="4"/>
      <c r="B21" s="2" t="n">
        <v>1000</v>
      </c>
      <c r="C21" s="2" t="n">
        <v>0.649615</v>
      </c>
      <c r="D21" s="2" t="n">
        <v>0.735809</v>
      </c>
      <c r="E21" s="2" t="n">
        <v>0.701121</v>
      </c>
      <c r="F21" s="12" t="n">
        <f aca="false">AVERAGE(C21:E21)</f>
        <v>0.695515</v>
      </c>
      <c r="G21" s="1" t="n">
        <f aca="false">STDEV(C21:E21)</f>
        <v>0.0433695957555521</v>
      </c>
      <c r="I21" s="2" t="n">
        <v>0.944984</v>
      </c>
      <c r="J21" s="2" t="n">
        <v>0.891046</v>
      </c>
      <c r="K21" s="2" t="n">
        <v>0.889968</v>
      </c>
      <c r="L21" s="12" t="n">
        <f aca="false">AVERAGE(I21:K21)</f>
        <v>0.908666</v>
      </c>
      <c r="M21" s="1" t="n">
        <f aca="false">STDEV(I21:K21)</f>
        <v>0.0314569287121296</v>
      </c>
      <c r="O21" s="2" t="n">
        <v>0.64915</v>
      </c>
      <c r="P21" s="2" t="n">
        <v>0.645672</v>
      </c>
      <c r="Q21" s="2" t="n">
        <v>0.694359</v>
      </c>
      <c r="R21" s="12" t="n">
        <f aca="false">AVERAGE(O21:Q21)</f>
        <v>0.663060333333333</v>
      </c>
      <c r="S21" s="1" t="n">
        <f aca="false">STDEV(O21:Q21)</f>
        <v>0.0271611675436335</v>
      </c>
      <c r="U21" s="4"/>
      <c r="V21" s="2" t="n">
        <v>1000</v>
      </c>
      <c r="W21" s="2" t="n">
        <v>0.708819</v>
      </c>
      <c r="X21" s="2" t="n">
        <v>0.795674</v>
      </c>
      <c r="Y21" s="2" t="n">
        <v>0.708819</v>
      </c>
      <c r="Z21" s="12" t="n">
        <f aca="false">AVERAGE(W21:Y21)</f>
        <v>0.737770666666667</v>
      </c>
      <c r="AA21" s="1" t="n">
        <f aca="false">STDEV(W21:Y21)</f>
        <v>0.050145757630465</v>
      </c>
      <c r="AC21" s="2" t="n">
        <v>0.950541</v>
      </c>
      <c r="AD21" s="2" t="n">
        <v>1.054869</v>
      </c>
      <c r="AE21" s="2" t="n">
        <v>1.032844</v>
      </c>
      <c r="AF21" s="12" t="n">
        <f aca="false">AVERAGE(AC21:AE21)</f>
        <v>1.01275133333333</v>
      </c>
      <c r="AG21" s="1" t="n">
        <f aca="false">STDEV(AC21:AE21)</f>
        <v>0.0549897202787334</v>
      </c>
      <c r="AI21" s="2" t="n">
        <v>0.445002</v>
      </c>
      <c r="AJ21" s="2" t="n">
        <v>0.429953</v>
      </c>
      <c r="AK21" s="2" t="n">
        <v>0.51057</v>
      </c>
      <c r="AL21" s="12" t="n">
        <f aca="false">AVERAGE(AI21:AK21)</f>
        <v>0.461841666666667</v>
      </c>
      <c r="AM21" s="1" t="n">
        <f aca="false">STDEV(AI21:AK21)</f>
        <v>0.0428655567132089</v>
      </c>
    </row>
    <row r="22" customFormat="false" ht="13.2" hidden="false" customHeight="false" outlineLevel="0" collapsed="false">
      <c r="A22" s="4"/>
      <c r="B22" s="2" t="n">
        <v>100</v>
      </c>
      <c r="C22" s="2" t="n">
        <v>0.966013</v>
      </c>
      <c r="D22" s="2" t="n">
        <v>1.03644</v>
      </c>
      <c r="E22" s="2" t="n">
        <v>0.983882</v>
      </c>
      <c r="F22" s="12" t="n">
        <f aca="false">AVERAGE(C22:E22)</f>
        <v>0.995445</v>
      </c>
      <c r="G22" s="1" t="n">
        <f aca="false">STDEV(C22:E22)</f>
        <v>0.0366096682448776</v>
      </c>
      <c r="I22" s="2" t="n">
        <v>1.007551</v>
      </c>
      <c r="J22" s="2" t="n">
        <v>1.001079</v>
      </c>
      <c r="K22" s="2" t="n">
        <v>0.962244</v>
      </c>
      <c r="L22" s="12" t="n">
        <f aca="false">AVERAGE(I22:K22)</f>
        <v>0.990291333333333</v>
      </c>
      <c r="M22" s="1" t="n">
        <f aca="false">STDEV(I22:K22)</f>
        <v>0.0245043134230146</v>
      </c>
      <c r="O22" s="2" t="n">
        <v>0.831144</v>
      </c>
      <c r="P22" s="2" t="n">
        <v>0.702473</v>
      </c>
      <c r="Q22" s="2" t="n">
        <v>0.85085</v>
      </c>
      <c r="R22" s="12" t="n">
        <f aca="false">AVERAGE(O22:Q22)</f>
        <v>0.794822333333333</v>
      </c>
      <c r="S22" s="1" t="n">
        <f aca="false">STDEV(O22:Q22)</f>
        <v>0.0805815185655702</v>
      </c>
      <c r="U22" s="4"/>
      <c r="V22" s="2" t="n">
        <v>100</v>
      </c>
      <c r="W22" s="2" t="n">
        <v>0.798669</v>
      </c>
      <c r="X22" s="2" t="n">
        <v>0.765724</v>
      </c>
      <c r="Y22" s="2" t="n">
        <v>0.732779</v>
      </c>
      <c r="Z22" s="12" t="n">
        <f aca="false">AVERAGE(W22:Y22)</f>
        <v>0.765724</v>
      </c>
      <c r="AA22" s="1" t="n">
        <f aca="false">STDEV(W22:Y22)</f>
        <v>0.032945</v>
      </c>
      <c r="AC22" s="2" t="n">
        <v>0.940108</v>
      </c>
      <c r="AD22" s="2" t="n">
        <v>0.958655</v>
      </c>
      <c r="AE22" s="2" t="n">
        <v>1.043277</v>
      </c>
      <c r="AF22" s="12" t="n">
        <f aca="false">AVERAGE(AC22:AE22)</f>
        <v>0.98068</v>
      </c>
      <c r="AG22" s="1" t="n">
        <f aca="false">STDEV(AC22:AE22)</f>
        <v>0.0549980555019902</v>
      </c>
      <c r="AI22" s="2" t="n">
        <v>0.910426</v>
      </c>
      <c r="AJ22" s="2" t="n">
        <v>0.957721</v>
      </c>
      <c r="AK22" s="2" t="n">
        <v>0.894303</v>
      </c>
      <c r="AL22" s="12" t="n">
        <f aca="false">AVERAGE(AI22:AK22)</f>
        <v>0.920816666666667</v>
      </c>
      <c r="AM22" s="1" t="n">
        <f aca="false">STDEV(AI22:AK22)</f>
        <v>0.032961115671854</v>
      </c>
    </row>
    <row r="23" customFormat="false" ht="13.2" hidden="false" customHeight="false" outlineLevel="0" collapsed="false">
      <c r="A23" s="4"/>
      <c r="B23" s="2" t="n">
        <v>10</v>
      </c>
      <c r="C23" s="2" t="n">
        <v>1.16363</v>
      </c>
      <c r="D23" s="2" t="n">
        <v>1.072179</v>
      </c>
      <c r="E23" s="2" t="n">
        <v>1.046952</v>
      </c>
      <c r="F23" s="12" t="n">
        <f aca="false">AVERAGE(C23:E23)</f>
        <v>1.09425366666667</v>
      </c>
      <c r="G23" s="1" t="n">
        <f aca="false">STDEV(C23:E23)</f>
        <v>0.061391425316027</v>
      </c>
      <c r="I23" s="2" t="n">
        <v>1.187702</v>
      </c>
      <c r="J23" s="2" t="n">
        <v>1.052859</v>
      </c>
      <c r="K23" s="2" t="n">
        <v>0.970874</v>
      </c>
      <c r="L23" s="12" t="n">
        <f aca="false">AVERAGE(I23:K23)</f>
        <v>1.07047833333333</v>
      </c>
      <c r="M23" s="1" t="n">
        <f aca="false">STDEV(I23:K23)</f>
        <v>0.109482537768967</v>
      </c>
      <c r="O23" s="2" t="n">
        <v>1.027048</v>
      </c>
      <c r="P23" s="2" t="n">
        <v>1.017774</v>
      </c>
      <c r="Q23" s="2" t="n">
        <v>0.971406</v>
      </c>
      <c r="R23" s="12" t="n">
        <f aca="false">AVERAGE(O23:Q23)</f>
        <v>1.00540933333333</v>
      </c>
      <c r="S23" s="1" t="n">
        <f aca="false">STDEV(O23:Q23)</f>
        <v>0.0298105984061597</v>
      </c>
      <c r="U23" s="4"/>
      <c r="V23" s="2" t="n">
        <v>10</v>
      </c>
      <c r="W23" s="2" t="n">
        <v>1.118136</v>
      </c>
      <c r="X23" s="2" t="n">
        <v>0.995341</v>
      </c>
      <c r="Y23" s="2" t="n">
        <v>0.943428</v>
      </c>
      <c r="Z23" s="12" t="n">
        <f aca="false">AVERAGE(W23:Y23)</f>
        <v>1.01896833333333</v>
      </c>
      <c r="AA23" s="1" t="n">
        <f aca="false">STDEV(W23:Y23)</f>
        <v>0.0897185013045433</v>
      </c>
      <c r="AC23" s="2" t="n">
        <v>1.027048</v>
      </c>
      <c r="AD23" s="2" t="n">
        <v>1.017774</v>
      </c>
      <c r="AE23" s="2" t="n">
        <v>0.971406</v>
      </c>
      <c r="AF23" s="12" t="n">
        <f aca="false">AVERAGE(AC23:AE23)</f>
        <v>1.00540933333333</v>
      </c>
      <c r="AG23" s="1" t="n">
        <f aca="false">STDEV(AC23:AE23)</f>
        <v>0.0298105984061597</v>
      </c>
      <c r="AI23" s="2" t="n">
        <v>1.1512</v>
      </c>
      <c r="AJ23" s="2" t="n">
        <v>1.038338</v>
      </c>
      <c r="AK23" s="2" t="n">
        <v>0.992118</v>
      </c>
      <c r="AL23" s="12" t="n">
        <f aca="false">AVERAGE(AI23:AK23)</f>
        <v>1.060552</v>
      </c>
      <c r="AM23" s="1" t="n">
        <f aca="false">STDEV(AI23:AK23)</f>
        <v>0.081834387808549</v>
      </c>
    </row>
    <row r="24" customFormat="false" ht="13.2" hidden="false" customHeight="false" outlineLevel="0" collapsed="false">
      <c r="A24" s="4"/>
      <c r="B24" s="2" t="n">
        <v>1</v>
      </c>
      <c r="C24" s="2" t="n">
        <v>0.984933</v>
      </c>
      <c r="D24" s="2" t="n">
        <v>1.028031</v>
      </c>
      <c r="E24" s="2" t="n">
        <v>0.987036</v>
      </c>
      <c r="F24" s="12" t="n">
        <f aca="false">AVERAGE(C24:E24)</f>
        <v>1</v>
      </c>
      <c r="G24" s="1" t="n">
        <f aca="false">STDEV(C24:E24)</f>
        <v>0.0242983203740505</v>
      </c>
      <c r="I24" s="2" t="n">
        <v>1.018339</v>
      </c>
      <c r="J24" s="2" t="n">
        <v>0.990291</v>
      </c>
      <c r="K24" s="2" t="n">
        <v>0.99137</v>
      </c>
      <c r="L24" s="12" t="n">
        <f aca="false">AVERAGE(I24:K24)</f>
        <v>1</v>
      </c>
      <c r="M24" s="1" t="n">
        <f aca="false">STDEV(I24:K24)</f>
        <v>0.0158912004266513</v>
      </c>
      <c r="O24" s="2" t="n">
        <v>0.945904</v>
      </c>
      <c r="P24" s="2" t="n">
        <v>0.985317</v>
      </c>
      <c r="Q24" s="2" t="n">
        <v>1.068779</v>
      </c>
      <c r="R24" s="12" t="n">
        <f aca="false">AVERAGE(O24:Q24)</f>
        <v>1</v>
      </c>
      <c r="S24" s="1" t="n">
        <f aca="false">STDEV(O24:Q24)</f>
        <v>0.0627396148617442</v>
      </c>
      <c r="U24" s="4"/>
      <c r="V24" s="2" t="n">
        <v>1</v>
      </c>
      <c r="W24" s="2" t="n">
        <v>0.958403</v>
      </c>
      <c r="X24" s="2" t="n">
        <v>0.943428</v>
      </c>
      <c r="Y24" s="2" t="n">
        <v>1.09817</v>
      </c>
      <c r="Z24" s="12" t="n">
        <f aca="false">AVERAGE(W24:Y24)</f>
        <v>1.00000033333333</v>
      </c>
      <c r="AA24" s="1" t="n">
        <f aca="false">STDEV(W24:Y24)</f>
        <v>0.0853465010784469</v>
      </c>
      <c r="AC24" s="2" t="n">
        <v>0.945904</v>
      </c>
      <c r="AD24" s="2" t="n">
        <v>0.985317</v>
      </c>
      <c r="AE24" s="2" t="n">
        <v>1.068779</v>
      </c>
      <c r="AF24" s="12" t="n">
        <f aca="false">AVERAGE(AC24:AE24)</f>
        <v>1</v>
      </c>
      <c r="AG24" s="1" t="n">
        <f aca="false">STDEV(AC24:AE24)</f>
        <v>0.0627396148617442</v>
      </c>
      <c r="AI24" s="2" t="n">
        <v>1.01469</v>
      </c>
      <c r="AJ24" s="2" t="n">
        <v>1.008241</v>
      </c>
      <c r="AK24" s="2" t="n">
        <v>0.977069</v>
      </c>
      <c r="AL24" s="12" t="n">
        <f aca="false">AVERAGE(AI24:AK24)</f>
        <v>1</v>
      </c>
      <c r="AM24" s="1" t="n">
        <f aca="false">STDEV(AI24:AK24)</f>
        <v>0.020118908295432</v>
      </c>
    </row>
    <row r="27" customFormat="false" ht="13.2" hidden="false" customHeight="false" outlineLevel="0" collapsed="false">
      <c r="A27" s="2"/>
      <c r="B27" s="1"/>
      <c r="C27" s="1"/>
      <c r="D27" s="1"/>
      <c r="E27" s="1"/>
      <c r="F27" s="1"/>
    </row>
    <row r="28" customFormat="false" ht="13.2" hidden="false" customHeight="false" outlineLevel="0" collapsed="false">
      <c r="A28" s="2"/>
      <c r="B28" s="2"/>
      <c r="C28" s="2"/>
      <c r="D28" s="2"/>
      <c r="E28" s="12"/>
      <c r="F28" s="1"/>
    </row>
    <row r="29" customFormat="false" ht="13.2" hidden="false" customHeight="false" outlineLevel="0" collapsed="false">
      <c r="A29" s="2"/>
      <c r="B29" s="2"/>
      <c r="C29" s="2"/>
      <c r="D29" s="2"/>
      <c r="E29" s="12"/>
      <c r="F29" s="1"/>
    </row>
  </sheetData>
  <mergeCells count="12">
    <mergeCell ref="A1:A11"/>
    <mergeCell ref="O1:S1"/>
    <mergeCell ref="U1:U11"/>
    <mergeCell ref="V1:AA1"/>
    <mergeCell ref="AC1:AG1"/>
    <mergeCell ref="AI1:AM1"/>
    <mergeCell ref="A14:A24"/>
    <mergeCell ref="O14:S14"/>
    <mergeCell ref="U14:U24"/>
    <mergeCell ref="V14:AA14"/>
    <mergeCell ref="AC14:AG14"/>
    <mergeCell ref="AI14:AM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62" activeCellId="0" sqref="L62"/>
    </sheetView>
  </sheetViews>
  <sheetFormatPr defaultColWidth="8.96875" defaultRowHeight="13.8" zeroHeight="false" outlineLevelRow="0" outlineLevelCol="0"/>
  <sheetData>
    <row r="1" s="9" customFormat="true" ht="13.8" hidden="false" customHeight="false" outlineLevel="0" collapsed="false">
      <c r="A1" s="1" t="s">
        <v>112</v>
      </c>
      <c r="B1" s="3" t="s">
        <v>1</v>
      </c>
      <c r="C1" s="3"/>
      <c r="D1" s="3"/>
      <c r="F1" s="3" t="s">
        <v>113</v>
      </c>
      <c r="G1" s="3"/>
      <c r="H1" s="3"/>
      <c r="J1" s="3" t="s">
        <v>114</v>
      </c>
      <c r="K1" s="3"/>
      <c r="L1" s="3"/>
      <c r="N1" s="3" t="s">
        <v>115</v>
      </c>
      <c r="O1" s="3"/>
      <c r="P1" s="3"/>
    </row>
    <row r="2" customFormat="false" ht="13.8" hidden="false" customHeight="false" outlineLevel="0" collapsed="false">
      <c r="B2" s="1" t="s">
        <v>6</v>
      </c>
      <c r="C2" s="1" t="s">
        <v>7</v>
      </c>
      <c r="D2" s="1" t="s">
        <v>8</v>
      </c>
      <c r="F2" s="1" t="s">
        <v>6</v>
      </c>
      <c r="G2" s="1" t="s">
        <v>7</v>
      </c>
      <c r="H2" s="1" t="s">
        <v>8</v>
      </c>
      <c r="J2" s="1" t="s">
        <v>6</v>
      </c>
      <c r="K2" s="1" t="s">
        <v>7</v>
      </c>
      <c r="L2" s="1" t="s">
        <v>8</v>
      </c>
      <c r="N2" s="1" t="s">
        <v>6</v>
      </c>
      <c r="O2" s="1" t="s">
        <v>7</v>
      </c>
      <c r="P2" s="1" t="s">
        <v>8</v>
      </c>
    </row>
    <row r="3" customFormat="false" ht="13.8" hidden="false" customHeight="false" outlineLevel="0" collapsed="false">
      <c r="B3" s="2" t="n">
        <v>42.066</v>
      </c>
      <c r="C3" s="2" t="n">
        <v>50.9292</v>
      </c>
      <c r="D3" s="2" t="n">
        <v>55.104</v>
      </c>
      <c r="F3" s="2" t="n">
        <v>22.172</v>
      </c>
      <c r="G3" s="2" t="n">
        <v>24.979</v>
      </c>
      <c r="H3" s="2" t="n">
        <v>25.5108</v>
      </c>
      <c r="J3" s="2" t="n">
        <v>63.558</v>
      </c>
      <c r="K3" s="2" t="n">
        <v>46.642</v>
      </c>
      <c r="L3" s="2" t="n">
        <v>71.33</v>
      </c>
      <c r="N3" s="2" t="n">
        <v>18.653</v>
      </c>
      <c r="O3" s="2" t="n">
        <v>15.832</v>
      </c>
      <c r="P3" s="2" t="n">
        <v>17.973</v>
      </c>
    </row>
    <row r="4" customFormat="false" ht="13.8" hidden="false" customHeight="false" outlineLevel="0" collapsed="false">
      <c r="B4" s="2" t="n">
        <v>55.242</v>
      </c>
      <c r="C4" s="2" t="n">
        <v>67.0338</v>
      </c>
      <c r="D4" s="2" t="n">
        <v>56.672</v>
      </c>
      <c r="F4" s="2" t="n">
        <v>20.838</v>
      </c>
      <c r="G4" s="2" t="n">
        <v>19.873</v>
      </c>
      <c r="H4" s="2" t="n">
        <v>25.6081</v>
      </c>
      <c r="J4" s="2" t="n">
        <v>52.236</v>
      </c>
      <c r="K4" s="2" t="n">
        <v>45.258</v>
      </c>
      <c r="L4" s="2" t="n">
        <v>47.748</v>
      </c>
      <c r="N4" s="2" t="n">
        <v>23.774</v>
      </c>
      <c r="O4" s="2" t="n">
        <v>18.379</v>
      </c>
      <c r="P4" s="2" t="n">
        <v>15.016</v>
      </c>
    </row>
    <row r="5" customFormat="false" ht="13.8" hidden="false" customHeight="false" outlineLevel="0" collapsed="false">
      <c r="B5" s="2" t="n">
        <v>52.2</v>
      </c>
      <c r="C5" s="2" t="n">
        <v>42.3936</v>
      </c>
      <c r="D5" s="2" t="n">
        <v>55.468</v>
      </c>
      <c r="F5" s="2" t="n">
        <v>22.192</v>
      </c>
      <c r="G5" s="2" t="n">
        <v>19.061</v>
      </c>
      <c r="H5" s="2" t="n">
        <v>20.1215</v>
      </c>
      <c r="J5" s="2" t="n">
        <v>93.684</v>
      </c>
      <c r="K5" s="2" t="n">
        <v>44.792</v>
      </c>
      <c r="L5" s="2" t="n">
        <v>46.814</v>
      </c>
      <c r="N5" s="2" t="n">
        <v>27.785</v>
      </c>
      <c r="O5" s="2" t="n">
        <v>17.322</v>
      </c>
      <c r="P5" s="2" t="n">
        <v>19.068</v>
      </c>
    </row>
    <row r="6" customFormat="false" ht="13.8" hidden="false" customHeight="false" outlineLevel="0" collapsed="false">
      <c r="B6" s="2" t="n">
        <v>58.869</v>
      </c>
      <c r="C6" s="2" t="n">
        <v>51.1578</v>
      </c>
      <c r="D6" s="2" t="n">
        <v>55.2216</v>
      </c>
      <c r="F6" s="2" t="n">
        <v>19.767</v>
      </c>
      <c r="G6" s="2" t="n">
        <v>20.603</v>
      </c>
      <c r="H6" s="2" t="n">
        <v>22.7332</v>
      </c>
      <c r="J6" s="2" t="n">
        <v>51.072</v>
      </c>
      <c r="K6" s="2" t="n">
        <v>45.824</v>
      </c>
      <c r="L6" s="2" t="n">
        <v>65.808</v>
      </c>
      <c r="N6" s="2" t="n">
        <v>15.311</v>
      </c>
      <c r="O6" s="2" t="n">
        <v>19.591</v>
      </c>
      <c r="P6" s="2" t="n">
        <v>18.311</v>
      </c>
    </row>
    <row r="7" customFormat="false" ht="13.8" hidden="false" customHeight="false" outlineLevel="0" collapsed="false">
      <c r="B7" s="2" t="n">
        <v>50.667</v>
      </c>
      <c r="C7" s="2" t="n">
        <v>43.2198</v>
      </c>
      <c r="D7" s="2" t="n">
        <v>56.4508</v>
      </c>
      <c r="F7" s="2" t="n">
        <v>20.617</v>
      </c>
      <c r="G7" s="2" t="n">
        <v>18.212</v>
      </c>
      <c r="H7" s="2" t="n">
        <v>21.5327</v>
      </c>
      <c r="J7" s="2" t="n">
        <v>51.567</v>
      </c>
      <c r="K7" s="2" t="n">
        <v>45.742</v>
      </c>
      <c r="L7" s="2" t="n">
        <v>45.632</v>
      </c>
      <c r="N7" s="2" t="n">
        <v>16.085</v>
      </c>
      <c r="O7" s="2" t="n">
        <v>16.137</v>
      </c>
      <c r="P7" s="2" t="n">
        <v>15.284</v>
      </c>
    </row>
    <row r="8" customFormat="false" ht="13.8" hidden="false" customHeight="false" outlineLevel="0" collapsed="false">
      <c r="B8" s="2" t="n">
        <v>56.205</v>
      </c>
      <c r="C8" s="2" t="n">
        <v>54.1224</v>
      </c>
      <c r="D8" s="2" t="n">
        <v>57.806</v>
      </c>
      <c r="F8" s="2" t="n">
        <v>20.516</v>
      </c>
      <c r="G8" s="2" t="n">
        <v>24.621</v>
      </c>
      <c r="H8" s="2" t="n">
        <v>19.6749</v>
      </c>
      <c r="J8" s="2" t="n">
        <v>47.295</v>
      </c>
      <c r="K8" s="2" t="n">
        <v>64.464</v>
      </c>
      <c r="L8" s="2" t="n">
        <v>45.388</v>
      </c>
      <c r="N8" s="2" t="n">
        <v>14.482</v>
      </c>
      <c r="O8" s="2" t="n">
        <v>14.905</v>
      </c>
      <c r="P8" s="2" t="n">
        <v>15.215</v>
      </c>
    </row>
    <row r="9" customFormat="false" ht="13.8" hidden="false" customHeight="false" outlineLevel="0" collapsed="false">
      <c r="B9" s="2" t="n">
        <v>62.112</v>
      </c>
      <c r="C9" s="2" t="n">
        <v>89.379</v>
      </c>
      <c r="D9" s="2" t="n">
        <v>62.5744</v>
      </c>
      <c r="F9" s="2" t="n">
        <v>19.658</v>
      </c>
      <c r="G9" s="2" t="n">
        <v>18.136</v>
      </c>
      <c r="H9" s="2" t="n">
        <v>20.7172</v>
      </c>
      <c r="J9" s="2" t="n">
        <v>49.755</v>
      </c>
      <c r="K9" s="2" t="n">
        <v>71.452</v>
      </c>
      <c r="L9" s="2" t="n">
        <v>43.578</v>
      </c>
      <c r="N9" s="2" t="n">
        <v>15.76</v>
      </c>
      <c r="O9" s="2" t="n">
        <v>21.813</v>
      </c>
      <c r="P9" s="2" t="n">
        <v>24.243</v>
      </c>
    </row>
    <row r="10" customFormat="false" ht="13.8" hidden="false" customHeight="false" outlineLevel="0" collapsed="false">
      <c r="B10" s="2" t="n">
        <v>52.338</v>
      </c>
      <c r="C10" s="2" t="n">
        <v>58.3686</v>
      </c>
      <c r="D10" s="2" t="n">
        <v>60.2336</v>
      </c>
      <c r="F10" s="2" t="n">
        <v>18.292</v>
      </c>
      <c r="G10" s="2" t="n">
        <v>24.731</v>
      </c>
      <c r="H10" s="2" t="n">
        <v>19.0127</v>
      </c>
      <c r="J10" s="2" t="n">
        <v>46.8</v>
      </c>
      <c r="K10" s="2" t="n">
        <v>55.468</v>
      </c>
      <c r="L10" s="2" t="n">
        <v>54.718</v>
      </c>
      <c r="N10" s="2" t="n">
        <v>15.053</v>
      </c>
      <c r="O10" s="2" t="n">
        <v>15.756</v>
      </c>
      <c r="P10" s="2" t="n">
        <v>22.401</v>
      </c>
    </row>
    <row r="11" customFormat="false" ht="13.8" hidden="false" customHeight="false" outlineLevel="0" collapsed="false">
      <c r="B11" s="2" t="n">
        <v>57.486</v>
      </c>
      <c r="C11" s="2" t="n">
        <v>50.679</v>
      </c>
      <c r="D11" s="2" t="n">
        <v>60.494</v>
      </c>
      <c r="F11" s="2" t="n">
        <v>18.764</v>
      </c>
      <c r="G11" s="2" t="n">
        <v>17.588</v>
      </c>
      <c r="H11" s="2" t="n">
        <v>21.2261</v>
      </c>
      <c r="J11" s="2" t="n">
        <v>49.743</v>
      </c>
      <c r="K11" s="2" t="n">
        <v>59.18</v>
      </c>
      <c r="L11" s="2" t="n">
        <v>46.346</v>
      </c>
      <c r="N11" s="2" t="n">
        <v>28.305</v>
      </c>
      <c r="O11" s="2" t="n">
        <v>18.385</v>
      </c>
      <c r="P11" s="2" t="n">
        <v>15.641</v>
      </c>
    </row>
    <row r="12" customFormat="false" ht="13.8" hidden="false" customHeight="false" outlineLevel="0" collapsed="false">
      <c r="B12" s="2" t="n">
        <v>52.584</v>
      </c>
      <c r="C12" s="2" t="n">
        <v>59.6106</v>
      </c>
      <c r="D12" s="2" t="n">
        <v>58.156</v>
      </c>
      <c r="F12" s="2" t="n">
        <v>24.795</v>
      </c>
      <c r="G12" s="2" t="n">
        <v>22.268</v>
      </c>
      <c r="H12" s="2" t="n">
        <v>19.9654</v>
      </c>
      <c r="J12" s="2" t="n">
        <v>47.109</v>
      </c>
      <c r="K12" s="2" t="n">
        <v>43.254</v>
      </c>
      <c r="L12" s="2" t="n">
        <v>45.718</v>
      </c>
      <c r="N12" s="2" t="n">
        <v>15.629</v>
      </c>
      <c r="O12" s="2" t="n">
        <v>17.087</v>
      </c>
      <c r="P12" s="2" t="n">
        <v>15.953</v>
      </c>
    </row>
    <row r="13" customFormat="false" ht="13.8" hidden="false" customHeight="false" outlineLevel="0" collapsed="false">
      <c r="B13" s="2" t="n">
        <v>53.349</v>
      </c>
      <c r="C13" s="2" t="n">
        <v>61.209</v>
      </c>
      <c r="D13" s="2" t="n">
        <v>60.1468</v>
      </c>
      <c r="F13" s="2" t="n">
        <v>20.189</v>
      </c>
      <c r="G13" s="2" t="n">
        <v>20.227</v>
      </c>
      <c r="H13" s="2" t="n">
        <v>25.963</v>
      </c>
      <c r="J13" s="2" t="n">
        <v>48.924</v>
      </c>
      <c r="K13" s="2" t="n">
        <v>62.722</v>
      </c>
      <c r="L13" s="2" t="n">
        <v>46.552</v>
      </c>
      <c r="N13" s="2" t="n">
        <v>15.978</v>
      </c>
      <c r="O13" s="2" t="n">
        <v>14.45</v>
      </c>
      <c r="P13" s="2" t="n">
        <v>20.686</v>
      </c>
    </row>
    <row r="14" customFormat="false" ht="13.8" hidden="false" customHeight="false" outlineLevel="0" collapsed="false">
      <c r="B14" s="2" t="n">
        <v>49.5</v>
      </c>
      <c r="C14" s="2" t="n">
        <v>51.75</v>
      </c>
      <c r="D14" s="2" t="n">
        <v>56.7</v>
      </c>
      <c r="F14" s="2" t="n">
        <v>22.539</v>
      </c>
      <c r="G14" s="2" t="n">
        <v>20.625</v>
      </c>
      <c r="H14" s="2" t="n">
        <v>18.4177</v>
      </c>
      <c r="J14" s="2" t="n">
        <v>48.996</v>
      </c>
      <c r="K14" s="2" t="n">
        <v>44.046</v>
      </c>
      <c r="L14" s="2" t="n">
        <v>49.058</v>
      </c>
      <c r="N14" s="2" t="n">
        <v>20.244</v>
      </c>
      <c r="O14" s="2" t="n">
        <v>15.579</v>
      </c>
      <c r="P14" s="2" t="n">
        <v>18.598</v>
      </c>
    </row>
    <row r="15" customFormat="false" ht="13.8" hidden="false" customHeight="false" outlineLevel="0" collapsed="false">
      <c r="B15" s="2" t="n">
        <v>51.588</v>
      </c>
      <c r="C15" s="2" t="n">
        <v>49.3002</v>
      </c>
      <c r="D15" s="2" t="n">
        <v>55.7844</v>
      </c>
      <c r="F15" s="2" t="n">
        <v>22.991</v>
      </c>
      <c r="G15" s="2" t="n">
        <v>22.806</v>
      </c>
      <c r="H15" s="2" t="n">
        <v>20.048</v>
      </c>
      <c r="J15" s="2" t="n">
        <v>49.875</v>
      </c>
      <c r="K15" s="2" t="n">
        <v>72.378</v>
      </c>
      <c r="L15" s="2" t="n">
        <v>45.284</v>
      </c>
      <c r="N15" s="2" t="n">
        <v>21.093</v>
      </c>
      <c r="O15" s="2" t="n">
        <v>20.782</v>
      </c>
      <c r="P15" s="2" t="n">
        <v>19.972</v>
      </c>
    </row>
    <row r="16" customFormat="false" ht="13.8" hidden="false" customHeight="false" outlineLevel="0" collapsed="false">
      <c r="B16" s="2" t="n">
        <v>55.356</v>
      </c>
      <c r="C16" s="2" t="n">
        <v>52.9794</v>
      </c>
      <c r="D16" s="2" t="n">
        <v>57.442</v>
      </c>
      <c r="F16" s="2" t="n">
        <v>22.091</v>
      </c>
      <c r="G16" s="2" t="n">
        <v>20.159</v>
      </c>
      <c r="H16" s="2" t="n">
        <v>20.1915</v>
      </c>
      <c r="J16" s="2" t="n">
        <v>48.129</v>
      </c>
      <c r="K16" s="2" t="n">
        <v>45.382</v>
      </c>
      <c r="L16" s="2" t="n">
        <v>48.252</v>
      </c>
      <c r="N16" s="2" t="n">
        <v>19.665</v>
      </c>
      <c r="O16" s="2" t="n">
        <v>16.941</v>
      </c>
      <c r="P16" s="2" t="n">
        <v>20.12</v>
      </c>
    </row>
    <row r="17" customFormat="false" ht="13.8" hidden="false" customHeight="false" outlineLevel="0" collapsed="false">
      <c r="B17" s="2" t="n">
        <v>51</v>
      </c>
      <c r="C17" s="2" t="n">
        <v>50.0724</v>
      </c>
      <c r="D17" s="2" t="n">
        <v>53.8216</v>
      </c>
      <c r="F17" s="2" t="n">
        <v>24.02</v>
      </c>
      <c r="G17" s="2" t="n">
        <v>17.485</v>
      </c>
      <c r="H17" s="2" t="n">
        <v>21.1554</v>
      </c>
      <c r="J17" s="2" t="n">
        <v>57.699</v>
      </c>
      <c r="K17" s="2" t="n">
        <v>71.64</v>
      </c>
      <c r="L17" s="2" t="n">
        <v>47.456</v>
      </c>
      <c r="N17" s="2" t="n">
        <v>22.776</v>
      </c>
      <c r="O17" s="2" t="n">
        <v>20.564</v>
      </c>
      <c r="P17" s="2" t="n">
        <v>17.8</v>
      </c>
    </row>
    <row r="18" customFormat="false" ht="13.8" hidden="false" customHeight="false" outlineLevel="0" collapsed="false">
      <c r="B18" s="2" t="n">
        <v>51.273</v>
      </c>
      <c r="C18" s="2" t="n">
        <v>65.9664</v>
      </c>
      <c r="D18" s="2" t="n">
        <v>61.2864</v>
      </c>
      <c r="F18" s="2" t="n">
        <v>20.113</v>
      </c>
      <c r="G18" s="2" t="n">
        <v>18.238</v>
      </c>
      <c r="H18" s="2" t="n">
        <v>19.0498</v>
      </c>
      <c r="J18" s="2" t="n">
        <v>47.211</v>
      </c>
      <c r="K18" s="2" t="n">
        <v>71.146</v>
      </c>
      <c r="L18" s="2" t="n">
        <v>49.82</v>
      </c>
      <c r="N18" s="2" t="n">
        <v>18.309</v>
      </c>
      <c r="O18" s="2" t="n">
        <v>16.463</v>
      </c>
      <c r="P18" s="2" t="n">
        <v>17.456</v>
      </c>
    </row>
    <row r="19" customFormat="false" ht="13.8" hidden="false" customHeight="false" outlineLevel="0" collapsed="false">
      <c r="B19" s="2" t="n">
        <v>55.254</v>
      </c>
      <c r="C19" s="2" t="n">
        <v>50.04</v>
      </c>
      <c r="D19" s="2" t="n">
        <v>45.6344</v>
      </c>
      <c r="F19" s="2" t="n">
        <v>19.445</v>
      </c>
      <c r="G19" s="2" t="n">
        <v>18</v>
      </c>
      <c r="H19" s="2" t="n">
        <v>22.54</v>
      </c>
      <c r="J19" s="2" t="n">
        <v>49.599</v>
      </c>
      <c r="K19" s="2" t="n">
        <v>41.166</v>
      </c>
      <c r="L19" s="2" t="n">
        <v>62.13</v>
      </c>
      <c r="N19" s="2" t="n">
        <v>20.683</v>
      </c>
      <c r="O19" s="2" t="n">
        <v>21.1</v>
      </c>
      <c r="P19" s="2" t="n">
        <v>17.453</v>
      </c>
    </row>
    <row r="20" customFormat="false" ht="13.8" hidden="false" customHeight="false" outlineLevel="0" collapsed="false">
      <c r="B20" s="2" t="n">
        <v>36.006</v>
      </c>
      <c r="C20" s="2" t="n">
        <v>54.1332</v>
      </c>
      <c r="D20" s="2" t="n">
        <v>58.436</v>
      </c>
      <c r="F20" s="2" t="n">
        <v>20.892</v>
      </c>
      <c r="G20" s="2" t="n">
        <v>17.853</v>
      </c>
      <c r="H20" s="2" t="n">
        <v>23.3814</v>
      </c>
      <c r="J20" s="2" t="n">
        <v>56.802</v>
      </c>
      <c r="K20" s="2" t="n">
        <v>42.71</v>
      </c>
      <c r="L20" s="2" t="n">
        <v>41.542</v>
      </c>
      <c r="N20" s="2" t="n">
        <v>16.37</v>
      </c>
      <c r="O20" s="2" t="n">
        <v>19.106</v>
      </c>
      <c r="P20" s="2" t="n">
        <v>16.439</v>
      </c>
    </row>
    <row r="21" customFormat="false" ht="13.8" hidden="false" customHeight="false" outlineLevel="0" collapsed="false">
      <c r="B21" s="2" t="n">
        <v>54.981</v>
      </c>
      <c r="C21" s="2" t="n">
        <v>51.0426</v>
      </c>
      <c r="D21" s="2" t="n">
        <v>74.5304</v>
      </c>
      <c r="F21" s="2" t="n">
        <v>24.642</v>
      </c>
      <c r="G21" s="2" t="n">
        <v>19.486</v>
      </c>
      <c r="H21" s="2" t="n">
        <v>26.8275</v>
      </c>
      <c r="J21" s="2" t="n">
        <v>76.065</v>
      </c>
      <c r="K21" s="2" t="n">
        <v>67.416</v>
      </c>
      <c r="L21" s="2" t="n">
        <v>43.216</v>
      </c>
      <c r="N21" s="2" t="n">
        <v>21.768</v>
      </c>
      <c r="O21" s="2" t="n">
        <v>22.064</v>
      </c>
      <c r="P21" s="2" t="n">
        <v>15.351</v>
      </c>
    </row>
    <row r="22" customFormat="false" ht="13.8" hidden="false" customHeight="false" outlineLevel="0" collapsed="false">
      <c r="B22" s="2" t="n">
        <v>51.279</v>
      </c>
      <c r="C22" s="2" t="n">
        <v>23.8518</v>
      </c>
      <c r="D22" s="2" t="n">
        <v>54.9808</v>
      </c>
      <c r="F22" s="2" t="n">
        <v>26.211</v>
      </c>
      <c r="G22" s="2" t="n">
        <v>18.049</v>
      </c>
      <c r="H22" s="2" t="n">
        <v>23.429</v>
      </c>
      <c r="J22" s="2" t="n">
        <v>48.084</v>
      </c>
      <c r="K22" s="2" t="n">
        <v>54.112</v>
      </c>
      <c r="L22" s="2" t="n">
        <v>47.808</v>
      </c>
      <c r="N22" s="2" t="n">
        <v>20.532</v>
      </c>
      <c r="O22" s="2" t="n">
        <v>21.065</v>
      </c>
      <c r="P22" s="2" t="n">
        <v>14.683</v>
      </c>
    </row>
    <row r="23" customFormat="false" ht="13.8" hidden="false" customHeight="false" outlineLevel="0" collapsed="false">
      <c r="B23" s="2" t="n">
        <v>47.964</v>
      </c>
      <c r="C23" s="2" t="n">
        <v>67.9014</v>
      </c>
      <c r="D23" s="2" t="n">
        <v>53.5108</v>
      </c>
      <c r="F23" s="2" t="n">
        <v>20.007</v>
      </c>
      <c r="G23" s="2" t="n">
        <v>17.971</v>
      </c>
      <c r="H23" s="2" t="n">
        <v>18.9567</v>
      </c>
      <c r="J23" s="2" t="n">
        <v>66.303</v>
      </c>
      <c r="K23" s="2" t="n">
        <v>43.604</v>
      </c>
      <c r="L23" s="2" t="n">
        <v>45.378</v>
      </c>
      <c r="N23" s="2" t="n">
        <v>17.164</v>
      </c>
      <c r="O23" s="2" t="n">
        <v>29.945</v>
      </c>
      <c r="P23" s="2" t="n">
        <v>15.416</v>
      </c>
    </row>
    <row r="24" customFormat="false" ht="13.8" hidden="false" customHeight="false" outlineLevel="0" collapsed="false">
      <c r="B24" s="2" t="n">
        <v>54.759</v>
      </c>
      <c r="C24" s="2" t="n">
        <v>59.8014</v>
      </c>
      <c r="D24" s="2" t="n">
        <v>54.1996</v>
      </c>
      <c r="F24" s="2" t="n">
        <v>25.225</v>
      </c>
      <c r="G24" s="2" t="n">
        <v>18.212</v>
      </c>
      <c r="H24" s="2" t="n">
        <v>19.9983</v>
      </c>
      <c r="J24" s="2" t="n">
        <v>47.769</v>
      </c>
      <c r="K24" s="2" t="n">
        <v>56.176</v>
      </c>
      <c r="L24" s="2" t="n">
        <v>45.148</v>
      </c>
      <c r="N24" s="2" t="n">
        <v>19.571</v>
      </c>
      <c r="O24" s="2" t="n">
        <v>20.99</v>
      </c>
      <c r="P24" s="2" t="n">
        <v>17.559</v>
      </c>
    </row>
    <row r="25" customFormat="false" ht="13.8" hidden="false" customHeight="false" outlineLevel="0" collapsed="false">
      <c r="B25" s="2" t="n">
        <v>50.043</v>
      </c>
      <c r="C25" s="2" t="n">
        <v>51.48</v>
      </c>
      <c r="D25" s="2" t="n">
        <v>54.922</v>
      </c>
      <c r="F25" s="2" t="n">
        <v>20.795</v>
      </c>
      <c r="G25" s="2" t="n">
        <v>20.107</v>
      </c>
      <c r="H25" s="2" t="n">
        <v>22.8186</v>
      </c>
      <c r="J25" s="2" t="n">
        <v>49.545</v>
      </c>
      <c r="K25" s="2" t="n">
        <v>48.414</v>
      </c>
      <c r="L25" s="2" t="n">
        <v>44.872</v>
      </c>
      <c r="N25" s="2" t="n">
        <v>26.682</v>
      </c>
      <c r="O25" s="2" t="n">
        <v>28.649</v>
      </c>
      <c r="P25" s="2" t="n">
        <v>18.639</v>
      </c>
    </row>
    <row r="26" customFormat="false" ht="13.8" hidden="false" customHeight="false" outlineLevel="0" collapsed="false">
      <c r="B26" s="2" t="n">
        <v>49.875</v>
      </c>
      <c r="C26" s="2" t="n">
        <v>44.7966</v>
      </c>
      <c r="D26" s="2" t="n">
        <v>57.12</v>
      </c>
      <c r="F26" s="2" t="n">
        <v>22.247</v>
      </c>
      <c r="G26" s="2" t="n">
        <v>20.877</v>
      </c>
      <c r="H26" s="2" t="n">
        <v>21.6783</v>
      </c>
      <c r="J26" s="2" t="n">
        <v>73.896</v>
      </c>
      <c r="K26" s="2" t="n">
        <v>46.158</v>
      </c>
      <c r="L26" s="2" t="n">
        <v>49.688</v>
      </c>
      <c r="N26" s="2" t="n">
        <v>18.269</v>
      </c>
      <c r="O26" s="2" t="n">
        <v>16.074</v>
      </c>
      <c r="P26" s="2" t="n">
        <v>15.328</v>
      </c>
    </row>
    <row r="27" customFormat="false" ht="13.8" hidden="false" customHeight="false" outlineLevel="0" collapsed="false">
      <c r="B27" s="2" t="n">
        <v>49.965</v>
      </c>
      <c r="C27" s="2" t="n">
        <v>58.1022</v>
      </c>
      <c r="D27" s="2" t="n">
        <v>55.0676</v>
      </c>
      <c r="F27" s="2" t="n">
        <v>18.604</v>
      </c>
      <c r="G27" s="2" t="n">
        <v>19.093</v>
      </c>
      <c r="H27" s="2" t="n">
        <v>19.9325</v>
      </c>
      <c r="J27" s="2" t="n">
        <v>69.552</v>
      </c>
      <c r="K27" s="2" t="n">
        <v>45.32</v>
      </c>
      <c r="L27" s="2" t="n">
        <v>49.184</v>
      </c>
      <c r="N27" s="2" t="n">
        <v>25.287</v>
      </c>
      <c r="O27" s="2" t="n">
        <v>19.337</v>
      </c>
      <c r="P27" s="2" t="n">
        <v>16.105</v>
      </c>
    </row>
    <row r="28" customFormat="false" ht="13.8" hidden="false" customHeight="false" outlineLevel="0" collapsed="false">
      <c r="B28" s="2" t="n">
        <v>51.474</v>
      </c>
      <c r="C28" s="2" t="n">
        <v>63.9432</v>
      </c>
      <c r="D28" s="2" t="n">
        <v>55.3</v>
      </c>
      <c r="F28" s="2" t="n">
        <v>25.022</v>
      </c>
      <c r="G28" s="2" t="n">
        <v>17.677</v>
      </c>
      <c r="H28" s="2" t="n">
        <v>21.259</v>
      </c>
      <c r="J28" s="2" t="n">
        <v>69.141</v>
      </c>
      <c r="K28" s="2" t="n">
        <v>44.712</v>
      </c>
      <c r="L28" s="2" t="n">
        <v>47.7</v>
      </c>
      <c r="N28" s="2" t="n">
        <v>18.826</v>
      </c>
      <c r="O28" s="2" t="n">
        <v>35.623</v>
      </c>
      <c r="P28" s="2" t="n">
        <v>18.725</v>
      </c>
    </row>
    <row r="29" customFormat="false" ht="13.8" hidden="false" customHeight="false" outlineLevel="0" collapsed="false">
      <c r="B29" s="2" t="n">
        <v>50.43</v>
      </c>
      <c r="C29" s="2" t="n">
        <v>52.758</v>
      </c>
      <c r="D29" s="2" t="n">
        <v>56.2324</v>
      </c>
      <c r="F29" s="2" t="n">
        <v>19.987</v>
      </c>
      <c r="G29" s="2" t="n">
        <v>19.452</v>
      </c>
      <c r="J29" s="2" t="n">
        <v>68.16</v>
      </c>
      <c r="K29" s="2" t="n">
        <v>55.204</v>
      </c>
      <c r="L29" s="2" t="n">
        <v>47.146</v>
      </c>
      <c r="N29" s="2" t="n">
        <v>36.287</v>
      </c>
      <c r="O29" s="2" t="n">
        <v>23.193</v>
      </c>
    </row>
    <row r="30" customFormat="false" ht="13.8" hidden="false" customHeight="false" outlineLevel="0" collapsed="false">
      <c r="B30" s="2" t="n">
        <v>58.101</v>
      </c>
      <c r="C30" s="2" t="n">
        <v>51.5448</v>
      </c>
      <c r="D30" s="2" t="n">
        <v>71.974</v>
      </c>
      <c r="F30" s="2" t="n">
        <v>23.489</v>
      </c>
      <c r="G30" s="2" t="n">
        <v>18.057</v>
      </c>
      <c r="J30" s="2" t="n">
        <v>53.766</v>
      </c>
      <c r="K30" s="2" t="n">
        <v>49.008</v>
      </c>
      <c r="L30" s="2" t="n">
        <v>56.22</v>
      </c>
      <c r="N30" s="2" t="n">
        <v>18.58</v>
      </c>
      <c r="O30" s="2" t="n">
        <v>21.531</v>
      </c>
    </row>
    <row r="31" customFormat="false" ht="13.8" hidden="false" customHeight="false" outlineLevel="0" collapsed="false">
      <c r="B31" s="2" t="n">
        <v>54.024</v>
      </c>
      <c r="C31" s="2" t="n">
        <v>56.511</v>
      </c>
      <c r="D31" s="2" t="n">
        <v>54.964</v>
      </c>
      <c r="G31" s="2" t="n">
        <v>21.367</v>
      </c>
      <c r="J31" s="2" t="n">
        <v>79.476</v>
      </c>
      <c r="K31" s="2" t="n">
        <v>52.834</v>
      </c>
      <c r="L31" s="2" t="n">
        <v>47.366</v>
      </c>
    </row>
    <row r="32" customFormat="false" ht="13.8" hidden="false" customHeight="false" outlineLevel="0" collapsed="false">
      <c r="B32" s="2" t="n">
        <v>52.332</v>
      </c>
      <c r="C32" s="2" t="n">
        <v>54.2772</v>
      </c>
      <c r="D32" s="2" t="n">
        <v>54.2192</v>
      </c>
      <c r="G32" s="2" t="n">
        <v>17.85</v>
      </c>
      <c r="J32" s="2" t="n">
        <v>49.677</v>
      </c>
      <c r="K32" s="2" t="n">
        <v>46.768</v>
      </c>
      <c r="L32" s="2" t="n">
        <v>53.038</v>
      </c>
    </row>
    <row r="33" customFormat="false" ht="13.8" hidden="false" customHeight="false" outlineLevel="0" collapsed="false">
      <c r="B33" s="2" t="n">
        <v>48.876</v>
      </c>
      <c r="C33" s="2" t="n">
        <v>64.6794</v>
      </c>
      <c r="D33" s="2" t="n">
        <v>67.1916</v>
      </c>
      <c r="G33" s="2" t="n">
        <v>19.29</v>
      </c>
      <c r="J33" s="2" t="n">
        <v>53.289</v>
      </c>
      <c r="K33" s="2" t="n">
        <v>61.826</v>
      </c>
      <c r="L33" s="2" t="n">
        <v>49.524</v>
      </c>
    </row>
    <row r="34" customFormat="false" ht="13.8" hidden="false" customHeight="false" outlineLevel="0" collapsed="false">
      <c r="B34" s="2" t="n">
        <v>51.57</v>
      </c>
      <c r="C34" s="2" t="n">
        <v>51.3</v>
      </c>
      <c r="D34" s="2" t="n">
        <v>54.6</v>
      </c>
      <c r="J34" s="2" t="n">
        <v>80.016</v>
      </c>
      <c r="K34" s="2" t="n">
        <v>51.328</v>
      </c>
      <c r="L34" s="2" t="n">
        <v>45.83</v>
      </c>
    </row>
    <row r="35" customFormat="false" ht="13.8" hidden="false" customHeight="false" outlineLevel="0" collapsed="false">
      <c r="B35" s="2" t="n">
        <v>50.07</v>
      </c>
      <c r="C35" s="2" t="n">
        <v>44.3556</v>
      </c>
      <c r="D35" s="2" t="n">
        <v>52.5112</v>
      </c>
      <c r="J35" s="2" t="n">
        <v>53.505</v>
      </c>
      <c r="K35" s="2" t="n">
        <v>42.228</v>
      </c>
      <c r="L35" s="2" t="n">
        <v>45.366</v>
      </c>
    </row>
    <row r="36" customFormat="false" ht="13.8" hidden="false" customHeight="false" outlineLevel="0" collapsed="false">
      <c r="B36" s="2" t="n">
        <v>66.372</v>
      </c>
      <c r="C36" s="2" t="n">
        <v>50.58</v>
      </c>
      <c r="D36" s="2" t="n">
        <v>59.9956</v>
      </c>
      <c r="J36" s="2" t="n">
        <v>50.352</v>
      </c>
      <c r="K36" s="2" t="n">
        <v>56.374</v>
      </c>
      <c r="L36" s="2" t="n">
        <v>43.69</v>
      </c>
    </row>
    <row r="37" customFormat="false" ht="13.8" hidden="false" customHeight="false" outlineLevel="0" collapsed="false">
      <c r="B37" s="2" t="n">
        <v>62.34</v>
      </c>
      <c r="C37" s="2" t="n">
        <v>50.7996</v>
      </c>
      <c r="D37" s="2" t="n">
        <v>55.3</v>
      </c>
      <c r="J37" s="2" t="n">
        <v>52.653</v>
      </c>
      <c r="K37" s="2" t="n">
        <v>61.03</v>
      </c>
      <c r="L37" s="2" t="n">
        <v>46.162</v>
      </c>
    </row>
    <row r="38" customFormat="false" ht="13.8" hidden="false" customHeight="false" outlineLevel="0" collapsed="false">
      <c r="B38" s="2" t="n">
        <v>53.013</v>
      </c>
      <c r="C38" s="2" t="n">
        <v>51.84</v>
      </c>
      <c r="D38" s="2" t="n">
        <v>52.9452</v>
      </c>
      <c r="J38" s="2" t="n">
        <v>45.972</v>
      </c>
      <c r="K38" s="2" t="n">
        <v>58.396</v>
      </c>
      <c r="L38" s="2" t="n">
        <v>47.634</v>
      </c>
    </row>
    <row r="39" customFormat="false" ht="13.8" hidden="false" customHeight="false" outlineLevel="0" collapsed="false">
      <c r="B39" s="2" t="n">
        <v>51.57</v>
      </c>
      <c r="C39" s="2" t="n">
        <v>56.7324</v>
      </c>
      <c r="D39" s="2" t="n">
        <v>62.5772</v>
      </c>
      <c r="J39" s="2" t="n">
        <v>49.614</v>
      </c>
      <c r="K39" s="2" t="n">
        <v>43.21</v>
      </c>
      <c r="L39" s="2" t="n">
        <v>45.71</v>
      </c>
    </row>
    <row r="40" customFormat="false" ht="13.8" hidden="false" customHeight="false" outlineLevel="0" collapsed="false">
      <c r="B40" s="2" t="n">
        <v>68.223</v>
      </c>
      <c r="C40" s="2" t="n">
        <v>67.5504</v>
      </c>
      <c r="D40" s="2" t="n">
        <v>56.8484</v>
      </c>
      <c r="J40" s="2" t="n">
        <v>56.922</v>
      </c>
      <c r="K40" s="2" t="n">
        <v>49</v>
      </c>
      <c r="L40" s="2" t="n">
        <v>59.512</v>
      </c>
    </row>
    <row r="41" customFormat="false" ht="13.8" hidden="false" customHeight="false" outlineLevel="0" collapsed="false">
      <c r="B41" s="2" t="n">
        <v>50.25</v>
      </c>
      <c r="C41" s="2" t="n">
        <v>68.4882</v>
      </c>
      <c r="D41" s="2" t="n">
        <v>56.9324</v>
      </c>
      <c r="J41" s="2" t="n">
        <v>50.958</v>
      </c>
      <c r="K41" s="2" t="n">
        <v>55.48</v>
      </c>
      <c r="L41" s="2" t="n">
        <v>52.946</v>
      </c>
    </row>
    <row r="42" customFormat="false" ht="13.8" hidden="false" customHeight="false" outlineLevel="0" collapsed="false">
      <c r="B42" s="2" t="n">
        <v>53.538</v>
      </c>
      <c r="C42" s="2" t="n">
        <v>62.28</v>
      </c>
      <c r="D42" s="2" t="n">
        <v>64.8872</v>
      </c>
      <c r="J42" s="2" t="n">
        <v>58.836</v>
      </c>
      <c r="K42" s="2" t="n">
        <v>47.102</v>
      </c>
      <c r="L42" s="2" t="n">
        <v>44.6</v>
      </c>
    </row>
    <row r="43" customFormat="false" ht="13.8" hidden="false" customHeight="false" outlineLevel="0" collapsed="false">
      <c r="B43" s="2" t="n">
        <v>50.64</v>
      </c>
      <c r="C43" s="2" t="n">
        <v>52.3872</v>
      </c>
      <c r="D43" s="2" t="n">
        <v>56.5376</v>
      </c>
      <c r="J43" s="2" t="n">
        <v>45.474</v>
      </c>
      <c r="K43" s="2" t="n">
        <v>72.392</v>
      </c>
      <c r="L43" s="2" t="n">
        <v>57.468</v>
      </c>
    </row>
    <row r="44" customFormat="false" ht="13.8" hidden="false" customHeight="false" outlineLevel="0" collapsed="false">
      <c r="B44" s="2" t="n">
        <v>51</v>
      </c>
      <c r="C44" s="2" t="n">
        <v>52.8174</v>
      </c>
      <c r="D44" s="2" t="n">
        <v>49.1148</v>
      </c>
      <c r="J44" s="2" t="n">
        <v>59.388</v>
      </c>
      <c r="K44" s="2" t="n">
        <v>52.24</v>
      </c>
      <c r="L44" s="2" t="n">
        <v>44.206</v>
      </c>
    </row>
    <row r="45" customFormat="false" ht="13.8" hidden="false" customHeight="false" outlineLevel="0" collapsed="false">
      <c r="B45" s="2" t="n">
        <v>51</v>
      </c>
      <c r="C45" s="2" t="n">
        <v>61.623</v>
      </c>
      <c r="D45" s="2" t="n">
        <v>55.5072</v>
      </c>
      <c r="J45" s="2" t="n">
        <v>52.515</v>
      </c>
      <c r="K45" s="2" t="n">
        <v>48.658</v>
      </c>
      <c r="L45" s="2" t="n">
        <v>43.818</v>
      </c>
    </row>
    <row r="46" customFormat="false" ht="13.8" hidden="false" customHeight="false" outlineLevel="0" collapsed="false">
      <c r="B46" s="2" t="n">
        <v>48.9</v>
      </c>
      <c r="C46" s="2" t="n">
        <v>53.6202</v>
      </c>
      <c r="D46" s="2" t="n">
        <v>56.8736</v>
      </c>
      <c r="J46" s="2" t="n">
        <v>51.231</v>
      </c>
      <c r="K46" s="2" t="n">
        <v>65.24</v>
      </c>
      <c r="L46" s="2" t="n">
        <v>48.49</v>
      </c>
    </row>
    <row r="47" customFormat="false" ht="13.8" hidden="false" customHeight="false" outlineLevel="0" collapsed="false">
      <c r="B47" s="2" t="n">
        <v>52.428</v>
      </c>
      <c r="C47" s="2" t="n">
        <v>51.4278</v>
      </c>
      <c r="D47" s="2" t="n">
        <v>55.7396</v>
      </c>
      <c r="J47" s="2" t="n">
        <v>55.305</v>
      </c>
      <c r="K47" s="2" t="n">
        <v>50.186</v>
      </c>
      <c r="L47" s="2" t="n">
        <v>57.066</v>
      </c>
    </row>
    <row r="48" customFormat="false" ht="13.8" hidden="false" customHeight="false" outlineLevel="0" collapsed="false">
      <c r="B48" s="2" t="n">
        <v>75.711</v>
      </c>
      <c r="C48" s="2" t="n">
        <v>50.8914</v>
      </c>
      <c r="D48" s="2" t="n">
        <v>56.4788</v>
      </c>
      <c r="J48" s="2" t="n">
        <v>55.287</v>
      </c>
      <c r="K48" s="2" t="n">
        <v>59.252</v>
      </c>
      <c r="L48" s="2" t="n">
        <v>42.964</v>
      </c>
    </row>
    <row r="49" customFormat="false" ht="13.8" hidden="false" customHeight="false" outlineLevel="0" collapsed="false">
      <c r="B49" s="2" t="n">
        <v>50.292</v>
      </c>
      <c r="C49" s="2" t="n">
        <v>60.84</v>
      </c>
      <c r="D49" s="2" t="n">
        <v>54.6672</v>
      </c>
      <c r="J49" s="2" t="n">
        <v>54.849</v>
      </c>
      <c r="K49" s="2" t="n">
        <v>48.238</v>
      </c>
      <c r="L49" s="2" t="n">
        <v>46.894</v>
      </c>
    </row>
    <row r="50" customFormat="false" ht="13.8" hidden="false" customHeight="false" outlineLevel="0" collapsed="false">
      <c r="B50" s="2" t="n">
        <v>54.699</v>
      </c>
      <c r="C50" s="2" t="n">
        <v>55.6362</v>
      </c>
      <c r="D50" s="2" t="n">
        <v>62.9608</v>
      </c>
      <c r="J50" s="2" t="n">
        <v>50.937</v>
      </c>
      <c r="K50" s="2" t="n">
        <v>54.792</v>
      </c>
      <c r="L50" s="2" t="n">
        <v>58.266</v>
      </c>
    </row>
    <row r="51" customFormat="false" ht="13.8" hidden="false" customHeight="false" outlineLevel="0" collapsed="false">
      <c r="B51" s="2" t="n">
        <v>48.234</v>
      </c>
      <c r="C51" s="2" t="n">
        <v>52.5276</v>
      </c>
      <c r="D51" s="2" t="n">
        <v>76.832</v>
      </c>
      <c r="J51" s="2" t="n">
        <v>49.482</v>
      </c>
      <c r="K51" s="2" t="n">
        <v>59.504</v>
      </c>
      <c r="L51" s="2" t="n">
        <v>84.864</v>
      </c>
    </row>
    <row r="52" customFormat="false" ht="13.8" hidden="false" customHeight="false" outlineLevel="0" collapsed="false">
      <c r="B52" s="2" t="n">
        <v>51.186</v>
      </c>
      <c r="C52" s="2" t="n">
        <v>57.3372</v>
      </c>
      <c r="D52" s="2" t="n">
        <v>56.4928</v>
      </c>
      <c r="J52" s="2" t="n">
        <v>45.651</v>
      </c>
      <c r="K52" s="2" t="n">
        <v>49.958</v>
      </c>
      <c r="L52" s="2" t="n">
        <v>51.504</v>
      </c>
    </row>
    <row r="53" customFormat="false" ht="13.8" hidden="false" customHeight="false" outlineLevel="0" collapsed="false">
      <c r="B53" s="2" t="n">
        <v>51.15</v>
      </c>
      <c r="D53" s="2" t="n">
        <v>29.0668</v>
      </c>
      <c r="J53" s="2" t="n">
        <v>69.24</v>
      </c>
      <c r="K53" s="2" t="n">
        <v>45.052</v>
      </c>
      <c r="L53" s="2" t="n">
        <v>58.592</v>
      </c>
    </row>
    <row r="54" customFormat="false" ht="13.8" hidden="false" customHeight="false" outlineLevel="0" collapsed="false">
      <c r="B54" s="2" t="n">
        <v>49.89</v>
      </c>
      <c r="D54" s="2" t="n">
        <v>48.6612</v>
      </c>
      <c r="J54" s="2" t="n">
        <v>61.362</v>
      </c>
      <c r="K54" s="2" t="n">
        <v>44.69</v>
      </c>
      <c r="L54" s="2" t="n">
        <v>60.446</v>
      </c>
    </row>
    <row r="55" customFormat="false" ht="13.8" hidden="false" customHeight="false" outlineLevel="0" collapsed="false">
      <c r="B55" s="2" t="n">
        <v>49.92</v>
      </c>
      <c r="J55" s="2" t="n">
        <v>48.6</v>
      </c>
      <c r="L55" s="2" t="n">
        <v>49.356</v>
      </c>
    </row>
    <row r="56" customFormat="false" ht="13.8" hidden="false" customHeight="false" outlineLevel="0" collapsed="false">
      <c r="J56" s="2" t="n">
        <v>49.242</v>
      </c>
      <c r="L56" s="2" t="n">
        <v>50.944</v>
      </c>
    </row>
    <row r="57" customFormat="false" ht="13.8" hidden="false" customHeight="false" outlineLevel="0" collapsed="false">
      <c r="L57" s="2" t="n">
        <v>50.924</v>
      </c>
    </row>
    <row r="58" customFormat="false" ht="13.8" hidden="false" customHeight="false" outlineLevel="0" collapsed="false">
      <c r="L58" s="2" t="n">
        <v>43.672</v>
      </c>
    </row>
    <row r="60" customFormat="false" ht="13.8" hidden="false" customHeight="false" outlineLevel="0" collapsed="false">
      <c r="A60" s="5"/>
      <c r="B60" s="4" t="s">
        <v>1</v>
      </c>
      <c r="C60" s="4"/>
      <c r="D60" s="4"/>
      <c r="E60" s="4"/>
      <c r="F60" s="4" t="s">
        <v>113</v>
      </c>
      <c r="G60" s="4"/>
      <c r="H60" s="4"/>
      <c r="I60" s="4"/>
      <c r="J60" s="4"/>
      <c r="K60" s="4"/>
    </row>
    <row r="61" customFormat="false" ht="13.8" hidden="false" customHeight="false" outlineLevel="0" collapsed="false">
      <c r="A61" s="5"/>
      <c r="B61" s="5" t="s">
        <v>6</v>
      </c>
      <c r="C61" s="5" t="s">
        <v>7</v>
      </c>
      <c r="D61" s="5" t="s">
        <v>8</v>
      </c>
      <c r="E61" s="1" t="s">
        <v>10</v>
      </c>
      <c r="F61" s="5"/>
      <c r="G61" s="5" t="s">
        <v>6</v>
      </c>
      <c r="H61" s="5" t="s">
        <v>7</v>
      </c>
      <c r="I61" s="5" t="s">
        <v>8</v>
      </c>
      <c r="J61" s="1" t="s">
        <v>10</v>
      </c>
      <c r="K61" s="5"/>
    </row>
    <row r="62" customFormat="false" ht="13.8" hidden="false" customHeight="false" outlineLevel="0" collapsed="false">
      <c r="A62" s="1" t="s">
        <v>9</v>
      </c>
      <c r="B62" s="6" t="n">
        <v>53.0036603773585</v>
      </c>
      <c r="C62" s="6" t="n">
        <v>55.121364</v>
      </c>
      <c r="D62" s="6" t="n">
        <v>57.0610384615385</v>
      </c>
      <c r="E62" s="1" t="n">
        <f aca="false">STDEV(B62:D62)</f>
        <v>2.02933989957645</v>
      </c>
      <c r="F62" s="1" t="s">
        <v>9</v>
      </c>
      <c r="G62" s="6" t="n">
        <v>21.6471428571429</v>
      </c>
      <c r="H62" s="6" t="n">
        <v>19.7726774193548</v>
      </c>
      <c r="I62" s="6" t="n">
        <v>21.6057423076923</v>
      </c>
      <c r="J62" s="1" t="n">
        <f aca="false">STDEV(G62:I62)</f>
        <v>1.07047198062449</v>
      </c>
      <c r="K62" s="1"/>
    </row>
    <row r="63" customFormat="false" ht="13.8" hidden="false" customHeight="false" outlineLevel="0" collapsed="false">
      <c r="A63" s="5"/>
      <c r="B63" s="10"/>
      <c r="C63" s="10"/>
      <c r="D63" s="10"/>
      <c r="E63" s="10"/>
      <c r="F63" s="10"/>
      <c r="G63" s="10"/>
      <c r="H63" s="10"/>
      <c r="I63" s="10"/>
      <c r="J63" s="10"/>
      <c r="K63" s="10"/>
    </row>
    <row r="64" customFormat="false" ht="13.8" hidden="false" customHeight="false" outlineLevel="0" collapsed="false">
      <c r="A64" s="5"/>
      <c r="B64" s="4" t="s">
        <v>114</v>
      </c>
      <c r="C64" s="4"/>
      <c r="D64" s="4"/>
      <c r="E64" s="4"/>
      <c r="F64" s="4" t="s">
        <v>115</v>
      </c>
      <c r="G64" s="4"/>
      <c r="H64" s="4"/>
      <c r="I64" s="4"/>
      <c r="J64" s="4"/>
      <c r="K64" s="4"/>
    </row>
    <row r="65" customFormat="false" ht="13.8" hidden="false" customHeight="false" outlineLevel="0" collapsed="false">
      <c r="A65" s="5"/>
      <c r="B65" s="5" t="s">
        <v>6</v>
      </c>
      <c r="C65" s="5" t="s">
        <v>7</v>
      </c>
      <c r="D65" s="5" t="s">
        <v>8</v>
      </c>
      <c r="E65" s="1" t="s">
        <v>10</v>
      </c>
      <c r="F65" s="5"/>
      <c r="G65" s="5" t="s">
        <v>6</v>
      </c>
      <c r="H65" s="5" t="s">
        <v>7</v>
      </c>
      <c r="I65" s="5" t="s">
        <v>8</v>
      </c>
      <c r="J65" s="1" t="s">
        <v>10</v>
      </c>
      <c r="K65" s="5"/>
    </row>
    <row r="66" customFormat="false" ht="13.8" hidden="false" customHeight="false" outlineLevel="0" collapsed="false">
      <c r="A66" s="1" t="s">
        <v>9</v>
      </c>
      <c r="B66" s="6" t="n">
        <v>55.7808888888889</v>
      </c>
      <c r="C66" s="6" t="n">
        <v>53.0609230769231</v>
      </c>
      <c r="D66" s="6" t="n">
        <v>50.1854642857143</v>
      </c>
      <c r="E66" s="1" t="n">
        <f aca="false">STDEV(B66:D66)</f>
        <v>2.79807236527859</v>
      </c>
      <c r="F66" s="1" t="s">
        <v>9</v>
      </c>
      <c r="G66" s="6" t="n">
        <v>20.3186071428572</v>
      </c>
      <c r="H66" s="6" t="n">
        <v>19.95225</v>
      </c>
      <c r="I66" s="6" t="n">
        <v>17.6705769230769</v>
      </c>
      <c r="J66" s="1" t="n">
        <f aca="false">STDEV(G66:I66)</f>
        <v>1.43482366111356</v>
      </c>
      <c r="K66" s="1"/>
    </row>
    <row r="67" customFormat="false" ht="13.8" hidden="false" customHeight="false" outlineLevel="0" collapsed="false">
      <c r="A67" s="5"/>
      <c r="B67" s="5"/>
      <c r="C67" s="5"/>
      <c r="D67" s="6"/>
      <c r="E67" s="5"/>
      <c r="F67" s="5"/>
      <c r="G67" s="5"/>
      <c r="H67" s="6"/>
      <c r="I67" s="5"/>
      <c r="J67" s="6"/>
      <c r="K67" s="5"/>
    </row>
  </sheetData>
  <mergeCells count="8">
    <mergeCell ref="B1:D1"/>
    <mergeCell ref="F1:H1"/>
    <mergeCell ref="J1:L1"/>
    <mergeCell ref="N1:P1"/>
    <mergeCell ref="B60:E60"/>
    <mergeCell ref="F60:K60"/>
    <mergeCell ref="B64:E64"/>
    <mergeCell ref="F64:K6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9" activeCellId="0" sqref="L19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2" hidden="false" customHeight="false" outlineLevel="0" collapsed="false">
      <c r="A1" s="2"/>
      <c r="B1" s="19" t="s">
        <v>259</v>
      </c>
      <c r="C1" s="19"/>
      <c r="D1" s="19"/>
      <c r="E1" s="19"/>
      <c r="F1" s="19"/>
      <c r="H1" s="2"/>
      <c r="I1" s="3" t="s">
        <v>260</v>
      </c>
      <c r="J1" s="3"/>
      <c r="K1" s="3"/>
      <c r="L1" s="3"/>
      <c r="M1" s="3"/>
    </row>
    <row r="2" customFormat="false" ht="13.2" hidden="false" customHeight="false" outlineLevel="0" collapsed="false">
      <c r="A2" s="2" t="s">
        <v>91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H2" s="2" t="s">
        <v>91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</row>
    <row r="3" customFormat="false" ht="13.2" hidden="false" customHeight="false" outlineLevel="0" collapsed="false">
      <c r="A3" s="2" t="n">
        <v>300000</v>
      </c>
      <c r="B3" s="2" t="n">
        <v>0.208765</v>
      </c>
      <c r="C3" s="2" t="n">
        <v>0.207973</v>
      </c>
      <c r="D3" s="2" t="n">
        <v>0.24276</v>
      </c>
      <c r="E3" s="12" t="n">
        <f aca="false">AVERAGE(B3:D3)</f>
        <v>0.219832666666667</v>
      </c>
      <c r="F3" s="1" t="n">
        <f aca="false">STDEV(B3:D3)</f>
        <v>0.0198596016156753</v>
      </c>
      <c r="H3" s="2" t="n">
        <v>300000</v>
      </c>
      <c r="I3" s="2" t="n">
        <v>0.927</v>
      </c>
      <c r="J3" s="2" t="n">
        <v>0.94</v>
      </c>
      <c r="K3" s="2" t="n">
        <v>0.967</v>
      </c>
      <c r="L3" s="12" t="n">
        <f aca="false">AVERAGE(I3:K3)</f>
        <v>0.944666666666667</v>
      </c>
      <c r="M3" s="1" t="n">
        <f aca="false">STDEV(I3:K3)</f>
        <v>0.0204042479237372</v>
      </c>
    </row>
    <row r="4" customFormat="false" ht="13.2" hidden="false" customHeight="false" outlineLevel="0" collapsed="false">
      <c r="A4" s="2" t="n">
        <v>200000</v>
      </c>
      <c r="B4" s="2" t="n">
        <v>0.17254</v>
      </c>
      <c r="C4" s="2" t="n">
        <v>0.169172</v>
      </c>
      <c r="D4" s="2" t="n">
        <v>0.183152</v>
      </c>
      <c r="E4" s="12" t="n">
        <f aca="false">AVERAGE(B4:D4)</f>
        <v>0.174954666666667</v>
      </c>
      <c r="F4" s="1" t="n">
        <f aca="false">STDEV(B4:D4)</f>
        <v>0.00729609904903528</v>
      </c>
      <c r="H4" s="2" t="n">
        <v>200000</v>
      </c>
      <c r="I4" s="2" t="n">
        <v>0.799</v>
      </c>
      <c r="J4" s="2" t="n">
        <v>1.01</v>
      </c>
      <c r="K4" s="2" t="n">
        <v>0.879</v>
      </c>
      <c r="L4" s="12" t="n">
        <f aca="false">AVERAGE(I4:K4)</f>
        <v>0.896</v>
      </c>
      <c r="M4" s="1" t="n">
        <f aca="false">STDEV(I4:K4)</f>
        <v>0.106522298135179</v>
      </c>
    </row>
    <row r="5" customFormat="false" ht="13.2" hidden="false" customHeight="false" outlineLevel="0" collapsed="false">
      <c r="A5" s="2" t="n">
        <v>100000</v>
      </c>
      <c r="B5" s="2" t="n">
        <v>0.183238</v>
      </c>
      <c r="C5" s="2" t="n">
        <v>0.177625</v>
      </c>
      <c r="D5" s="2" t="n">
        <v>0.187565</v>
      </c>
      <c r="E5" s="12" t="n">
        <f aca="false">AVERAGE(B5:D5)</f>
        <v>0.182809333333333</v>
      </c>
      <c r="F5" s="1" t="n">
        <f aca="false">STDEV(B5:D5)</f>
        <v>0.00498384553666477</v>
      </c>
      <c r="H5" s="2" t="n">
        <v>100000</v>
      </c>
      <c r="I5" s="2" t="n">
        <v>0.901</v>
      </c>
      <c r="J5" s="2" t="n">
        <v>0.952</v>
      </c>
      <c r="K5" s="2" t="n">
        <v>0.964</v>
      </c>
      <c r="L5" s="12" t="n">
        <f aca="false">AVERAGE(I5:K5)</f>
        <v>0.939</v>
      </c>
      <c r="M5" s="1" t="n">
        <f aca="false">STDEV(I5:K5)</f>
        <v>0.0334514573673554</v>
      </c>
    </row>
    <row r="6" customFormat="false" ht="13.2" hidden="false" customHeight="false" outlineLevel="0" collapsed="false">
      <c r="A6" s="2" t="n">
        <v>50000</v>
      </c>
      <c r="B6" s="2" t="n">
        <v>0.446254</v>
      </c>
      <c r="C6" s="2" t="n">
        <v>0.395725</v>
      </c>
      <c r="D6" s="2" t="n">
        <v>0.447254</v>
      </c>
      <c r="E6" s="12" t="n">
        <f aca="false">AVERAGE(B6:D6)</f>
        <v>0.429744333333333</v>
      </c>
      <c r="F6" s="1" t="n">
        <f aca="false">STDEV(B6:D6)</f>
        <v>0.029465849391004</v>
      </c>
      <c r="H6" s="2" t="n">
        <v>10000</v>
      </c>
      <c r="I6" s="2" t="n">
        <v>0.897</v>
      </c>
      <c r="J6" s="2" t="n">
        <v>0.998</v>
      </c>
      <c r="K6" s="2" t="n">
        <v>0.879</v>
      </c>
      <c r="L6" s="12" t="n">
        <f aca="false">AVERAGE(I6:K6)</f>
        <v>0.924666666666667</v>
      </c>
      <c r="M6" s="1" t="n">
        <f aca="false">STDEV(I6:K6)</f>
        <v>0.0641430692540771</v>
      </c>
    </row>
    <row r="7" customFormat="false" ht="13.2" hidden="false" customHeight="false" outlineLevel="0" collapsed="false">
      <c r="A7" s="2" t="n">
        <v>25000</v>
      </c>
      <c r="B7" s="2" t="n">
        <v>0.710111</v>
      </c>
      <c r="C7" s="2" t="n">
        <v>0.70606</v>
      </c>
      <c r="D7" s="2" t="n">
        <v>0.758802</v>
      </c>
      <c r="E7" s="12" t="n">
        <f aca="false">AVERAGE(B7:D7)</f>
        <v>0.724991</v>
      </c>
      <c r="F7" s="1" t="n">
        <f aca="false">STDEV(B7:D7)</f>
        <v>0.029351157404777</v>
      </c>
      <c r="H7" s="2" t="n">
        <v>1000</v>
      </c>
      <c r="I7" s="2" t="n">
        <v>0.798</v>
      </c>
      <c r="J7" s="2" t="n">
        <v>0.967</v>
      </c>
      <c r="K7" s="2" t="n">
        <v>0.918</v>
      </c>
      <c r="L7" s="12" t="n">
        <f aca="false">AVERAGE(I7:K7)</f>
        <v>0.894333333333333</v>
      </c>
      <c r="M7" s="1" t="n">
        <f aca="false">STDEV(I7:K7)</f>
        <v>0.0869501773047837</v>
      </c>
    </row>
    <row r="8" customFormat="false" ht="13.2" hidden="false" customHeight="false" outlineLevel="0" collapsed="false">
      <c r="A8" s="2" t="n">
        <v>10000</v>
      </c>
      <c r="B8" s="2" t="n">
        <v>0.79469</v>
      </c>
      <c r="C8" s="2" t="n">
        <v>0.78253</v>
      </c>
      <c r="D8" s="2" t="n">
        <v>0.79732</v>
      </c>
      <c r="E8" s="12" t="n">
        <f aca="false">AVERAGE(B8:D8)</f>
        <v>0.791513333333333</v>
      </c>
      <c r="F8" s="1" t="n">
        <f aca="false">STDEV(B8:D8)</f>
        <v>0.00789014786511216</v>
      </c>
      <c r="H8" s="2" t="n">
        <v>100</v>
      </c>
      <c r="I8" s="2" t="n">
        <v>0.892</v>
      </c>
      <c r="J8" s="2" t="n">
        <v>0.829</v>
      </c>
      <c r="K8" s="2" t="n">
        <v>0.987</v>
      </c>
      <c r="L8" s="12" t="n">
        <f aca="false">AVERAGE(I8:K8)</f>
        <v>0.902666666666667</v>
      </c>
      <c r="M8" s="1" t="n">
        <f aca="false">STDEV(I8:K8)</f>
        <v>0.0795382507560566</v>
      </c>
    </row>
    <row r="9" customFormat="false" ht="13.2" hidden="false" customHeight="false" outlineLevel="0" collapsed="false">
      <c r="A9" s="2" t="n">
        <v>1000</v>
      </c>
      <c r="B9" s="2" t="n">
        <v>0.836743</v>
      </c>
      <c r="C9" s="2" t="n">
        <v>0.83455</v>
      </c>
      <c r="D9" s="2" t="n">
        <v>0.79836</v>
      </c>
      <c r="E9" s="12" t="n">
        <f aca="false">AVERAGE(B9:D9)</f>
        <v>0.823217666666667</v>
      </c>
      <c r="F9" s="1" t="n">
        <f aca="false">STDEV(B9:D9)</f>
        <v>0.0215552779228971</v>
      </c>
      <c r="H9" s="2" t="n">
        <v>10</v>
      </c>
      <c r="I9" s="2" t="n">
        <v>0.861</v>
      </c>
      <c r="J9" s="2" t="n">
        <v>0.864</v>
      </c>
      <c r="K9" s="2" t="n">
        <v>0.697</v>
      </c>
      <c r="L9" s="12" t="n">
        <f aca="false">AVERAGE(I9:K9)</f>
        <v>0.807333333333333</v>
      </c>
      <c r="M9" s="1" t="n">
        <f aca="false">STDEV(I9:K9)</f>
        <v>0.0955632425848628</v>
      </c>
    </row>
    <row r="10" customFormat="false" ht="13.2" hidden="false" customHeight="false" outlineLevel="0" collapsed="false">
      <c r="A10" s="2" t="n">
        <v>100</v>
      </c>
      <c r="B10" s="2" t="n">
        <v>0.856337</v>
      </c>
      <c r="C10" s="2" t="n">
        <v>0.73725</v>
      </c>
      <c r="D10" s="2" t="n">
        <v>0.917326</v>
      </c>
      <c r="E10" s="12" t="n">
        <f aca="false">AVERAGE(B10:D10)</f>
        <v>0.836971</v>
      </c>
      <c r="F10" s="1" t="n">
        <f aca="false">STDEV(B10:D10)</f>
        <v>0.091586696146329</v>
      </c>
      <c r="H10" s="2" t="n">
        <v>1</v>
      </c>
      <c r="I10" s="2" t="n">
        <v>0.776</v>
      </c>
      <c r="J10" s="2" t="n">
        <v>0.841</v>
      </c>
      <c r="K10" s="2" t="n">
        <v>0.916</v>
      </c>
      <c r="L10" s="12" t="n">
        <f aca="false">AVERAGE(I10:K10)</f>
        <v>0.844333333333333</v>
      </c>
      <c r="M10" s="1" t="n">
        <f aca="false">STDEV(I10:K10)</f>
        <v>0.070059498523279</v>
      </c>
    </row>
    <row r="11" customFormat="false" ht="13.2" hidden="false" customHeight="false" outlineLevel="0" collapsed="false">
      <c r="A11" s="2" t="n">
        <v>10</v>
      </c>
      <c r="B11" s="2" t="n">
        <v>0.976402</v>
      </c>
      <c r="C11" s="2" t="n">
        <v>0.8674665</v>
      </c>
      <c r="D11" s="2" t="n">
        <v>0.997</v>
      </c>
      <c r="E11" s="12" t="n">
        <f aca="false">AVERAGE(B11:D11)</f>
        <v>0.946956166666667</v>
      </c>
      <c r="F11" s="1" t="n">
        <f aca="false">STDEV(B11:D11)</f>
        <v>0.0696062118713792</v>
      </c>
      <c r="H11" s="18"/>
      <c r="I11" s="18"/>
      <c r="J11" s="18"/>
      <c r="K11" s="18"/>
    </row>
    <row r="12" customFormat="false" ht="13.2" hidden="false" customHeight="false" outlineLevel="0" collapsed="false">
      <c r="A12" s="2" t="n">
        <v>1</v>
      </c>
      <c r="B12" s="2" t="n">
        <v>0.985724</v>
      </c>
      <c r="C12" s="2" t="n">
        <v>1.0468702</v>
      </c>
      <c r="D12" s="2" t="n">
        <v>0.954875</v>
      </c>
      <c r="E12" s="12" t="n">
        <f aca="false">AVERAGE(B12:D12)</f>
        <v>0.995823066666667</v>
      </c>
      <c r="F12" s="1" t="n">
        <f aca="false">STDEV(B12:D12)</f>
        <v>0.0468217104174264</v>
      </c>
      <c r="H12" s="18"/>
      <c r="I12" s="18"/>
      <c r="J12" s="18"/>
      <c r="K12" s="18"/>
    </row>
    <row r="16" customFormat="false" ht="13.2" hidden="false" customHeight="false" outlineLevel="0" collapsed="false">
      <c r="A16" s="30" t="s">
        <v>261</v>
      </c>
    </row>
  </sheetData>
  <mergeCells count="2">
    <mergeCell ref="B1:F1"/>
    <mergeCell ref="I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66015625" defaultRowHeight="13.2" zeroHeight="false" outlineLevelRow="0" outlineLevelCol="0"/>
  <cols>
    <col collapsed="false" customWidth="true" hidden="false" outlineLevel="0" max="1" min="1" style="1" width="12.1"/>
    <col collapsed="false" customWidth="true" hidden="false" outlineLevel="0" max="2" min="2" style="1" width="27.33"/>
    <col collapsed="false" customWidth="true" hidden="false" outlineLevel="0" max="3" min="3" style="1" width="21.33"/>
    <col collapsed="false" customWidth="false" hidden="false" outlineLevel="0" max="257" min="4" style="1" width="8.66"/>
  </cols>
  <sheetData>
    <row r="1" customFormat="false" ht="13.2" hidden="false" customHeight="false" outlineLevel="0" collapsed="false">
      <c r="B1" s="1" t="s">
        <v>142</v>
      </c>
      <c r="C1" s="1" t="s">
        <v>262</v>
      </c>
    </row>
    <row r="2" customFormat="false" ht="13.2" hidden="false" customHeight="false" outlineLevel="0" collapsed="false">
      <c r="A2" s="1" t="s">
        <v>263</v>
      </c>
      <c r="B2" s="1" t="n">
        <v>0.137424431</v>
      </c>
      <c r="C2" s="1" t="n">
        <v>0.890151515</v>
      </c>
    </row>
    <row r="3" customFormat="false" ht="13.2" hidden="false" customHeight="false" outlineLevel="0" collapsed="false">
      <c r="B3" s="1" t="n">
        <v>0.024913095</v>
      </c>
      <c r="C3" s="1" t="n">
        <v>1.47046354</v>
      </c>
    </row>
    <row r="4" customFormat="false" ht="13.2" hidden="false" customHeight="false" outlineLevel="0" collapsed="false">
      <c r="B4" s="1" t="n">
        <v>0.123015873</v>
      </c>
      <c r="C4" s="1" t="n">
        <v>0.566563899</v>
      </c>
    </row>
    <row r="5" customFormat="false" ht="13.2" hidden="false" customHeight="false" outlineLevel="0" collapsed="false">
      <c r="B5" s="1" t="n">
        <v>0.072124756</v>
      </c>
      <c r="C5" s="1" t="n">
        <v>1.257831466</v>
      </c>
    </row>
    <row r="6" customFormat="false" ht="13.2" hidden="false" customHeight="false" outlineLevel="0" collapsed="false">
      <c r="B6" s="1" t="n">
        <v>0.10572264</v>
      </c>
      <c r="C6" s="1" t="n">
        <v>1.0927701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8.66015625" defaultRowHeight="13.2" zeroHeight="false" outlineLevelRow="0" outlineLevelCol="0"/>
  <cols>
    <col collapsed="false" customWidth="true" hidden="false" outlineLevel="0" max="1" min="1" style="1" width="17.33"/>
    <col collapsed="false" customWidth="true" hidden="false" outlineLevel="0" max="2" min="2" style="1" width="26.1"/>
    <col collapsed="false" customWidth="true" hidden="false" outlineLevel="0" max="3" min="3" style="1" width="21.99"/>
    <col collapsed="false" customWidth="false" hidden="false" outlineLevel="0" max="257" min="4" style="1" width="8.66"/>
  </cols>
  <sheetData>
    <row r="1" customFormat="false" ht="13.2" hidden="false" customHeight="false" outlineLevel="0" collapsed="false">
      <c r="B1" s="2" t="s">
        <v>142</v>
      </c>
      <c r="C1" s="2" t="s">
        <v>262</v>
      </c>
    </row>
    <row r="2" customFormat="false" ht="13.2" hidden="false" customHeight="false" outlineLevel="0" collapsed="false">
      <c r="A2" s="1" t="s">
        <v>264</v>
      </c>
      <c r="B2" s="2" t="n">
        <v>0.116413599</v>
      </c>
      <c r="C2" s="2" t="n">
        <v>0.685049518</v>
      </c>
    </row>
    <row r="3" customFormat="false" ht="13.2" hidden="false" customHeight="false" outlineLevel="0" collapsed="false">
      <c r="B3" s="2" t="n">
        <v>0.034925373</v>
      </c>
      <c r="C3" s="2" t="n">
        <v>1.158348596</v>
      </c>
    </row>
    <row r="4" customFormat="false" ht="13.2" hidden="false" customHeight="false" outlineLevel="0" collapsed="false">
      <c r="B4" s="2" t="n">
        <v>0.058759752</v>
      </c>
      <c r="C4" s="2" t="n">
        <v>0.635538767</v>
      </c>
    </row>
    <row r="5" customFormat="false" ht="13.2" hidden="false" customHeight="false" outlineLevel="0" collapsed="false">
      <c r="B5" s="2" t="n">
        <v>0.021302111</v>
      </c>
      <c r="C5" s="2" t="n">
        <v>0.214814815</v>
      </c>
    </row>
    <row r="6" customFormat="false" ht="13.2" hidden="false" customHeight="false" outlineLevel="0" collapsed="false">
      <c r="B6" s="2" t="n">
        <v>0.01945564</v>
      </c>
      <c r="C6" s="2" t="n">
        <v>0.0595776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3.2" zeroHeight="false" outlineLevelRow="0" outlineLevelCol="0"/>
  <cols>
    <col collapsed="false" customWidth="true" hidden="false" outlineLevel="0" max="1" min="1" style="1" width="18.99"/>
    <col collapsed="false" customWidth="true" hidden="false" outlineLevel="0" max="2" min="2" style="1" width="18.1"/>
    <col collapsed="false" customWidth="false" hidden="false" outlineLevel="0" max="257" min="3" style="1" width="8.66"/>
  </cols>
  <sheetData>
    <row r="1" customFormat="false" ht="13.2" hidden="false" customHeight="false" outlineLevel="0" collapsed="false">
      <c r="A1" s="2" t="s">
        <v>265</v>
      </c>
      <c r="B1" s="2" t="s">
        <v>266</v>
      </c>
    </row>
    <row r="2" customFormat="false" ht="13.2" hidden="false" customHeight="false" outlineLevel="0" collapsed="false">
      <c r="A2" s="2" t="n">
        <v>2.26</v>
      </c>
      <c r="B2" s="2" t="n">
        <v>0.890151515</v>
      </c>
    </row>
    <row r="3" customFormat="false" ht="13.2" hidden="false" customHeight="false" outlineLevel="0" collapsed="false">
      <c r="A3" s="2" t="n">
        <v>2.41</v>
      </c>
      <c r="B3" s="2" t="n">
        <v>1.47046354</v>
      </c>
    </row>
    <row r="4" customFormat="false" ht="13.2" hidden="false" customHeight="false" outlineLevel="0" collapsed="false">
      <c r="A4" s="2" t="n">
        <v>1.79</v>
      </c>
      <c r="B4" s="2" t="n">
        <v>0.566563899</v>
      </c>
    </row>
    <row r="5" customFormat="false" ht="13.2" hidden="false" customHeight="false" outlineLevel="0" collapsed="false">
      <c r="A5" s="2" t="n">
        <v>1.9</v>
      </c>
      <c r="B5" s="2" t="n">
        <v>1.257831466</v>
      </c>
    </row>
    <row r="6" customFormat="false" ht="13.2" hidden="false" customHeight="false" outlineLevel="0" collapsed="false">
      <c r="A6" s="2" t="n">
        <v>1.95</v>
      </c>
      <c r="B6" s="2" t="n">
        <v>1.0927701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8.66015625" defaultRowHeight="13.2" zeroHeight="false" outlineLevelRow="0" outlineLevelCol="0"/>
  <cols>
    <col collapsed="false" customWidth="true" hidden="false" outlineLevel="0" max="1" min="1" style="1" width="21.44"/>
    <col collapsed="false" customWidth="true" hidden="false" outlineLevel="0" max="2" min="2" style="1" width="21.55"/>
    <col collapsed="false" customWidth="false" hidden="false" outlineLevel="0" max="257" min="3" style="1" width="8.66"/>
  </cols>
  <sheetData>
    <row r="1" customFormat="false" ht="13.2" hidden="false" customHeight="false" outlineLevel="0" collapsed="false">
      <c r="A1" s="1" t="s">
        <v>265</v>
      </c>
      <c r="B1" s="1" t="s">
        <v>267</v>
      </c>
    </row>
    <row r="2" customFormat="false" ht="13.2" hidden="false" customHeight="false" outlineLevel="0" collapsed="false">
      <c r="A2" s="1" t="n">
        <v>2.26</v>
      </c>
      <c r="B2" s="1" t="n">
        <v>0.685049518</v>
      </c>
    </row>
    <row r="3" customFormat="false" ht="13.2" hidden="false" customHeight="false" outlineLevel="0" collapsed="false">
      <c r="A3" s="1" t="n">
        <v>2.41</v>
      </c>
      <c r="B3" s="1" t="n">
        <v>1.158348596</v>
      </c>
    </row>
    <row r="4" customFormat="false" ht="13.2" hidden="false" customHeight="false" outlineLevel="0" collapsed="false">
      <c r="A4" s="1" t="n">
        <v>1.79</v>
      </c>
      <c r="B4" s="1" t="n">
        <v>0.635538767</v>
      </c>
    </row>
    <row r="5" customFormat="false" ht="13.2" hidden="false" customHeight="false" outlineLevel="0" collapsed="false">
      <c r="A5" s="1" t="n">
        <v>1.9</v>
      </c>
      <c r="B5" s="1" t="n">
        <v>0.214814815</v>
      </c>
    </row>
    <row r="6" customFormat="false" ht="13.2" hidden="false" customHeight="false" outlineLevel="0" collapsed="false">
      <c r="A6" s="1" t="n">
        <v>1.95</v>
      </c>
      <c r="B6" s="1" t="n">
        <v>0.0595776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O2" activeCellId="0" sqref="O2"/>
    </sheetView>
  </sheetViews>
  <sheetFormatPr defaultColWidth="8.66015625" defaultRowHeight="13.2" zeroHeight="false" outlineLevelRow="0" outlineLevelCol="0"/>
  <cols>
    <col collapsed="false" customWidth="true" hidden="false" outlineLevel="0" max="1" min="1" style="5" width="19.55"/>
    <col collapsed="false" customWidth="false" hidden="false" outlineLevel="0" max="257" min="2" style="5" width="8.66"/>
  </cols>
  <sheetData>
    <row r="1" customFormat="false" ht="13.2" hidden="false" customHeight="false" outlineLevel="0" collapsed="false">
      <c r="A1" s="5" t="s">
        <v>165</v>
      </c>
      <c r="B1" s="3" t="s">
        <v>86</v>
      </c>
      <c r="C1" s="3"/>
      <c r="D1" s="3"/>
      <c r="E1" s="3"/>
      <c r="F1" s="3"/>
      <c r="G1" s="3" t="s">
        <v>152</v>
      </c>
      <c r="H1" s="3"/>
      <c r="I1" s="3"/>
      <c r="J1" s="3"/>
      <c r="K1" s="3"/>
      <c r="L1" s="3" t="s">
        <v>153</v>
      </c>
      <c r="M1" s="3"/>
      <c r="N1" s="3"/>
      <c r="O1" s="3"/>
      <c r="P1" s="3"/>
    </row>
    <row r="2" customFormat="false" ht="13.2" hidden="false" customHeight="false" outlineLevel="0" collapsed="false">
      <c r="B2" s="1" t="s">
        <v>6</v>
      </c>
      <c r="C2" s="1" t="s">
        <v>7</v>
      </c>
      <c r="D2" s="1" t="s">
        <v>8</v>
      </c>
      <c r="E2" s="2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2" t="s">
        <v>9</v>
      </c>
      <c r="K2" s="1" t="s">
        <v>10</v>
      </c>
      <c r="L2" s="1" t="s">
        <v>6</v>
      </c>
      <c r="M2" s="1" t="s">
        <v>7</v>
      </c>
      <c r="N2" s="1" t="s">
        <v>8</v>
      </c>
      <c r="O2" s="2" t="s">
        <v>9</v>
      </c>
      <c r="P2" s="1" t="s">
        <v>10</v>
      </c>
    </row>
    <row r="3" customFormat="false" ht="13.2" hidden="false" customHeight="false" outlineLevel="0" collapsed="false">
      <c r="A3" s="1" t="s">
        <v>268</v>
      </c>
      <c r="B3" s="6" t="n">
        <v>0.86548278</v>
      </c>
      <c r="C3" s="6" t="n">
        <v>0.984012878</v>
      </c>
      <c r="D3" s="6" t="n">
        <v>1.174196512</v>
      </c>
      <c r="E3" s="12" t="n">
        <f aca="false">AVERAGE(B3:D3)</f>
        <v>1.00789739</v>
      </c>
      <c r="F3" s="1" t="n">
        <f aca="false">STDEV(B3:D3)</f>
        <v>0.155736619060677</v>
      </c>
      <c r="G3" s="6" t="n">
        <v>0.606123588</v>
      </c>
      <c r="H3" s="6" t="n">
        <v>0.635274909</v>
      </c>
      <c r="I3" s="6" t="n">
        <v>0.555036543</v>
      </c>
      <c r="J3" s="12" t="n">
        <f aca="false">AVERAGE(G3:I3)</f>
        <v>0.59881168</v>
      </c>
      <c r="K3" s="1" t="n">
        <f aca="false">STDEV(G3:I3)</f>
        <v>0.0406158447350026</v>
      </c>
      <c r="L3" s="6" t="n">
        <v>0.606123588</v>
      </c>
      <c r="M3" s="6" t="n">
        <v>0.635274909</v>
      </c>
      <c r="N3" s="6" t="n">
        <v>0.555036543</v>
      </c>
      <c r="O3" s="12" t="n">
        <f aca="false">AVERAGE(L3:N3)</f>
        <v>0.59881168</v>
      </c>
      <c r="P3" s="1" t="n">
        <f aca="false">STDEV(L3:N3)</f>
        <v>0.0406158447350026</v>
      </c>
    </row>
    <row r="9" customFormat="false" ht="13.2" hidden="false" customHeight="false" outlineLevel="0" collapsed="false">
      <c r="B9" s="1"/>
      <c r="C9" s="1"/>
      <c r="D9" s="1"/>
      <c r="E9" s="1"/>
      <c r="F9" s="1"/>
    </row>
    <row r="10" customFormat="false" ht="13.2" hidden="false" customHeight="false" outlineLevel="0" collapsed="false">
      <c r="E10" s="12"/>
      <c r="F10" s="1"/>
    </row>
  </sheetData>
  <mergeCells count="3">
    <mergeCell ref="B1:F1"/>
    <mergeCell ref="G1:K1"/>
    <mergeCell ref="L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7" activeCellId="0" sqref="F17"/>
    </sheetView>
  </sheetViews>
  <sheetFormatPr defaultColWidth="8.66015625" defaultRowHeight="13.2" zeroHeight="false" outlineLevelRow="0" outlineLevelCol="0"/>
  <cols>
    <col collapsed="false" customWidth="false" hidden="false" outlineLevel="0" max="257" min="1" style="1" width="8.66"/>
  </cols>
  <sheetData>
    <row r="1" customFormat="false" ht="13.8" hidden="false" customHeight="false" outlineLevel="0" collapsed="false">
      <c r="A1" s="1" t="s">
        <v>41</v>
      </c>
      <c r="B1" s="4" t="s">
        <v>1</v>
      </c>
      <c r="C1" s="4"/>
      <c r="D1" s="4"/>
      <c r="E1" s="4"/>
      <c r="F1" s="4"/>
      <c r="G1" s="4" t="s">
        <v>23</v>
      </c>
      <c r="H1" s="4"/>
      <c r="I1" s="4"/>
      <c r="J1" s="4"/>
      <c r="K1" s="4"/>
      <c r="L1" s="4" t="s">
        <v>39</v>
      </c>
      <c r="M1" s="4"/>
      <c r="N1" s="4"/>
      <c r="O1" s="4"/>
      <c r="P1" s="4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3.2" hidden="false" customHeight="false" outlineLevel="0" collapsed="false"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10</v>
      </c>
    </row>
    <row r="3" customFormat="false" ht="13.2" hidden="false" customHeight="false" outlineLevel="0" collapsed="false">
      <c r="A3" s="1" t="s">
        <v>40</v>
      </c>
      <c r="B3" s="1" t="n">
        <v>200</v>
      </c>
      <c r="C3" s="1" t="n">
        <v>305</v>
      </c>
      <c r="D3" s="1" t="n">
        <v>310</v>
      </c>
      <c r="E3" s="1" t="n">
        <f aca="false">AVERAGE(B3:D3)</f>
        <v>271.666666666667</v>
      </c>
      <c r="F3" s="1" t="n">
        <f aca="false">STDEV(B3:D3)</f>
        <v>62.1154838452808</v>
      </c>
      <c r="G3" s="1" t="n">
        <v>16</v>
      </c>
      <c r="H3" s="1" t="n">
        <v>18</v>
      </c>
      <c r="I3" s="1" t="n">
        <v>95</v>
      </c>
      <c r="J3" s="1" t="n">
        <f aca="false">AVERAGE(G3:I3)</f>
        <v>43</v>
      </c>
      <c r="K3" s="1" t="n">
        <f aca="false">STDEV(G3:I3)</f>
        <v>45.0444225182208</v>
      </c>
      <c r="L3" s="1" t="n">
        <v>377</v>
      </c>
      <c r="M3" s="1" t="n">
        <v>366</v>
      </c>
      <c r="N3" s="1" t="n">
        <v>388</v>
      </c>
      <c r="O3" s="1" t="n">
        <f aca="false">AVERAGE(L3:N3)</f>
        <v>377</v>
      </c>
      <c r="P3" s="1" t="n">
        <f aca="false">STDEV(L3:N3)</f>
        <v>11</v>
      </c>
    </row>
  </sheetData>
  <mergeCells count="3">
    <mergeCell ref="B1:F1"/>
    <mergeCell ref="G1:K1"/>
    <mergeCell ref="L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2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O2" activeCellId="0" sqref="O2"/>
    </sheetView>
  </sheetViews>
  <sheetFormatPr defaultColWidth="8.66015625" defaultRowHeight="13.2" zeroHeight="false" outlineLevelRow="0" outlineLevelCol="0"/>
  <cols>
    <col collapsed="false" customWidth="true" hidden="false" outlineLevel="0" max="1" min="1" style="5" width="30.99"/>
    <col collapsed="false" customWidth="false" hidden="false" outlineLevel="0" max="257" min="2" style="5" width="8.66"/>
  </cols>
  <sheetData>
    <row r="1" customFormat="false" ht="13.2" hidden="false" customHeight="false" outlineLevel="0" collapsed="false">
      <c r="A1" s="5" t="s">
        <v>269</v>
      </c>
      <c r="B1" s="3" t="s">
        <v>86</v>
      </c>
      <c r="C1" s="3"/>
      <c r="D1" s="3"/>
      <c r="E1" s="3"/>
      <c r="F1" s="3"/>
      <c r="G1" s="3" t="s">
        <v>152</v>
      </c>
      <c r="H1" s="3"/>
      <c r="I1" s="3"/>
      <c r="J1" s="3"/>
      <c r="K1" s="3"/>
      <c r="L1" s="3" t="s">
        <v>153</v>
      </c>
      <c r="M1" s="3"/>
      <c r="N1" s="3"/>
      <c r="O1" s="3"/>
      <c r="P1" s="3"/>
    </row>
    <row r="2" customFormat="false" ht="13.2" hidden="false" customHeight="false" outlineLevel="0" collapsed="false">
      <c r="B2" s="1" t="s">
        <v>6</v>
      </c>
      <c r="C2" s="1" t="s">
        <v>7</v>
      </c>
      <c r="D2" s="1" t="s">
        <v>8</v>
      </c>
      <c r="E2" s="2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2" t="s">
        <v>9</v>
      </c>
      <c r="K2" s="1" t="s">
        <v>10</v>
      </c>
      <c r="L2" s="1" t="s">
        <v>6</v>
      </c>
      <c r="M2" s="1" t="s">
        <v>7</v>
      </c>
      <c r="N2" s="1" t="s">
        <v>8</v>
      </c>
      <c r="O2" s="2" t="s">
        <v>9</v>
      </c>
      <c r="P2" s="1" t="s">
        <v>10</v>
      </c>
    </row>
    <row r="3" customFormat="false" ht="13.2" hidden="false" customHeight="false" outlineLevel="0" collapsed="false">
      <c r="A3" s="1" t="s">
        <v>268</v>
      </c>
      <c r="B3" s="6" t="n">
        <v>0.881303911</v>
      </c>
      <c r="C3" s="6" t="n">
        <v>0.965762965</v>
      </c>
      <c r="D3" s="6" t="n">
        <v>1.174907715</v>
      </c>
      <c r="E3" s="12" t="n">
        <f aca="false">AVERAGE(B3:D3)</f>
        <v>1.00732486366667</v>
      </c>
      <c r="F3" s="1" t="n">
        <f aca="false">STDEV(B3:D3)</f>
        <v>0.15115006449354</v>
      </c>
      <c r="G3" s="6" t="n">
        <v>0.546345868</v>
      </c>
      <c r="H3" s="6" t="n">
        <v>0.558363171</v>
      </c>
      <c r="I3" s="6" t="n">
        <v>0.688987016</v>
      </c>
      <c r="J3" s="12" t="n">
        <f aca="false">AVERAGE(G3:I3)</f>
        <v>0.597898685</v>
      </c>
      <c r="K3" s="1" t="n">
        <f aca="false">STDEV(G3:I3)</f>
        <v>0.0791133169960824</v>
      </c>
      <c r="L3" s="6" t="n">
        <v>0.581432057</v>
      </c>
      <c r="M3" s="6" t="n">
        <v>0.774215748</v>
      </c>
      <c r="N3" s="6" t="n">
        <v>0.697211514</v>
      </c>
      <c r="O3" s="12" t="n">
        <f aca="false">AVERAGE(L3:N3)</f>
        <v>0.684286439666667</v>
      </c>
      <c r="P3" s="1" t="n">
        <f aca="false">STDEV(L3:N3)</f>
        <v>0.0970395849063026</v>
      </c>
    </row>
    <row r="11" customFormat="false" ht="13.2" hidden="false" customHeight="false" outlineLevel="0" collapsed="false">
      <c r="B11" s="6"/>
      <c r="C11" s="6"/>
      <c r="D11" s="6"/>
      <c r="E11" s="6"/>
      <c r="F11" s="6"/>
      <c r="G11" s="6"/>
      <c r="H11" s="6"/>
      <c r="I11" s="6"/>
      <c r="J11" s="6"/>
    </row>
    <row r="12" customFormat="false" ht="13.2" hidden="false" customHeight="false" outlineLevel="0" collapsed="false">
      <c r="B12" s="6"/>
      <c r="C12" s="6"/>
      <c r="D12" s="6"/>
      <c r="E12" s="6"/>
      <c r="F12" s="6"/>
      <c r="G12" s="6"/>
      <c r="H12" s="6"/>
      <c r="I12" s="6"/>
      <c r="J12" s="6"/>
    </row>
  </sheetData>
  <mergeCells count="3">
    <mergeCell ref="B1:F1"/>
    <mergeCell ref="G1:K1"/>
    <mergeCell ref="L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8.66015625" defaultRowHeight="13.2" zeroHeight="false" outlineLevelRow="0" outlineLevelCol="0"/>
  <cols>
    <col collapsed="false" customWidth="true" hidden="false" outlineLevel="0" max="1" min="1" style="1" width="19.77"/>
    <col collapsed="false" customWidth="true" hidden="false" outlineLevel="0" max="2" min="2" style="1" width="14.1"/>
    <col collapsed="false" customWidth="true" hidden="false" outlineLevel="0" max="3" min="3" style="1" width="12.55"/>
    <col collapsed="false" customWidth="false" hidden="false" outlineLevel="0" max="257" min="4" style="1" width="8.66"/>
  </cols>
  <sheetData>
    <row r="1" customFormat="false" ht="13.2" hidden="false" customHeight="false" outlineLevel="0" collapsed="false">
      <c r="A1" s="1" t="s">
        <v>154</v>
      </c>
    </row>
    <row r="2" customFormat="false" ht="13.2" hidden="false" customHeight="false" outlineLevel="0" collapsed="false">
      <c r="A2" s="1" t="s">
        <v>149</v>
      </c>
      <c r="B2" s="1" t="s">
        <v>150</v>
      </c>
      <c r="C2" s="1" t="s">
        <v>151</v>
      </c>
    </row>
    <row r="3" customFormat="false" ht="13.2" hidden="false" customHeight="false" outlineLevel="0" collapsed="false">
      <c r="A3" s="1" t="s">
        <v>155</v>
      </c>
      <c r="B3" s="1" t="n">
        <v>100</v>
      </c>
      <c r="C3" s="1" t="n">
        <v>0</v>
      </c>
    </row>
    <row r="4" customFormat="false" ht="13.2" hidden="false" customHeight="false" outlineLevel="0" collapsed="false">
      <c r="A4" s="1" t="s">
        <v>156</v>
      </c>
      <c r="B4" s="1" t="n">
        <v>77.78</v>
      </c>
      <c r="C4" s="1" t="n">
        <v>22.22</v>
      </c>
    </row>
    <row r="5" customFormat="false" ht="13.2" hidden="false" customHeight="false" outlineLevel="0" collapsed="false">
      <c r="A5" s="1" t="s">
        <v>157</v>
      </c>
      <c r="B5" s="1" t="n">
        <v>30.77</v>
      </c>
      <c r="C5" s="1" t="n">
        <v>69.23</v>
      </c>
    </row>
    <row r="6" customFormat="false" ht="13.2" hidden="false" customHeight="false" outlineLevel="0" collapsed="false">
      <c r="A6" s="1" t="s">
        <v>158</v>
      </c>
      <c r="B6" s="1" t="n">
        <v>12.9</v>
      </c>
      <c r="C6" s="1" t="n">
        <v>87.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8" activeCellId="0" sqref="G8"/>
    </sheetView>
  </sheetViews>
  <sheetFormatPr defaultColWidth="8.66015625" defaultRowHeight="13.2" zeroHeight="false" outlineLevelRow="0" outlineLevelCol="0"/>
  <cols>
    <col collapsed="false" customWidth="true" hidden="false" outlineLevel="0" max="1" min="1" style="1" width="16.77"/>
    <col collapsed="false" customWidth="true" hidden="false" outlineLevel="0" max="2" min="2" style="1" width="13.66"/>
    <col collapsed="false" customWidth="false" hidden="false" outlineLevel="0" max="257" min="3" style="1" width="8.66"/>
  </cols>
  <sheetData>
    <row r="1" customFormat="false" ht="13.2" hidden="false" customHeight="false" outlineLevel="0" collapsed="false">
      <c r="A1" s="1" t="s">
        <v>159</v>
      </c>
    </row>
    <row r="2" customFormat="false" ht="13.2" hidden="false" customHeight="false" outlineLevel="0" collapsed="false">
      <c r="A2" s="1" t="s">
        <v>149</v>
      </c>
      <c r="B2" s="1" t="s">
        <v>150</v>
      </c>
      <c r="C2" s="1" t="s">
        <v>151</v>
      </c>
    </row>
    <row r="3" customFormat="false" ht="13.2" hidden="false" customHeight="false" outlineLevel="0" collapsed="false">
      <c r="A3" s="1" t="s">
        <v>155</v>
      </c>
      <c r="B3" s="1" t="n">
        <v>100</v>
      </c>
      <c r="C3" s="1" t="n">
        <v>0</v>
      </c>
    </row>
    <row r="4" customFormat="false" ht="13.2" hidden="false" customHeight="false" outlineLevel="0" collapsed="false">
      <c r="A4" s="1" t="s">
        <v>160</v>
      </c>
      <c r="B4" s="1" t="n">
        <v>68.97</v>
      </c>
      <c r="C4" s="1" t="n">
        <v>31.03</v>
      </c>
    </row>
    <row r="5" customFormat="false" ht="13.2" hidden="false" customHeight="false" outlineLevel="0" collapsed="false">
      <c r="A5" s="1" t="s">
        <v>161</v>
      </c>
      <c r="B5" s="1" t="n">
        <v>37.04</v>
      </c>
      <c r="C5" s="1" t="n">
        <v>62.96</v>
      </c>
    </row>
    <row r="6" customFormat="false" ht="13.2" hidden="false" customHeight="false" outlineLevel="0" collapsed="false">
      <c r="A6" s="1" t="s">
        <v>157</v>
      </c>
      <c r="B6" s="1" t="n">
        <v>27.03</v>
      </c>
      <c r="C6" s="1" t="n">
        <v>72.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8.66015625" defaultRowHeight="13.2" zeroHeight="false" outlineLevelRow="0" outlineLevelCol="0"/>
  <cols>
    <col collapsed="false" customWidth="true" hidden="false" outlineLevel="0" max="1" min="1" style="1" width="18.21"/>
    <col collapsed="false" customWidth="true" hidden="false" outlineLevel="0" max="2" min="2" style="1" width="10.33"/>
    <col collapsed="false" customWidth="true" hidden="false" outlineLevel="0" max="3" min="3" style="1" width="10.44"/>
    <col collapsed="false" customWidth="false" hidden="false" outlineLevel="0" max="257" min="4" style="1" width="8.66"/>
  </cols>
  <sheetData>
    <row r="1" customFormat="false" ht="13.2" hidden="false" customHeight="false" outlineLevel="0" collapsed="false">
      <c r="A1" s="1" t="s">
        <v>149</v>
      </c>
      <c r="B1" s="1" t="s">
        <v>150</v>
      </c>
      <c r="C1" s="1" t="s">
        <v>151</v>
      </c>
    </row>
    <row r="2" customFormat="false" ht="13.2" hidden="false" customHeight="false" outlineLevel="0" collapsed="false">
      <c r="A2" s="1" t="s">
        <v>162</v>
      </c>
      <c r="B2" s="1" t="n">
        <v>100</v>
      </c>
      <c r="C2" s="1" t="n">
        <v>0</v>
      </c>
    </row>
    <row r="3" customFormat="false" ht="13.2" hidden="false" customHeight="false" outlineLevel="0" collapsed="false">
      <c r="A3" s="1" t="s">
        <v>163</v>
      </c>
      <c r="B3" s="1" t="n">
        <v>33.33</v>
      </c>
      <c r="C3" s="1" t="n">
        <v>66.67</v>
      </c>
    </row>
    <row r="4" customFormat="false" ht="13.2" hidden="false" customHeight="false" outlineLevel="0" collapsed="false">
      <c r="A4" s="1" t="s">
        <v>164</v>
      </c>
      <c r="B4" s="1" t="n">
        <v>26.32</v>
      </c>
      <c r="C4" s="1" t="n">
        <v>73.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O3" activeCellId="0" sqref="O3"/>
    </sheetView>
  </sheetViews>
  <sheetFormatPr defaultColWidth="8.66015625" defaultRowHeight="13.2" zeroHeight="false" outlineLevelRow="0" outlineLevelCol="0"/>
  <cols>
    <col collapsed="false" customWidth="true" hidden="false" outlineLevel="0" max="1" min="1" style="1" width="25.66"/>
    <col collapsed="false" customWidth="false" hidden="false" outlineLevel="0" max="257" min="2" style="1" width="8.66"/>
  </cols>
  <sheetData>
    <row r="1" customFormat="false" ht="13.2" hidden="false" customHeight="false" outlineLevel="0" collapsed="false">
      <c r="A1" s="1" t="s">
        <v>165</v>
      </c>
      <c r="B1" s="3" t="s">
        <v>86</v>
      </c>
      <c r="C1" s="3"/>
      <c r="D1" s="3"/>
      <c r="E1" s="3"/>
      <c r="F1" s="3"/>
      <c r="G1" s="3" t="s">
        <v>169</v>
      </c>
      <c r="H1" s="3"/>
      <c r="I1" s="3"/>
      <c r="J1" s="3"/>
      <c r="K1" s="3"/>
      <c r="L1" s="3" t="s">
        <v>170</v>
      </c>
      <c r="M1" s="3"/>
      <c r="N1" s="3"/>
      <c r="O1" s="3"/>
      <c r="P1" s="3"/>
    </row>
    <row r="2" customFormat="false" ht="13.2" hidden="false" customHeight="false" outlineLevel="0" collapsed="false">
      <c r="B2" s="1" t="s">
        <v>6</v>
      </c>
      <c r="C2" s="1" t="s">
        <v>7</v>
      </c>
      <c r="D2" s="1" t="s">
        <v>8</v>
      </c>
      <c r="E2" s="2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2" t="s">
        <v>9</v>
      </c>
      <c r="K2" s="1" t="s">
        <v>10</v>
      </c>
      <c r="L2" s="1" t="s">
        <v>6</v>
      </c>
      <c r="M2" s="1" t="s">
        <v>7</v>
      </c>
      <c r="N2" s="1" t="s">
        <v>8</v>
      </c>
      <c r="O2" s="2" t="s">
        <v>9</v>
      </c>
      <c r="P2" s="1" t="s">
        <v>10</v>
      </c>
    </row>
    <row r="3" customFormat="false" ht="13.2" hidden="false" customHeight="false" outlineLevel="0" collapsed="false">
      <c r="A3" s="1" t="s">
        <v>188</v>
      </c>
      <c r="B3" s="2" t="n">
        <v>0.917880099</v>
      </c>
      <c r="C3" s="2" t="n">
        <v>1.13610778</v>
      </c>
      <c r="D3" s="2" t="n">
        <v>0.958946796</v>
      </c>
      <c r="E3" s="12" t="n">
        <f aca="false">AVERAGE(B3:D3)</f>
        <v>1.00431155833333</v>
      </c>
      <c r="F3" s="1" t="n">
        <f aca="false">STDEV(B3:D3)</f>
        <v>0.115971123280019</v>
      </c>
      <c r="G3" s="2" t="n">
        <v>0.27049927</v>
      </c>
      <c r="H3" s="2" t="n">
        <v>0.243155149</v>
      </c>
      <c r="I3" s="2" t="n">
        <v>0.184879937</v>
      </c>
      <c r="J3" s="12" t="n">
        <f aca="false">AVERAGE(G3:I3)</f>
        <v>0.232844785333333</v>
      </c>
      <c r="K3" s="1" t="n">
        <f aca="false">STDEV(G3:I3)</f>
        <v>0.0437309415065056</v>
      </c>
      <c r="L3" s="2" t="n">
        <v>0.200238592</v>
      </c>
      <c r="M3" s="2" t="n">
        <v>0.27682893</v>
      </c>
      <c r="N3" s="2" t="n">
        <v>0.126038026</v>
      </c>
      <c r="O3" s="12" t="n">
        <f aca="false">AVERAGE(L3:N3)</f>
        <v>0.201035182666667</v>
      </c>
      <c r="P3" s="1" t="n">
        <f aca="false">STDEV(L3:N3)</f>
        <v>0.0753986080760246</v>
      </c>
    </row>
  </sheetData>
  <mergeCells count="3">
    <mergeCell ref="B1:F1"/>
    <mergeCell ref="G1:K1"/>
    <mergeCell ref="L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Q16" activeCellId="0" sqref="Q16"/>
    </sheetView>
  </sheetViews>
  <sheetFormatPr defaultColWidth="8.66015625" defaultRowHeight="13.2" zeroHeight="false" outlineLevelRow="0" outlineLevelCol="0"/>
  <cols>
    <col collapsed="false" customWidth="true" hidden="false" outlineLevel="0" max="1" min="1" style="5" width="32.77"/>
    <col collapsed="false" customWidth="false" hidden="false" outlineLevel="0" max="257" min="2" style="5" width="8.66"/>
  </cols>
  <sheetData>
    <row r="1" customFormat="false" ht="13.2" hidden="false" customHeight="false" outlineLevel="0" collapsed="false">
      <c r="A1" s="1" t="s">
        <v>165</v>
      </c>
      <c r="B1" s="3" t="s">
        <v>86</v>
      </c>
      <c r="C1" s="3"/>
      <c r="D1" s="3"/>
      <c r="E1" s="3"/>
      <c r="F1" s="3"/>
      <c r="G1" s="3" t="s">
        <v>171</v>
      </c>
      <c r="H1" s="3"/>
      <c r="I1" s="3"/>
      <c r="J1" s="3"/>
      <c r="K1" s="3"/>
      <c r="L1" s="3" t="s">
        <v>172</v>
      </c>
      <c r="M1" s="3"/>
      <c r="N1" s="3"/>
      <c r="O1" s="3"/>
      <c r="P1" s="3"/>
    </row>
    <row r="2" customFormat="false" ht="13.2" hidden="false" customHeight="false" outlineLevel="0" collapsed="false">
      <c r="B2" s="1" t="s">
        <v>6</v>
      </c>
      <c r="C2" s="1" t="s">
        <v>7</v>
      </c>
      <c r="D2" s="1" t="s">
        <v>8</v>
      </c>
      <c r="E2" s="2" t="s">
        <v>9</v>
      </c>
      <c r="F2" s="1" t="s">
        <v>10</v>
      </c>
      <c r="G2" s="1" t="s">
        <v>6</v>
      </c>
      <c r="H2" s="1" t="s">
        <v>7</v>
      </c>
      <c r="I2" s="1" t="s">
        <v>8</v>
      </c>
      <c r="J2" s="2" t="s">
        <v>9</v>
      </c>
      <c r="K2" s="1" t="s">
        <v>10</v>
      </c>
      <c r="L2" s="1" t="s">
        <v>6</v>
      </c>
      <c r="M2" s="1" t="s">
        <v>7</v>
      </c>
      <c r="N2" s="1" t="s">
        <v>8</v>
      </c>
      <c r="O2" s="2" t="s">
        <v>9</v>
      </c>
      <c r="P2" s="1" t="s">
        <v>10</v>
      </c>
    </row>
    <row r="3" customFormat="false" ht="13.2" hidden="false" customHeight="false" outlineLevel="0" collapsed="false">
      <c r="A3" s="1" t="s">
        <v>270</v>
      </c>
      <c r="B3" s="6" t="n">
        <v>0.920736189</v>
      </c>
      <c r="C3" s="6" t="n">
        <v>1.13422391</v>
      </c>
      <c r="D3" s="6" t="n">
        <v>0.957559984</v>
      </c>
      <c r="E3" s="12" t="n">
        <f aca="false">AVERAGE(B3:D3)</f>
        <v>1.004173361</v>
      </c>
      <c r="F3" s="1" t="n">
        <f aca="false">STDEV(B3:D3)</f>
        <v>0.114122114162644</v>
      </c>
      <c r="G3" s="6" t="n">
        <v>0.23985994</v>
      </c>
      <c r="H3" s="6" t="n">
        <v>0.291825935</v>
      </c>
      <c r="I3" s="6" t="n">
        <v>0.275468587</v>
      </c>
      <c r="J3" s="12" t="n">
        <f aca="false">AVERAGE(G3:I3)</f>
        <v>0.269051487333333</v>
      </c>
      <c r="K3" s="1" t="n">
        <f aca="false">STDEV(G3:I3)</f>
        <v>0.0265706705821279</v>
      </c>
      <c r="L3" s="6" t="n">
        <v>0.301225195</v>
      </c>
      <c r="M3" s="6" t="n">
        <v>0.206695882</v>
      </c>
      <c r="N3" s="6" t="n">
        <v>0.313222878</v>
      </c>
      <c r="O3" s="12" t="n">
        <f aca="false">AVERAGE(L3:N3)</f>
        <v>0.273714651666667</v>
      </c>
      <c r="P3" s="1" t="n">
        <f aca="false">STDEV(L3:N3)</f>
        <v>0.0583491449386142</v>
      </c>
    </row>
    <row r="9" customFormat="false" ht="13.2" hidden="false" customHeight="false" outlineLevel="0" collapsed="false">
      <c r="B9" s="6"/>
      <c r="C9" s="6"/>
      <c r="D9" s="6"/>
      <c r="E9" s="6"/>
      <c r="F9" s="6"/>
      <c r="G9" s="6"/>
      <c r="H9" s="6"/>
      <c r="I9" s="6"/>
      <c r="J9" s="6"/>
    </row>
    <row r="10" customFormat="false" ht="13.2" hidden="false" customHeight="false" outlineLevel="0" collapsed="false">
      <c r="B10" s="6"/>
      <c r="C10" s="6"/>
      <c r="D10" s="6"/>
      <c r="E10" s="6"/>
      <c r="F10" s="6"/>
      <c r="G10" s="6"/>
      <c r="H10" s="6"/>
      <c r="I10" s="6"/>
      <c r="J10" s="6"/>
    </row>
  </sheetData>
  <mergeCells count="3">
    <mergeCell ref="B1:F1"/>
    <mergeCell ref="G1:K1"/>
    <mergeCell ref="L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5-21T00:59:08Z</dcterms:created>
  <dc:creator>海蛟 张</dc:creator>
  <dc:description/>
  <dc:language>en-US</dc:language>
  <cp:lastModifiedBy>Ren Sheng</cp:lastModifiedBy>
  <dcterms:modified xsi:type="dcterms:W3CDTF">2024-06-19T08:50:12Z</dcterms:modified>
  <cp:revision>0</cp:revision>
  <dc:subject/>
  <dc:title/>
</cp:coreProperties>
</file>